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FB1\AG Lehmann\17_Publication\Gonschior_2021_NatComm\Nature_Communication_Final_revision\"/>
    </mc:Choice>
  </mc:AlternateContent>
  <bookViews>
    <workbookView xWindow="0" yWindow="0" windowWidth="28800" windowHeight="9915" firstSheet="9" activeTab="9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ure 1" sheetId="7" r:id="rId7"/>
    <sheet name="Supplementary Figure 2" sheetId="8" r:id="rId8"/>
    <sheet name="Supplementary Figure 3" sheetId="9" r:id="rId9"/>
    <sheet name="Supplementary Figure 4" sheetId="10" r:id="rId10"/>
    <sheet name="Supplementary Figure 5" sheetId="11" r:id="rId11"/>
    <sheet name="Supplementary Figure 6" sheetId="12" r:id="rId12"/>
    <sheet name="Supplementary Figure 7" sheetId="13" r:id="rId13"/>
    <sheet name="Supplementary Figure 8" sheetId="14" r:id="rId14"/>
    <sheet name="Supplementary Figure 9" sheetId="15" r:id="rId15"/>
    <sheet name="Supplementary Figure 10" sheetId="16" r:id="rId16"/>
    <sheet name="Supplementary Figure 11" sheetId="17" r:id="rId17"/>
    <sheet name="Supplementary Figure 12" sheetId="18" r:id="rId18"/>
    <sheet name="Supplementary Figure 13" sheetId="19" r:id="rId1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22" i="18" l="1"/>
  <c r="CA22" i="18"/>
  <c r="CB22" i="18"/>
  <c r="CC22" i="18"/>
  <c r="CD22" i="18"/>
  <c r="CE22" i="18"/>
  <c r="CF22" i="18"/>
  <c r="CG22" i="18"/>
  <c r="CS22" i="18"/>
  <c r="CT22" i="18"/>
  <c r="CU22" i="18"/>
  <c r="CV22" i="18"/>
  <c r="CW22" i="18"/>
  <c r="CX22" i="18"/>
  <c r="CY22" i="18"/>
  <c r="CZ22" i="18"/>
  <c r="BZ23" i="18"/>
  <c r="CA23" i="18"/>
  <c r="CB23" i="18"/>
  <c r="CC23" i="18"/>
  <c r="CD23" i="18"/>
  <c r="CE23" i="18"/>
  <c r="CF23" i="18"/>
  <c r="CG23" i="18"/>
  <c r="CS23" i="18"/>
  <c r="CT23" i="18"/>
  <c r="CU23" i="18"/>
  <c r="CV23" i="18"/>
  <c r="CW23" i="18"/>
  <c r="CX23" i="18"/>
  <c r="CY23" i="18"/>
  <c r="CZ23" i="18"/>
  <c r="V24" i="18"/>
  <c r="W24" i="18"/>
  <c r="X24" i="18"/>
  <c r="Y24" i="18"/>
  <c r="Z24" i="18"/>
  <c r="AA24" i="18"/>
  <c r="AB24" i="18"/>
  <c r="AC24" i="18"/>
  <c r="AN24" i="18"/>
  <c r="AO24" i="18"/>
  <c r="AP24" i="18"/>
  <c r="AQ24" i="18"/>
  <c r="AR24" i="18"/>
  <c r="AS24" i="18"/>
  <c r="AT24" i="18"/>
  <c r="AU24" i="18"/>
  <c r="BG24" i="18"/>
  <c r="BH24" i="18"/>
  <c r="BI24" i="18"/>
  <c r="BJ24" i="18"/>
  <c r="BK24" i="18"/>
  <c r="BL24" i="18"/>
  <c r="BM24" i="18"/>
  <c r="BN24" i="18"/>
  <c r="C25" i="18"/>
  <c r="D25" i="18"/>
  <c r="E25" i="18"/>
  <c r="F25" i="18"/>
  <c r="G25" i="18"/>
  <c r="H25" i="18"/>
  <c r="I25" i="18"/>
  <c r="J25" i="18"/>
  <c r="V25" i="18"/>
  <c r="W25" i="18"/>
  <c r="X25" i="18"/>
  <c r="Y25" i="18"/>
  <c r="Z25" i="18"/>
  <c r="AA25" i="18"/>
  <c r="AB25" i="18"/>
  <c r="AC25" i="18"/>
  <c r="AN25" i="18"/>
  <c r="AO25" i="18"/>
  <c r="AP25" i="18"/>
  <c r="AQ25" i="18"/>
  <c r="AR25" i="18"/>
  <c r="AS25" i="18"/>
  <c r="AT25" i="18"/>
  <c r="AU25" i="18"/>
  <c r="BG25" i="18"/>
  <c r="BH25" i="18"/>
  <c r="BI25" i="18"/>
  <c r="BJ25" i="18"/>
  <c r="BK25" i="18"/>
  <c r="BL25" i="18"/>
  <c r="BM25" i="18"/>
  <c r="BN25" i="18"/>
  <c r="C26" i="18"/>
  <c r="D26" i="18"/>
  <c r="E26" i="18"/>
  <c r="F26" i="18"/>
  <c r="G26" i="18"/>
  <c r="H26" i="18"/>
  <c r="I26" i="18"/>
  <c r="J26" i="18"/>
  <c r="AK428" i="14" l="1"/>
  <c r="AJ428" i="14"/>
  <c r="AI428" i="14"/>
  <c r="AH428" i="14"/>
  <c r="AG428" i="14"/>
  <c r="AK425" i="14"/>
  <c r="AJ425" i="14"/>
  <c r="AI425" i="14"/>
  <c r="AH425" i="14"/>
  <c r="AG425" i="14"/>
  <c r="AG424" i="14"/>
  <c r="AH423" i="14"/>
  <c r="AH422" i="14"/>
  <c r="AH421" i="14"/>
  <c r="AH420" i="14"/>
  <c r="AH419" i="14"/>
  <c r="AH418" i="14"/>
  <c r="AK417" i="14"/>
  <c r="AJ417" i="14"/>
  <c r="AI417" i="14"/>
  <c r="AH417" i="14"/>
  <c r="AK416" i="14"/>
  <c r="AJ416" i="14"/>
  <c r="AJ424" i="14" s="1"/>
  <c r="AI416" i="14"/>
  <c r="AH416" i="14"/>
  <c r="AK415" i="14"/>
  <c r="AJ415" i="14"/>
  <c r="AI415" i="14"/>
  <c r="AH415" i="14"/>
  <c r="AK414" i="14"/>
  <c r="AK424" i="14" s="1"/>
  <c r="AJ414" i="14"/>
  <c r="AI414" i="14"/>
  <c r="AI424" i="14" s="1"/>
  <c r="AH414" i="14"/>
  <c r="AH424" i="14" s="1"/>
  <c r="AG414" i="14"/>
  <c r="T18" i="14"/>
  <c r="S18" i="14"/>
  <c r="R18" i="14"/>
  <c r="T17" i="14"/>
  <c r="S17" i="14"/>
  <c r="R17" i="14"/>
  <c r="E28" i="14"/>
  <c r="D28" i="14"/>
  <c r="C28" i="14"/>
  <c r="C27" i="14"/>
  <c r="E26" i="14"/>
  <c r="D26" i="14"/>
  <c r="E25" i="14"/>
  <c r="D25" i="14"/>
  <c r="E24" i="14"/>
  <c r="E27" i="14" s="1"/>
  <c r="D24" i="14"/>
  <c r="D27" i="14" s="1"/>
  <c r="C24" i="14"/>
  <c r="W86" i="13" l="1"/>
  <c r="V86" i="13"/>
  <c r="U86" i="13"/>
  <c r="T86" i="13"/>
  <c r="S86" i="13"/>
  <c r="W84" i="13"/>
  <c r="V84" i="13"/>
  <c r="U84" i="13"/>
  <c r="T84" i="13"/>
  <c r="S84" i="13"/>
  <c r="W83" i="13"/>
  <c r="V83" i="13"/>
  <c r="U83" i="13"/>
  <c r="T83" i="13"/>
  <c r="S83" i="13"/>
  <c r="W82" i="13"/>
  <c r="V82" i="13"/>
  <c r="U82" i="13"/>
  <c r="T82" i="13"/>
  <c r="S82" i="13"/>
  <c r="W81" i="13"/>
  <c r="V81" i="13"/>
  <c r="U81" i="13"/>
  <c r="T81" i="13"/>
  <c r="S81" i="13"/>
  <c r="E60" i="13"/>
  <c r="D60" i="13"/>
  <c r="C60" i="13"/>
  <c r="E58" i="13"/>
  <c r="D58" i="13"/>
  <c r="C58" i="13"/>
  <c r="E57" i="13"/>
  <c r="E59" i="13" s="1"/>
  <c r="D57" i="13"/>
  <c r="D59" i="13" s="1"/>
  <c r="C57" i="13"/>
  <c r="C59" i="13" s="1"/>
  <c r="E56" i="13"/>
  <c r="D56" i="13"/>
  <c r="C56" i="13"/>
  <c r="F28" i="13"/>
  <c r="E28" i="13"/>
  <c r="D28" i="13"/>
  <c r="C28" i="13"/>
  <c r="F26" i="13"/>
  <c r="E26" i="13"/>
  <c r="D26" i="13"/>
  <c r="C26" i="13"/>
  <c r="F25" i="13"/>
  <c r="E25" i="13"/>
  <c r="D25" i="13"/>
  <c r="C25" i="13"/>
  <c r="F24" i="13"/>
  <c r="F27" i="13" s="1"/>
  <c r="E24" i="13"/>
  <c r="E27" i="13" s="1"/>
  <c r="D24" i="13"/>
  <c r="D27" i="13" s="1"/>
  <c r="C24" i="13"/>
  <c r="C27" i="13" s="1"/>
  <c r="BP33" i="11" l="1"/>
  <c r="BO33" i="11"/>
  <c r="BN33" i="11"/>
  <c r="BM33" i="11"/>
  <c r="BL33" i="11"/>
  <c r="BK33" i="11"/>
  <c r="BP31" i="11"/>
  <c r="BO31" i="11"/>
  <c r="BN31" i="11"/>
  <c r="BM31" i="11"/>
  <c r="BL31" i="11"/>
  <c r="BK31" i="11"/>
  <c r="BP30" i="11"/>
  <c r="BO30" i="11"/>
  <c r="BN30" i="11"/>
  <c r="BM30" i="11"/>
  <c r="BL30" i="11"/>
  <c r="BK30" i="11"/>
  <c r="BP29" i="11"/>
  <c r="BP32" i="11" s="1"/>
  <c r="BO29" i="11"/>
  <c r="BO32" i="11" s="1"/>
  <c r="BN29" i="11"/>
  <c r="BN32" i="11" s="1"/>
  <c r="BM29" i="11"/>
  <c r="BM32" i="11" s="1"/>
  <c r="BL29" i="11"/>
  <c r="BL32" i="11" s="1"/>
  <c r="BK29" i="11"/>
  <c r="BK32" i="11" s="1"/>
  <c r="BA28" i="11"/>
  <c r="AZ28" i="11"/>
  <c r="BA26" i="11"/>
  <c r="AZ26" i="11"/>
  <c r="BA25" i="11"/>
  <c r="AZ25" i="11"/>
  <c r="BA24" i="11"/>
  <c r="BA27" i="11" s="1"/>
  <c r="AZ24" i="11"/>
  <c r="AZ27" i="11" s="1"/>
  <c r="AM69" i="11"/>
  <c r="AL69" i="11"/>
  <c r="AK69" i="11"/>
  <c r="AJ69" i="11"/>
  <c r="AI69" i="11"/>
  <c r="AH69" i="11"/>
  <c r="AG69" i="11"/>
  <c r="AF69" i="11"/>
  <c r="AE69" i="11"/>
  <c r="AD69" i="11"/>
  <c r="AC69" i="11"/>
  <c r="AB69" i="11"/>
  <c r="AA69" i="11"/>
  <c r="AK68" i="11"/>
  <c r="AJ68" i="11"/>
  <c r="AI68" i="11"/>
  <c r="AE68" i="11"/>
  <c r="AD68" i="11"/>
  <c r="AC68" i="11"/>
  <c r="AA67" i="11"/>
  <c r="AM66" i="11"/>
  <c r="AA66" i="11"/>
  <c r="AM65" i="11"/>
  <c r="AJ65" i="11"/>
  <c r="AI65" i="11"/>
  <c r="AB65" i="11"/>
  <c r="AA65" i="11"/>
  <c r="AM64" i="11"/>
  <c r="AL64" i="11"/>
  <c r="AL68" i="11" s="1"/>
  <c r="AK64" i="11"/>
  <c r="AJ64" i="11"/>
  <c r="AI64" i="11"/>
  <c r="AH64" i="11"/>
  <c r="AG64" i="11"/>
  <c r="AF64" i="11"/>
  <c r="AF68" i="11" s="1"/>
  <c r="AE64" i="11"/>
  <c r="AD64" i="11"/>
  <c r="AC64" i="11"/>
  <c r="AB64" i="11"/>
  <c r="AA64" i="11"/>
  <c r="AM63" i="11"/>
  <c r="AL63" i="11"/>
  <c r="AK63" i="11"/>
  <c r="AJ63" i="11"/>
  <c r="AI63" i="11"/>
  <c r="AH63" i="11"/>
  <c r="AG63" i="11"/>
  <c r="AF63" i="11"/>
  <c r="AE63" i="11"/>
  <c r="AD63" i="11"/>
  <c r="AC63" i="11"/>
  <c r="AB63" i="11"/>
  <c r="AA63" i="11"/>
  <c r="AM62" i="11"/>
  <c r="AM68" i="11" s="1"/>
  <c r="AL62" i="11"/>
  <c r="AK62" i="11"/>
  <c r="AJ62" i="11"/>
  <c r="AI62" i="11"/>
  <c r="AH62" i="11"/>
  <c r="AH68" i="11" s="1"/>
  <c r="AG62" i="11"/>
  <c r="AG68" i="11" s="1"/>
  <c r="AF62" i="11"/>
  <c r="AE62" i="11"/>
  <c r="AD62" i="11"/>
  <c r="AC62" i="11"/>
  <c r="AB62" i="11"/>
  <c r="AB68" i="11" s="1"/>
  <c r="AA62" i="11"/>
  <c r="AA68" i="11" s="1"/>
  <c r="Q27" i="11"/>
  <c r="P27" i="11"/>
  <c r="Q26" i="11"/>
  <c r="P26" i="11"/>
  <c r="Q25" i="11"/>
  <c r="P25" i="11"/>
  <c r="Q24" i="11"/>
  <c r="P24" i="11"/>
  <c r="Q23" i="11"/>
  <c r="P23" i="11"/>
  <c r="E35" i="11"/>
  <c r="D35" i="11"/>
  <c r="E34" i="11"/>
  <c r="D34" i="11"/>
  <c r="E33" i="11"/>
  <c r="D33" i="11"/>
  <c r="E32" i="11"/>
  <c r="D32" i="11"/>
  <c r="E31" i="11"/>
  <c r="D31" i="11"/>
  <c r="AX55" i="10" l="1"/>
  <c r="AW55" i="10"/>
  <c r="AV55" i="10"/>
  <c r="AU55" i="10"/>
  <c r="AT55" i="10"/>
  <c r="AS55" i="10"/>
  <c r="AR55" i="10"/>
  <c r="AQ55" i="10"/>
  <c r="AP55" i="10"/>
  <c r="AO55" i="10"/>
  <c r="AN55" i="10"/>
  <c r="AM55" i="10"/>
  <c r="AL55" i="10"/>
  <c r="AK55" i="10"/>
  <c r="AJ55" i="10"/>
  <c r="AX54" i="10"/>
  <c r="AW54" i="10"/>
  <c r="AV54" i="10"/>
  <c r="AU54" i="10"/>
  <c r="AT54" i="10"/>
  <c r="AS54" i="10"/>
  <c r="AR54" i="10"/>
  <c r="AQ54" i="10"/>
  <c r="AP54" i="10"/>
  <c r="AO54" i="10"/>
  <c r="AN54" i="10"/>
  <c r="AM54" i="10"/>
  <c r="AL54" i="10"/>
  <c r="AK54" i="10"/>
  <c r="AJ54" i="10"/>
  <c r="AX53" i="10"/>
  <c r="AW53" i="10"/>
  <c r="AV53" i="10"/>
  <c r="AU53" i="10"/>
  <c r="AT53" i="10"/>
  <c r="AS53" i="10"/>
  <c r="AR53" i="10"/>
  <c r="AQ53" i="10"/>
  <c r="AP53" i="10"/>
  <c r="AO53" i="10"/>
  <c r="AN53" i="10"/>
  <c r="AM53" i="10"/>
  <c r="AL53" i="10"/>
  <c r="AK53" i="10"/>
  <c r="AJ53" i="10"/>
  <c r="AX52" i="10"/>
  <c r="AW52" i="10"/>
  <c r="AV52" i="10"/>
  <c r="AU52" i="10"/>
  <c r="AT52" i="10"/>
  <c r="AS52" i="10"/>
  <c r="AR52" i="10"/>
  <c r="AQ52" i="10"/>
  <c r="AP52" i="10"/>
  <c r="AO52" i="10"/>
  <c r="AN52" i="10"/>
  <c r="AM52" i="10"/>
  <c r="AL52" i="10"/>
  <c r="AK52" i="10"/>
  <c r="AJ52" i="10"/>
  <c r="AX51" i="10"/>
  <c r="AW51" i="10"/>
  <c r="AV51" i="10"/>
  <c r="AU51" i="10"/>
  <c r="AT51" i="10"/>
  <c r="AS51" i="10"/>
  <c r="AR51" i="10"/>
  <c r="AQ51" i="10"/>
  <c r="AP51" i="10"/>
  <c r="AO51" i="10"/>
  <c r="AN51" i="10"/>
  <c r="AM51" i="10"/>
  <c r="AL51" i="10"/>
  <c r="AK51" i="10"/>
  <c r="AJ51" i="10"/>
  <c r="AS56" i="10" l="1"/>
  <c r="AT56" i="10"/>
  <c r="AJ56" i="10"/>
  <c r="AP56" i="10"/>
  <c r="AV56" i="10"/>
  <c r="AM56" i="10"/>
  <c r="AK56" i="10"/>
  <c r="AQ56" i="10"/>
  <c r="AW56" i="10"/>
  <c r="AN56" i="10"/>
  <c r="AL56" i="10"/>
  <c r="AR56" i="10"/>
  <c r="AX56" i="10"/>
  <c r="AO56" i="10"/>
  <c r="AU56" i="10"/>
  <c r="U27" i="9"/>
  <c r="V27" i="9" s="1"/>
  <c r="U26" i="9"/>
  <c r="V26" i="9" s="1"/>
  <c r="U25" i="9"/>
  <c r="V25" i="9" s="1"/>
  <c r="U24" i="9"/>
  <c r="V24" i="9" s="1"/>
  <c r="U23" i="9"/>
  <c r="V23" i="9" s="1"/>
  <c r="U22" i="9"/>
  <c r="V22" i="9" s="1"/>
  <c r="U21" i="9"/>
  <c r="V21" i="9" s="1"/>
  <c r="U20" i="9"/>
  <c r="V20" i="9" s="1"/>
  <c r="U19" i="9"/>
  <c r="V19" i="9" s="1"/>
  <c r="U18" i="9"/>
  <c r="V18" i="9" s="1"/>
  <c r="U17" i="9"/>
  <c r="V17" i="9" s="1"/>
  <c r="V16" i="9"/>
  <c r="U16" i="9"/>
  <c r="U15" i="9"/>
  <c r="V15" i="9" s="1"/>
  <c r="U14" i="9"/>
  <c r="V14" i="9" s="1"/>
  <c r="U13" i="9"/>
  <c r="V13" i="9" s="1"/>
  <c r="U12" i="9"/>
  <c r="V12" i="9" s="1"/>
  <c r="U11" i="9"/>
  <c r="V11" i="9" s="1"/>
  <c r="U10" i="9"/>
  <c r="V10" i="9" s="1"/>
  <c r="U9" i="9"/>
  <c r="V9" i="9" s="1"/>
  <c r="U8" i="9"/>
  <c r="V8" i="9" s="1"/>
  <c r="V29" i="9" l="1"/>
  <c r="V28" i="9"/>
  <c r="L50" i="6" l="1"/>
  <c r="K50" i="6"/>
  <c r="J50" i="6"/>
  <c r="I50" i="6"/>
  <c r="H50" i="6"/>
  <c r="G50" i="6"/>
  <c r="F50" i="6"/>
  <c r="E50" i="6"/>
  <c r="D50" i="6"/>
  <c r="C50" i="6"/>
  <c r="L49" i="6"/>
  <c r="K49" i="6"/>
  <c r="J49" i="6"/>
  <c r="I49" i="6"/>
  <c r="H49" i="6"/>
  <c r="G49" i="6"/>
  <c r="F49" i="6"/>
  <c r="E49" i="6"/>
  <c r="D49" i="6"/>
  <c r="C49" i="6"/>
  <c r="L26" i="6"/>
  <c r="K26" i="6"/>
  <c r="J26" i="6"/>
  <c r="I26" i="6"/>
  <c r="H26" i="6"/>
  <c r="G26" i="6"/>
  <c r="F26" i="6"/>
  <c r="E26" i="6"/>
  <c r="D26" i="6"/>
  <c r="C26" i="6"/>
  <c r="L25" i="6"/>
  <c r="K25" i="6"/>
  <c r="J25" i="6"/>
  <c r="I25" i="6"/>
  <c r="H25" i="6"/>
  <c r="G25" i="6"/>
  <c r="F25" i="6"/>
  <c r="E25" i="6"/>
  <c r="D25" i="6"/>
  <c r="C25" i="6"/>
  <c r="BO53" i="5" l="1"/>
  <c r="BN53" i="5"/>
  <c r="BM53" i="5"/>
  <c r="BL53" i="5"/>
  <c r="BO52" i="5"/>
  <c r="BN52" i="5"/>
  <c r="BM52" i="5"/>
  <c r="BL52" i="5"/>
  <c r="BO51" i="5"/>
  <c r="BN51" i="5"/>
  <c r="BM51" i="5"/>
  <c r="BL51" i="5"/>
  <c r="BO50" i="5"/>
  <c r="BN50" i="5"/>
  <c r="BM50" i="5"/>
  <c r="BL50" i="5"/>
  <c r="BO49" i="5"/>
  <c r="BN49" i="5"/>
  <c r="BM49" i="5"/>
  <c r="BL49" i="5"/>
  <c r="BO48" i="5"/>
  <c r="BN48" i="5"/>
  <c r="BM48" i="5"/>
  <c r="BL48" i="5"/>
  <c r="BA68" i="5"/>
  <c r="AZ68" i="5"/>
  <c r="AY68" i="5"/>
  <c r="AX68" i="5"/>
  <c r="BA66" i="5"/>
  <c r="AZ66" i="5"/>
  <c r="AY66" i="5"/>
  <c r="AX66" i="5"/>
  <c r="BA65" i="5"/>
  <c r="AZ65" i="5"/>
  <c r="AY65" i="5"/>
  <c r="AX65" i="5"/>
  <c r="BA64" i="5"/>
  <c r="BA67" i="5" s="1"/>
  <c r="AZ64" i="5"/>
  <c r="AY64" i="5"/>
  <c r="AY67" i="5" s="1"/>
  <c r="AX64" i="5"/>
  <c r="AX67" i="5" s="1"/>
  <c r="BA42" i="5"/>
  <c r="AZ42" i="5"/>
  <c r="AY42" i="5"/>
  <c r="AX42" i="5"/>
  <c r="BA40" i="5"/>
  <c r="AZ40" i="5"/>
  <c r="AY40" i="5"/>
  <c r="AX40" i="5"/>
  <c r="BA39" i="5"/>
  <c r="AZ39" i="5"/>
  <c r="AY39" i="5"/>
  <c r="AX39" i="5"/>
  <c r="BA38" i="5"/>
  <c r="AZ38" i="5"/>
  <c r="AY38" i="5"/>
  <c r="AY41" i="5" s="1"/>
  <c r="AX38" i="5"/>
  <c r="C121" i="5"/>
  <c r="S120" i="5"/>
  <c r="C120" i="5"/>
  <c r="S119" i="5"/>
  <c r="AD103" i="5"/>
  <c r="AC103" i="5"/>
  <c r="AB103" i="5"/>
  <c r="AA103" i="5"/>
  <c r="Z103" i="5"/>
  <c r="Y103" i="5"/>
  <c r="X103" i="5"/>
  <c r="W103" i="5"/>
  <c r="T103" i="5"/>
  <c r="S103" i="5"/>
  <c r="R103" i="5"/>
  <c r="Q103" i="5"/>
  <c r="P103" i="5"/>
  <c r="O103" i="5"/>
  <c r="N103" i="5"/>
  <c r="M103" i="5"/>
  <c r="J103" i="5"/>
  <c r="I103" i="5"/>
  <c r="H103" i="5"/>
  <c r="G103" i="5"/>
  <c r="F103" i="5"/>
  <c r="E103" i="5"/>
  <c r="D103" i="5"/>
  <c r="C103" i="5"/>
  <c r="AD102" i="5"/>
  <c r="AC102" i="5"/>
  <c r="AB102" i="5"/>
  <c r="AA102" i="5"/>
  <c r="Z102" i="5"/>
  <c r="Y102" i="5"/>
  <c r="X102" i="5"/>
  <c r="AJ61" i="5" s="1"/>
  <c r="W102" i="5"/>
  <c r="T102" i="5"/>
  <c r="S102" i="5"/>
  <c r="R102" i="5"/>
  <c r="Q102" i="5"/>
  <c r="P102" i="5"/>
  <c r="AJ60" i="5" s="1"/>
  <c r="O102" i="5"/>
  <c r="N102" i="5"/>
  <c r="M102" i="5"/>
  <c r="J102" i="5"/>
  <c r="I102" i="5"/>
  <c r="H102" i="5"/>
  <c r="AJ59" i="5" s="1"/>
  <c r="AJ62" i="5" s="1"/>
  <c r="G102" i="5"/>
  <c r="F102" i="5"/>
  <c r="E102" i="5"/>
  <c r="D102" i="5"/>
  <c r="C102" i="5"/>
  <c r="AK62" i="5"/>
  <c r="AK61" i="5"/>
  <c r="AI61" i="5"/>
  <c r="AH61" i="5"/>
  <c r="AK60" i="5"/>
  <c r="AI60" i="5"/>
  <c r="AK59" i="5"/>
  <c r="AI59" i="5"/>
  <c r="AD53" i="5"/>
  <c r="AC53" i="5"/>
  <c r="AB53" i="5"/>
  <c r="AA53" i="5"/>
  <c r="Z53" i="5"/>
  <c r="Y53" i="5"/>
  <c r="X53" i="5"/>
  <c r="W53" i="5"/>
  <c r="T53" i="5"/>
  <c r="S53" i="5"/>
  <c r="R53" i="5"/>
  <c r="Q53" i="5"/>
  <c r="P53" i="5"/>
  <c r="O53" i="5"/>
  <c r="N53" i="5"/>
  <c r="M53" i="5"/>
  <c r="J53" i="5"/>
  <c r="I53" i="5"/>
  <c r="H53" i="5"/>
  <c r="G53" i="5"/>
  <c r="F53" i="5"/>
  <c r="E53" i="5"/>
  <c r="D53" i="5"/>
  <c r="C53" i="5"/>
  <c r="AD52" i="5"/>
  <c r="AC52" i="5"/>
  <c r="AB52" i="5"/>
  <c r="AA52" i="5"/>
  <c r="Z52" i="5"/>
  <c r="Y52" i="5"/>
  <c r="X52" i="5"/>
  <c r="AJ11" i="5" s="1"/>
  <c r="W52" i="5"/>
  <c r="T52" i="5"/>
  <c r="S52" i="5"/>
  <c r="R52" i="5"/>
  <c r="Q52" i="5"/>
  <c r="P52" i="5"/>
  <c r="AJ10" i="5" s="1"/>
  <c r="O52" i="5"/>
  <c r="N52" i="5"/>
  <c r="M52" i="5"/>
  <c r="AH10" i="5" s="1"/>
  <c r="J52" i="5"/>
  <c r="I52" i="5"/>
  <c r="H52" i="5"/>
  <c r="G52" i="5"/>
  <c r="F52" i="5"/>
  <c r="E52" i="5"/>
  <c r="AI12" i="5" s="1"/>
  <c r="D52" i="5"/>
  <c r="C52" i="5"/>
  <c r="AK11" i="5"/>
  <c r="AI11" i="5"/>
  <c r="AH11" i="5"/>
  <c r="AK10" i="5"/>
  <c r="AI10" i="5"/>
  <c r="AK9" i="5"/>
  <c r="AI9" i="5"/>
  <c r="AH9" i="5" l="1"/>
  <c r="AJ9" i="5"/>
  <c r="AJ12" i="5" s="1"/>
  <c r="AK12" i="5"/>
  <c r="AI62" i="5"/>
  <c r="AZ41" i="5"/>
  <c r="BA41" i="5"/>
  <c r="AH60" i="5"/>
  <c r="AX41" i="5"/>
  <c r="AZ67" i="5"/>
  <c r="AH12" i="5"/>
  <c r="AH59" i="5"/>
  <c r="AH62" i="5" s="1"/>
  <c r="CC311" i="4" l="1"/>
  <c r="CC310" i="4"/>
  <c r="BS275" i="4"/>
  <c r="BS274" i="4"/>
  <c r="BK246" i="4"/>
  <c r="BK245" i="4"/>
  <c r="BN242" i="4"/>
  <c r="BN241" i="4"/>
  <c r="BW211" i="4"/>
  <c r="BW210" i="4"/>
  <c r="CB209" i="4"/>
  <c r="CB208" i="4"/>
  <c r="BT205" i="4"/>
  <c r="BT204" i="4"/>
  <c r="BZ195" i="4"/>
  <c r="BZ194" i="4"/>
  <c r="BO188" i="4"/>
  <c r="BO187" i="4"/>
  <c r="BM187" i="4"/>
  <c r="BU186" i="4"/>
  <c r="BM186" i="4"/>
  <c r="BU185" i="4"/>
  <c r="CD183" i="4"/>
  <c r="CD182" i="4"/>
  <c r="BX178" i="4"/>
  <c r="BP178" i="4"/>
  <c r="BX177" i="4"/>
  <c r="BP177" i="4"/>
  <c r="CE173" i="4"/>
  <c r="BR173" i="4"/>
  <c r="CE172" i="4"/>
  <c r="BR172" i="4"/>
  <c r="BH165" i="4"/>
  <c r="BH164" i="4"/>
  <c r="BY157" i="4"/>
  <c r="BY156" i="4"/>
  <c r="BI153" i="4"/>
  <c r="BI152" i="4"/>
  <c r="BF151" i="4"/>
  <c r="BE151" i="4"/>
  <c r="BD151" i="4"/>
  <c r="BC151" i="4"/>
  <c r="BF150" i="4"/>
  <c r="BE150" i="4"/>
  <c r="BD150" i="4"/>
  <c r="BC150" i="4"/>
  <c r="BJ148" i="4"/>
  <c r="BJ147" i="4"/>
  <c r="CI40" i="4"/>
  <c r="CH40" i="4"/>
  <c r="CI39" i="4"/>
  <c r="CH39" i="4"/>
  <c r="CI28" i="4"/>
  <c r="CH28" i="4"/>
  <c r="CI27" i="4"/>
  <c r="CH27" i="4"/>
  <c r="CI16" i="4"/>
  <c r="CH16" i="4"/>
  <c r="CI15" i="4"/>
  <c r="CH15" i="4"/>
  <c r="AQ22" i="4"/>
  <c r="AP22" i="4"/>
  <c r="AO22" i="4"/>
  <c r="AQ21" i="4"/>
  <c r="AP21" i="4"/>
  <c r="AO21" i="4"/>
  <c r="AG30" i="4"/>
  <c r="AF30" i="4"/>
  <c r="AG28" i="4"/>
  <c r="AF28" i="4"/>
  <c r="AG27" i="4"/>
  <c r="AF27" i="4"/>
  <c r="AG26" i="4"/>
  <c r="AG29" i="4" s="1"/>
  <c r="AF26" i="4"/>
  <c r="AF29" i="4" s="1"/>
  <c r="U429" i="4"/>
  <c r="T429" i="4"/>
  <c r="S429" i="4"/>
  <c r="U426" i="4"/>
  <c r="T426" i="4"/>
  <c r="S426" i="4"/>
  <c r="T424" i="4"/>
  <c r="T423" i="4"/>
  <c r="T422" i="4"/>
  <c r="T421" i="4"/>
  <c r="T420" i="4"/>
  <c r="T419" i="4"/>
  <c r="U418" i="4"/>
  <c r="T418" i="4"/>
  <c r="U417" i="4"/>
  <c r="T417" i="4"/>
  <c r="U416" i="4"/>
  <c r="T416" i="4"/>
  <c r="U415" i="4"/>
  <c r="U425" i="4" s="1"/>
  <c r="T415" i="4"/>
  <c r="T425" i="4" s="1"/>
  <c r="S415" i="4"/>
  <c r="S425" i="4" s="1"/>
  <c r="H50" i="4"/>
  <c r="G50" i="4"/>
  <c r="F50" i="4"/>
  <c r="E50" i="4"/>
  <c r="D50" i="4"/>
  <c r="E48" i="4"/>
  <c r="E47" i="4"/>
  <c r="H46" i="4"/>
  <c r="G46" i="4"/>
  <c r="F46" i="4"/>
  <c r="E46" i="4"/>
  <c r="D46" i="4"/>
  <c r="H45" i="4"/>
  <c r="G45" i="4"/>
  <c r="F45" i="4"/>
  <c r="F49" i="4" s="1"/>
  <c r="E45" i="4"/>
  <c r="E49" i="4" s="1"/>
  <c r="D45" i="4"/>
  <c r="D49" i="4" s="1"/>
  <c r="H44" i="4"/>
  <c r="H49" i="4" s="1"/>
  <c r="G44" i="4"/>
  <c r="G49" i="4" s="1"/>
  <c r="F44" i="4"/>
  <c r="E44" i="4"/>
  <c r="D44" i="4"/>
  <c r="AC334" i="3" l="1"/>
  <c r="AB334" i="3"/>
  <c r="AA334" i="3"/>
  <c r="Z334" i="3"/>
  <c r="AC331" i="3"/>
  <c r="AB331" i="3"/>
  <c r="AA331" i="3"/>
  <c r="Z331" i="3"/>
  <c r="AA329" i="3"/>
  <c r="AC328" i="3"/>
  <c r="AB328" i="3"/>
  <c r="AA328" i="3"/>
  <c r="AC327" i="3"/>
  <c r="AB327" i="3"/>
  <c r="AA327" i="3"/>
  <c r="AC326" i="3"/>
  <c r="AB326" i="3"/>
  <c r="AA326" i="3"/>
  <c r="AC325" i="3"/>
  <c r="AC330" i="3" s="1"/>
  <c r="AB325" i="3"/>
  <c r="AB330" i="3" s="1"/>
  <c r="AA325" i="3"/>
  <c r="AA330" i="3" s="1"/>
  <c r="Z325" i="3"/>
  <c r="Z330" i="3" s="1"/>
  <c r="O72" i="3" l="1"/>
  <c r="N72" i="3"/>
  <c r="M72" i="3"/>
  <c r="L72" i="3"/>
  <c r="K72" i="3"/>
  <c r="J72" i="3"/>
  <c r="I72" i="3"/>
  <c r="H72" i="3"/>
  <c r="G72" i="3"/>
  <c r="F72" i="3"/>
  <c r="E72" i="3"/>
  <c r="D72" i="3"/>
  <c r="J71" i="3"/>
  <c r="D71" i="3"/>
  <c r="D70" i="3"/>
  <c r="O69" i="3"/>
  <c r="D69" i="3"/>
  <c r="O68" i="3"/>
  <c r="L68" i="3"/>
  <c r="E68" i="3"/>
  <c r="D68" i="3"/>
  <c r="O67" i="3"/>
  <c r="N67" i="3"/>
  <c r="M67" i="3"/>
  <c r="L67" i="3"/>
  <c r="K67" i="3"/>
  <c r="J67" i="3"/>
  <c r="I67" i="3"/>
  <c r="H67" i="3"/>
  <c r="G67" i="3"/>
  <c r="F67" i="3"/>
  <c r="E67" i="3"/>
  <c r="D67" i="3"/>
  <c r="O66" i="3"/>
  <c r="N66" i="3"/>
  <c r="M66" i="3"/>
  <c r="L66" i="3"/>
  <c r="K66" i="3"/>
  <c r="J66" i="3"/>
  <c r="I66" i="3"/>
  <c r="H66" i="3"/>
  <c r="G66" i="3"/>
  <c r="F66" i="3"/>
  <c r="E66" i="3"/>
  <c r="D66" i="3"/>
  <c r="O65" i="3"/>
  <c r="O71" i="3" s="1"/>
  <c r="N65" i="3"/>
  <c r="N71" i="3" s="1"/>
  <c r="M65" i="3"/>
  <c r="M71" i="3" s="1"/>
  <c r="L65" i="3"/>
  <c r="L71" i="3" s="1"/>
  <c r="K65" i="3"/>
  <c r="K71" i="3" s="1"/>
  <c r="J65" i="3"/>
  <c r="I65" i="3"/>
  <c r="I71" i="3" s="1"/>
  <c r="H65" i="3"/>
  <c r="H71" i="3" s="1"/>
  <c r="G65" i="3"/>
  <c r="G71" i="3" s="1"/>
  <c r="F65" i="3"/>
  <c r="F71" i="3" s="1"/>
  <c r="E65" i="3"/>
  <c r="E71" i="3" s="1"/>
  <c r="D65" i="3"/>
  <c r="U102" i="1" l="1"/>
  <c r="V102" i="1" s="1"/>
  <c r="Q102" i="1"/>
  <c r="P102" i="1"/>
  <c r="K102" i="1"/>
  <c r="J102" i="1"/>
  <c r="E102" i="1"/>
  <c r="F102" i="1" s="1"/>
  <c r="U101" i="1"/>
  <c r="V101" i="1" s="1"/>
  <c r="V104" i="1" s="1"/>
  <c r="Q101" i="1"/>
  <c r="P101" i="1"/>
  <c r="J101" i="1"/>
  <c r="K101" i="1" s="1"/>
  <c r="E101" i="1"/>
  <c r="F101" i="1" s="1"/>
  <c r="V100" i="1"/>
  <c r="U100" i="1"/>
  <c r="P100" i="1"/>
  <c r="Q100" i="1" s="1"/>
  <c r="J100" i="1"/>
  <c r="K100" i="1" s="1"/>
  <c r="F100" i="1"/>
  <c r="E100" i="1"/>
  <c r="U99" i="1"/>
  <c r="V99" i="1" s="1"/>
  <c r="P99" i="1"/>
  <c r="Q99" i="1" s="1"/>
  <c r="K99" i="1"/>
  <c r="J99" i="1"/>
  <c r="E99" i="1"/>
  <c r="F99" i="1" s="1"/>
  <c r="V98" i="1"/>
  <c r="U98" i="1"/>
  <c r="Q98" i="1"/>
  <c r="P98" i="1"/>
  <c r="J98" i="1"/>
  <c r="K98" i="1" s="1"/>
  <c r="E98" i="1"/>
  <c r="F98" i="1" s="1"/>
  <c r="V97" i="1"/>
  <c r="U97" i="1"/>
  <c r="P97" i="1"/>
  <c r="Q97" i="1" s="1"/>
  <c r="J97" i="1"/>
  <c r="K97" i="1" s="1"/>
  <c r="F97" i="1"/>
  <c r="E97" i="1"/>
  <c r="U96" i="1"/>
  <c r="V96" i="1" s="1"/>
  <c r="P96" i="1"/>
  <c r="Q96" i="1" s="1"/>
  <c r="K96" i="1"/>
  <c r="J96" i="1"/>
  <c r="E96" i="1"/>
  <c r="F96" i="1" s="1"/>
  <c r="U95" i="1"/>
  <c r="V95" i="1" s="1"/>
  <c r="Q95" i="1"/>
  <c r="P95" i="1"/>
  <c r="J95" i="1"/>
  <c r="K95" i="1" s="1"/>
  <c r="E95" i="1"/>
  <c r="F95" i="1" s="1"/>
  <c r="V94" i="1"/>
  <c r="U94" i="1"/>
  <c r="P94" i="1"/>
  <c r="Q94" i="1" s="1"/>
  <c r="K94" i="1"/>
  <c r="J94" i="1"/>
  <c r="F94" i="1"/>
  <c r="E94" i="1"/>
  <c r="U93" i="1"/>
  <c r="V93" i="1" s="1"/>
  <c r="P93" i="1"/>
  <c r="Q93" i="1" s="1"/>
  <c r="K93" i="1"/>
  <c r="J93" i="1"/>
  <c r="E93" i="1"/>
  <c r="F93" i="1" s="1"/>
  <c r="U92" i="1"/>
  <c r="V92" i="1" s="1"/>
  <c r="Q92" i="1"/>
  <c r="P92" i="1"/>
  <c r="J92" i="1"/>
  <c r="K92" i="1" s="1"/>
  <c r="E92" i="1"/>
  <c r="F92" i="1" s="1"/>
  <c r="V91" i="1"/>
  <c r="U91" i="1"/>
  <c r="P91" i="1"/>
  <c r="Q91" i="1" s="1"/>
  <c r="J91" i="1"/>
  <c r="K91" i="1" s="1"/>
  <c r="F91" i="1"/>
  <c r="E91" i="1"/>
  <c r="U90" i="1"/>
  <c r="V90" i="1" s="1"/>
  <c r="P90" i="1"/>
  <c r="Q90" i="1" s="1"/>
  <c r="K90" i="1"/>
  <c r="J90" i="1"/>
  <c r="E90" i="1"/>
  <c r="F90" i="1" s="1"/>
  <c r="V89" i="1"/>
  <c r="U89" i="1"/>
  <c r="Q89" i="1"/>
  <c r="P89" i="1"/>
  <c r="J89" i="1"/>
  <c r="K89" i="1" s="1"/>
  <c r="F89" i="1"/>
  <c r="E89" i="1"/>
  <c r="V88" i="1"/>
  <c r="U88" i="1"/>
  <c r="P88" i="1"/>
  <c r="Q88" i="1" s="1"/>
  <c r="J88" i="1"/>
  <c r="K88" i="1" s="1"/>
  <c r="F88" i="1"/>
  <c r="E88" i="1"/>
  <c r="U87" i="1"/>
  <c r="V87" i="1" s="1"/>
  <c r="Q87" i="1"/>
  <c r="P87" i="1"/>
  <c r="K87" i="1"/>
  <c r="J87" i="1"/>
  <c r="E87" i="1"/>
  <c r="F87" i="1" s="1"/>
  <c r="U86" i="1"/>
  <c r="V86" i="1" s="1"/>
  <c r="Q86" i="1"/>
  <c r="P86" i="1"/>
  <c r="J86" i="1"/>
  <c r="K86" i="1" s="1"/>
  <c r="E86" i="1"/>
  <c r="F86" i="1" s="1"/>
  <c r="V85" i="1"/>
  <c r="U85" i="1"/>
  <c r="P85" i="1"/>
  <c r="Q85" i="1" s="1"/>
  <c r="K85" i="1"/>
  <c r="J85" i="1"/>
  <c r="F85" i="1"/>
  <c r="E85" i="1"/>
  <c r="U84" i="1"/>
  <c r="V84" i="1" s="1"/>
  <c r="P84" i="1"/>
  <c r="Q84" i="1" s="1"/>
  <c r="K84" i="1"/>
  <c r="J84" i="1"/>
  <c r="E84" i="1"/>
  <c r="F84" i="1" s="1"/>
  <c r="U83" i="1"/>
  <c r="V83" i="1" s="1"/>
  <c r="Q83" i="1"/>
  <c r="P83" i="1"/>
  <c r="J83" i="1"/>
  <c r="K83" i="1" s="1"/>
  <c r="E83" i="1"/>
  <c r="F83" i="1" s="1"/>
  <c r="U78" i="1"/>
  <c r="V78" i="1" s="1"/>
  <c r="P78" i="1"/>
  <c r="Q78" i="1" s="1"/>
  <c r="K78" i="1"/>
  <c r="J78" i="1"/>
  <c r="E78" i="1"/>
  <c r="F78" i="1" s="1"/>
  <c r="U77" i="1"/>
  <c r="V77" i="1" s="1"/>
  <c r="Q77" i="1"/>
  <c r="P77" i="1"/>
  <c r="J77" i="1"/>
  <c r="K77" i="1" s="1"/>
  <c r="E77" i="1"/>
  <c r="F77" i="1" s="1"/>
  <c r="V76" i="1"/>
  <c r="U76" i="1"/>
  <c r="P76" i="1"/>
  <c r="Q76" i="1" s="1"/>
  <c r="J76" i="1"/>
  <c r="K76" i="1" s="1"/>
  <c r="F76" i="1"/>
  <c r="E76" i="1"/>
  <c r="U75" i="1"/>
  <c r="V75" i="1" s="1"/>
  <c r="Q75" i="1"/>
  <c r="P75" i="1"/>
  <c r="K75" i="1"/>
  <c r="J75" i="1"/>
  <c r="E75" i="1"/>
  <c r="F75" i="1" s="1"/>
  <c r="U74" i="1"/>
  <c r="V74" i="1" s="1"/>
  <c r="Q74" i="1"/>
  <c r="P74" i="1"/>
  <c r="J74" i="1"/>
  <c r="K74" i="1" s="1"/>
  <c r="E74" i="1"/>
  <c r="F74" i="1" s="1"/>
  <c r="V73" i="1"/>
  <c r="U73" i="1"/>
  <c r="P73" i="1"/>
  <c r="Q73" i="1" s="1"/>
  <c r="J73" i="1"/>
  <c r="K73" i="1" s="1"/>
  <c r="F73" i="1"/>
  <c r="E73" i="1"/>
  <c r="U72" i="1"/>
  <c r="V72" i="1" s="1"/>
  <c r="P72" i="1"/>
  <c r="Q72" i="1" s="1"/>
  <c r="K72" i="1"/>
  <c r="J72" i="1"/>
  <c r="E72" i="1"/>
  <c r="F72" i="1" s="1"/>
  <c r="U71" i="1"/>
  <c r="V71" i="1" s="1"/>
  <c r="Q71" i="1"/>
  <c r="P71" i="1"/>
  <c r="J71" i="1"/>
  <c r="K71" i="1" s="1"/>
  <c r="F71" i="1"/>
  <c r="E71" i="1"/>
  <c r="V70" i="1"/>
  <c r="U70" i="1"/>
  <c r="P70" i="1"/>
  <c r="Q70" i="1" s="1"/>
  <c r="J70" i="1"/>
  <c r="K70" i="1" s="1"/>
  <c r="F70" i="1"/>
  <c r="E70" i="1"/>
  <c r="U69" i="1"/>
  <c r="V69" i="1" s="1"/>
  <c r="P69" i="1"/>
  <c r="Q69" i="1" s="1"/>
  <c r="K69" i="1"/>
  <c r="J69" i="1"/>
  <c r="E69" i="1"/>
  <c r="F69" i="1" s="1"/>
  <c r="U68" i="1"/>
  <c r="V68" i="1" s="1"/>
  <c r="Q68" i="1"/>
  <c r="P68" i="1"/>
  <c r="J68" i="1"/>
  <c r="K68" i="1" s="1"/>
  <c r="E68" i="1"/>
  <c r="F68" i="1" s="1"/>
  <c r="V67" i="1"/>
  <c r="U67" i="1"/>
  <c r="P67" i="1"/>
  <c r="Q67" i="1" s="1"/>
  <c r="J67" i="1"/>
  <c r="K67" i="1" s="1"/>
  <c r="F67" i="1"/>
  <c r="E67" i="1"/>
  <c r="U66" i="1"/>
  <c r="V66" i="1" s="1"/>
  <c r="Q66" i="1"/>
  <c r="P66" i="1"/>
  <c r="K66" i="1"/>
  <c r="J66" i="1"/>
  <c r="E66" i="1"/>
  <c r="F66" i="1" s="1"/>
  <c r="U65" i="1"/>
  <c r="V65" i="1" s="1"/>
  <c r="Q65" i="1"/>
  <c r="P65" i="1"/>
  <c r="J65" i="1"/>
  <c r="K65" i="1" s="1"/>
  <c r="E65" i="1"/>
  <c r="F65" i="1" s="1"/>
  <c r="V64" i="1"/>
  <c r="U64" i="1"/>
  <c r="P64" i="1"/>
  <c r="Q64" i="1" s="1"/>
  <c r="J64" i="1"/>
  <c r="K64" i="1" s="1"/>
  <c r="F64" i="1"/>
  <c r="E64" i="1"/>
  <c r="U63" i="1"/>
  <c r="V63" i="1" s="1"/>
  <c r="P63" i="1"/>
  <c r="Q63" i="1" s="1"/>
  <c r="K63" i="1"/>
  <c r="J63" i="1"/>
  <c r="E63" i="1"/>
  <c r="F63" i="1" s="1"/>
  <c r="U62" i="1"/>
  <c r="V62" i="1" s="1"/>
  <c r="Q62" i="1"/>
  <c r="P62" i="1"/>
  <c r="J62" i="1"/>
  <c r="K62" i="1" s="1"/>
  <c r="F62" i="1"/>
  <c r="E62" i="1"/>
  <c r="V61" i="1"/>
  <c r="U61" i="1"/>
  <c r="P61" i="1"/>
  <c r="Q61" i="1" s="1"/>
  <c r="J61" i="1"/>
  <c r="K61" i="1" s="1"/>
  <c r="F61" i="1"/>
  <c r="E61" i="1"/>
  <c r="U60" i="1"/>
  <c r="V60" i="1" s="1"/>
  <c r="P60" i="1"/>
  <c r="Q60" i="1" s="1"/>
  <c r="K60" i="1"/>
  <c r="J60" i="1"/>
  <c r="E60" i="1"/>
  <c r="F60" i="1" s="1"/>
  <c r="U59" i="1"/>
  <c r="V59" i="1" s="1"/>
  <c r="Q59" i="1"/>
  <c r="P59" i="1"/>
  <c r="J59" i="1"/>
  <c r="K59" i="1" s="1"/>
  <c r="E59" i="1"/>
  <c r="F59" i="1" s="1"/>
  <c r="U54" i="1"/>
  <c r="V54" i="1" s="1"/>
  <c r="P54" i="1"/>
  <c r="Q54" i="1" s="1"/>
  <c r="K54" i="1"/>
  <c r="J54" i="1"/>
  <c r="E54" i="1"/>
  <c r="F54" i="1" s="1"/>
  <c r="U53" i="1"/>
  <c r="V53" i="1" s="1"/>
  <c r="P53" i="1"/>
  <c r="Q53" i="1" s="1"/>
  <c r="J53" i="1"/>
  <c r="K53" i="1" s="1"/>
  <c r="E53" i="1"/>
  <c r="F53" i="1" s="1"/>
  <c r="U52" i="1"/>
  <c r="V52" i="1" s="1"/>
  <c r="P52" i="1"/>
  <c r="Q52" i="1" s="1"/>
  <c r="J52" i="1"/>
  <c r="K52" i="1" s="1"/>
  <c r="E52" i="1"/>
  <c r="F52" i="1" s="1"/>
  <c r="U51" i="1"/>
  <c r="V51" i="1" s="1"/>
  <c r="Q51" i="1"/>
  <c r="P51" i="1"/>
  <c r="J51" i="1"/>
  <c r="K51" i="1" s="1"/>
  <c r="E51" i="1"/>
  <c r="F51" i="1" s="1"/>
  <c r="V50" i="1"/>
  <c r="U50" i="1"/>
  <c r="P50" i="1"/>
  <c r="Q50" i="1" s="1"/>
  <c r="J50" i="1"/>
  <c r="K50" i="1" s="1"/>
  <c r="E50" i="1"/>
  <c r="F50" i="1" s="1"/>
  <c r="V49" i="1"/>
  <c r="U49" i="1"/>
  <c r="P49" i="1"/>
  <c r="Q49" i="1" s="1"/>
  <c r="J49" i="1"/>
  <c r="K49" i="1" s="1"/>
  <c r="E49" i="1"/>
  <c r="F49" i="1" s="1"/>
  <c r="U48" i="1"/>
  <c r="V48" i="1" s="1"/>
  <c r="P48" i="1"/>
  <c r="Q48" i="1" s="1"/>
  <c r="J48" i="1"/>
  <c r="K48" i="1" s="1"/>
  <c r="E48" i="1"/>
  <c r="F48" i="1" s="1"/>
  <c r="U47" i="1"/>
  <c r="V47" i="1" s="1"/>
  <c r="P47" i="1"/>
  <c r="Q47" i="1" s="1"/>
  <c r="J47" i="1"/>
  <c r="K47" i="1" s="1"/>
  <c r="F47" i="1"/>
  <c r="E47" i="1"/>
  <c r="U46" i="1"/>
  <c r="V46" i="1" s="1"/>
  <c r="P46" i="1"/>
  <c r="Q46" i="1" s="1"/>
  <c r="J46" i="1"/>
  <c r="K46" i="1" s="1"/>
  <c r="E46" i="1"/>
  <c r="F46" i="1" s="1"/>
  <c r="U45" i="1"/>
  <c r="V45" i="1" s="1"/>
  <c r="P45" i="1"/>
  <c r="Q45" i="1" s="1"/>
  <c r="K45" i="1"/>
  <c r="J45" i="1"/>
  <c r="E45" i="1"/>
  <c r="F45" i="1" s="1"/>
  <c r="U44" i="1"/>
  <c r="V44" i="1" s="1"/>
  <c r="P44" i="1"/>
  <c r="Q44" i="1" s="1"/>
  <c r="J44" i="1"/>
  <c r="K44" i="1" s="1"/>
  <c r="E44" i="1"/>
  <c r="F44" i="1" s="1"/>
  <c r="U43" i="1"/>
  <c r="V43" i="1" s="1"/>
  <c r="P43" i="1"/>
  <c r="Q43" i="1" s="1"/>
  <c r="J43" i="1"/>
  <c r="K43" i="1" s="1"/>
  <c r="E43" i="1"/>
  <c r="F43" i="1" s="1"/>
  <c r="U42" i="1"/>
  <c r="V42" i="1" s="1"/>
  <c r="Q42" i="1"/>
  <c r="P42" i="1"/>
  <c r="J42" i="1"/>
  <c r="K42" i="1" s="1"/>
  <c r="E42" i="1"/>
  <c r="F42" i="1" s="1"/>
  <c r="U41" i="1"/>
  <c r="V41" i="1" s="1"/>
  <c r="P41" i="1"/>
  <c r="Q41" i="1" s="1"/>
  <c r="J41" i="1"/>
  <c r="K41" i="1" s="1"/>
  <c r="E41" i="1"/>
  <c r="F41" i="1" s="1"/>
  <c r="V40" i="1"/>
  <c r="U40" i="1"/>
  <c r="P40" i="1"/>
  <c r="Q40" i="1" s="1"/>
  <c r="J40" i="1"/>
  <c r="K40" i="1" s="1"/>
  <c r="E40" i="1"/>
  <c r="F40" i="1" s="1"/>
  <c r="U39" i="1"/>
  <c r="V39" i="1" s="1"/>
  <c r="P39" i="1"/>
  <c r="Q39" i="1" s="1"/>
  <c r="J39" i="1"/>
  <c r="K39" i="1" s="1"/>
  <c r="E39" i="1"/>
  <c r="F39" i="1" s="1"/>
  <c r="U38" i="1"/>
  <c r="V38" i="1" s="1"/>
  <c r="P38" i="1"/>
  <c r="Q38" i="1" s="1"/>
  <c r="J38" i="1"/>
  <c r="K38" i="1" s="1"/>
  <c r="F38" i="1"/>
  <c r="E38" i="1"/>
  <c r="U37" i="1"/>
  <c r="V37" i="1" s="1"/>
  <c r="V55" i="1" s="1"/>
  <c r="P37" i="1"/>
  <c r="Q37" i="1" s="1"/>
  <c r="K37" i="1"/>
  <c r="J37" i="1"/>
  <c r="E37" i="1"/>
  <c r="F37" i="1" s="1"/>
  <c r="U36" i="1"/>
  <c r="V36" i="1" s="1"/>
  <c r="P36" i="1"/>
  <c r="Q36" i="1" s="1"/>
  <c r="Q55" i="1" s="1"/>
  <c r="K36" i="1"/>
  <c r="J36" i="1"/>
  <c r="E36" i="1"/>
  <c r="F36" i="1" s="1"/>
  <c r="U35" i="1"/>
  <c r="V35" i="1" s="1"/>
  <c r="Q35" i="1"/>
  <c r="P35" i="1"/>
  <c r="J35" i="1"/>
  <c r="K35" i="1" s="1"/>
  <c r="E35" i="1"/>
  <c r="F35" i="1" s="1"/>
  <c r="U30" i="1"/>
  <c r="V30" i="1" s="1"/>
  <c r="P30" i="1"/>
  <c r="Q30" i="1" s="1"/>
  <c r="K30" i="1"/>
  <c r="J30" i="1"/>
  <c r="E30" i="1"/>
  <c r="F30" i="1" s="1"/>
  <c r="U29" i="1"/>
  <c r="V29" i="1" s="1"/>
  <c r="Q29" i="1"/>
  <c r="P29" i="1"/>
  <c r="J29" i="1"/>
  <c r="K29" i="1" s="1"/>
  <c r="E29" i="1"/>
  <c r="F29" i="1" s="1"/>
  <c r="V28" i="1"/>
  <c r="U28" i="1"/>
  <c r="P28" i="1"/>
  <c r="Q28" i="1" s="1"/>
  <c r="J28" i="1"/>
  <c r="K28" i="1" s="1"/>
  <c r="F28" i="1"/>
  <c r="E28" i="1"/>
  <c r="U27" i="1"/>
  <c r="V27" i="1" s="1"/>
  <c r="P27" i="1"/>
  <c r="Q27" i="1" s="1"/>
  <c r="K27" i="1"/>
  <c r="J27" i="1"/>
  <c r="E27" i="1"/>
  <c r="F27" i="1" s="1"/>
  <c r="U26" i="1"/>
  <c r="V26" i="1" s="1"/>
  <c r="Q26" i="1"/>
  <c r="P26" i="1"/>
  <c r="J26" i="1"/>
  <c r="K26" i="1" s="1"/>
  <c r="E26" i="1"/>
  <c r="F26" i="1" s="1"/>
  <c r="V25" i="1"/>
  <c r="U25" i="1"/>
  <c r="P25" i="1"/>
  <c r="Q25" i="1" s="1"/>
  <c r="J25" i="1"/>
  <c r="K25" i="1" s="1"/>
  <c r="F25" i="1"/>
  <c r="E25" i="1"/>
  <c r="U24" i="1"/>
  <c r="V24" i="1" s="1"/>
  <c r="P24" i="1"/>
  <c r="Q24" i="1" s="1"/>
  <c r="K24" i="1"/>
  <c r="J24" i="1"/>
  <c r="E24" i="1"/>
  <c r="F24" i="1" s="1"/>
  <c r="U23" i="1"/>
  <c r="V23" i="1" s="1"/>
  <c r="Q23" i="1"/>
  <c r="P23" i="1"/>
  <c r="J23" i="1"/>
  <c r="K23" i="1" s="1"/>
  <c r="E23" i="1"/>
  <c r="F23" i="1" s="1"/>
  <c r="V22" i="1"/>
  <c r="U22" i="1"/>
  <c r="P22" i="1"/>
  <c r="Q22" i="1" s="1"/>
  <c r="J22" i="1"/>
  <c r="K22" i="1" s="1"/>
  <c r="F22" i="1"/>
  <c r="E22" i="1"/>
  <c r="U21" i="1"/>
  <c r="V21" i="1" s="1"/>
  <c r="P21" i="1"/>
  <c r="Q21" i="1" s="1"/>
  <c r="K21" i="1"/>
  <c r="J21" i="1"/>
  <c r="E21" i="1"/>
  <c r="F21" i="1" s="1"/>
  <c r="U20" i="1"/>
  <c r="V20" i="1" s="1"/>
  <c r="Q20" i="1"/>
  <c r="P20" i="1"/>
  <c r="J20" i="1"/>
  <c r="K20" i="1" s="1"/>
  <c r="E20" i="1"/>
  <c r="F20" i="1" s="1"/>
  <c r="V19" i="1"/>
  <c r="U19" i="1"/>
  <c r="P19" i="1"/>
  <c r="Q19" i="1" s="1"/>
  <c r="J19" i="1"/>
  <c r="K19" i="1" s="1"/>
  <c r="F19" i="1"/>
  <c r="E19" i="1"/>
  <c r="U18" i="1"/>
  <c r="V18" i="1" s="1"/>
  <c r="P18" i="1"/>
  <c r="Q18" i="1" s="1"/>
  <c r="K18" i="1"/>
  <c r="J18" i="1"/>
  <c r="E18" i="1"/>
  <c r="F18" i="1" s="1"/>
  <c r="U17" i="1"/>
  <c r="V17" i="1" s="1"/>
  <c r="Q17" i="1"/>
  <c r="P17" i="1"/>
  <c r="J17" i="1"/>
  <c r="K17" i="1" s="1"/>
  <c r="E17" i="1"/>
  <c r="F17" i="1" s="1"/>
  <c r="V16" i="1"/>
  <c r="U16" i="1"/>
  <c r="P16" i="1"/>
  <c r="Q16" i="1" s="1"/>
  <c r="J16" i="1"/>
  <c r="K16" i="1" s="1"/>
  <c r="F16" i="1"/>
  <c r="E16" i="1"/>
  <c r="U15" i="1"/>
  <c r="V15" i="1" s="1"/>
  <c r="P15" i="1"/>
  <c r="Q15" i="1" s="1"/>
  <c r="K15" i="1"/>
  <c r="J15" i="1"/>
  <c r="E15" i="1"/>
  <c r="F15" i="1" s="1"/>
  <c r="U14" i="1"/>
  <c r="V14" i="1" s="1"/>
  <c r="Q14" i="1"/>
  <c r="P14" i="1"/>
  <c r="J14" i="1"/>
  <c r="K14" i="1" s="1"/>
  <c r="E14" i="1"/>
  <c r="F14" i="1" s="1"/>
  <c r="V13" i="1"/>
  <c r="U13" i="1"/>
  <c r="P13" i="1"/>
  <c r="Q13" i="1" s="1"/>
  <c r="J13" i="1"/>
  <c r="K13" i="1" s="1"/>
  <c r="F13" i="1"/>
  <c r="E13" i="1"/>
  <c r="U12" i="1"/>
  <c r="V12" i="1" s="1"/>
  <c r="P12" i="1"/>
  <c r="Q12" i="1" s="1"/>
  <c r="K12" i="1"/>
  <c r="K31" i="1" s="1"/>
  <c r="J12" i="1"/>
  <c r="E12" i="1"/>
  <c r="F12" i="1" s="1"/>
  <c r="U11" i="1"/>
  <c r="Q11" i="1"/>
  <c r="P11" i="1"/>
  <c r="J11" i="1"/>
  <c r="K11" i="1" s="1"/>
  <c r="E11" i="1"/>
  <c r="V80" i="1" l="1"/>
  <c r="K56" i="1"/>
  <c r="K55" i="1"/>
  <c r="U108" i="1"/>
  <c r="V108" i="1" s="1"/>
  <c r="U107" i="1"/>
  <c r="V107" i="1" s="1"/>
  <c r="Q56" i="1"/>
  <c r="F56" i="1"/>
  <c r="F55" i="1"/>
  <c r="F103" i="1"/>
  <c r="F104" i="1"/>
  <c r="K113" i="1"/>
  <c r="V113" i="1"/>
  <c r="Q32" i="1"/>
  <c r="V112" i="1"/>
  <c r="Q80" i="1"/>
  <c r="Q79" i="1"/>
  <c r="K103" i="1"/>
  <c r="E108" i="1"/>
  <c r="F108" i="1" s="1"/>
  <c r="V11" i="1"/>
  <c r="Q104" i="1"/>
  <c r="Q103" i="1"/>
  <c r="E107" i="1"/>
  <c r="F107" i="1" s="1"/>
  <c r="F11" i="1"/>
  <c r="Q31" i="1"/>
  <c r="V56" i="1"/>
  <c r="F79" i="1"/>
  <c r="F80" i="1"/>
  <c r="V79" i="1"/>
  <c r="V103" i="1"/>
  <c r="K32" i="1"/>
  <c r="K79" i="1"/>
  <c r="P108" i="1"/>
  <c r="Q108" i="1" s="1"/>
  <c r="K104" i="1"/>
  <c r="J108" i="1"/>
  <c r="K108" i="1" s="1"/>
  <c r="J107" i="1"/>
  <c r="K107" i="1" s="1"/>
  <c r="P107" i="1"/>
  <c r="Q107" i="1" s="1"/>
  <c r="K80" i="1"/>
  <c r="F31" i="1" l="1"/>
  <c r="F32" i="1"/>
  <c r="K112" i="1"/>
  <c r="V31" i="1"/>
  <c r="V32" i="1"/>
</calcChain>
</file>

<file path=xl/sharedStrings.xml><?xml version="1.0" encoding="utf-8"?>
<sst xmlns="http://schemas.openxmlformats.org/spreadsheetml/2006/main" count="2575" uniqueCount="617">
  <si>
    <t>Supplementary Figure 1</t>
  </si>
  <si>
    <t>Figure 1f - Strand length measurements</t>
  </si>
  <si>
    <t>SNAP-huCldn3 BG-JF646 fixed</t>
  </si>
  <si>
    <t>SNAP-huCldn3 BG-JF646 live</t>
  </si>
  <si>
    <t>Experiment I</t>
  </si>
  <si>
    <t>Experiment II</t>
  </si>
  <si>
    <t>Meshwork I</t>
  </si>
  <si>
    <t>in nm</t>
  </si>
  <si>
    <t>Meshwork II</t>
  </si>
  <si>
    <t>Meshwork III</t>
  </si>
  <si>
    <t>Meshwork IV</t>
  </si>
  <si>
    <t>Average</t>
  </si>
  <si>
    <t>STD</t>
  </si>
  <si>
    <t>Total</t>
  </si>
  <si>
    <t>StDev</t>
  </si>
  <si>
    <t>Figure 3c - Pearson analysis in COS-7</t>
  </si>
  <si>
    <t>Co-expression of SNAP-Cldn3 with</t>
  </si>
  <si>
    <t>YFP-Cldn</t>
  </si>
  <si>
    <t>1</t>
  </si>
  <si>
    <t>5</t>
  </si>
  <si>
    <t>6</t>
  </si>
  <si>
    <t>7</t>
  </si>
  <si>
    <t>9</t>
  </si>
  <si>
    <t>14</t>
  </si>
  <si>
    <t>19b</t>
  </si>
  <si>
    <t>2</t>
  </si>
  <si>
    <t>10a</t>
  </si>
  <si>
    <t>10b</t>
  </si>
  <si>
    <t>15</t>
  </si>
  <si>
    <t>Table Analyzed</t>
  </si>
  <si>
    <t>Pearson Cldn3</t>
  </si>
  <si>
    <t>One-way analysis of variance</t>
  </si>
  <si>
    <t>P value</t>
  </si>
  <si>
    <t>&lt; 0.0001</t>
  </si>
  <si>
    <t>P value summary</t>
  </si>
  <si>
    <t>****</t>
  </si>
  <si>
    <t>Are means signif. different? (P &lt; 0.05)</t>
  </si>
  <si>
    <t>Yes</t>
  </si>
  <si>
    <t>Number of groups</t>
  </si>
  <si>
    <t>F</t>
  </si>
  <si>
    <t>R square</t>
  </si>
  <si>
    <t>Bartlett's test for equal variances</t>
  </si>
  <si>
    <t>Bartlett's statistic (corrected)</t>
  </si>
  <si>
    <t>*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Dunnett's Multiple Comparison Test</t>
  </si>
  <si>
    <t>Mean Diff.</t>
  </si>
  <si>
    <t>q</t>
  </si>
  <si>
    <t>Significant? P &lt; 0.05?</t>
  </si>
  <si>
    <t>Summary</t>
  </si>
  <si>
    <t>95% CI of diff</t>
  </si>
  <si>
    <t>3 vs 1</t>
  </si>
  <si>
    <t>No</t>
  </si>
  <si>
    <t>ns</t>
  </si>
  <si>
    <t>-0.009178 to 0.2135</t>
  </si>
  <si>
    <t>3 vs 5</t>
  </si>
  <si>
    <t>-0.1047 to 0.1988</t>
  </si>
  <si>
    <t>3 vs 6</t>
  </si>
  <si>
    <t>-0.1762 to 0.1273</t>
  </si>
  <si>
    <t>3 vs 7</t>
  </si>
  <si>
    <t>-0.1767 to 0.1458</t>
  </si>
  <si>
    <t>3 vs 9</t>
  </si>
  <si>
    <t>-0.1267 to 0.2118</t>
  </si>
  <si>
    <t>3 vs 14</t>
  </si>
  <si>
    <t>-0.1538 to 0.1555</t>
  </si>
  <si>
    <t>3 vs 19b</t>
  </si>
  <si>
    <t>-0.006812 to 0.2735</t>
  </si>
  <si>
    <t>3 vs 11</t>
  </si>
  <si>
    <t>***</t>
  </si>
  <si>
    <t>0.6217 to 0.9198</t>
  </si>
  <si>
    <t>3 vs 2</t>
  </si>
  <si>
    <t>0.2750 to 0.5241</t>
  </si>
  <si>
    <t>3 vs 10a</t>
  </si>
  <si>
    <t>0.5947 to 0.8584</t>
  </si>
  <si>
    <t>3 vs 10b</t>
  </si>
  <si>
    <t>0.6266 to 0.9109</t>
  </si>
  <si>
    <t>3 vs 15</t>
  </si>
  <si>
    <t>0.5624 to 0.8005</t>
  </si>
  <si>
    <t>Average ExI</t>
  </si>
  <si>
    <t>Average ExII</t>
  </si>
  <si>
    <t>Average ExIII</t>
  </si>
  <si>
    <t>Average ExIV</t>
  </si>
  <si>
    <t>Average ExV</t>
  </si>
  <si>
    <t>Average ExVI</t>
  </si>
  <si>
    <t>Total Average</t>
  </si>
  <si>
    <t>Total StDev</t>
  </si>
  <si>
    <t>Figure 3d - FRET in HEK cells</t>
  </si>
  <si>
    <t xml:space="preserve">Single- or co-expression of Trq2-Cldn3 </t>
  </si>
  <si>
    <t xml:space="preserve">Ctrl (Trq2-Cldn3) </t>
  </si>
  <si>
    <t>Trq2-Cldn3+YFP-Cldn3</t>
  </si>
  <si>
    <t>Trq2-Cldn3+YFP-Cldn2</t>
  </si>
  <si>
    <t>Trq2-Cldn3+YFP-Cldn15</t>
  </si>
  <si>
    <t>FRET Cldn3</t>
  </si>
  <si>
    <t>Trq-Cld3 vs Trq-Cld3+YFP-Cld3</t>
  </si>
  <si>
    <t>-1.493 to -1.191</t>
  </si>
  <si>
    <t>Trq-Cld3 vs Trq-Cld3+YFP-Cld2</t>
  </si>
  <si>
    <t>-0.5584 to -0.2359</t>
  </si>
  <si>
    <t>Trq-Cld3 vs Trq-Cld3+YFP-Cld15</t>
  </si>
  <si>
    <t>-0.2988 to 0.02588</t>
  </si>
  <si>
    <t>Count</t>
  </si>
  <si>
    <t>Figure 4a - Pearson analysis in COS-7</t>
  </si>
  <si>
    <t>Co-expression of SNAP-Cldn2 with</t>
  </si>
  <si>
    <t>Pearson Cldn2</t>
  </si>
  <si>
    <t>2 vs 10a</t>
  </si>
  <si>
    <t>0.4013 to 0.6574</t>
  </si>
  <si>
    <t>2 vs 10b</t>
  </si>
  <si>
    <t>0.5191 to 0.7869</t>
  </si>
  <si>
    <t>2 vs 1</t>
  </si>
  <si>
    <t>0.2884 to 0.5543</t>
  </si>
  <si>
    <t>2 vs 15</t>
  </si>
  <si>
    <t>0.3974 to 0.6804</t>
  </si>
  <si>
    <t>Figure 4c - FRET in HEK cells</t>
  </si>
  <si>
    <t xml:space="preserve">Single- or co-expression of Trq2-Cldn2 </t>
  </si>
  <si>
    <t>Ctrl (Trq-Cldn2)</t>
  </si>
  <si>
    <t>Trq-Cldn2+YFP-Cldn2</t>
  </si>
  <si>
    <t>Trq-Cldn2+YFP-Cldn10a</t>
  </si>
  <si>
    <t xml:space="preserve">FRET Cldn2 </t>
  </si>
  <si>
    <t>Trq-Cld2 vs Trq-Cld2+YFP-Cld2</t>
  </si>
  <si>
    <t>-1.421 to -1.184</t>
  </si>
  <si>
    <t>Trq-Cld2 vs Trq-Cld2+YFP-Cld10a</t>
  </si>
  <si>
    <t>-0.1605 to 0.1395</t>
  </si>
  <si>
    <t>Average ExVII</t>
  </si>
  <si>
    <t>Average ExVIII</t>
  </si>
  <si>
    <t>Average ExIX</t>
  </si>
  <si>
    <t>Average ExX</t>
  </si>
  <si>
    <t>Figure 4f - Pearson analysis in MDCKC7</t>
  </si>
  <si>
    <t>Pearson Cldn2 MDCKC7</t>
  </si>
  <si>
    <t>Column A</t>
  </si>
  <si>
    <t>vs</t>
  </si>
  <si>
    <t>Column B</t>
  </si>
  <si>
    <t>Mann Whitney test</t>
  </si>
  <si>
    <t>Exact or approximate P value?</t>
  </si>
  <si>
    <t>Gaussian Approximation</t>
  </si>
  <si>
    <t>Are medians signif. different? (P &lt; 0.05)</t>
  </si>
  <si>
    <t>One- or two-tailed P value?</t>
  </si>
  <si>
    <t>Two-tailed</t>
  </si>
  <si>
    <t>Sum of ranks in column A,B</t>
  </si>
  <si>
    <t>415 , 146</t>
  </si>
  <si>
    <t>Mann-Whitney U</t>
  </si>
  <si>
    <t>Figure 4h - Pearson analysis of Cldn2 and Cldn10 in PTs</t>
  </si>
  <si>
    <t>Pearson of Cldn2 and Cldn10 in PT</t>
  </si>
  <si>
    <t>Co-staining of Cldn2 with Cldn10</t>
  </si>
  <si>
    <t>Tubule I</t>
  </si>
  <si>
    <t>Tubule II</t>
  </si>
  <si>
    <t>Tubule III</t>
  </si>
  <si>
    <t>Tukey's Multiple Comparison Test</t>
  </si>
  <si>
    <t>Tubule I vs Tubule II</t>
  </si>
  <si>
    <t>-0.08555 to 0.1628</t>
  </si>
  <si>
    <t>Tubule I vs Tubule III</t>
  </si>
  <si>
    <t>-0.06817 to 0.1849</t>
  </si>
  <si>
    <t>Tubule II vs Tubule III</t>
  </si>
  <si>
    <t>-0.09776 to 0.1373</t>
  </si>
  <si>
    <t>Figure 4i - Strand length measurements in PTs</t>
  </si>
  <si>
    <t>Cldn2</t>
  </si>
  <si>
    <t>Cldn10a</t>
  </si>
  <si>
    <t>Images</t>
  </si>
  <si>
    <t>Series013</t>
  </si>
  <si>
    <t>Series015</t>
  </si>
  <si>
    <t>Series019</t>
  </si>
  <si>
    <t>Series027</t>
  </si>
  <si>
    <t>Series037</t>
  </si>
  <si>
    <t>Series040</t>
  </si>
  <si>
    <t>Series043</t>
  </si>
  <si>
    <t>Series045</t>
  </si>
  <si>
    <t>Series049</t>
  </si>
  <si>
    <t>Series055</t>
  </si>
  <si>
    <t>Series056</t>
  </si>
  <si>
    <t>Series057</t>
  </si>
  <si>
    <t>Strand length of Cldn2 and Cldn10 in PT</t>
  </si>
  <si>
    <t>Total Average in µm</t>
  </si>
  <si>
    <t>Cldn2 TubI vs Cldn10a TubI</t>
  </si>
  <si>
    <t>-0.09568 to 0.1170</t>
  </si>
  <si>
    <t>Cldn2 TubI vs Cldn2 TubII</t>
  </si>
  <si>
    <t>-0.02038 to 0.1923</t>
  </si>
  <si>
    <t>Cldn2 TubI vs Cldn10a TubII</t>
  </si>
  <si>
    <t>-0.1973 to 0.01538</t>
  </si>
  <si>
    <t>Cldn2 TubI vs Cldn2 TubIII</t>
  </si>
  <si>
    <t>-0.2030 to 0.009682</t>
  </si>
  <si>
    <t>Cldn2 TubI vs Cldn10a TubIII</t>
  </si>
  <si>
    <t>-0.09181 to 0.1209</t>
  </si>
  <si>
    <t>Cldn10a TubI vs Cldn2 TubII</t>
  </si>
  <si>
    <t>-0.03106 to 0.1817</t>
  </si>
  <si>
    <t>Cldn10a TubI vs Cldn10a TubII</t>
  </si>
  <si>
    <t>-0.2080 to 0.004707</t>
  </si>
  <si>
    <t>Cldn10a TubI vs Cldn2 TubIII</t>
  </si>
  <si>
    <t>-0.2137 to -0.0009928</t>
  </si>
  <si>
    <t>Cldn10a TubI vs Cldn10a TubIII</t>
  </si>
  <si>
    <t>-0.1025 to 0.1102</t>
  </si>
  <si>
    <t>Cldn2 TubII vs Cldn10a TubII</t>
  </si>
  <si>
    <t>-0.2833 to -0.07059</t>
  </si>
  <si>
    <t>Cldn2 TubII vs Cldn2 TubIII</t>
  </si>
  <si>
    <t>-0.2890 to -0.07629</t>
  </si>
  <si>
    <t>Cldn2 TubII vs Cldn10a TubIII</t>
  </si>
  <si>
    <t>-0.1778 to 0.03493</t>
  </si>
  <si>
    <t>Cldn10a TubII vs Cldn2 TubIII</t>
  </si>
  <si>
    <t>-0.1121 to 0.1007</t>
  </si>
  <si>
    <t>Cldn10a TubII vs Cldn10a TubIII</t>
  </si>
  <si>
    <t>-0.0008322 to 0.2119</t>
  </si>
  <si>
    <t>Cldn2 TubIII vs Cldn10a TubIII</t>
  </si>
  <si>
    <t>0.004868 to 0.2176</t>
  </si>
  <si>
    <t>Figure 5a - Strand length measurements in COS-7</t>
  </si>
  <si>
    <t>Co-expression of Cldn2 with Cldn10a in two different plasmid ratios (3:1, 1:3)</t>
  </si>
  <si>
    <t>SNAP-Cldn2:YFP-Cldn10a 3:1</t>
  </si>
  <si>
    <t xml:space="preserve">Experiment I </t>
  </si>
  <si>
    <t>Experiment III</t>
  </si>
  <si>
    <t>Average Cldn2</t>
  </si>
  <si>
    <t>STDev  Cldn2</t>
  </si>
  <si>
    <t>Average Cldn10a</t>
  </si>
  <si>
    <t>STDev  Cldn10a</t>
  </si>
  <si>
    <t>Strand length SNAP-Cldn2 and YFP-Cldn10a</t>
  </si>
  <si>
    <t>Series001</t>
  </si>
  <si>
    <t>Series002</t>
  </si>
  <si>
    <t>Series003</t>
  </si>
  <si>
    <t>Series004</t>
  </si>
  <si>
    <t xml:space="preserve">Total </t>
  </si>
  <si>
    <t>S2 3:1 vs Y10a 3:1</t>
  </si>
  <si>
    <t>0.1367 to 0.2428</t>
  </si>
  <si>
    <t>S2 3:1 vs S2 1:3</t>
  </si>
  <si>
    <t>**</t>
  </si>
  <si>
    <t>0.01761 to 0.1237</t>
  </si>
  <si>
    <t>S2 3:1 vs Y10a 1:3</t>
  </si>
  <si>
    <t>0.001109 to 0.1072</t>
  </si>
  <si>
    <t>Y10a 3:1 vs S2 1:3</t>
  </si>
  <si>
    <t>-0.1721 to -0.06603</t>
  </si>
  <si>
    <t>Y10a 3:1 vs Y10a 1:3</t>
  </si>
  <si>
    <t>-0.1886 to -0.08253</t>
  </si>
  <si>
    <t>S2 1:3 vs Y10a 1:3</t>
  </si>
  <si>
    <t>-0.06956 to 0.03656</t>
  </si>
  <si>
    <t>SNAP-Cldn2:YFP-Cldn10a 1:3</t>
  </si>
  <si>
    <t>Series005</t>
  </si>
  <si>
    <t>Series007</t>
  </si>
  <si>
    <t>Figure 5a - Pearson analysis for the images taken for the strand length measurements</t>
  </si>
  <si>
    <t>Pearson of SNAP-Cldn2 and YFP-Cldn10a</t>
  </si>
  <si>
    <t>2 3:1 10a</t>
  </si>
  <si>
    <t>2 1:3 10a</t>
  </si>
  <si>
    <t>153.5 , 146.5</t>
  </si>
  <si>
    <t>Figure 5e - Pearson analysis (PDZ/C-term deletion mutants) in COS-7</t>
  </si>
  <si>
    <t>Co-expression of SNAP-Cldns with YFP-Cldns</t>
  </si>
  <si>
    <t>S10a Y10a PDZdel</t>
  </si>
  <si>
    <t>S2Y10a PDZdel</t>
  </si>
  <si>
    <t>S10a Y10a C-termdel</t>
  </si>
  <si>
    <t>S2 Y10a C-termdel</t>
  </si>
  <si>
    <t>Pearson Cldn2 and Cldn10a (PDZ and C-term deletion mutants)</t>
  </si>
  <si>
    <t>S10a Y10a PDZdel vs S2Y10a PDZdel</t>
  </si>
  <si>
    <t>0.3636 to 0.6806</t>
  </si>
  <si>
    <t>S10a Y10a PDZdel vs S10a Y10a Cdel</t>
  </si>
  <si>
    <t>-0.05702 to 0.2599</t>
  </si>
  <si>
    <t>S10a Y10a PDZdel vs S2 Y10a Cdel</t>
  </si>
  <si>
    <t>0.2903 to 0.6073</t>
  </si>
  <si>
    <t>S2Y10a PDZdel vs S10a Y10a Cdel</t>
  </si>
  <si>
    <t>-0.5991 to -0.2422</t>
  </si>
  <si>
    <t>S2Y10a PDZdel vs S2 Y10a Cdel</t>
  </si>
  <si>
    <t>-0.2518 to 0.1051</t>
  </si>
  <si>
    <t>S10a Y10a Cdel vs S2 Y10a Cdel</t>
  </si>
  <si>
    <t>0.1689 to 0.5258</t>
  </si>
  <si>
    <t xml:space="preserve">Co-expression of SNAP-Cldn2 with YFP-Cldn10a </t>
  </si>
  <si>
    <t>Pearson Cldn3 and Cldn15 (PDZ and C-term deletion mutants)</t>
  </si>
  <si>
    <t>S15 Y15 PDZdel</t>
  </si>
  <si>
    <t>S3 Y15 PDZdel</t>
  </si>
  <si>
    <t>S15 Y15 C-termdel</t>
  </si>
  <si>
    <t>S3 Y15 C-termdel</t>
  </si>
  <si>
    <t>15P15P vs 3P15P</t>
  </si>
  <si>
    <t>0.3411 to 0.7089</t>
  </si>
  <si>
    <t>15P15P vs 15C15C</t>
  </si>
  <si>
    <t>-0.2365 to 0.1374</t>
  </si>
  <si>
    <t>15P15P vs 3C15C</t>
  </si>
  <si>
    <t>0.3167 to 0.6845</t>
  </si>
  <si>
    <t>3P15P vs 15C15C</t>
  </si>
  <si>
    <t>-0.7615 to -0.3876</t>
  </si>
  <si>
    <t>3P15P vs 3C15C</t>
  </si>
  <si>
    <t>-0.2083 to 0.1595</t>
  </si>
  <si>
    <t>15C15C vs 3C15C</t>
  </si>
  <si>
    <t>0.3632 to 0.7371</t>
  </si>
  <si>
    <t>Figure 5i - Pearson analysis (Cldn2ECL10a chimera) in COS-7</t>
  </si>
  <si>
    <t>S2 Y2</t>
  </si>
  <si>
    <t>S2 Y10a</t>
  </si>
  <si>
    <t>S2ECL10a Y10a</t>
  </si>
  <si>
    <t>S2ECL10a Y2</t>
  </si>
  <si>
    <t>Pearson analysis Cldn2ECL10a chimera</t>
  </si>
  <si>
    <t>Cldn2 + Cldn2 vs Cldn2 + Cldn10a</t>
  </si>
  <si>
    <t>0.4208 to 0.6706</t>
  </si>
  <si>
    <t>Cldn2 + Cldn2 vs Cldn2E12 + Cldn10a</t>
  </si>
  <si>
    <t>-0.002160 to 0.2495</t>
  </si>
  <si>
    <t>Cldn2 + Cldn2 vs Cldn2E12 + Cldn2</t>
  </si>
  <si>
    <t>0.1918 to 0.4545</t>
  </si>
  <si>
    <t>PNa/PCl_Cldn2_Cldn10a</t>
  </si>
  <si>
    <t>Figure 6d - Absolute ion permeability for sodium and chloride (PNa/PCl)</t>
  </si>
  <si>
    <t>Kruskal-Wallis test</t>
  </si>
  <si>
    <t>Stably claudin expressing MDCKII QKO and MDCKII WT cells</t>
  </si>
  <si>
    <t>MDCKII - Na</t>
  </si>
  <si>
    <t>MDCKII - Cl</t>
  </si>
  <si>
    <t>QKO - Na</t>
  </si>
  <si>
    <t>QKO - Cl</t>
  </si>
  <si>
    <t>F2 - Na</t>
  </si>
  <si>
    <t>F2 - Cl</t>
  </si>
  <si>
    <t>F10a - Na</t>
  </si>
  <si>
    <t>F10a - Cl</t>
  </si>
  <si>
    <t>F2F10a - Na</t>
  </si>
  <si>
    <t>F2F10a - Cl</t>
  </si>
  <si>
    <t>Do the medians vary signif. (P &lt; 0.05)</t>
  </si>
  <si>
    <t>Kruskal-Wallis statistic</t>
  </si>
  <si>
    <t>Dunn's Multiple Comparison Test</t>
  </si>
  <si>
    <t>Difference in rank sum</t>
  </si>
  <si>
    <t>MDCKII - Na vs QKO - Na</t>
  </si>
  <si>
    <t>MDCKII - Cl vs QKO - Cl</t>
  </si>
  <si>
    <t>MDCKII - Na vs F2 - Na</t>
  </si>
  <si>
    <t>MDCKII - Cl vs F2 - Cl</t>
  </si>
  <si>
    <t>MDCKII - Na vs F10a - Na</t>
  </si>
  <si>
    <t>MDCKII - Cl vs F10a - Cl</t>
  </si>
  <si>
    <t>MDCKII - Na vs F2F10a - Na</t>
  </si>
  <si>
    <t>MDCKII - Cl vs F2F10a - Cl</t>
  </si>
  <si>
    <t>QKO - Na vs F2 - Na</t>
  </si>
  <si>
    <t>QKO - Cl vs F2 - Cl</t>
  </si>
  <si>
    <t>QKO - Na vs F10a - Na</t>
  </si>
  <si>
    <t>QKO - Cl vs F10a - Cl</t>
  </si>
  <si>
    <t>QKO - Na vs F2F10a - Na</t>
  </si>
  <si>
    <t>QKO - Cl vs F2F10a - Cl</t>
  </si>
  <si>
    <t>F2 - Na vs F10a - Na</t>
  </si>
  <si>
    <t>F2 - Cl vs F10a - Cl</t>
  </si>
  <si>
    <t>F2 - Na vs F2F10a - Na</t>
  </si>
  <si>
    <t>F2 - Cl vs F2F10a - Cl</t>
  </si>
  <si>
    <t>F10a - Na vs F2F10a - Na</t>
  </si>
  <si>
    <t>F10a - Cl vs F2F10a - Cl</t>
  </si>
  <si>
    <t>PNa/PCl_Cldn3_Cldn15</t>
  </si>
  <si>
    <t>F3 - Na</t>
  </si>
  <si>
    <t>F3 - Cl</t>
  </si>
  <si>
    <t>F15 - Na</t>
  </si>
  <si>
    <t>F15 - Cl</t>
  </si>
  <si>
    <t>F3F15 - Na</t>
  </si>
  <si>
    <t>F3F15 - Cl</t>
  </si>
  <si>
    <t>MDCKII - Na vs F3 - Na</t>
  </si>
  <si>
    <t>MDCKII - Cl vs F3 - Cl</t>
  </si>
  <si>
    <t>MDCKII - Na vs F15 - Na</t>
  </si>
  <si>
    <t>MDCKII - Cl vs F15 - Cl</t>
  </si>
  <si>
    <t>MDCKII - Na vs F3F15 - Na</t>
  </si>
  <si>
    <t>MDCKII - Cl vs F3F15 - Cl</t>
  </si>
  <si>
    <t>QKO - Na vs F3 - Na</t>
  </si>
  <si>
    <t>QKO - Cl vs F3 - Cl</t>
  </si>
  <si>
    <t>QKO - Na vs F15 - Na</t>
  </si>
  <si>
    <t>QKO - Cl vs F15 - Cl</t>
  </si>
  <si>
    <t>QKO - Na vs F3F15 - Na</t>
  </si>
  <si>
    <t>QKO - Cl vs F3F15 - Cl</t>
  </si>
  <si>
    <t>F3 - Na vs F15 - Na</t>
  </si>
  <si>
    <t>F3 - Cl vs F15 - Cl</t>
  </si>
  <si>
    <t>F3 - Na vs F3F15 - Na</t>
  </si>
  <si>
    <t>F3 - Cl vs F3F15 - Cl</t>
  </si>
  <si>
    <t>F15 - Na vs F3F15 - Na</t>
  </si>
  <si>
    <t>F15 - Cl vs F3F15 - Cl</t>
  </si>
  <si>
    <t>Image</t>
  </si>
  <si>
    <t xml:space="preserve">Dataset I </t>
  </si>
  <si>
    <t>Dataset II</t>
  </si>
  <si>
    <t>Cldn1</t>
  </si>
  <si>
    <t>Cldn10b</t>
  </si>
  <si>
    <t>Cldn14</t>
  </si>
  <si>
    <t>Cldn15</t>
  </si>
  <si>
    <t>Cldn19a</t>
  </si>
  <si>
    <t>Cldn19b</t>
  </si>
  <si>
    <t>Cldn3</t>
  </si>
  <si>
    <t>Cldn5</t>
  </si>
  <si>
    <t>Cldn6</t>
  </si>
  <si>
    <t>Cldn7</t>
  </si>
  <si>
    <t>Cldn11</t>
  </si>
  <si>
    <t>Cldn20</t>
  </si>
  <si>
    <t>Cldn9</t>
  </si>
  <si>
    <t>All values</t>
  </si>
  <si>
    <t>Min</t>
  </si>
  <si>
    <t>Q1</t>
  </si>
  <si>
    <t>Median</t>
  </si>
  <si>
    <t>Q3</t>
  </si>
  <si>
    <t>Max</t>
  </si>
  <si>
    <t>IQR</t>
  </si>
  <si>
    <t>Cldn3_4</t>
  </si>
  <si>
    <t>3+3</t>
  </si>
  <si>
    <t>Cldn3+</t>
  </si>
  <si>
    <t>Cldn4</t>
  </si>
  <si>
    <t>3+4</t>
  </si>
  <si>
    <t>346.5 , 394.5</t>
  </si>
  <si>
    <t>Cldn4_8_Cldn3_3</t>
  </si>
  <si>
    <t>Cldn3 + Cldn3</t>
  </si>
  <si>
    <t>Cldn4 + Cldn8</t>
  </si>
  <si>
    <t>4+8</t>
  </si>
  <si>
    <t>295.5 , 169.5</t>
  </si>
  <si>
    <t>Cldn</t>
  </si>
  <si>
    <t>-0.008812 to 0.2131</t>
  </si>
  <si>
    <t>-0.1042 to 0.1983</t>
  </si>
  <si>
    <t>-0.1757 to 0.1268</t>
  </si>
  <si>
    <t>-0.1762 to 0.1453</t>
  </si>
  <si>
    <t>-0.1262 to 0.2112</t>
  </si>
  <si>
    <t>-0.1533 to 0.1550</t>
  </si>
  <si>
    <t>-0.01275 to 0.2666</t>
  </si>
  <si>
    <t>0.6222 to 0.9193</t>
  </si>
  <si>
    <t>0.2754 to 0.5237</t>
  </si>
  <si>
    <t>0.5951 to 0.8580</t>
  </si>
  <si>
    <t>0.6270 to 0.9104</t>
  </si>
  <si>
    <t>0.5628 to 0.8001</t>
  </si>
  <si>
    <t>Total Std</t>
  </si>
  <si>
    <t>Cldn3 in Caco-2</t>
  </si>
  <si>
    <t>349 , 147</t>
  </si>
  <si>
    <t>Pearson Cldn1</t>
  </si>
  <si>
    <t>Cldn1+</t>
  </si>
  <si>
    <t>1 vs 3</t>
  </si>
  <si>
    <t>-0.1078 to 0.2122</t>
  </si>
  <si>
    <t>1 vs 2</t>
  </si>
  <si>
    <t>0.3364 to 0.6460</t>
  </si>
  <si>
    <t>1 vs 10a</t>
  </si>
  <si>
    <t>0.3604 to 0.6749</t>
  </si>
  <si>
    <t>1 vs 10b</t>
  </si>
  <si>
    <t>0.3158 to 0.6255</t>
  </si>
  <si>
    <t>1 vs 15</t>
  </si>
  <si>
    <t>0.4223 to 0.7164</t>
  </si>
  <si>
    <t>Pearson Cldn10b, 16 and 19a</t>
  </si>
  <si>
    <t>Cldns</t>
  </si>
  <si>
    <t>19a+19a</t>
  </si>
  <si>
    <t>16+19a</t>
  </si>
  <si>
    <t>10b+19a</t>
  </si>
  <si>
    <t>16+10b</t>
  </si>
  <si>
    <t>19a+19a vs 16+19</t>
  </si>
  <si>
    <t>-0.1760 to 0.1960</t>
  </si>
  <si>
    <t>19a+19a vs 10b+19</t>
  </si>
  <si>
    <t>0.4286 to 0.8007</t>
  </si>
  <si>
    <t>19a+19a vs 16+10b</t>
  </si>
  <si>
    <t>0.2838 to 0.6500</t>
  </si>
  <si>
    <t>Pearson triple expression Cldn10b, 16 and 19a</t>
  </si>
  <si>
    <t>16+19 vs 10b+19</t>
  </si>
  <si>
    <t>0.4083 to 0.7145</t>
  </si>
  <si>
    <t>16+19 vs 16+10b</t>
  </si>
  <si>
    <t>0.3215 to 0.6276</t>
  </si>
  <si>
    <t>Ctrl</t>
  </si>
  <si>
    <t>Cldn3+3</t>
  </si>
  <si>
    <t>Cldn3+15</t>
  </si>
  <si>
    <t>Cldn2+2</t>
  </si>
  <si>
    <t>Cldn2+10a</t>
  </si>
  <si>
    <t>FRET in COS7</t>
  </si>
  <si>
    <t>Trq-Cldn3 vs Trq-Cldn3 + YFP-Cldn3</t>
  </si>
  <si>
    <t>-1.678 to -1.354</t>
  </si>
  <si>
    <t>Trq-Cldn3 vs Trq-Cldn3 + YFP-Cldn15</t>
  </si>
  <si>
    <t>-0.2080 to 0.1075</t>
  </si>
  <si>
    <t>Trq-Cldn3 vs Trq-Cldn2 + YFP-Cldn2</t>
  </si>
  <si>
    <t>-1.591 to -1.272</t>
  </si>
  <si>
    <t>Trq-Cldn3 vs Trq-Cldn2 + YFP-Cldn10a</t>
  </si>
  <si>
    <t>-0.1746 to 0.1386</t>
  </si>
  <si>
    <t xml:space="preserve"> Pearson analysis Cldn10N48K in COS-7</t>
  </si>
  <si>
    <t>3+10bN48K</t>
  </si>
  <si>
    <t>10b+10bN48K</t>
  </si>
  <si>
    <t>3+3 vs 3+10bN48K</t>
  </si>
  <si>
    <t>0.4429 to 0.7785</t>
  </si>
  <si>
    <t>3+3 vs 10b+10bN48K</t>
  </si>
  <si>
    <t>0.5595 to 0.8951</t>
  </si>
  <si>
    <t>Pearson analysis ZO1, Cldn2 and Cldn10a in COS-7</t>
  </si>
  <si>
    <t>Cldn2 + Cldn10a</t>
  </si>
  <si>
    <t>Cldn2 + ZO1</t>
  </si>
  <si>
    <t>Cldn10a + ZO1</t>
  </si>
  <si>
    <t>Cldn2 + Cldn10a vs Cldn2 + ZO1</t>
  </si>
  <si>
    <t>-0.2605 to 0.002977</t>
  </si>
  <si>
    <t>Cldn2 + Cldn10a vs Cldn10a + ZO1</t>
  </si>
  <si>
    <t>-0.01923 to 0.2442</t>
  </si>
  <si>
    <t>Trq-Cld2E10a_YFP-Cld2</t>
  </si>
  <si>
    <t>Trq-Cld2E10a_YFP-Cld10a</t>
  </si>
  <si>
    <t>FRET Cldn2ECL10a chimera</t>
  </si>
  <si>
    <t>-1.445 to -1.160</t>
  </si>
  <si>
    <t>-0.1910 to 0.1700</t>
  </si>
  <si>
    <t>Trq-Cld2 vs Trq-Cld2E10a_YFP-Cld2</t>
  </si>
  <si>
    <t>-0.7974 to -0.4356</t>
  </si>
  <si>
    <t>Trq-Cld2 vs Trq-Cld2E10a_YFP-Cld10a</t>
  </si>
  <si>
    <t>-0.6835 to -0.3200</t>
  </si>
  <si>
    <t>Trq-Cld2+YFP-Cld2 vs Trq-Cld2+YFP-Cld10a</t>
  </si>
  <si>
    <t>1.144 to 1.440</t>
  </si>
  <si>
    <t>Trq-Cld2+YFP-Cld2 vs Trq-Cld2E10a_YFP-Cld2</t>
  </si>
  <si>
    <t>0.5379 to 0.8346</t>
  </si>
  <si>
    <t>Trq-Cld2+YFP-Cld2 vs Trq-Cld2E10a_YFP-Cld10a</t>
  </si>
  <si>
    <t>0.6516 to 0.9504</t>
  </si>
  <si>
    <t>Trq-Cld2+YFP-Cld10a vs Trq-Cld2E10a_YFP-Cld2</t>
  </si>
  <si>
    <t>-0.7909 to -0.4210</t>
  </si>
  <si>
    <t>Trq-Cld2+YFP-Cld10a vs Trq-Cld2E10a_YFP-Cld10a</t>
  </si>
  <si>
    <t>-0.6770 to -0.3055</t>
  </si>
  <si>
    <t>Trq-Cld2E10a_YFP-Cld2 vs Trq-Cld2E10a_YFP-Cld10a</t>
  </si>
  <si>
    <t>-0.07144 to 0.3009</t>
  </si>
  <si>
    <t>Resistance (ohm*cm2)</t>
  </si>
  <si>
    <t>Cell line</t>
  </si>
  <si>
    <t>WT</t>
  </si>
  <si>
    <t>QKO</t>
  </si>
  <si>
    <t>F2</t>
  </si>
  <si>
    <t>F3</t>
  </si>
  <si>
    <t>F10a</t>
  </si>
  <si>
    <t>F15</t>
  </si>
  <si>
    <t>F2F10a</t>
  </si>
  <si>
    <t>F3F15</t>
  </si>
  <si>
    <t>QKO vs WT</t>
  </si>
  <si>
    <t>-47.16 to 4.759</t>
  </si>
  <si>
    <t>QKO vs F2</t>
  </si>
  <si>
    <t>-42.16 to 16.96</t>
  </si>
  <si>
    <t>QKO vs F3</t>
  </si>
  <si>
    <t>-386.3 to -327.1</t>
  </si>
  <si>
    <t>QKO vs F10a</t>
  </si>
  <si>
    <t>-36.45 to 19.12</t>
  </si>
  <si>
    <t>QKO vs F15</t>
  </si>
  <si>
    <t>-37.64 to 16.54</t>
  </si>
  <si>
    <t>QKO vs F2F10a</t>
  </si>
  <si>
    <t>-38.40 to 23.04</t>
  </si>
  <si>
    <t>QKO vs F3F15</t>
  </si>
  <si>
    <t>-54.22 to 4.899</t>
  </si>
  <si>
    <t>Supplementary Figure 9</t>
  </si>
  <si>
    <t>Zoom Resistance (ohm*cm2)</t>
  </si>
  <si>
    <t>-26.54 to -15.86</t>
  </si>
  <si>
    <t>-18.68 to -6.522</t>
  </si>
  <si>
    <t>-14.38 to -2.956</t>
  </si>
  <si>
    <t>-16.12 to -4.980</t>
  </si>
  <si>
    <t>-14.00 to -1.365</t>
  </si>
  <si>
    <t>-30.74 to -18.58</t>
  </si>
  <si>
    <t>Na/Cl</t>
  </si>
  <si>
    <t>-12.35 to -8.205</t>
  </si>
  <si>
    <t>-5.974 to -1.260</t>
  </si>
  <si>
    <t>-2.504 to 2.210</t>
  </si>
  <si>
    <t>-1.629 to 2.802</t>
  </si>
  <si>
    <t>-4.736 to -0.4156</t>
  </si>
  <si>
    <t>-3.548 to 1.351</t>
  </si>
  <si>
    <t>-16.62 to -11.91</t>
  </si>
  <si>
    <t>Cl/Na</t>
  </si>
  <si>
    <t>0.5039 to 1.337</t>
  </si>
  <si>
    <t>0.2787 to 1.228</t>
  </si>
  <si>
    <t>-0.3425 to 0.6065</t>
  </si>
  <si>
    <t>-2.245 to -1.353</t>
  </si>
  <si>
    <t>0.2725 to 1.142</t>
  </si>
  <si>
    <t>-0.2504 to 0.7358</t>
  </si>
  <si>
    <t>0.4670 to 1.416</t>
  </si>
  <si>
    <t>Fluorescein FLUX</t>
  </si>
  <si>
    <t>Cell lines</t>
  </si>
  <si>
    <t>27.13 to 32.58</t>
  </si>
  <si>
    <t>22.69 to 29.08</t>
  </si>
  <si>
    <t>26.37 to 32.76</t>
  </si>
  <si>
    <t>21.34 to 27.31</t>
  </si>
  <si>
    <t>22.55 to 28.36</t>
  </si>
  <si>
    <t>23.16 to 29.83</t>
  </si>
  <si>
    <t>26.97 to 33.13</t>
  </si>
  <si>
    <t>Zoom Fluorescein FLUX</t>
  </si>
  <si>
    <t>Supplementary Figure 12a - TER measurements of stably claudin expressing cells</t>
  </si>
  <si>
    <t>Supplementary Figure 12b -Zoom TER measurements of stably claudin expressing cells</t>
  </si>
  <si>
    <t>Supplementary Figure 12c -Na/Cl measurements of stably claudin expressing cells</t>
  </si>
  <si>
    <t>Supplementary Figure 12d -Na/Cl measurements of stably claudin expressing cells</t>
  </si>
  <si>
    <t>Supplementary Figure 12e -Fluorescein Flux (330 kDa) measurements of stably claudin expressing cells</t>
  </si>
  <si>
    <t>Supplementary Figure 12f -Zoom Fluorescein Flux (330 kDa) measurements of stably claudin expressing cells</t>
  </si>
  <si>
    <t>Supplementary Figure 8c - Pearson analysis Cldn10N48K in COS-7</t>
  </si>
  <si>
    <t>Supplementary Figure 8d - Pearson analysis ZO1, Cldn2 and Cldn10a in COS-7</t>
  </si>
  <si>
    <t>Supplementary Figure 8f - FRET measurement  of Cldn2ECL10a chimera in HEK</t>
  </si>
  <si>
    <t>Supplementary Figure 7b - Pearson analysis Cldn19a/16/10b in COS-7</t>
  </si>
  <si>
    <t>Supplementary Figure 7b - Pearson analysis Cldn19a/16/10b in triple expression in COS-7</t>
  </si>
  <si>
    <t>Supplementary Figure 7c - FRET measurements in COS-7 cells</t>
  </si>
  <si>
    <t>Supplementary Figure 5b - Pearson analysis SNAP-Cldn3 + YFP-Cldn4 in COS-7</t>
  </si>
  <si>
    <t>Supplementary Figure 5c - Pearson analysis SNAP-Cldn4 + YFP-Cldn8 in COS-7</t>
  </si>
  <si>
    <t>Supplementary Figure 5d - Co-expression in COS-7 of Claudin-3 with</t>
  </si>
  <si>
    <t>Supplementary Figure 5e - Pearson analysis SNAP-Cldn3 + YFP-Cldn15 in Caco-2</t>
  </si>
  <si>
    <t>Supplementary Figure 5f - Pearson analysis SNAP-Cldn1 + YFP-Cldns in COS-7</t>
  </si>
  <si>
    <t>Supplementary Figure 3d - SNAP-huCldn11 in COS-7 with BG-JF646 fixed</t>
  </si>
  <si>
    <t>SumSquaresVariance_1</t>
  </si>
  <si>
    <t>SumAverage_1</t>
  </si>
  <si>
    <t>SumVariance_1</t>
  </si>
  <si>
    <t>SumSquaresVariance_3</t>
  </si>
  <si>
    <t>SumAverage_3</t>
  </si>
  <si>
    <t>SumVariance_3</t>
  </si>
  <si>
    <t>SumSquaresVariance_5</t>
  </si>
  <si>
    <t>SumAverage_5</t>
  </si>
  <si>
    <t>SumVariance_5</t>
  </si>
  <si>
    <t>SumSquaresVariance_10</t>
  </si>
  <si>
    <t>SumAverage_10</t>
  </si>
  <si>
    <t>SumVariance_10</t>
  </si>
  <si>
    <t>18-1</t>
  </si>
  <si>
    <t>18-2</t>
  </si>
  <si>
    <t>19a</t>
  </si>
  <si>
    <t>Class</t>
  </si>
  <si>
    <t>CLdn1</t>
  </si>
  <si>
    <t>CLdn10a</t>
  </si>
  <si>
    <t>CLdn10b</t>
  </si>
  <si>
    <t>CLdn14</t>
  </si>
  <si>
    <t>CLdn15</t>
  </si>
  <si>
    <t>CLdn19a</t>
  </si>
  <si>
    <t>CLdn19b</t>
  </si>
  <si>
    <t>CLdn2</t>
  </si>
  <si>
    <t>CLdn3</t>
  </si>
  <si>
    <t>CLdn5</t>
  </si>
  <si>
    <t>CLdn6</t>
  </si>
  <si>
    <t>CLdn7</t>
  </si>
  <si>
    <t>CLdn11</t>
  </si>
  <si>
    <t>CLdn20</t>
  </si>
  <si>
    <t>CLdn9</t>
  </si>
  <si>
    <t>area_seg</t>
  </si>
  <si>
    <t>roiMesh_Count</t>
  </si>
  <si>
    <t>roiMesh_avgSize</t>
  </si>
  <si>
    <t>roiMesh_stdDev</t>
  </si>
  <si>
    <t>roiMesh_branches</t>
  </si>
  <si>
    <t>roiMesh_junctions</t>
  </si>
  <si>
    <t>roiMesh_averageBranchLength</t>
  </si>
  <si>
    <t>roiMesh_triple</t>
  </si>
  <si>
    <t>roiMesh_quadruple</t>
  </si>
  <si>
    <t>roiMesh_maxBranchLength</t>
  </si>
  <si>
    <t>roiMesh_avgSizeCalib</t>
  </si>
  <si>
    <t>Figure 2a - Claudin screen Heatmap (meshwork former)</t>
  </si>
  <si>
    <t>Claudine</t>
  </si>
  <si>
    <t>Type</t>
  </si>
  <si>
    <t>C</t>
  </si>
  <si>
    <t>Barrier</t>
  </si>
  <si>
    <t>B</t>
  </si>
  <si>
    <t>Anion</t>
  </si>
  <si>
    <t>A</t>
  </si>
  <si>
    <t>Cation</t>
  </si>
  <si>
    <t>Cation-Water</t>
  </si>
  <si>
    <t>Combination</t>
  </si>
  <si>
    <t>Processed Data from clustvis</t>
  </si>
  <si>
    <t>Filtered meshwork forming claudins</t>
  </si>
  <si>
    <r>
      <t>Supplementary Figure 4b - TJ-like meshwork analysis - average size of the mesh in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Supplementary Figure 4a - TJ meshwork analysis PCA plot</t>
  </si>
  <si>
    <t>Supplementary Figure 3a - Claudin screen Haralick Features heatmap (all claud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4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theme="5" tint="0.39997558519241921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sz val="8"/>
      <name val="Arial"/>
      <family val="2"/>
    </font>
    <font>
      <b/>
      <sz val="20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rgb="FFFFC000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8"/>
      <color rgb="FFFF0000"/>
      <name val="Arial"/>
      <family val="2"/>
    </font>
    <font>
      <sz val="8"/>
      <color rgb="FF00B050"/>
      <name val="Arial"/>
      <family val="2"/>
    </font>
    <font>
      <sz val="8"/>
      <color rgb="FFFFC000"/>
      <name val="Arial"/>
      <family val="2"/>
    </font>
    <font>
      <sz val="11"/>
      <color rgb="FF00B0F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2" fontId="0" fillId="0" borderId="0" xfId="0" applyNumberFormat="1"/>
    <xf numFmtId="1" fontId="0" fillId="0" borderId="0" xfId="0" applyNumberFormat="1"/>
    <xf numFmtId="0" fontId="5" fillId="0" borderId="0" xfId="0" applyFont="1"/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left"/>
    </xf>
    <xf numFmtId="0" fontId="7" fillId="2" borderId="0" xfId="0" applyFont="1" applyFill="1"/>
    <xf numFmtId="0" fontId="8" fillId="2" borderId="0" xfId="0" applyFont="1" applyFill="1"/>
    <xf numFmtId="0" fontId="0" fillId="0" borderId="0" xfId="0" applyFont="1"/>
    <xf numFmtId="2" fontId="1" fillId="0" borderId="0" xfId="0" applyNumberFormat="1" applyFont="1"/>
    <xf numFmtId="2" fontId="9" fillId="0" borderId="0" xfId="0" applyNumberFormat="1" applyFont="1"/>
    <xf numFmtId="2" fontId="10" fillId="0" borderId="0" xfId="0" applyNumberFormat="1" applyFont="1"/>
    <xf numFmtId="2" fontId="11" fillId="0" borderId="0" xfId="0" applyNumberFormat="1" applyFont="1"/>
    <xf numFmtId="2" fontId="12" fillId="0" borderId="0" xfId="0" applyNumberFormat="1" applyFont="1"/>
    <xf numFmtId="2" fontId="13" fillId="0" borderId="0" xfId="0" applyNumberFormat="1" applyFont="1"/>
    <xf numFmtId="2" fontId="8" fillId="2" borderId="0" xfId="0" applyNumberFormat="1" applyFont="1" applyFill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" fillId="0" borderId="1" xfId="0" applyNumberFormat="1" applyFont="1" applyBorder="1"/>
    <xf numFmtId="0" fontId="0" fillId="0" borderId="1" xfId="0" applyNumberFormat="1" applyBorder="1"/>
    <xf numFmtId="0" fontId="19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0" fillId="2" borderId="0" xfId="0" applyFont="1" applyFill="1"/>
    <xf numFmtId="164" fontId="1" fillId="0" borderId="0" xfId="0" applyNumberFormat="1" applyFont="1"/>
    <xf numFmtId="0" fontId="0" fillId="0" borderId="0" xfId="0" applyFill="1"/>
    <xf numFmtId="0" fontId="7" fillId="0" borderId="0" xfId="0" applyFont="1" applyFill="1"/>
    <xf numFmtId="164" fontId="9" fillId="0" borderId="0" xfId="0" applyNumberFormat="1" applyFont="1"/>
    <xf numFmtId="164" fontId="11" fillId="0" borderId="0" xfId="0" applyNumberFormat="1" applyFont="1"/>
    <xf numFmtId="1" fontId="6" fillId="0" borderId="0" xfId="0" applyNumberFormat="1" applyFont="1"/>
    <xf numFmtId="164" fontId="10" fillId="0" borderId="0" xfId="0" applyNumberFormat="1" applyFont="1"/>
    <xf numFmtId="164" fontId="0" fillId="0" borderId="0" xfId="0" applyNumberFormat="1"/>
    <xf numFmtId="164" fontId="12" fillId="0" borderId="0" xfId="0" applyNumberFormat="1" applyFont="1"/>
    <xf numFmtId="164" fontId="13" fillId="0" borderId="0" xfId="0" applyNumberFormat="1" applyFont="1"/>
    <xf numFmtId="165" fontId="0" fillId="0" borderId="0" xfId="0" applyNumberFormat="1"/>
    <xf numFmtId="0" fontId="11" fillId="2" borderId="0" xfId="0" applyFont="1" applyFill="1" applyAlignment="1">
      <alignment horizontal="left"/>
    </xf>
    <xf numFmtId="0" fontId="11" fillId="2" borderId="0" xfId="0" applyFont="1" applyFill="1"/>
    <xf numFmtId="0" fontId="7" fillId="0" borderId="0" xfId="0" applyFont="1" applyFill="1" applyAlignment="1">
      <alignment horizontal="left"/>
    </xf>
    <xf numFmtId="0" fontId="8" fillId="0" borderId="0" xfId="0" applyFont="1" applyFill="1"/>
    <xf numFmtId="0" fontId="11" fillId="0" borderId="0" xfId="0" applyFont="1"/>
    <xf numFmtId="2" fontId="0" fillId="0" borderId="0" xfId="0" applyNumberFormat="1" applyFill="1"/>
    <xf numFmtId="2" fontId="0" fillId="0" borderId="1" xfId="0" applyNumberFormat="1" applyBorder="1"/>
    <xf numFmtId="2" fontId="0" fillId="0" borderId="0" xfId="0" applyNumberFormat="1" applyFont="1"/>
    <xf numFmtId="0" fontId="0" fillId="2" borderId="0" xfId="0" applyFill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2" fontId="20" fillId="0" borderId="0" xfId="0" applyNumberFormat="1" applyFont="1"/>
    <xf numFmtId="0" fontId="26" fillId="0" borderId="0" xfId="0" applyFont="1"/>
    <xf numFmtId="2" fontId="21" fillId="0" borderId="0" xfId="0" applyNumberFormat="1" applyFont="1"/>
    <xf numFmtId="0" fontId="27" fillId="0" borderId="0" xfId="0" applyFont="1"/>
    <xf numFmtId="2" fontId="22" fillId="0" borderId="0" xfId="0" applyNumberFormat="1" applyFont="1"/>
    <xf numFmtId="0" fontId="28" fillId="0" borderId="0" xfId="0" applyFont="1"/>
    <xf numFmtId="2" fontId="23" fillId="0" borderId="0" xfId="0" applyNumberFormat="1" applyFont="1"/>
    <xf numFmtId="0" fontId="29" fillId="0" borderId="0" xfId="0" applyFont="1"/>
    <xf numFmtId="0" fontId="30" fillId="0" borderId="0" xfId="0" applyFont="1"/>
    <xf numFmtId="2" fontId="30" fillId="0" borderId="0" xfId="0" applyNumberFormat="1" applyFont="1"/>
    <xf numFmtId="0" fontId="20" fillId="2" borderId="0" xfId="0" applyFont="1" applyFill="1"/>
    <xf numFmtId="0" fontId="0" fillId="2" borderId="0" xfId="0" applyFill="1" applyAlignment="1">
      <alignment horizontal="left"/>
    </xf>
    <xf numFmtId="0" fontId="2" fillId="0" borderId="1" xfId="0" applyFont="1" applyBorder="1"/>
    <xf numFmtId="0" fontId="0" fillId="0" borderId="1" xfId="0" applyBorder="1"/>
    <xf numFmtId="165" fontId="0" fillId="0" borderId="1" xfId="0" applyNumberFormat="1" applyBorder="1"/>
    <xf numFmtId="165" fontId="2" fillId="0" borderId="0" xfId="0" applyNumberFormat="1" applyFont="1"/>
    <xf numFmtId="0" fontId="31" fillId="0" borderId="0" xfId="0" applyFont="1"/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6" fillId="0" borderId="0" xfId="0" applyFont="1"/>
    <xf numFmtId="0" fontId="0" fillId="0" borderId="0" xfId="0" applyFont="1" applyFill="1"/>
    <xf numFmtId="0" fontId="2" fillId="0" borderId="0" xfId="0" applyFont="1" applyAlignment="1">
      <alignment horizontal="right"/>
    </xf>
    <xf numFmtId="0" fontId="19" fillId="0" borderId="0" xfId="0" applyFont="1" applyFill="1"/>
    <xf numFmtId="0" fontId="11" fillId="0" borderId="1" xfId="0" applyFont="1" applyBorder="1"/>
    <xf numFmtId="0" fontId="11" fillId="0" borderId="0" xfId="0" applyFont="1" applyBorder="1"/>
    <xf numFmtId="0" fontId="32" fillId="0" borderId="0" xfId="0" applyFont="1"/>
    <xf numFmtId="0" fontId="0" fillId="0" borderId="2" xfId="0" applyBorder="1"/>
    <xf numFmtId="0" fontId="31" fillId="0" borderId="2" xfId="0" applyFont="1" applyBorder="1"/>
    <xf numFmtId="0" fontId="33" fillId="0" borderId="0" xfId="0" applyFont="1" applyAlignment="1">
      <alignment horizontal="center"/>
    </xf>
    <xf numFmtId="0" fontId="33" fillId="0" borderId="0" xfId="0" applyFont="1"/>
    <xf numFmtId="0" fontId="6" fillId="0" borderId="1" xfId="0" applyFont="1" applyBorder="1"/>
    <xf numFmtId="0" fontId="34" fillId="0" borderId="0" xfId="0" applyFont="1"/>
    <xf numFmtId="165" fontId="0" fillId="0" borderId="0" xfId="0" applyNumberFormat="1" applyFont="1"/>
    <xf numFmtId="0" fontId="35" fillId="0" borderId="0" xfId="0" applyFont="1" applyAlignment="1">
      <alignment horizontal="center"/>
    </xf>
    <xf numFmtId="2" fontId="36" fillId="0" borderId="0" xfId="0" applyNumberFormat="1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2" fontId="37" fillId="0" borderId="0" xfId="0" applyNumberFormat="1" applyFont="1"/>
    <xf numFmtId="0" fontId="39" fillId="0" borderId="0" xfId="0" applyFont="1"/>
    <xf numFmtId="2" fontId="38" fillId="0" borderId="0" xfId="0" applyNumberFormat="1" applyFont="1"/>
    <xf numFmtId="2" fontId="39" fillId="0" borderId="0" xfId="0" applyNumberFormat="1" applyFont="1"/>
    <xf numFmtId="2" fontId="40" fillId="0" borderId="0" xfId="0" applyNumberFormat="1" applyFont="1"/>
    <xf numFmtId="2" fontId="35" fillId="0" borderId="0" xfId="0" applyNumberFormat="1" applyFont="1"/>
    <xf numFmtId="0" fontId="3" fillId="0" borderId="1" xfId="0" applyNumberFormat="1" applyFont="1" applyBorder="1"/>
    <xf numFmtId="2" fontId="3" fillId="0" borderId="1" xfId="0" applyNumberFormat="1" applyFont="1" applyBorder="1"/>
    <xf numFmtId="2" fontId="41" fillId="0" borderId="0" xfId="0" applyNumberFormat="1" applyFont="1"/>
    <xf numFmtId="2" fontId="42" fillId="0" borderId="0" xfId="0" applyNumberFormat="1" applyFont="1"/>
    <xf numFmtId="2" fontId="43" fillId="0" borderId="0" xfId="0" applyNumberFormat="1" applyFont="1"/>
    <xf numFmtId="2" fontId="0" fillId="0" borderId="1" xfId="0" applyNumberFormat="1" applyFont="1" applyBorder="1"/>
    <xf numFmtId="0" fontId="44" fillId="0" borderId="0" xfId="0" applyFont="1"/>
    <xf numFmtId="0" fontId="11" fillId="0" borderId="0" xfId="0" applyFont="1" applyAlignment="1">
      <alignment horizontal="left"/>
    </xf>
    <xf numFmtId="0" fontId="11" fillId="3" borderId="0" xfId="0" applyFont="1" applyFill="1" applyAlignment="1">
      <alignment horizontal="left"/>
    </xf>
    <xf numFmtId="0" fontId="11" fillId="3" borderId="0" xfId="0" applyFont="1" applyFill="1"/>
    <xf numFmtId="0" fontId="0" fillId="3" borderId="0" xfId="0" applyFont="1" applyFill="1"/>
    <xf numFmtId="0" fontId="0" fillId="3" borderId="0" xfId="0" applyFill="1"/>
    <xf numFmtId="0" fontId="2" fillId="0" borderId="0" xfId="0" applyNumberFormat="1" applyFont="1" applyBorder="1"/>
    <xf numFmtId="0" fontId="0" fillId="0" borderId="0" xfId="0" applyNumberFormat="1" applyFont="1" applyBorder="1"/>
    <xf numFmtId="0" fontId="6" fillId="0" borderId="0" xfId="0" applyFont="1" applyFill="1" applyAlignment="1">
      <alignment horizontal="center"/>
    </xf>
    <xf numFmtId="2" fontId="11" fillId="0" borderId="1" xfId="0" applyNumberFormat="1" applyFont="1" applyBorder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07818</xdr:colOff>
      <xdr:row>128</xdr:row>
      <xdr:rowOff>103909</xdr:rowOff>
    </xdr:from>
    <xdr:to>
      <xdr:col>25</xdr:col>
      <xdr:colOff>354291</xdr:colOff>
      <xdr:row>161</xdr:row>
      <xdr:rowOff>6927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71954" y="24522545"/>
          <a:ext cx="8286019" cy="625186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4</xdr:row>
      <xdr:rowOff>0</xdr:rowOff>
    </xdr:from>
    <xdr:to>
      <xdr:col>10</xdr:col>
      <xdr:colOff>782237</xdr:colOff>
      <xdr:row>91</xdr:row>
      <xdr:rowOff>2956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0287000"/>
          <a:ext cx="8507012" cy="707806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57200</xdr:colOff>
      <xdr:row>5</xdr:row>
      <xdr:rowOff>38099</xdr:rowOff>
    </xdr:from>
    <xdr:to>
      <xdr:col>10</xdr:col>
      <xdr:colOff>172176</xdr:colOff>
      <xdr:row>26</xdr:row>
      <xdr:rowOff>48244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9656"/>
        <a:stretch/>
      </xdr:blipFill>
      <xdr:spPr>
        <a:xfrm>
          <a:off x="1066800" y="1066799"/>
          <a:ext cx="5201376" cy="401064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</xdr:row>
      <xdr:rowOff>0</xdr:rowOff>
    </xdr:from>
    <xdr:to>
      <xdr:col>13</xdr:col>
      <xdr:colOff>315220</xdr:colOff>
      <xdr:row>42</xdr:row>
      <xdr:rowOff>2956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" y="952500"/>
          <a:ext cx="6411220" cy="70780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B113"/>
  <sheetViews>
    <sheetView topLeftCell="A52" zoomScale="55" zoomScaleNormal="55" workbookViewId="0">
      <selection activeCell="C31" sqref="C31"/>
    </sheetView>
  </sheetViews>
  <sheetFormatPr defaultRowHeight="15" x14ac:dyDescent="0.25"/>
  <sheetData>
    <row r="4" spans="3:28" ht="18.75" x14ac:dyDescent="0.3">
      <c r="C4" s="1" t="s">
        <v>1</v>
      </c>
    </row>
    <row r="7" spans="3:28" ht="15.75" x14ac:dyDescent="0.25">
      <c r="C7" s="2" t="s">
        <v>2</v>
      </c>
      <c r="N7" s="2" t="s">
        <v>3</v>
      </c>
    </row>
    <row r="9" spans="3:28" x14ac:dyDescent="0.25">
      <c r="C9" s="3" t="s">
        <v>4</v>
      </c>
      <c r="H9" s="3" t="s">
        <v>5</v>
      </c>
      <c r="N9" s="3" t="s">
        <v>4</v>
      </c>
      <c r="S9" s="3" t="s">
        <v>5</v>
      </c>
    </row>
    <row r="10" spans="3:28" x14ac:dyDescent="0.25">
      <c r="D10" t="s">
        <v>6</v>
      </c>
      <c r="F10" t="s">
        <v>7</v>
      </c>
      <c r="I10" t="s">
        <v>6</v>
      </c>
      <c r="K10" t="s">
        <v>7</v>
      </c>
      <c r="O10" t="s">
        <v>6</v>
      </c>
      <c r="Q10" t="s">
        <v>7</v>
      </c>
      <c r="T10" t="s">
        <v>6</v>
      </c>
      <c r="V10" t="s">
        <v>7</v>
      </c>
    </row>
    <row r="11" spans="3:28" x14ac:dyDescent="0.25">
      <c r="C11">
        <v>1</v>
      </c>
      <c r="D11">
        <v>2.3609999999999999E-2</v>
      </c>
      <c r="E11">
        <f>D11*2.35</f>
        <v>5.5483499999999998E-2</v>
      </c>
      <c r="F11" s="4">
        <f>E11*1000</f>
        <v>55.483499999999999</v>
      </c>
      <c r="H11">
        <v>1</v>
      </c>
      <c r="I11">
        <v>2.929E-2</v>
      </c>
      <c r="J11">
        <f>I11*2.35</f>
        <v>6.8831500000000004E-2</v>
      </c>
      <c r="K11" s="4">
        <f>J11*1000</f>
        <v>68.831500000000005</v>
      </c>
      <c r="N11">
        <v>1</v>
      </c>
      <c r="O11">
        <v>2.9309999999999999E-2</v>
      </c>
      <c r="P11">
        <f>O11*2.35</f>
        <v>6.8878499999999995E-2</v>
      </c>
      <c r="Q11" s="4">
        <f>P11*1000</f>
        <v>68.878499999999988</v>
      </c>
      <c r="S11">
        <v>1</v>
      </c>
      <c r="T11">
        <v>3.0360000000000002E-2</v>
      </c>
      <c r="U11">
        <f>T11*2.35</f>
        <v>7.1346000000000007E-2</v>
      </c>
      <c r="V11" s="4">
        <f t="shared" ref="V11:V30" si="0">U11*1000</f>
        <v>71.346000000000004</v>
      </c>
      <c r="AB11" s="5"/>
    </row>
    <row r="12" spans="3:28" x14ac:dyDescent="0.25">
      <c r="C12">
        <v>2</v>
      </c>
      <c r="D12">
        <v>2.6450000000000001E-2</v>
      </c>
      <c r="E12">
        <f t="shared" ref="E12:E54" si="1">D12*2.35</f>
        <v>6.2157500000000004E-2</v>
      </c>
      <c r="F12" s="4">
        <f t="shared" ref="F12:F75" si="2">E12*1000</f>
        <v>62.157500000000006</v>
      </c>
      <c r="H12">
        <v>2</v>
      </c>
      <c r="I12">
        <v>2.759E-2</v>
      </c>
      <c r="J12">
        <f t="shared" ref="J12:J30" si="3">I12*2.35</f>
        <v>6.4836500000000005E-2</v>
      </c>
      <c r="K12" s="4">
        <f t="shared" ref="K12:K30" si="4">J12*1000</f>
        <v>64.836500000000001</v>
      </c>
      <c r="N12">
        <v>2</v>
      </c>
      <c r="O12">
        <v>2.1360000000000001E-2</v>
      </c>
      <c r="P12">
        <f t="shared" ref="P12:P30" si="5">O12*2.35</f>
        <v>5.0196000000000005E-2</v>
      </c>
      <c r="Q12" s="4">
        <f t="shared" ref="Q12:Q75" si="6">P12*1000</f>
        <v>50.196000000000005</v>
      </c>
      <c r="S12">
        <v>2</v>
      </c>
      <c r="T12">
        <v>2.1829999999999999E-2</v>
      </c>
      <c r="U12">
        <f t="shared" ref="U12:U30" si="7">T12*2.35</f>
        <v>5.1300499999999999E-2</v>
      </c>
      <c r="V12" s="4">
        <f t="shared" si="0"/>
        <v>51.3005</v>
      </c>
      <c r="AB12" s="5"/>
    </row>
    <row r="13" spans="3:28" x14ac:dyDescent="0.25">
      <c r="C13">
        <v>3</v>
      </c>
      <c r="D13">
        <v>3.1009999999999999E-2</v>
      </c>
      <c r="E13">
        <f t="shared" si="1"/>
        <v>7.2873500000000008E-2</v>
      </c>
      <c r="F13" s="4">
        <f t="shared" si="2"/>
        <v>72.873500000000007</v>
      </c>
      <c r="H13">
        <v>3</v>
      </c>
      <c r="I13">
        <v>3.1980000000000001E-2</v>
      </c>
      <c r="J13">
        <f t="shared" si="3"/>
        <v>7.5153000000000011E-2</v>
      </c>
      <c r="K13" s="4">
        <f t="shared" si="4"/>
        <v>75.153000000000006</v>
      </c>
      <c r="N13">
        <v>3</v>
      </c>
      <c r="O13">
        <v>3.5450000000000002E-2</v>
      </c>
      <c r="P13">
        <f t="shared" si="5"/>
        <v>8.3307500000000007E-2</v>
      </c>
      <c r="Q13" s="4">
        <f t="shared" si="6"/>
        <v>83.307500000000005</v>
      </c>
      <c r="S13">
        <v>3</v>
      </c>
      <c r="T13">
        <v>2.0959999999999999E-2</v>
      </c>
      <c r="U13">
        <f t="shared" si="7"/>
        <v>4.9256000000000001E-2</v>
      </c>
      <c r="V13" s="4">
        <f t="shared" si="0"/>
        <v>49.256</v>
      </c>
      <c r="AB13" s="5"/>
    </row>
    <row r="14" spans="3:28" x14ac:dyDescent="0.25">
      <c r="C14">
        <v>4</v>
      </c>
      <c r="D14">
        <v>3.1440000000000003E-2</v>
      </c>
      <c r="E14">
        <f t="shared" si="1"/>
        <v>7.3884000000000005E-2</v>
      </c>
      <c r="F14" s="4">
        <f t="shared" si="2"/>
        <v>73.884</v>
      </c>
      <c r="H14">
        <v>4</v>
      </c>
      <c r="I14">
        <v>2.222E-2</v>
      </c>
      <c r="J14">
        <f t="shared" si="3"/>
        <v>5.2217E-2</v>
      </c>
      <c r="K14" s="4">
        <f t="shared" si="4"/>
        <v>52.216999999999999</v>
      </c>
      <c r="N14">
        <v>4</v>
      </c>
      <c r="O14">
        <v>2.3560000000000001E-2</v>
      </c>
      <c r="P14">
        <f t="shared" si="5"/>
        <v>5.5366000000000005E-2</v>
      </c>
      <c r="Q14" s="4">
        <f t="shared" si="6"/>
        <v>55.366000000000007</v>
      </c>
      <c r="S14">
        <v>4</v>
      </c>
      <c r="T14">
        <v>2.7390000000000001E-2</v>
      </c>
      <c r="U14">
        <f t="shared" si="7"/>
        <v>6.4366500000000007E-2</v>
      </c>
      <c r="V14" s="4">
        <f t="shared" si="0"/>
        <v>64.366500000000002</v>
      </c>
      <c r="AB14" s="5"/>
    </row>
    <row r="15" spans="3:28" x14ac:dyDescent="0.25">
      <c r="C15">
        <v>5</v>
      </c>
      <c r="D15">
        <v>1.6469999999999999E-2</v>
      </c>
      <c r="E15">
        <f t="shared" si="1"/>
        <v>3.8704499999999996E-2</v>
      </c>
      <c r="F15" s="4">
        <f t="shared" si="2"/>
        <v>38.704499999999996</v>
      </c>
      <c r="H15">
        <v>5</v>
      </c>
      <c r="I15">
        <v>2.2020000000000001E-2</v>
      </c>
      <c r="J15">
        <f t="shared" si="3"/>
        <v>5.1747000000000008E-2</v>
      </c>
      <c r="K15" s="4">
        <f t="shared" si="4"/>
        <v>51.747000000000007</v>
      </c>
      <c r="N15">
        <v>5</v>
      </c>
      <c r="O15">
        <v>3.0970000000000001E-2</v>
      </c>
      <c r="P15">
        <f t="shared" si="5"/>
        <v>7.2779500000000011E-2</v>
      </c>
      <c r="Q15" s="4">
        <f t="shared" si="6"/>
        <v>72.779500000000013</v>
      </c>
      <c r="S15">
        <v>5</v>
      </c>
      <c r="T15">
        <v>2.7150000000000001E-2</v>
      </c>
      <c r="U15">
        <f t="shared" si="7"/>
        <v>6.3802499999999998E-2</v>
      </c>
      <c r="V15" s="4">
        <f t="shared" si="0"/>
        <v>63.802499999999995</v>
      </c>
      <c r="AB15" s="5"/>
    </row>
    <row r="16" spans="3:28" x14ac:dyDescent="0.25">
      <c r="C16">
        <v>6</v>
      </c>
      <c r="D16">
        <v>2.903E-2</v>
      </c>
      <c r="E16">
        <f t="shared" si="1"/>
        <v>6.8220500000000003E-2</v>
      </c>
      <c r="F16" s="4">
        <f t="shared" si="2"/>
        <v>68.220500000000001</v>
      </c>
      <c r="H16">
        <v>6</v>
      </c>
      <c r="I16">
        <v>2.384E-2</v>
      </c>
      <c r="J16">
        <f t="shared" si="3"/>
        <v>5.6024000000000004E-2</v>
      </c>
      <c r="K16" s="4">
        <f t="shared" si="4"/>
        <v>56.024000000000001</v>
      </c>
      <c r="N16">
        <v>6</v>
      </c>
      <c r="O16">
        <v>2.8549999999999999E-2</v>
      </c>
      <c r="P16">
        <f t="shared" si="5"/>
        <v>6.7092499999999999E-2</v>
      </c>
      <c r="Q16" s="4">
        <f t="shared" si="6"/>
        <v>67.092500000000001</v>
      </c>
      <c r="S16">
        <v>6</v>
      </c>
      <c r="T16">
        <v>2.1329999999999998E-2</v>
      </c>
      <c r="U16">
        <f t="shared" si="7"/>
        <v>5.0125499999999996E-2</v>
      </c>
      <c r="V16" s="4">
        <f t="shared" si="0"/>
        <v>50.125499999999995</v>
      </c>
      <c r="AB16" s="5"/>
    </row>
    <row r="17" spans="3:28" x14ac:dyDescent="0.25">
      <c r="C17">
        <v>7</v>
      </c>
      <c r="D17">
        <v>2.1649999999999999E-2</v>
      </c>
      <c r="E17">
        <f t="shared" si="1"/>
        <v>5.0877499999999999E-2</v>
      </c>
      <c r="F17" s="4">
        <f t="shared" si="2"/>
        <v>50.877499999999998</v>
      </c>
      <c r="H17">
        <v>7</v>
      </c>
      <c r="I17">
        <v>2.6970000000000001E-2</v>
      </c>
      <c r="J17">
        <f t="shared" si="3"/>
        <v>6.3379500000000005E-2</v>
      </c>
      <c r="K17" s="4">
        <f t="shared" si="4"/>
        <v>63.379500000000007</v>
      </c>
      <c r="N17">
        <v>7</v>
      </c>
      <c r="O17">
        <v>3.977E-2</v>
      </c>
      <c r="P17">
        <f t="shared" si="5"/>
        <v>9.3459500000000001E-2</v>
      </c>
      <c r="Q17" s="4">
        <f t="shared" si="6"/>
        <v>93.459500000000006</v>
      </c>
      <c r="S17">
        <v>7</v>
      </c>
      <c r="T17">
        <v>1.9220000000000001E-2</v>
      </c>
      <c r="U17">
        <f t="shared" si="7"/>
        <v>4.5167000000000006E-2</v>
      </c>
      <c r="V17" s="4">
        <f t="shared" si="0"/>
        <v>45.167000000000009</v>
      </c>
      <c r="AB17" s="5"/>
    </row>
    <row r="18" spans="3:28" x14ac:dyDescent="0.25">
      <c r="C18">
        <v>8</v>
      </c>
      <c r="D18">
        <v>2.4830000000000001E-2</v>
      </c>
      <c r="E18">
        <f t="shared" si="1"/>
        <v>5.8350500000000007E-2</v>
      </c>
      <c r="F18" s="4">
        <f t="shared" si="2"/>
        <v>58.350500000000004</v>
      </c>
      <c r="H18">
        <v>8</v>
      </c>
      <c r="I18">
        <v>3.1469999999999998E-2</v>
      </c>
      <c r="J18">
        <f t="shared" si="3"/>
        <v>7.3954499999999992E-2</v>
      </c>
      <c r="K18" s="4">
        <f t="shared" si="4"/>
        <v>73.954499999999996</v>
      </c>
      <c r="N18">
        <v>8</v>
      </c>
      <c r="O18">
        <v>3.8339999999999999E-2</v>
      </c>
      <c r="P18">
        <f t="shared" si="5"/>
        <v>9.0098999999999999E-2</v>
      </c>
      <c r="Q18" s="4">
        <f t="shared" si="6"/>
        <v>90.099000000000004</v>
      </c>
      <c r="S18">
        <v>8</v>
      </c>
      <c r="T18">
        <v>2.4109999999999999E-2</v>
      </c>
      <c r="U18">
        <f t="shared" si="7"/>
        <v>5.6658500000000001E-2</v>
      </c>
      <c r="V18" s="4">
        <f t="shared" si="0"/>
        <v>56.658500000000004</v>
      </c>
      <c r="AB18" s="5"/>
    </row>
    <row r="19" spans="3:28" x14ac:dyDescent="0.25">
      <c r="C19">
        <v>9</v>
      </c>
      <c r="D19">
        <v>1.7729999999999999E-2</v>
      </c>
      <c r="E19">
        <f t="shared" si="1"/>
        <v>4.1665500000000001E-2</v>
      </c>
      <c r="F19" s="4">
        <f t="shared" si="2"/>
        <v>41.665500000000002</v>
      </c>
      <c r="H19">
        <v>9</v>
      </c>
      <c r="I19">
        <v>1.84E-2</v>
      </c>
      <c r="J19">
        <f t="shared" si="3"/>
        <v>4.3240000000000001E-2</v>
      </c>
      <c r="K19" s="4">
        <f t="shared" si="4"/>
        <v>43.24</v>
      </c>
      <c r="N19">
        <v>9</v>
      </c>
      <c r="O19">
        <v>3.1640000000000001E-2</v>
      </c>
      <c r="P19">
        <f t="shared" si="5"/>
        <v>7.4354000000000003E-2</v>
      </c>
      <c r="Q19" s="4">
        <f t="shared" si="6"/>
        <v>74.353999999999999</v>
      </c>
      <c r="S19">
        <v>9</v>
      </c>
      <c r="T19">
        <v>2.6419999999999999E-2</v>
      </c>
      <c r="U19">
        <f t="shared" si="7"/>
        <v>6.2087000000000003E-2</v>
      </c>
      <c r="V19" s="4">
        <f t="shared" si="0"/>
        <v>62.087000000000003</v>
      </c>
      <c r="AB19" s="5"/>
    </row>
    <row r="20" spans="3:28" x14ac:dyDescent="0.25">
      <c r="C20">
        <v>10</v>
      </c>
      <c r="D20">
        <v>2.4469999999999999E-2</v>
      </c>
      <c r="E20">
        <f t="shared" si="1"/>
        <v>5.75045E-2</v>
      </c>
      <c r="F20" s="4">
        <f t="shared" si="2"/>
        <v>57.5045</v>
      </c>
      <c r="H20">
        <v>10</v>
      </c>
      <c r="I20">
        <v>2.2839999999999999E-2</v>
      </c>
      <c r="J20">
        <f t="shared" si="3"/>
        <v>5.3673999999999999E-2</v>
      </c>
      <c r="K20" s="4">
        <f t="shared" si="4"/>
        <v>53.673999999999999</v>
      </c>
      <c r="N20">
        <v>10</v>
      </c>
      <c r="O20">
        <v>2.5829999999999999E-2</v>
      </c>
      <c r="P20">
        <f t="shared" si="5"/>
        <v>6.0700499999999998E-2</v>
      </c>
      <c r="Q20" s="4">
        <f t="shared" si="6"/>
        <v>60.700499999999998</v>
      </c>
      <c r="S20">
        <v>10</v>
      </c>
      <c r="T20">
        <v>3.125E-2</v>
      </c>
      <c r="U20">
        <f t="shared" si="7"/>
        <v>7.3437500000000003E-2</v>
      </c>
      <c r="V20" s="4">
        <f t="shared" si="0"/>
        <v>73.4375</v>
      </c>
      <c r="AB20" s="5"/>
    </row>
    <row r="21" spans="3:28" x14ac:dyDescent="0.25">
      <c r="C21">
        <v>11</v>
      </c>
      <c r="D21">
        <v>3.116E-2</v>
      </c>
      <c r="E21">
        <f t="shared" si="1"/>
        <v>7.3225999999999999E-2</v>
      </c>
      <c r="F21" s="4">
        <f t="shared" si="2"/>
        <v>73.225999999999999</v>
      </c>
      <c r="H21">
        <v>11</v>
      </c>
      <c r="I21">
        <v>3.1519999999999999E-2</v>
      </c>
      <c r="J21">
        <f t="shared" si="3"/>
        <v>7.4071999999999999E-2</v>
      </c>
      <c r="K21" s="4">
        <f t="shared" si="4"/>
        <v>74.072000000000003</v>
      </c>
      <c r="N21">
        <v>11</v>
      </c>
      <c r="O21">
        <v>2.947E-2</v>
      </c>
      <c r="P21">
        <f t="shared" si="5"/>
        <v>6.9254499999999997E-2</v>
      </c>
      <c r="Q21" s="4">
        <f t="shared" si="6"/>
        <v>69.254499999999993</v>
      </c>
      <c r="S21">
        <v>11</v>
      </c>
      <c r="T21">
        <v>3.7589999999999998E-2</v>
      </c>
      <c r="U21">
        <f t="shared" si="7"/>
        <v>8.8336499999999998E-2</v>
      </c>
      <c r="V21" s="4">
        <f t="shared" si="0"/>
        <v>88.336500000000001</v>
      </c>
      <c r="AB21" s="5"/>
    </row>
    <row r="22" spans="3:28" x14ac:dyDescent="0.25">
      <c r="C22">
        <v>12</v>
      </c>
      <c r="D22">
        <v>2.23E-2</v>
      </c>
      <c r="E22">
        <f t="shared" si="1"/>
        <v>5.2405E-2</v>
      </c>
      <c r="F22" s="4">
        <f t="shared" si="2"/>
        <v>52.405000000000001</v>
      </c>
      <c r="H22">
        <v>12</v>
      </c>
      <c r="I22">
        <v>2.3640000000000001E-2</v>
      </c>
      <c r="J22">
        <f t="shared" si="3"/>
        <v>5.5554000000000006E-2</v>
      </c>
      <c r="K22" s="4">
        <f t="shared" si="4"/>
        <v>55.554000000000009</v>
      </c>
      <c r="N22">
        <v>12</v>
      </c>
      <c r="O22">
        <v>3.8550000000000001E-2</v>
      </c>
      <c r="P22">
        <f t="shared" si="5"/>
        <v>9.0592500000000006E-2</v>
      </c>
      <c r="Q22" s="4">
        <f t="shared" si="6"/>
        <v>90.592500000000001</v>
      </c>
      <c r="S22">
        <v>12</v>
      </c>
      <c r="T22">
        <v>4.802E-2</v>
      </c>
      <c r="U22">
        <f t="shared" si="7"/>
        <v>0.112847</v>
      </c>
      <c r="V22" s="4">
        <f t="shared" si="0"/>
        <v>112.84700000000001</v>
      </c>
      <c r="AB22" s="5"/>
    </row>
    <row r="23" spans="3:28" x14ac:dyDescent="0.25">
      <c r="C23">
        <v>13</v>
      </c>
      <c r="D23">
        <v>2.2249999999999999E-2</v>
      </c>
      <c r="E23">
        <f t="shared" si="1"/>
        <v>5.2287500000000001E-2</v>
      </c>
      <c r="F23" s="4">
        <f t="shared" si="2"/>
        <v>52.287500000000001</v>
      </c>
      <c r="H23">
        <v>13</v>
      </c>
      <c r="I23">
        <v>3.5970000000000002E-2</v>
      </c>
      <c r="J23">
        <f t="shared" si="3"/>
        <v>8.4529500000000007E-2</v>
      </c>
      <c r="K23" s="4">
        <f t="shared" si="4"/>
        <v>84.529500000000013</v>
      </c>
      <c r="N23">
        <v>13</v>
      </c>
      <c r="O23">
        <v>2.5100000000000001E-2</v>
      </c>
      <c r="P23">
        <f t="shared" si="5"/>
        <v>5.8985000000000003E-2</v>
      </c>
      <c r="Q23" s="4">
        <f t="shared" si="6"/>
        <v>58.984999999999999</v>
      </c>
      <c r="S23">
        <v>13</v>
      </c>
      <c r="T23">
        <v>3.4079999999999999E-2</v>
      </c>
      <c r="U23">
        <f t="shared" si="7"/>
        <v>8.0088000000000006E-2</v>
      </c>
      <c r="V23" s="4">
        <f t="shared" si="0"/>
        <v>80.088000000000008</v>
      </c>
      <c r="AB23" s="5"/>
    </row>
    <row r="24" spans="3:28" x14ac:dyDescent="0.25">
      <c r="C24">
        <v>14</v>
      </c>
      <c r="D24">
        <v>2.181E-2</v>
      </c>
      <c r="E24">
        <f t="shared" si="1"/>
        <v>5.12535E-2</v>
      </c>
      <c r="F24" s="4">
        <f t="shared" si="2"/>
        <v>51.253500000000003</v>
      </c>
      <c r="H24">
        <v>14</v>
      </c>
      <c r="I24">
        <v>2.1610000000000001E-2</v>
      </c>
      <c r="J24">
        <f t="shared" si="3"/>
        <v>5.0783500000000002E-2</v>
      </c>
      <c r="K24" s="4">
        <f t="shared" si="4"/>
        <v>50.783500000000004</v>
      </c>
      <c r="N24">
        <v>14</v>
      </c>
      <c r="O24">
        <v>2.9749999999999999E-2</v>
      </c>
      <c r="P24">
        <f t="shared" si="5"/>
        <v>6.9912500000000002E-2</v>
      </c>
      <c r="Q24" s="4">
        <f t="shared" si="6"/>
        <v>69.912500000000009</v>
      </c>
      <c r="S24">
        <v>14</v>
      </c>
      <c r="T24">
        <v>2.1399999999999999E-2</v>
      </c>
      <c r="U24">
        <f t="shared" si="7"/>
        <v>5.0290000000000001E-2</v>
      </c>
      <c r="V24" s="4">
        <f t="shared" si="0"/>
        <v>50.29</v>
      </c>
      <c r="AB24" s="5"/>
    </row>
    <row r="25" spans="3:28" x14ac:dyDescent="0.25">
      <c r="C25">
        <v>15</v>
      </c>
      <c r="D25">
        <v>2.9909999999999999E-2</v>
      </c>
      <c r="E25">
        <f t="shared" si="1"/>
        <v>7.0288500000000004E-2</v>
      </c>
      <c r="F25" s="4">
        <f t="shared" si="2"/>
        <v>70.288499999999999</v>
      </c>
      <c r="H25">
        <v>15</v>
      </c>
      <c r="I25">
        <v>2.4369999999999999E-2</v>
      </c>
      <c r="J25">
        <f t="shared" si="3"/>
        <v>5.7269500000000001E-2</v>
      </c>
      <c r="K25" s="4">
        <f t="shared" si="4"/>
        <v>57.269500000000001</v>
      </c>
      <c r="N25">
        <v>15</v>
      </c>
      <c r="O25">
        <v>2.3259999999999999E-2</v>
      </c>
      <c r="P25">
        <f t="shared" si="5"/>
        <v>5.4661000000000001E-2</v>
      </c>
      <c r="Q25" s="4">
        <f t="shared" si="6"/>
        <v>54.661000000000001</v>
      </c>
      <c r="S25">
        <v>15</v>
      </c>
      <c r="T25">
        <v>2.597E-2</v>
      </c>
      <c r="U25">
        <f t="shared" si="7"/>
        <v>6.10295E-2</v>
      </c>
      <c r="V25" s="4">
        <f t="shared" si="0"/>
        <v>61.029499999999999</v>
      </c>
      <c r="AB25" s="5"/>
    </row>
    <row r="26" spans="3:28" x14ac:dyDescent="0.25">
      <c r="C26">
        <v>16</v>
      </c>
      <c r="D26">
        <v>2.7289999999999998E-2</v>
      </c>
      <c r="E26">
        <f t="shared" si="1"/>
        <v>6.4131499999999994E-2</v>
      </c>
      <c r="F26" s="4">
        <f t="shared" si="2"/>
        <v>64.131499999999988</v>
      </c>
      <c r="H26">
        <v>16</v>
      </c>
      <c r="I26">
        <v>2.1100000000000001E-2</v>
      </c>
      <c r="J26">
        <f t="shared" si="3"/>
        <v>4.9585000000000004E-2</v>
      </c>
      <c r="K26" s="4">
        <f t="shared" si="4"/>
        <v>49.585000000000001</v>
      </c>
      <c r="N26">
        <v>16</v>
      </c>
      <c r="O26">
        <v>2.129E-2</v>
      </c>
      <c r="P26">
        <f t="shared" si="5"/>
        <v>5.00315E-2</v>
      </c>
      <c r="Q26" s="4">
        <f t="shared" si="6"/>
        <v>50.031500000000001</v>
      </c>
      <c r="S26">
        <v>16</v>
      </c>
      <c r="T26">
        <v>3.8600000000000002E-2</v>
      </c>
      <c r="U26">
        <f t="shared" si="7"/>
        <v>9.0710000000000013E-2</v>
      </c>
      <c r="V26" s="4">
        <f t="shared" si="0"/>
        <v>90.710000000000008</v>
      </c>
      <c r="AB26" s="5"/>
    </row>
    <row r="27" spans="3:28" x14ac:dyDescent="0.25">
      <c r="C27">
        <v>17</v>
      </c>
      <c r="D27">
        <v>3.0550000000000001E-2</v>
      </c>
      <c r="E27">
        <f t="shared" si="1"/>
        <v>7.1792500000000009E-2</v>
      </c>
      <c r="F27" s="4">
        <f t="shared" si="2"/>
        <v>71.792500000000004</v>
      </c>
      <c r="H27">
        <v>17</v>
      </c>
      <c r="I27">
        <v>2.4340000000000001E-2</v>
      </c>
      <c r="J27">
        <f t="shared" si="3"/>
        <v>5.7199000000000007E-2</v>
      </c>
      <c r="K27" s="4">
        <f t="shared" si="4"/>
        <v>57.199000000000005</v>
      </c>
      <c r="N27">
        <v>17</v>
      </c>
      <c r="O27">
        <v>3.0159999999999999E-2</v>
      </c>
      <c r="P27">
        <f t="shared" si="5"/>
        <v>7.0875999999999995E-2</v>
      </c>
      <c r="Q27" s="4">
        <f t="shared" si="6"/>
        <v>70.875999999999991</v>
      </c>
      <c r="S27">
        <v>17</v>
      </c>
      <c r="T27">
        <v>2.3980000000000001E-2</v>
      </c>
      <c r="U27">
        <f t="shared" si="7"/>
        <v>5.6353000000000007E-2</v>
      </c>
      <c r="V27" s="4">
        <f t="shared" si="0"/>
        <v>56.353000000000009</v>
      </c>
      <c r="AB27" s="5"/>
    </row>
    <row r="28" spans="3:28" x14ac:dyDescent="0.25">
      <c r="C28">
        <v>18</v>
      </c>
      <c r="D28">
        <v>3.2910000000000002E-2</v>
      </c>
      <c r="E28">
        <f t="shared" si="1"/>
        <v>7.7338500000000004E-2</v>
      </c>
      <c r="F28" s="4">
        <f t="shared" si="2"/>
        <v>77.33850000000001</v>
      </c>
      <c r="H28">
        <v>18</v>
      </c>
      <c r="I28">
        <v>2.7890000000000002E-2</v>
      </c>
      <c r="J28">
        <f t="shared" si="3"/>
        <v>6.5541500000000003E-2</v>
      </c>
      <c r="K28" s="4">
        <f t="shared" si="4"/>
        <v>65.541499999999999</v>
      </c>
      <c r="N28">
        <v>18</v>
      </c>
      <c r="O28">
        <v>3.0300000000000001E-2</v>
      </c>
      <c r="P28">
        <f t="shared" si="5"/>
        <v>7.1205000000000004E-2</v>
      </c>
      <c r="Q28" s="4">
        <f t="shared" si="6"/>
        <v>71.204999999999998</v>
      </c>
      <c r="S28">
        <v>18</v>
      </c>
      <c r="T28">
        <v>2.7709999999999999E-2</v>
      </c>
      <c r="U28">
        <f t="shared" si="7"/>
        <v>6.5118499999999996E-2</v>
      </c>
      <c r="V28" s="4">
        <f t="shared" si="0"/>
        <v>65.118499999999997</v>
      </c>
      <c r="AB28" s="5"/>
    </row>
    <row r="29" spans="3:28" x14ac:dyDescent="0.25">
      <c r="C29">
        <v>19</v>
      </c>
      <c r="D29">
        <v>2.4910000000000002E-2</v>
      </c>
      <c r="E29">
        <f t="shared" si="1"/>
        <v>5.8538500000000007E-2</v>
      </c>
      <c r="F29" s="4">
        <f t="shared" si="2"/>
        <v>58.538500000000006</v>
      </c>
      <c r="H29">
        <v>19</v>
      </c>
      <c r="I29">
        <v>2.121E-2</v>
      </c>
      <c r="J29">
        <f t="shared" si="3"/>
        <v>4.9843499999999999E-2</v>
      </c>
      <c r="K29" s="4">
        <f t="shared" si="4"/>
        <v>49.843499999999999</v>
      </c>
      <c r="N29">
        <v>19</v>
      </c>
      <c r="O29">
        <v>3.49E-2</v>
      </c>
      <c r="P29">
        <f t="shared" si="5"/>
        <v>8.2015000000000005E-2</v>
      </c>
      <c r="Q29" s="4">
        <f t="shared" si="6"/>
        <v>82.015000000000001</v>
      </c>
      <c r="S29">
        <v>19</v>
      </c>
      <c r="T29">
        <v>3.338E-2</v>
      </c>
      <c r="U29">
        <f t="shared" si="7"/>
        <v>7.8442999999999999E-2</v>
      </c>
      <c r="V29" s="4">
        <f t="shared" si="0"/>
        <v>78.442999999999998</v>
      </c>
      <c r="AB29" s="5"/>
    </row>
    <row r="30" spans="3:28" x14ac:dyDescent="0.25">
      <c r="C30">
        <v>20</v>
      </c>
      <c r="D30">
        <v>1.753E-2</v>
      </c>
      <c r="E30">
        <f t="shared" si="1"/>
        <v>4.1195500000000003E-2</v>
      </c>
      <c r="F30" s="4">
        <f t="shared" si="2"/>
        <v>41.195500000000003</v>
      </c>
      <c r="H30">
        <v>20</v>
      </c>
      <c r="I30">
        <v>2.7369999999999998E-2</v>
      </c>
      <c r="J30">
        <f t="shared" si="3"/>
        <v>6.4319500000000002E-2</v>
      </c>
      <c r="K30" s="4">
        <f t="shared" si="4"/>
        <v>64.319500000000005</v>
      </c>
      <c r="N30">
        <v>20</v>
      </c>
      <c r="O30">
        <v>2.7310000000000001E-2</v>
      </c>
      <c r="P30">
        <f t="shared" si="5"/>
        <v>6.4178499999999999E-2</v>
      </c>
      <c r="Q30" s="4">
        <f t="shared" si="6"/>
        <v>64.1785</v>
      </c>
      <c r="S30">
        <v>20</v>
      </c>
      <c r="T30">
        <v>1.9189999999999999E-2</v>
      </c>
      <c r="U30">
        <f t="shared" si="7"/>
        <v>4.5096499999999998E-2</v>
      </c>
      <c r="V30" s="4">
        <f t="shared" si="0"/>
        <v>45.096499999999999</v>
      </c>
      <c r="AB30" s="5"/>
    </row>
    <row r="31" spans="3:28" x14ac:dyDescent="0.25">
      <c r="F31" s="4">
        <f t="shared" ref="F31" si="8">AVERAGE(F11:F30)</f>
        <v>59.608925000000013</v>
      </c>
      <c r="K31" s="4">
        <f>AVERAGE(K11:K30)</f>
        <v>60.587700000000005</v>
      </c>
      <c r="Q31" s="4">
        <f>AVERAGE(Q11:Q30)</f>
        <v>69.897225000000006</v>
      </c>
      <c r="V31" s="4">
        <f>AVERAGE(V11:V30)</f>
        <v>65.792950000000005</v>
      </c>
      <c r="AB31" s="5"/>
    </row>
    <row r="32" spans="3:28" x14ac:dyDescent="0.25">
      <c r="F32" s="4">
        <f>STDEV(F11:F30)</f>
        <v>11.735761442651063</v>
      </c>
      <c r="K32" s="4">
        <f>STDEV(K11:K30)</f>
        <v>10.702621276805857</v>
      </c>
      <c r="Q32" s="4">
        <f>STDEV(Q11:Q30)</f>
        <v>13.019951652706585</v>
      </c>
      <c r="V32" s="4">
        <f>STDEV(V11:V30)</f>
        <v>17.524891157331449</v>
      </c>
      <c r="AB32" s="5"/>
    </row>
    <row r="33" spans="3:22" x14ac:dyDescent="0.25">
      <c r="F33" s="4"/>
      <c r="K33" s="4"/>
      <c r="Q33" s="4"/>
      <c r="V33" s="4"/>
    </row>
    <row r="34" spans="3:22" x14ac:dyDescent="0.25">
      <c r="D34" t="s">
        <v>8</v>
      </c>
      <c r="F34" s="4"/>
      <c r="I34" t="s">
        <v>8</v>
      </c>
      <c r="K34" s="4"/>
      <c r="O34" t="s">
        <v>8</v>
      </c>
      <c r="Q34" s="4"/>
      <c r="T34" t="s">
        <v>8</v>
      </c>
      <c r="V34" s="4"/>
    </row>
    <row r="35" spans="3:22" x14ac:dyDescent="0.25">
      <c r="C35">
        <v>1</v>
      </c>
      <c r="D35">
        <v>2.3609999999999999E-2</v>
      </c>
      <c r="E35">
        <f t="shared" si="1"/>
        <v>5.5483499999999998E-2</v>
      </c>
      <c r="F35" s="4">
        <f t="shared" si="2"/>
        <v>55.483499999999999</v>
      </c>
      <c r="H35">
        <v>1</v>
      </c>
      <c r="I35">
        <v>1.882E-2</v>
      </c>
      <c r="J35">
        <f>I35*2.35</f>
        <v>4.4227000000000002E-2</v>
      </c>
      <c r="K35" s="4">
        <f>J35*1000</f>
        <v>44.227000000000004</v>
      </c>
      <c r="N35">
        <v>1</v>
      </c>
      <c r="O35">
        <v>2.5760000000000002E-2</v>
      </c>
      <c r="P35">
        <f>O35*2.35</f>
        <v>6.0536000000000006E-2</v>
      </c>
      <c r="Q35" s="4">
        <f t="shared" si="6"/>
        <v>60.536000000000008</v>
      </c>
      <c r="S35">
        <v>1</v>
      </c>
      <c r="T35">
        <v>2.5399999999999999E-2</v>
      </c>
      <c r="U35">
        <f>T35*2.35</f>
        <v>5.969E-2</v>
      </c>
      <c r="V35" s="4">
        <f t="shared" ref="V35:V54" si="9">U35*1000</f>
        <v>59.69</v>
      </c>
    </row>
    <row r="36" spans="3:22" x14ac:dyDescent="0.25">
      <c r="C36">
        <v>2</v>
      </c>
      <c r="D36">
        <v>2.5239999999999999E-2</v>
      </c>
      <c r="E36">
        <f t="shared" si="1"/>
        <v>5.9313999999999999E-2</v>
      </c>
      <c r="F36" s="4">
        <f t="shared" si="2"/>
        <v>59.314</v>
      </c>
      <c r="H36">
        <v>2</v>
      </c>
      <c r="I36">
        <v>1.9730000000000001E-2</v>
      </c>
      <c r="J36">
        <f t="shared" ref="J36:J54" si="10">I36*2.35</f>
        <v>4.6365500000000004E-2</v>
      </c>
      <c r="K36" s="4">
        <f t="shared" ref="K36:K54" si="11">J36*1000</f>
        <v>46.365500000000004</v>
      </c>
      <c r="N36">
        <v>2</v>
      </c>
      <c r="O36">
        <v>3.4160000000000003E-2</v>
      </c>
      <c r="P36">
        <f t="shared" ref="P36:P54" si="12">O36*2.35</f>
        <v>8.0276000000000014E-2</v>
      </c>
      <c r="Q36" s="4">
        <f t="shared" si="6"/>
        <v>80.27600000000001</v>
      </c>
      <c r="S36">
        <v>2</v>
      </c>
      <c r="T36">
        <v>2.9399999999999999E-2</v>
      </c>
      <c r="U36">
        <f t="shared" ref="U36:U54" si="13">T36*2.35</f>
        <v>6.9089999999999999E-2</v>
      </c>
      <c r="V36" s="4">
        <f t="shared" si="9"/>
        <v>69.09</v>
      </c>
    </row>
    <row r="37" spans="3:22" x14ac:dyDescent="0.25">
      <c r="C37">
        <v>3</v>
      </c>
      <c r="D37">
        <v>2.4389999999999998E-2</v>
      </c>
      <c r="E37">
        <f t="shared" si="1"/>
        <v>5.7316499999999999E-2</v>
      </c>
      <c r="F37" s="4">
        <f t="shared" si="2"/>
        <v>57.316499999999998</v>
      </c>
      <c r="H37">
        <v>3</v>
      </c>
      <c r="I37">
        <v>2.128E-2</v>
      </c>
      <c r="J37">
        <f t="shared" si="10"/>
        <v>5.0008000000000004E-2</v>
      </c>
      <c r="K37" s="4">
        <f t="shared" si="11"/>
        <v>50.008000000000003</v>
      </c>
      <c r="N37">
        <v>3</v>
      </c>
      <c r="O37">
        <v>2.5329999999999998E-2</v>
      </c>
      <c r="P37">
        <f t="shared" si="12"/>
        <v>5.9525499999999995E-2</v>
      </c>
      <c r="Q37" s="4">
        <f t="shared" si="6"/>
        <v>59.525499999999994</v>
      </c>
      <c r="S37">
        <v>3</v>
      </c>
      <c r="T37">
        <v>3.304E-2</v>
      </c>
      <c r="U37">
        <f t="shared" si="13"/>
        <v>7.7644000000000005E-2</v>
      </c>
      <c r="V37" s="4">
        <f t="shared" si="9"/>
        <v>77.644000000000005</v>
      </c>
    </row>
    <row r="38" spans="3:22" x14ac:dyDescent="0.25">
      <c r="C38">
        <v>4</v>
      </c>
      <c r="D38">
        <v>2.6980000000000001E-2</v>
      </c>
      <c r="E38">
        <f t="shared" si="1"/>
        <v>6.3403000000000001E-2</v>
      </c>
      <c r="F38" s="4">
        <f t="shared" si="2"/>
        <v>63.402999999999999</v>
      </c>
      <c r="H38">
        <v>4</v>
      </c>
      <c r="I38">
        <v>2.5829999999999999E-2</v>
      </c>
      <c r="J38">
        <f t="shared" si="10"/>
        <v>6.0700499999999998E-2</v>
      </c>
      <c r="K38" s="4">
        <f t="shared" si="11"/>
        <v>60.700499999999998</v>
      </c>
      <c r="N38">
        <v>4</v>
      </c>
      <c r="O38">
        <v>3.338E-2</v>
      </c>
      <c r="P38">
        <f t="shared" si="12"/>
        <v>7.8442999999999999E-2</v>
      </c>
      <c r="Q38" s="4">
        <f t="shared" si="6"/>
        <v>78.442999999999998</v>
      </c>
      <c r="S38">
        <v>4</v>
      </c>
      <c r="T38">
        <v>2.5770000000000001E-2</v>
      </c>
      <c r="U38">
        <f t="shared" si="13"/>
        <v>6.0559500000000002E-2</v>
      </c>
      <c r="V38" s="4">
        <f t="shared" si="9"/>
        <v>60.5595</v>
      </c>
    </row>
    <row r="39" spans="3:22" x14ac:dyDescent="0.25">
      <c r="C39">
        <v>5</v>
      </c>
      <c r="D39">
        <v>2.3720000000000001E-2</v>
      </c>
      <c r="E39">
        <f t="shared" si="1"/>
        <v>5.5742000000000007E-2</v>
      </c>
      <c r="F39" s="4">
        <f t="shared" si="2"/>
        <v>55.742000000000004</v>
      </c>
      <c r="H39">
        <v>5</v>
      </c>
      <c r="I39">
        <v>2.5739999999999999E-2</v>
      </c>
      <c r="J39">
        <f t="shared" si="10"/>
        <v>6.0489000000000001E-2</v>
      </c>
      <c r="K39" s="4">
        <f t="shared" si="11"/>
        <v>60.489000000000004</v>
      </c>
      <c r="N39">
        <v>5</v>
      </c>
      <c r="O39">
        <v>2.7310000000000001E-2</v>
      </c>
      <c r="P39">
        <f t="shared" si="12"/>
        <v>6.4178499999999999E-2</v>
      </c>
      <c r="Q39" s="4">
        <f t="shared" si="6"/>
        <v>64.1785</v>
      </c>
      <c r="S39">
        <v>5</v>
      </c>
      <c r="T39">
        <v>3.041E-2</v>
      </c>
      <c r="U39">
        <f t="shared" si="13"/>
        <v>7.1463499999999999E-2</v>
      </c>
      <c r="V39" s="4">
        <f t="shared" si="9"/>
        <v>71.463499999999996</v>
      </c>
    </row>
    <row r="40" spans="3:22" x14ac:dyDescent="0.25">
      <c r="C40">
        <v>6</v>
      </c>
      <c r="D40">
        <v>2.7619999999999999E-2</v>
      </c>
      <c r="E40">
        <f t="shared" si="1"/>
        <v>6.4907000000000006E-2</v>
      </c>
      <c r="F40" s="4">
        <f t="shared" si="2"/>
        <v>64.907000000000011</v>
      </c>
      <c r="H40">
        <v>6</v>
      </c>
      <c r="I40">
        <v>1.865E-2</v>
      </c>
      <c r="J40">
        <f t="shared" si="10"/>
        <v>4.3827499999999998E-2</v>
      </c>
      <c r="K40" s="4">
        <f t="shared" si="11"/>
        <v>43.827500000000001</v>
      </c>
      <c r="N40">
        <v>6</v>
      </c>
      <c r="O40">
        <v>2.2970000000000001E-2</v>
      </c>
      <c r="P40">
        <f t="shared" si="12"/>
        <v>5.3979500000000007E-2</v>
      </c>
      <c r="Q40" s="4">
        <f t="shared" si="6"/>
        <v>53.979500000000009</v>
      </c>
      <c r="S40">
        <v>6</v>
      </c>
      <c r="T40">
        <v>2.3640000000000001E-2</v>
      </c>
      <c r="U40">
        <f t="shared" si="13"/>
        <v>5.5554000000000006E-2</v>
      </c>
      <c r="V40" s="4">
        <f t="shared" si="9"/>
        <v>55.554000000000009</v>
      </c>
    </row>
    <row r="41" spans="3:22" x14ac:dyDescent="0.25">
      <c r="C41">
        <v>7</v>
      </c>
      <c r="D41">
        <v>2.385E-2</v>
      </c>
      <c r="E41">
        <f t="shared" si="1"/>
        <v>5.60475E-2</v>
      </c>
      <c r="F41" s="4">
        <f t="shared" si="2"/>
        <v>56.047499999999999</v>
      </c>
      <c r="H41">
        <v>7</v>
      </c>
      <c r="I41">
        <v>2.0619999999999999E-2</v>
      </c>
      <c r="J41">
        <f t="shared" si="10"/>
        <v>4.8457E-2</v>
      </c>
      <c r="K41" s="4">
        <f t="shared" si="11"/>
        <v>48.457000000000001</v>
      </c>
      <c r="N41">
        <v>7</v>
      </c>
      <c r="O41">
        <v>2.129E-2</v>
      </c>
      <c r="P41">
        <f t="shared" si="12"/>
        <v>5.00315E-2</v>
      </c>
      <c r="Q41" s="4">
        <f t="shared" si="6"/>
        <v>50.031500000000001</v>
      </c>
      <c r="S41">
        <v>7</v>
      </c>
      <c r="T41">
        <v>3.6420000000000001E-2</v>
      </c>
      <c r="U41">
        <f t="shared" si="13"/>
        <v>8.558700000000001E-2</v>
      </c>
      <c r="V41" s="4">
        <f t="shared" si="9"/>
        <v>85.587000000000003</v>
      </c>
    </row>
    <row r="42" spans="3:22" x14ac:dyDescent="0.25">
      <c r="C42">
        <v>8</v>
      </c>
      <c r="D42">
        <v>2.393E-2</v>
      </c>
      <c r="E42">
        <f t="shared" si="1"/>
        <v>5.6235500000000001E-2</v>
      </c>
      <c r="F42" s="4">
        <f t="shared" si="2"/>
        <v>56.235500000000002</v>
      </c>
      <c r="H42">
        <v>8</v>
      </c>
      <c r="I42">
        <v>2.283E-2</v>
      </c>
      <c r="J42">
        <f t="shared" si="10"/>
        <v>5.3650500000000004E-2</v>
      </c>
      <c r="K42" s="4">
        <f t="shared" si="11"/>
        <v>53.650500000000001</v>
      </c>
      <c r="N42">
        <v>8</v>
      </c>
      <c r="O42">
        <v>3.0249999999999999E-2</v>
      </c>
      <c r="P42">
        <f t="shared" si="12"/>
        <v>7.1087499999999998E-2</v>
      </c>
      <c r="Q42" s="4">
        <f t="shared" si="6"/>
        <v>71.087499999999991</v>
      </c>
      <c r="S42">
        <v>8</v>
      </c>
      <c r="T42">
        <v>2.2519999999999998E-2</v>
      </c>
      <c r="U42">
        <f t="shared" si="13"/>
        <v>5.2921999999999997E-2</v>
      </c>
      <c r="V42" s="4">
        <f t="shared" si="9"/>
        <v>52.921999999999997</v>
      </c>
    </row>
    <row r="43" spans="3:22" x14ac:dyDescent="0.25">
      <c r="C43">
        <v>9</v>
      </c>
      <c r="D43">
        <v>2.324E-2</v>
      </c>
      <c r="E43">
        <f t="shared" si="1"/>
        <v>5.4614000000000003E-2</v>
      </c>
      <c r="F43" s="4">
        <f t="shared" si="2"/>
        <v>54.614000000000004</v>
      </c>
      <c r="H43">
        <v>9</v>
      </c>
      <c r="I43">
        <v>2.0660000000000001E-2</v>
      </c>
      <c r="J43">
        <f t="shared" si="10"/>
        <v>4.8551000000000004E-2</v>
      </c>
      <c r="K43" s="4">
        <f t="shared" si="11"/>
        <v>48.551000000000002</v>
      </c>
      <c r="N43">
        <v>9</v>
      </c>
      <c r="O43">
        <v>2.903E-2</v>
      </c>
      <c r="P43">
        <f t="shared" si="12"/>
        <v>6.8220500000000003E-2</v>
      </c>
      <c r="Q43" s="4">
        <f t="shared" si="6"/>
        <v>68.220500000000001</v>
      </c>
      <c r="S43">
        <v>9</v>
      </c>
      <c r="T43">
        <v>3.2550000000000003E-2</v>
      </c>
      <c r="U43">
        <f t="shared" si="13"/>
        <v>7.6492500000000005E-2</v>
      </c>
      <c r="V43" s="4">
        <f t="shared" si="9"/>
        <v>76.492500000000007</v>
      </c>
    </row>
    <row r="44" spans="3:22" x14ac:dyDescent="0.25">
      <c r="C44">
        <v>10</v>
      </c>
      <c r="D44">
        <v>2.299E-2</v>
      </c>
      <c r="E44">
        <f t="shared" si="1"/>
        <v>5.4026500000000005E-2</v>
      </c>
      <c r="F44" s="4">
        <f t="shared" si="2"/>
        <v>54.026500000000006</v>
      </c>
      <c r="H44">
        <v>10</v>
      </c>
      <c r="I44">
        <v>2.001E-2</v>
      </c>
      <c r="J44">
        <f t="shared" si="10"/>
        <v>4.7023500000000003E-2</v>
      </c>
      <c r="K44" s="4">
        <f t="shared" si="11"/>
        <v>47.023500000000006</v>
      </c>
      <c r="N44">
        <v>10</v>
      </c>
      <c r="O44">
        <v>3.3520000000000001E-2</v>
      </c>
      <c r="P44">
        <f t="shared" si="12"/>
        <v>7.8772000000000009E-2</v>
      </c>
      <c r="Q44" s="4">
        <f t="shared" si="6"/>
        <v>78.772000000000006</v>
      </c>
      <c r="S44">
        <v>10</v>
      </c>
      <c r="T44">
        <v>2.2089999999999999E-2</v>
      </c>
      <c r="U44">
        <f t="shared" si="13"/>
        <v>5.1911499999999999E-2</v>
      </c>
      <c r="V44" s="4">
        <f t="shared" si="9"/>
        <v>51.911499999999997</v>
      </c>
    </row>
    <row r="45" spans="3:22" x14ac:dyDescent="0.25">
      <c r="C45">
        <v>11</v>
      </c>
      <c r="D45">
        <v>2.3519999999999999E-2</v>
      </c>
      <c r="E45">
        <f t="shared" si="1"/>
        <v>5.5272000000000002E-2</v>
      </c>
      <c r="F45" s="4">
        <f t="shared" si="2"/>
        <v>55.271999999999998</v>
      </c>
      <c r="H45">
        <v>11</v>
      </c>
      <c r="I45">
        <v>1.9810000000000001E-2</v>
      </c>
      <c r="J45">
        <f t="shared" si="10"/>
        <v>4.6553500000000005E-2</v>
      </c>
      <c r="K45" s="4">
        <f t="shared" si="11"/>
        <v>46.553500000000007</v>
      </c>
      <c r="N45">
        <v>11</v>
      </c>
      <c r="O45">
        <v>2.5760000000000002E-2</v>
      </c>
      <c r="P45">
        <f t="shared" si="12"/>
        <v>6.0536000000000006E-2</v>
      </c>
      <c r="Q45" s="4">
        <f t="shared" si="6"/>
        <v>60.536000000000008</v>
      </c>
      <c r="S45">
        <v>11</v>
      </c>
      <c r="T45">
        <v>3.3140000000000003E-2</v>
      </c>
      <c r="U45">
        <f t="shared" si="13"/>
        <v>7.7879000000000004E-2</v>
      </c>
      <c r="V45" s="4">
        <f t="shared" si="9"/>
        <v>77.879000000000005</v>
      </c>
    </row>
    <row r="46" spans="3:22" x14ac:dyDescent="0.25">
      <c r="C46">
        <v>12</v>
      </c>
      <c r="D46">
        <v>2.5760000000000002E-2</v>
      </c>
      <c r="E46">
        <f t="shared" si="1"/>
        <v>6.0536000000000006E-2</v>
      </c>
      <c r="F46" s="4">
        <f t="shared" si="2"/>
        <v>60.536000000000008</v>
      </c>
      <c r="H46">
        <v>12</v>
      </c>
      <c r="I46">
        <v>2.3429999999999999E-2</v>
      </c>
      <c r="J46">
        <f t="shared" si="10"/>
        <v>5.5060499999999998E-2</v>
      </c>
      <c r="K46" s="4">
        <f t="shared" si="11"/>
        <v>55.060499999999998</v>
      </c>
      <c r="N46">
        <v>12</v>
      </c>
      <c r="O46">
        <v>2.826E-2</v>
      </c>
      <c r="P46">
        <f t="shared" si="12"/>
        <v>6.6410999999999998E-2</v>
      </c>
      <c r="Q46" s="4">
        <f t="shared" si="6"/>
        <v>66.411000000000001</v>
      </c>
      <c r="S46">
        <v>12</v>
      </c>
      <c r="T46">
        <v>3.5790000000000002E-2</v>
      </c>
      <c r="U46">
        <f t="shared" si="13"/>
        <v>8.4106500000000015E-2</v>
      </c>
      <c r="V46" s="4">
        <f t="shared" si="9"/>
        <v>84.106500000000011</v>
      </c>
    </row>
    <row r="47" spans="3:22" x14ac:dyDescent="0.25">
      <c r="C47">
        <v>13</v>
      </c>
      <c r="D47">
        <v>2.0629999999999999E-2</v>
      </c>
      <c r="E47">
        <f t="shared" si="1"/>
        <v>4.8480500000000003E-2</v>
      </c>
      <c r="F47" s="4">
        <f t="shared" si="2"/>
        <v>48.480499999999999</v>
      </c>
      <c r="H47">
        <v>13</v>
      </c>
      <c r="I47">
        <v>2.0809999999999999E-2</v>
      </c>
      <c r="J47">
        <f t="shared" si="10"/>
        <v>4.8903499999999996E-2</v>
      </c>
      <c r="K47" s="4">
        <f t="shared" si="11"/>
        <v>48.903499999999994</v>
      </c>
      <c r="N47">
        <v>13</v>
      </c>
      <c r="O47">
        <v>3.363E-2</v>
      </c>
      <c r="P47">
        <f t="shared" si="12"/>
        <v>7.9030500000000004E-2</v>
      </c>
      <c r="Q47" s="4">
        <f t="shared" si="6"/>
        <v>79.030500000000004</v>
      </c>
      <c r="S47">
        <v>13</v>
      </c>
      <c r="T47">
        <v>2.7519999999999999E-2</v>
      </c>
      <c r="U47">
        <f t="shared" si="13"/>
        <v>6.4672000000000007E-2</v>
      </c>
      <c r="V47" s="4">
        <f t="shared" si="9"/>
        <v>64.672000000000011</v>
      </c>
    </row>
    <row r="48" spans="3:22" x14ac:dyDescent="0.25">
      <c r="C48">
        <v>14</v>
      </c>
      <c r="D48">
        <v>2.0469999999999999E-2</v>
      </c>
      <c r="E48">
        <f t="shared" si="1"/>
        <v>4.8104500000000001E-2</v>
      </c>
      <c r="F48" s="4">
        <f t="shared" si="2"/>
        <v>48.104500000000002</v>
      </c>
      <c r="H48">
        <v>14</v>
      </c>
      <c r="I48">
        <v>2.6679999999999999E-2</v>
      </c>
      <c r="J48">
        <f t="shared" si="10"/>
        <v>6.2698000000000004E-2</v>
      </c>
      <c r="K48" s="4">
        <f t="shared" si="11"/>
        <v>62.698</v>
      </c>
      <c r="N48">
        <v>14</v>
      </c>
      <c r="O48">
        <v>3.6110000000000003E-2</v>
      </c>
      <c r="P48">
        <f t="shared" si="12"/>
        <v>8.4858500000000017E-2</v>
      </c>
      <c r="Q48" s="4">
        <f t="shared" si="6"/>
        <v>84.858500000000021</v>
      </c>
      <c r="S48">
        <v>14</v>
      </c>
      <c r="T48">
        <v>2.8500000000000001E-2</v>
      </c>
      <c r="U48">
        <f t="shared" si="13"/>
        <v>6.6975000000000007E-2</v>
      </c>
      <c r="V48" s="4">
        <f t="shared" si="9"/>
        <v>66.975000000000009</v>
      </c>
    </row>
    <row r="49" spans="3:22" x14ac:dyDescent="0.25">
      <c r="C49">
        <v>15</v>
      </c>
      <c r="D49">
        <v>2.5839999999999998E-2</v>
      </c>
      <c r="E49">
        <f t="shared" si="1"/>
        <v>6.0724E-2</v>
      </c>
      <c r="F49" s="4">
        <f t="shared" si="2"/>
        <v>60.724000000000004</v>
      </c>
      <c r="H49">
        <v>15</v>
      </c>
      <c r="I49">
        <v>2.1700000000000001E-2</v>
      </c>
      <c r="J49">
        <f t="shared" si="10"/>
        <v>5.0995000000000006E-2</v>
      </c>
      <c r="K49" s="4">
        <f t="shared" si="11"/>
        <v>50.995000000000005</v>
      </c>
      <c r="N49">
        <v>15</v>
      </c>
      <c r="O49">
        <v>3.202E-2</v>
      </c>
      <c r="P49">
        <f t="shared" si="12"/>
        <v>7.5247000000000008E-2</v>
      </c>
      <c r="Q49" s="4">
        <f t="shared" si="6"/>
        <v>75.247000000000014</v>
      </c>
      <c r="S49">
        <v>15</v>
      </c>
      <c r="T49">
        <v>3.2969999999999999E-2</v>
      </c>
      <c r="U49">
        <f t="shared" si="13"/>
        <v>7.7479500000000007E-2</v>
      </c>
      <c r="V49" s="4">
        <f t="shared" si="9"/>
        <v>77.479500000000002</v>
      </c>
    </row>
    <row r="50" spans="3:22" x14ac:dyDescent="0.25">
      <c r="C50">
        <v>16</v>
      </c>
      <c r="D50">
        <v>1.8010000000000002E-2</v>
      </c>
      <c r="E50">
        <f t="shared" si="1"/>
        <v>4.2323500000000007E-2</v>
      </c>
      <c r="F50" s="4">
        <f t="shared" si="2"/>
        <v>42.32350000000001</v>
      </c>
      <c r="H50">
        <v>16</v>
      </c>
      <c r="I50">
        <v>2.1270000000000001E-2</v>
      </c>
      <c r="J50">
        <f t="shared" si="10"/>
        <v>4.9984500000000001E-2</v>
      </c>
      <c r="K50" s="4">
        <f t="shared" si="11"/>
        <v>49.984500000000004</v>
      </c>
      <c r="N50">
        <v>16</v>
      </c>
      <c r="O50">
        <v>2.913E-2</v>
      </c>
      <c r="P50">
        <f t="shared" si="12"/>
        <v>6.8455500000000002E-2</v>
      </c>
      <c r="Q50" s="4">
        <f t="shared" si="6"/>
        <v>68.455500000000001</v>
      </c>
      <c r="S50">
        <v>16</v>
      </c>
      <c r="T50">
        <v>3.7170000000000002E-2</v>
      </c>
      <c r="U50">
        <f t="shared" si="13"/>
        <v>8.734950000000001E-2</v>
      </c>
      <c r="V50" s="4">
        <f t="shared" si="9"/>
        <v>87.349500000000006</v>
      </c>
    </row>
    <row r="51" spans="3:22" x14ac:dyDescent="0.25">
      <c r="C51">
        <v>17</v>
      </c>
      <c r="D51">
        <v>3.0499999999999999E-2</v>
      </c>
      <c r="E51">
        <f t="shared" si="1"/>
        <v>7.1675000000000003E-2</v>
      </c>
      <c r="F51" s="4">
        <f t="shared" si="2"/>
        <v>71.674999999999997</v>
      </c>
      <c r="H51">
        <v>17</v>
      </c>
      <c r="I51">
        <v>1.7590000000000001E-2</v>
      </c>
      <c r="J51">
        <f t="shared" si="10"/>
        <v>4.1336500000000005E-2</v>
      </c>
      <c r="K51" s="4">
        <f t="shared" si="11"/>
        <v>41.336500000000008</v>
      </c>
      <c r="N51">
        <v>17</v>
      </c>
      <c r="O51">
        <v>2.366E-2</v>
      </c>
      <c r="P51">
        <f t="shared" si="12"/>
        <v>5.5601000000000005E-2</v>
      </c>
      <c r="Q51" s="4">
        <f t="shared" si="6"/>
        <v>55.601000000000006</v>
      </c>
      <c r="S51">
        <v>17</v>
      </c>
      <c r="T51">
        <v>2.8799999999999999E-2</v>
      </c>
      <c r="U51">
        <f t="shared" si="13"/>
        <v>6.7680000000000004E-2</v>
      </c>
      <c r="V51" s="4">
        <f t="shared" si="9"/>
        <v>67.680000000000007</v>
      </c>
    </row>
    <row r="52" spans="3:22" x14ac:dyDescent="0.25">
      <c r="C52">
        <v>18</v>
      </c>
      <c r="D52">
        <v>1.6119999999999999E-2</v>
      </c>
      <c r="E52">
        <f t="shared" si="1"/>
        <v>3.7881999999999999E-2</v>
      </c>
      <c r="F52" s="4">
        <f t="shared" si="2"/>
        <v>37.881999999999998</v>
      </c>
      <c r="H52">
        <v>18</v>
      </c>
      <c r="I52">
        <v>2.649E-2</v>
      </c>
      <c r="J52">
        <f t="shared" si="10"/>
        <v>6.2251500000000001E-2</v>
      </c>
      <c r="K52" s="4">
        <f t="shared" si="11"/>
        <v>62.2515</v>
      </c>
      <c r="N52">
        <v>18</v>
      </c>
      <c r="O52">
        <v>3.3059999999999999E-2</v>
      </c>
      <c r="P52">
        <f t="shared" si="12"/>
        <v>7.7690999999999996E-2</v>
      </c>
      <c r="Q52" s="4">
        <f t="shared" si="6"/>
        <v>77.691000000000003</v>
      </c>
      <c r="S52">
        <v>18</v>
      </c>
      <c r="T52">
        <v>2.878E-2</v>
      </c>
      <c r="U52">
        <f t="shared" si="13"/>
        <v>6.7632999999999999E-2</v>
      </c>
      <c r="V52" s="4">
        <f t="shared" si="9"/>
        <v>67.632999999999996</v>
      </c>
    </row>
    <row r="53" spans="3:22" x14ac:dyDescent="0.25">
      <c r="C53">
        <v>19</v>
      </c>
      <c r="D53">
        <v>3.006E-2</v>
      </c>
      <c r="E53">
        <f t="shared" si="1"/>
        <v>7.0641000000000009E-2</v>
      </c>
      <c r="F53" s="4">
        <f t="shared" si="2"/>
        <v>70.641000000000005</v>
      </c>
      <c r="H53">
        <v>19</v>
      </c>
      <c r="I53">
        <v>2.351E-2</v>
      </c>
      <c r="J53">
        <f t="shared" si="10"/>
        <v>5.5248499999999999E-2</v>
      </c>
      <c r="K53" s="4">
        <f t="shared" si="11"/>
        <v>55.2485</v>
      </c>
      <c r="N53">
        <v>19</v>
      </c>
      <c r="O53">
        <v>2.9090000000000001E-2</v>
      </c>
      <c r="P53">
        <f t="shared" si="12"/>
        <v>6.8361500000000006E-2</v>
      </c>
      <c r="Q53" s="4">
        <f t="shared" si="6"/>
        <v>68.361500000000007</v>
      </c>
      <c r="S53">
        <v>19</v>
      </c>
      <c r="T53">
        <v>2.6540000000000001E-2</v>
      </c>
      <c r="U53">
        <f t="shared" si="13"/>
        <v>6.2369000000000008E-2</v>
      </c>
      <c r="V53" s="4">
        <f t="shared" si="9"/>
        <v>62.369000000000007</v>
      </c>
    </row>
    <row r="54" spans="3:22" x14ac:dyDescent="0.25">
      <c r="C54">
        <v>20</v>
      </c>
      <c r="D54">
        <v>2.8500000000000001E-2</v>
      </c>
      <c r="E54">
        <f t="shared" si="1"/>
        <v>6.6975000000000007E-2</v>
      </c>
      <c r="F54" s="4">
        <f t="shared" si="2"/>
        <v>66.975000000000009</v>
      </c>
      <c r="H54">
        <v>20</v>
      </c>
      <c r="I54">
        <v>2.2419999999999999E-2</v>
      </c>
      <c r="J54">
        <f t="shared" si="10"/>
        <v>5.2686999999999998E-2</v>
      </c>
      <c r="K54" s="4">
        <f t="shared" si="11"/>
        <v>52.686999999999998</v>
      </c>
      <c r="N54">
        <v>20</v>
      </c>
      <c r="O54">
        <v>2.5780000000000001E-2</v>
      </c>
      <c r="P54">
        <f t="shared" si="12"/>
        <v>6.0583000000000005E-2</v>
      </c>
      <c r="Q54" s="4">
        <f t="shared" si="6"/>
        <v>60.583000000000006</v>
      </c>
      <c r="S54">
        <v>20</v>
      </c>
      <c r="T54">
        <v>3.2140000000000002E-2</v>
      </c>
      <c r="U54">
        <f t="shared" si="13"/>
        <v>7.5529000000000013E-2</v>
      </c>
      <c r="V54" s="4">
        <f t="shared" si="9"/>
        <v>75.529000000000011</v>
      </c>
    </row>
    <row r="55" spans="3:22" x14ac:dyDescent="0.25">
      <c r="F55" s="4">
        <f t="shared" ref="F55" si="14">AVERAGE(F35:F54)</f>
        <v>56.985150000000012</v>
      </c>
      <c r="K55" s="4">
        <f>AVERAGE(K35:K54)</f>
        <v>51.450900000000004</v>
      </c>
      <c r="Q55" s="4">
        <f>AVERAGE(Q35:Q54)</f>
        <v>68.091250000000016</v>
      </c>
      <c r="V55" s="4">
        <f>AVERAGE(V35:V54)</f>
        <v>69.629325000000009</v>
      </c>
    </row>
    <row r="56" spans="3:22" x14ac:dyDescent="0.25">
      <c r="F56" s="4">
        <f>STDEV(F35:F54)</f>
        <v>8.558707878836767</v>
      </c>
      <c r="K56" s="4">
        <f>STDEV(K35:K54)</f>
        <v>6.3018865462737113</v>
      </c>
      <c r="Q56" s="4">
        <f>STDEV(Q35:Q54)</f>
        <v>9.9112317659521789</v>
      </c>
      <c r="V56" s="4">
        <f>STDEV(V35:V54)</f>
        <v>10.568232239363907</v>
      </c>
    </row>
    <row r="57" spans="3:22" x14ac:dyDescent="0.25">
      <c r="F57" s="4"/>
      <c r="K57" s="4"/>
      <c r="Q57" s="4"/>
      <c r="V57" s="4"/>
    </row>
    <row r="58" spans="3:22" x14ac:dyDescent="0.25">
      <c r="D58" t="s">
        <v>9</v>
      </c>
      <c r="F58" s="4"/>
      <c r="I58" t="s">
        <v>9</v>
      </c>
      <c r="K58" s="4"/>
      <c r="O58" t="s">
        <v>9</v>
      </c>
      <c r="Q58" s="4"/>
      <c r="T58" t="s">
        <v>9</v>
      </c>
      <c r="V58" s="4"/>
    </row>
    <row r="59" spans="3:22" x14ac:dyDescent="0.25">
      <c r="C59">
        <v>1</v>
      </c>
      <c r="D59">
        <v>1.9369999999999998E-2</v>
      </c>
      <c r="E59">
        <f t="shared" ref="E59:E78" si="15">D59*2.35</f>
        <v>4.5519499999999997E-2</v>
      </c>
      <c r="F59" s="4">
        <f t="shared" si="2"/>
        <v>45.519500000000001</v>
      </c>
      <c r="H59">
        <v>1</v>
      </c>
      <c r="I59">
        <v>2.5829999999999999E-2</v>
      </c>
      <c r="J59">
        <f>I59*2.35</f>
        <v>6.0700499999999998E-2</v>
      </c>
      <c r="K59" s="4">
        <f>J59*1000</f>
        <v>60.700499999999998</v>
      </c>
      <c r="N59">
        <v>1</v>
      </c>
      <c r="O59">
        <v>2.6040000000000001E-2</v>
      </c>
      <c r="P59">
        <f t="shared" ref="P59:P78" si="16">O59*2.35</f>
        <v>6.1194000000000005E-2</v>
      </c>
      <c r="Q59" s="4">
        <f t="shared" si="6"/>
        <v>61.194000000000003</v>
      </c>
      <c r="S59">
        <v>1</v>
      </c>
      <c r="T59">
        <v>3.3099999999999997E-2</v>
      </c>
      <c r="U59">
        <f>T59*2.35</f>
        <v>7.7784999999999993E-2</v>
      </c>
      <c r="V59" s="4">
        <f t="shared" ref="V59:V78" si="17">U59*1000</f>
        <v>77.784999999999997</v>
      </c>
    </row>
    <row r="60" spans="3:22" x14ac:dyDescent="0.25">
      <c r="C60">
        <v>2</v>
      </c>
      <c r="D60">
        <v>1.9550000000000001E-2</v>
      </c>
      <c r="E60">
        <f t="shared" si="15"/>
        <v>4.5942500000000004E-2</v>
      </c>
      <c r="F60" s="4">
        <f t="shared" si="2"/>
        <v>45.942500000000003</v>
      </c>
      <c r="H60">
        <v>2</v>
      </c>
      <c r="I60">
        <v>1.958E-2</v>
      </c>
      <c r="J60">
        <f t="shared" ref="J60:J78" si="18">I60*2.35</f>
        <v>4.6013000000000005E-2</v>
      </c>
      <c r="K60" s="4">
        <f t="shared" ref="K60:K78" si="19">J60*1000</f>
        <v>46.013000000000005</v>
      </c>
      <c r="N60">
        <v>2</v>
      </c>
      <c r="O60">
        <v>2.513E-2</v>
      </c>
      <c r="P60">
        <f t="shared" si="16"/>
        <v>5.9055500000000004E-2</v>
      </c>
      <c r="Q60" s="4">
        <f t="shared" si="6"/>
        <v>59.055500000000002</v>
      </c>
      <c r="S60">
        <v>2</v>
      </c>
      <c r="T60">
        <v>2.3570000000000001E-2</v>
      </c>
      <c r="U60">
        <f t="shared" ref="U60:U78" si="20">T60*2.35</f>
        <v>5.5389500000000001E-2</v>
      </c>
      <c r="V60" s="4">
        <f t="shared" si="17"/>
        <v>55.389499999999998</v>
      </c>
    </row>
    <row r="61" spans="3:22" x14ac:dyDescent="0.25">
      <c r="C61">
        <v>3</v>
      </c>
      <c r="D61">
        <v>2.512E-2</v>
      </c>
      <c r="E61">
        <f t="shared" si="15"/>
        <v>5.9032000000000001E-2</v>
      </c>
      <c r="F61" s="4">
        <f t="shared" si="2"/>
        <v>59.032000000000004</v>
      </c>
      <c r="H61">
        <v>3</v>
      </c>
      <c r="I61">
        <v>3.209E-2</v>
      </c>
      <c r="J61">
        <f t="shared" si="18"/>
        <v>7.5411500000000006E-2</v>
      </c>
      <c r="K61" s="4">
        <f t="shared" si="19"/>
        <v>75.411500000000004</v>
      </c>
      <c r="N61">
        <v>3</v>
      </c>
      <c r="O61">
        <v>2.657E-2</v>
      </c>
      <c r="P61">
        <f t="shared" si="16"/>
        <v>6.2439500000000002E-2</v>
      </c>
      <c r="Q61" s="4">
        <f t="shared" si="6"/>
        <v>62.439500000000002</v>
      </c>
      <c r="S61">
        <v>3</v>
      </c>
      <c r="T61">
        <v>2.5159999999999998E-2</v>
      </c>
      <c r="U61">
        <f t="shared" si="20"/>
        <v>5.9125999999999998E-2</v>
      </c>
      <c r="V61" s="4">
        <f t="shared" si="17"/>
        <v>59.125999999999998</v>
      </c>
    </row>
    <row r="62" spans="3:22" x14ac:dyDescent="0.25">
      <c r="C62">
        <v>4</v>
      </c>
      <c r="D62">
        <v>2.1489999999999999E-2</v>
      </c>
      <c r="E62">
        <f t="shared" si="15"/>
        <v>5.0501499999999998E-2</v>
      </c>
      <c r="F62" s="4">
        <f t="shared" si="2"/>
        <v>50.5015</v>
      </c>
      <c r="H62">
        <v>4</v>
      </c>
      <c r="I62">
        <v>2.1579999999999998E-2</v>
      </c>
      <c r="J62">
        <f t="shared" si="18"/>
        <v>5.0713000000000001E-2</v>
      </c>
      <c r="K62" s="4">
        <f t="shared" si="19"/>
        <v>50.713000000000001</v>
      </c>
      <c r="N62">
        <v>4</v>
      </c>
      <c r="O62">
        <v>2.461E-2</v>
      </c>
      <c r="P62">
        <f t="shared" si="16"/>
        <v>5.7833500000000003E-2</v>
      </c>
      <c r="Q62" s="4">
        <f t="shared" si="6"/>
        <v>57.833500000000001</v>
      </c>
      <c r="S62">
        <v>4</v>
      </c>
      <c r="T62">
        <v>2.3519999999999999E-2</v>
      </c>
      <c r="U62">
        <f t="shared" si="20"/>
        <v>5.5272000000000002E-2</v>
      </c>
      <c r="V62" s="4">
        <f t="shared" si="17"/>
        <v>55.271999999999998</v>
      </c>
    </row>
    <row r="63" spans="3:22" x14ac:dyDescent="0.25">
      <c r="C63">
        <v>5</v>
      </c>
      <c r="D63">
        <v>2.5389999999999999E-2</v>
      </c>
      <c r="E63">
        <f t="shared" si="15"/>
        <v>5.9666499999999997E-2</v>
      </c>
      <c r="F63" s="4">
        <f t="shared" si="2"/>
        <v>59.666499999999999</v>
      </c>
      <c r="H63">
        <v>5</v>
      </c>
      <c r="I63">
        <v>2.018E-2</v>
      </c>
      <c r="J63">
        <f t="shared" si="18"/>
        <v>4.7423E-2</v>
      </c>
      <c r="K63" s="4">
        <f t="shared" si="19"/>
        <v>47.423000000000002</v>
      </c>
      <c r="N63">
        <v>5</v>
      </c>
      <c r="O63">
        <v>2.631E-2</v>
      </c>
      <c r="P63">
        <f t="shared" si="16"/>
        <v>6.1828500000000002E-2</v>
      </c>
      <c r="Q63" s="4">
        <f t="shared" si="6"/>
        <v>61.828499999999998</v>
      </c>
      <c r="S63">
        <v>5</v>
      </c>
      <c r="T63">
        <v>2.196E-2</v>
      </c>
      <c r="U63">
        <f t="shared" si="20"/>
        <v>5.1606000000000006E-2</v>
      </c>
      <c r="V63" s="4">
        <f t="shared" si="17"/>
        <v>51.606000000000009</v>
      </c>
    </row>
    <row r="64" spans="3:22" x14ac:dyDescent="0.25">
      <c r="C64">
        <v>6</v>
      </c>
      <c r="D64">
        <v>3.8629999999999998E-2</v>
      </c>
      <c r="E64">
        <f t="shared" si="15"/>
        <v>9.07805E-2</v>
      </c>
      <c r="F64" s="4">
        <f t="shared" si="2"/>
        <v>90.780500000000004</v>
      </c>
      <c r="H64">
        <v>6</v>
      </c>
      <c r="I64">
        <v>1.9439999999999999E-2</v>
      </c>
      <c r="J64">
        <f t="shared" si="18"/>
        <v>4.5684000000000002E-2</v>
      </c>
      <c r="K64" s="4">
        <f t="shared" si="19"/>
        <v>45.684000000000005</v>
      </c>
      <c r="N64">
        <v>6</v>
      </c>
      <c r="O64">
        <v>2.4279999999999999E-2</v>
      </c>
      <c r="P64">
        <f t="shared" si="16"/>
        <v>5.7057999999999998E-2</v>
      </c>
      <c r="Q64" s="4">
        <f t="shared" si="6"/>
        <v>57.058</v>
      </c>
      <c r="S64">
        <v>6</v>
      </c>
      <c r="T64">
        <v>2.291E-2</v>
      </c>
      <c r="U64">
        <f t="shared" si="20"/>
        <v>5.3838500000000004E-2</v>
      </c>
      <c r="V64" s="4">
        <f t="shared" si="17"/>
        <v>53.838500000000003</v>
      </c>
    </row>
    <row r="65" spans="3:22" x14ac:dyDescent="0.25">
      <c r="C65">
        <v>7</v>
      </c>
      <c r="D65">
        <v>2.9530000000000001E-2</v>
      </c>
      <c r="E65">
        <f t="shared" si="15"/>
        <v>6.9395499999999999E-2</v>
      </c>
      <c r="F65" s="4">
        <f t="shared" si="2"/>
        <v>69.395499999999998</v>
      </c>
      <c r="H65">
        <v>7</v>
      </c>
      <c r="I65">
        <v>2.001E-2</v>
      </c>
      <c r="J65">
        <f t="shared" si="18"/>
        <v>4.7023500000000003E-2</v>
      </c>
      <c r="K65" s="4">
        <f t="shared" si="19"/>
        <v>47.023500000000006</v>
      </c>
      <c r="N65">
        <v>7</v>
      </c>
      <c r="O65">
        <v>3.8300000000000001E-2</v>
      </c>
      <c r="P65">
        <f t="shared" si="16"/>
        <v>9.0005000000000002E-2</v>
      </c>
      <c r="Q65" s="4">
        <f t="shared" si="6"/>
        <v>90.004999999999995</v>
      </c>
      <c r="S65">
        <v>7</v>
      </c>
      <c r="T65">
        <v>1.8780000000000002E-2</v>
      </c>
      <c r="U65">
        <f t="shared" si="20"/>
        <v>4.4133000000000006E-2</v>
      </c>
      <c r="V65" s="4">
        <f t="shared" si="17"/>
        <v>44.133000000000003</v>
      </c>
    </row>
    <row r="66" spans="3:22" x14ac:dyDescent="0.25">
      <c r="C66">
        <v>8</v>
      </c>
      <c r="D66">
        <v>1.9480000000000001E-2</v>
      </c>
      <c r="E66">
        <f t="shared" si="15"/>
        <v>4.5778000000000006E-2</v>
      </c>
      <c r="F66" s="4">
        <f t="shared" si="2"/>
        <v>45.778000000000006</v>
      </c>
      <c r="H66">
        <v>8</v>
      </c>
      <c r="I66">
        <v>2.5069999999999999E-2</v>
      </c>
      <c r="J66">
        <f t="shared" si="18"/>
        <v>5.8914500000000002E-2</v>
      </c>
      <c r="K66" s="4">
        <f t="shared" si="19"/>
        <v>58.914500000000004</v>
      </c>
      <c r="N66">
        <v>8</v>
      </c>
      <c r="O66">
        <v>2.6769999999999999E-2</v>
      </c>
      <c r="P66">
        <f t="shared" si="16"/>
        <v>6.2909499999999993E-2</v>
      </c>
      <c r="Q66" s="4">
        <f t="shared" si="6"/>
        <v>62.909499999999994</v>
      </c>
      <c r="S66">
        <v>8</v>
      </c>
      <c r="T66">
        <v>3.0190000000000002E-2</v>
      </c>
      <c r="U66">
        <f t="shared" si="20"/>
        <v>7.094650000000001E-2</v>
      </c>
      <c r="V66" s="4">
        <f t="shared" si="17"/>
        <v>70.946500000000015</v>
      </c>
    </row>
    <row r="67" spans="3:22" x14ac:dyDescent="0.25">
      <c r="C67">
        <v>9</v>
      </c>
      <c r="D67">
        <v>2.1999999999999999E-2</v>
      </c>
      <c r="E67">
        <f t="shared" si="15"/>
        <v>5.1699999999999996E-2</v>
      </c>
      <c r="F67" s="4">
        <f t="shared" si="2"/>
        <v>51.699999999999996</v>
      </c>
      <c r="H67">
        <v>9</v>
      </c>
      <c r="I67">
        <v>2.8989999999999998E-2</v>
      </c>
      <c r="J67">
        <f t="shared" si="18"/>
        <v>6.8126499999999993E-2</v>
      </c>
      <c r="K67" s="4">
        <f t="shared" si="19"/>
        <v>68.126499999999993</v>
      </c>
      <c r="N67">
        <v>9</v>
      </c>
      <c r="O67">
        <v>2.802E-2</v>
      </c>
      <c r="P67">
        <f t="shared" si="16"/>
        <v>6.5847000000000003E-2</v>
      </c>
      <c r="Q67" s="4">
        <f t="shared" si="6"/>
        <v>65.847000000000008</v>
      </c>
      <c r="S67">
        <v>9</v>
      </c>
      <c r="T67">
        <v>2.6100000000000002E-2</v>
      </c>
      <c r="U67">
        <f t="shared" si="20"/>
        <v>6.1335000000000008E-2</v>
      </c>
      <c r="V67" s="4">
        <f t="shared" si="17"/>
        <v>61.335000000000008</v>
      </c>
    </row>
    <row r="68" spans="3:22" x14ac:dyDescent="0.25">
      <c r="C68">
        <v>10</v>
      </c>
      <c r="D68">
        <v>2.596E-2</v>
      </c>
      <c r="E68">
        <f t="shared" si="15"/>
        <v>6.1006000000000005E-2</v>
      </c>
      <c r="F68" s="4">
        <f t="shared" si="2"/>
        <v>61.006000000000007</v>
      </c>
      <c r="H68">
        <v>10</v>
      </c>
      <c r="I68">
        <v>2.7660000000000001E-2</v>
      </c>
      <c r="J68">
        <f t="shared" si="18"/>
        <v>6.5001000000000003E-2</v>
      </c>
      <c r="K68" s="4">
        <f t="shared" si="19"/>
        <v>65.001000000000005</v>
      </c>
      <c r="N68">
        <v>10</v>
      </c>
      <c r="O68">
        <v>2.2440000000000002E-2</v>
      </c>
      <c r="P68">
        <f t="shared" si="16"/>
        <v>5.2734000000000003E-2</v>
      </c>
      <c r="Q68" s="4">
        <f t="shared" si="6"/>
        <v>52.734000000000002</v>
      </c>
      <c r="S68">
        <v>10</v>
      </c>
      <c r="T68">
        <v>4.1680000000000002E-2</v>
      </c>
      <c r="U68">
        <f t="shared" si="20"/>
        <v>9.7948000000000007E-2</v>
      </c>
      <c r="V68" s="4">
        <f t="shared" si="17"/>
        <v>97.948000000000008</v>
      </c>
    </row>
    <row r="69" spans="3:22" x14ac:dyDescent="0.25">
      <c r="C69">
        <v>11</v>
      </c>
      <c r="D69">
        <v>1.9029999999999998E-2</v>
      </c>
      <c r="E69">
        <f t="shared" si="15"/>
        <v>4.4720499999999996E-2</v>
      </c>
      <c r="F69" s="4">
        <f t="shared" si="2"/>
        <v>44.720499999999994</v>
      </c>
      <c r="H69">
        <v>11</v>
      </c>
      <c r="I69">
        <v>2.4709999999999999E-2</v>
      </c>
      <c r="J69">
        <f t="shared" si="18"/>
        <v>5.8068500000000002E-2</v>
      </c>
      <c r="K69" s="4">
        <f t="shared" si="19"/>
        <v>58.0685</v>
      </c>
      <c r="N69">
        <v>11</v>
      </c>
      <c r="O69">
        <v>2.2360000000000001E-2</v>
      </c>
      <c r="P69">
        <f t="shared" si="16"/>
        <v>5.2546000000000002E-2</v>
      </c>
      <c r="Q69" s="4">
        <f t="shared" si="6"/>
        <v>52.545999999999999</v>
      </c>
      <c r="S69">
        <v>11</v>
      </c>
      <c r="T69">
        <v>2.7380000000000002E-2</v>
      </c>
      <c r="U69">
        <f t="shared" si="20"/>
        <v>6.4343000000000011E-2</v>
      </c>
      <c r="V69" s="4">
        <f t="shared" si="17"/>
        <v>64.343000000000018</v>
      </c>
    </row>
    <row r="70" spans="3:22" x14ac:dyDescent="0.25">
      <c r="C70">
        <v>12</v>
      </c>
      <c r="D70">
        <v>2.2020000000000001E-2</v>
      </c>
      <c r="E70">
        <f t="shared" si="15"/>
        <v>5.1747000000000008E-2</v>
      </c>
      <c r="F70" s="4">
        <f t="shared" si="2"/>
        <v>51.747000000000007</v>
      </c>
      <c r="H70">
        <v>12</v>
      </c>
      <c r="I70">
        <v>3.2280000000000003E-2</v>
      </c>
      <c r="J70">
        <f t="shared" si="18"/>
        <v>7.5858000000000009E-2</v>
      </c>
      <c r="K70" s="4">
        <f t="shared" si="19"/>
        <v>75.858000000000004</v>
      </c>
      <c r="N70">
        <v>12</v>
      </c>
      <c r="O70">
        <v>3.0939999999999999E-2</v>
      </c>
      <c r="P70">
        <f t="shared" si="16"/>
        <v>7.2708999999999996E-2</v>
      </c>
      <c r="Q70" s="4">
        <f t="shared" si="6"/>
        <v>72.708999999999989</v>
      </c>
      <c r="S70">
        <v>12</v>
      </c>
      <c r="T70">
        <v>2.656E-2</v>
      </c>
      <c r="U70">
        <f t="shared" si="20"/>
        <v>6.2416000000000006E-2</v>
      </c>
      <c r="V70" s="4">
        <f t="shared" si="17"/>
        <v>62.416000000000004</v>
      </c>
    </row>
    <row r="71" spans="3:22" x14ac:dyDescent="0.25">
      <c r="C71">
        <v>13</v>
      </c>
      <c r="D71">
        <v>2.333E-2</v>
      </c>
      <c r="E71">
        <f t="shared" si="15"/>
        <v>5.4825499999999999E-2</v>
      </c>
      <c r="F71" s="4">
        <f t="shared" si="2"/>
        <v>54.825499999999998</v>
      </c>
      <c r="H71">
        <v>13</v>
      </c>
      <c r="I71">
        <v>1.618E-2</v>
      </c>
      <c r="J71">
        <f t="shared" si="18"/>
        <v>3.8023000000000001E-2</v>
      </c>
      <c r="K71" s="4">
        <f t="shared" si="19"/>
        <v>38.023000000000003</v>
      </c>
      <c r="N71">
        <v>13</v>
      </c>
      <c r="O71">
        <v>2.759E-2</v>
      </c>
      <c r="P71">
        <f t="shared" si="16"/>
        <v>6.4836500000000005E-2</v>
      </c>
      <c r="Q71" s="4">
        <f t="shared" si="6"/>
        <v>64.836500000000001</v>
      </c>
      <c r="S71">
        <v>13</v>
      </c>
      <c r="T71">
        <v>3.9230000000000001E-2</v>
      </c>
      <c r="U71">
        <f t="shared" si="20"/>
        <v>9.2190500000000009E-2</v>
      </c>
      <c r="V71" s="4">
        <f t="shared" si="17"/>
        <v>92.190500000000014</v>
      </c>
    </row>
    <row r="72" spans="3:22" x14ac:dyDescent="0.25">
      <c r="C72">
        <v>14</v>
      </c>
      <c r="D72">
        <v>3.014E-2</v>
      </c>
      <c r="E72">
        <f t="shared" si="15"/>
        <v>7.0829000000000003E-2</v>
      </c>
      <c r="F72" s="4">
        <f t="shared" si="2"/>
        <v>70.829000000000008</v>
      </c>
      <c r="H72">
        <v>14</v>
      </c>
      <c r="I72">
        <v>3.099E-2</v>
      </c>
      <c r="J72">
        <f t="shared" si="18"/>
        <v>7.2826500000000002E-2</v>
      </c>
      <c r="K72" s="4">
        <f t="shared" si="19"/>
        <v>72.826499999999996</v>
      </c>
      <c r="N72">
        <v>14</v>
      </c>
      <c r="O72">
        <v>2.8000000000000001E-2</v>
      </c>
      <c r="P72">
        <f t="shared" si="16"/>
        <v>6.5799999999999997E-2</v>
      </c>
      <c r="Q72" s="4">
        <f t="shared" si="6"/>
        <v>65.8</v>
      </c>
      <c r="S72">
        <v>14</v>
      </c>
      <c r="T72">
        <v>2.4410000000000001E-2</v>
      </c>
      <c r="U72">
        <f t="shared" si="20"/>
        <v>5.7363500000000005E-2</v>
      </c>
      <c r="V72" s="4">
        <f t="shared" si="17"/>
        <v>57.363500000000002</v>
      </c>
    </row>
    <row r="73" spans="3:22" x14ac:dyDescent="0.25">
      <c r="C73">
        <v>15</v>
      </c>
      <c r="D73">
        <v>3.0839999999999999E-2</v>
      </c>
      <c r="E73">
        <f t="shared" si="15"/>
        <v>7.2473999999999997E-2</v>
      </c>
      <c r="F73" s="4">
        <f t="shared" si="2"/>
        <v>72.474000000000004</v>
      </c>
      <c r="H73">
        <v>15</v>
      </c>
      <c r="I73">
        <v>3.4860000000000002E-2</v>
      </c>
      <c r="J73">
        <f t="shared" si="18"/>
        <v>8.1921000000000008E-2</v>
      </c>
      <c r="K73" s="4">
        <f t="shared" si="19"/>
        <v>81.921000000000006</v>
      </c>
      <c r="N73">
        <v>15</v>
      </c>
      <c r="O73">
        <v>3.3950000000000001E-2</v>
      </c>
      <c r="P73">
        <f t="shared" si="16"/>
        <v>7.9782500000000006E-2</v>
      </c>
      <c r="Q73" s="4">
        <f t="shared" si="6"/>
        <v>79.782500000000013</v>
      </c>
      <c r="S73">
        <v>15</v>
      </c>
      <c r="T73">
        <v>2.495E-2</v>
      </c>
      <c r="U73">
        <f t="shared" si="20"/>
        <v>5.8632500000000004E-2</v>
      </c>
      <c r="V73" s="4">
        <f t="shared" si="17"/>
        <v>58.632500000000007</v>
      </c>
    </row>
    <row r="74" spans="3:22" x14ac:dyDescent="0.25">
      <c r="C74">
        <v>16</v>
      </c>
      <c r="D74">
        <v>2.819E-2</v>
      </c>
      <c r="E74">
        <f t="shared" si="15"/>
        <v>6.62465E-2</v>
      </c>
      <c r="F74" s="4">
        <f t="shared" si="2"/>
        <v>66.246499999999997</v>
      </c>
      <c r="H74">
        <v>16</v>
      </c>
      <c r="I74">
        <v>4.2000000000000003E-2</v>
      </c>
      <c r="J74">
        <f t="shared" si="18"/>
        <v>9.870000000000001E-2</v>
      </c>
      <c r="K74" s="4">
        <f t="shared" si="19"/>
        <v>98.700000000000017</v>
      </c>
      <c r="N74">
        <v>16</v>
      </c>
      <c r="O74">
        <v>2.9270000000000001E-2</v>
      </c>
      <c r="P74">
        <f t="shared" si="16"/>
        <v>6.8784499999999998E-2</v>
      </c>
      <c r="Q74" s="4">
        <f t="shared" si="6"/>
        <v>68.784499999999994</v>
      </c>
      <c r="S74">
        <v>16</v>
      </c>
      <c r="T74">
        <v>3.8800000000000001E-2</v>
      </c>
      <c r="U74">
        <f t="shared" si="20"/>
        <v>9.1180000000000011E-2</v>
      </c>
      <c r="V74" s="4">
        <f t="shared" si="17"/>
        <v>91.18</v>
      </c>
    </row>
    <row r="75" spans="3:22" x14ac:dyDescent="0.25">
      <c r="C75">
        <v>17</v>
      </c>
      <c r="D75">
        <v>2.614E-2</v>
      </c>
      <c r="E75">
        <f t="shared" si="15"/>
        <v>6.1429000000000004E-2</v>
      </c>
      <c r="F75" s="4">
        <f t="shared" si="2"/>
        <v>61.429000000000002</v>
      </c>
      <c r="H75">
        <v>17</v>
      </c>
      <c r="I75">
        <v>2.683E-2</v>
      </c>
      <c r="J75">
        <f t="shared" si="18"/>
        <v>6.3050499999999995E-2</v>
      </c>
      <c r="K75" s="4">
        <f t="shared" si="19"/>
        <v>63.050499999999992</v>
      </c>
      <c r="N75">
        <v>17</v>
      </c>
      <c r="O75">
        <v>3.6990000000000002E-2</v>
      </c>
      <c r="P75">
        <f t="shared" si="16"/>
        <v>8.6926500000000004E-2</v>
      </c>
      <c r="Q75" s="4">
        <f t="shared" si="6"/>
        <v>86.926500000000004</v>
      </c>
      <c r="S75">
        <v>17</v>
      </c>
      <c r="T75">
        <v>3.5099999999999999E-2</v>
      </c>
      <c r="U75">
        <f t="shared" si="20"/>
        <v>8.2485000000000003E-2</v>
      </c>
      <c r="V75" s="4">
        <f t="shared" si="17"/>
        <v>82.484999999999999</v>
      </c>
    </row>
    <row r="76" spans="3:22" x14ac:dyDescent="0.25">
      <c r="C76">
        <v>18</v>
      </c>
      <c r="D76">
        <v>2.879E-2</v>
      </c>
      <c r="E76">
        <f t="shared" si="15"/>
        <v>6.7656500000000008E-2</v>
      </c>
      <c r="F76" s="4">
        <f t="shared" ref="F76:F102" si="21">E76*1000</f>
        <v>67.656500000000008</v>
      </c>
      <c r="H76">
        <v>18</v>
      </c>
      <c r="I76">
        <v>2.9590000000000002E-2</v>
      </c>
      <c r="J76">
        <f t="shared" si="18"/>
        <v>6.9536500000000001E-2</v>
      </c>
      <c r="K76" s="4">
        <f t="shared" si="19"/>
        <v>69.536500000000004</v>
      </c>
      <c r="N76">
        <v>18</v>
      </c>
      <c r="O76">
        <v>3.0329999999999999E-2</v>
      </c>
      <c r="P76">
        <f t="shared" si="16"/>
        <v>7.1275500000000006E-2</v>
      </c>
      <c r="Q76" s="4">
        <f t="shared" ref="Q76:Q78" si="22">P76*1000</f>
        <v>71.275500000000008</v>
      </c>
      <c r="S76">
        <v>18</v>
      </c>
      <c r="T76">
        <v>2.7890000000000002E-2</v>
      </c>
      <c r="U76">
        <f t="shared" si="20"/>
        <v>6.5541500000000003E-2</v>
      </c>
      <c r="V76" s="4">
        <f t="shared" si="17"/>
        <v>65.541499999999999</v>
      </c>
    </row>
    <row r="77" spans="3:22" x14ac:dyDescent="0.25">
      <c r="C77">
        <v>19</v>
      </c>
      <c r="D77">
        <v>3.0929999999999999E-2</v>
      </c>
      <c r="E77">
        <f t="shared" si="15"/>
        <v>7.26855E-2</v>
      </c>
      <c r="F77" s="4">
        <f t="shared" si="21"/>
        <v>72.685500000000005</v>
      </c>
      <c r="H77">
        <v>19</v>
      </c>
      <c r="I77">
        <v>2.3120000000000002E-2</v>
      </c>
      <c r="J77">
        <f t="shared" si="18"/>
        <v>5.4332000000000005E-2</v>
      </c>
      <c r="K77" s="4">
        <f t="shared" si="19"/>
        <v>54.332000000000008</v>
      </c>
      <c r="N77">
        <v>19</v>
      </c>
      <c r="O77">
        <v>3.4360000000000002E-2</v>
      </c>
      <c r="P77">
        <f t="shared" si="16"/>
        <v>8.0746000000000012E-2</v>
      </c>
      <c r="Q77" s="4">
        <f t="shared" si="22"/>
        <v>80.746000000000009</v>
      </c>
      <c r="S77">
        <v>19</v>
      </c>
      <c r="T77">
        <v>3.8390000000000001E-2</v>
      </c>
      <c r="U77">
        <f t="shared" si="20"/>
        <v>9.0216500000000005E-2</v>
      </c>
      <c r="V77" s="4">
        <f t="shared" si="17"/>
        <v>90.216500000000011</v>
      </c>
    </row>
    <row r="78" spans="3:22" x14ac:dyDescent="0.25">
      <c r="C78">
        <v>20</v>
      </c>
      <c r="D78">
        <v>2.3179999999999999E-2</v>
      </c>
      <c r="E78">
        <f t="shared" si="15"/>
        <v>5.4473000000000001E-2</v>
      </c>
      <c r="F78" s="4">
        <f t="shared" si="21"/>
        <v>54.472999999999999</v>
      </c>
      <c r="H78">
        <v>20</v>
      </c>
      <c r="I78">
        <v>2.6700000000000002E-2</v>
      </c>
      <c r="J78">
        <f t="shared" si="18"/>
        <v>6.2745000000000009E-2</v>
      </c>
      <c r="K78" s="4">
        <f t="shared" si="19"/>
        <v>62.745000000000012</v>
      </c>
      <c r="N78">
        <v>20</v>
      </c>
      <c r="O78">
        <v>2.8400000000000002E-2</v>
      </c>
      <c r="P78">
        <f t="shared" si="16"/>
        <v>6.6740000000000008E-2</v>
      </c>
      <c r="Q78" s="4">
        <f t="shared" si="22"/>
        <v>66.740000000000009</v>
      </c>
      <c r="S78">
        <v>20</v>
      </c>
      <c r="T78">
        <v>3.2649999999999998E-2</v>
      </c>
      <c r="U78">
        <f t="shared" si="20"/>
        <v>7.6727500000000004E-2</v>
      </c>
      <c r="V78" s="4">
        <f t="shared" si="17"/>
        <v>76.727500000000006</v>
      </c>
    </row>
    <row r="79" spans="3:22" x14ac:dyDescent="0.25">
      <c r="F79" s="4">
        <f t="shared" ref="F79" si="23">AVERAGE(F59:F78)</f>
        <v>59.820425</v>
      </c>
      <c r="K79" s="4">
        <f>AVERAGE(K59:K78)</f>
        <v>62.003575000000012</v>
      </c>
      <c r="Q79" s="4">
        <f>AVERAGE(Q59:Q78)</f>
        <v>67.052550000000011</v>
      </c>
      <c r="V79" s="4">
        <f>AVERAGE(V59:V78)</f>
        <v>68.423775000000006</v>
      </c>
    </row>
    <row r="80" spans="3:22" x14ac:dyDescent="0.25">
      <c r="F80" s="4">
        <f>STDEV(F59:F78)</f>
        <v>11.916763608546354</v>
      </c>
      <c r="K80" s="4">
        <f>STDEV(K59:K78)</f>
        <v>14.661435855650042</v>
      </c>
      <c r="Q80" s="4">
        <f>STDEV(Q59:Q78)</f>
        <v>10.504545931843486</v>
      </c>
      <c r="V80" s="4">
        <f>STDEV(V59:V78)</f>
        <v>15.617795262283474</v>
      </c>
    </row>
    <row r="81" spans="3:22" x14ac:dyDescent="0.25">
      <c r="F81" s="4"/>
      <c r="K81" s="4"/>
      <c r="Q81" s="4"/>
      <c r="V81" s="4"/>
    </row>
    <row r="82" spans="3:22" x14ac:dyDescent="0.25">
      <c r="D82" t="s">
        <v>10</v>
      </c>
      <c r="F82" s="4"/>
      <c r="I82" t="s">
        <v>10</v>
      </c>
      <c r="K82" s="4"/>
      <c r="O82" t="s">
        <v>10</v>
      </c>
      <c r="Q82" s="4"/>
      <c r="T82" t="s">
        <v>10</v>
      </c>
      <c r="V82" s="4"/>
    </row>
    <row r="83" spans="3:22" x14ac:dyDescent="0.25">
      <c r="C83">
        <v>1</v>
      </c>
      <c r="D83">
        <v>2.887E-2</v>
      </c>
      <c r="E83">
        <f t="shared" ref="E83:E102" si="24">D83*2.35</f>
        <v>6.7844500000000002E-2</v>
      </c>
      <c r="F83" s="4">
        <f t="shared" si="21"/>
        <v>67.844499999999996</v>
      </c>
      <c r="H83">
        <v>1</v>
      </c>
      <c r="I83">
        <v>2.7470000000000001E-2</v>
      </c>
      <c r="J83">
        <f>I83*2.35</f>
        <v>6.4554500000000001E-2</v>
      </c>
      <c r="K83" s="4">
        <f>J83*1000</f>
        <v>64.554500000000004</v>
      </c>
      <c r="N83">
        <v>1</v>
      </c>
      <c r="O83">
        <v>3.2340000000000001E-2</v>
      </c>
      <c r="P83">
        <f>O83*2.35</f>
        <v>7.5999000000000011E-2</v>
      </c>
      <c r="Q83" s="4">
        <f t="shared" ref="Q83:Q102" si="25">P83*1000</f>
        <v>75.999000000000009</v>
      </c>
      <c r="S83">
        <v>1</v>
      </c>
      <c r="T83">
        <v>2.564E-2</v>
      </c>
      <c r="U83">
        <f>T83*2.35</f>
        <v>6.0254000000000002E-2</v>
      </c>
      <c r="V83" s="4">
        <f t="shared" ref="V83:V102" si="26">U83*1000</f>
        <v>60.254000000000005</v>
      </c>
    </row>
    <row r="84" spans="3:22" x14ac:dyDescent="0.25">
      <c r="C84">
        <v>2</v>
      </c>
      <c r="D84">
        <v>2.512E-2</v>
      </c>
      <c r="E84">
        <f t="shared" si="24"/>
        <v>5.9032000000000001E-2</v>
      </c>
      <c r="F84" s="4">
        <f t="shared" si="21"/>
        <v>59.032000000000004</v>
      </c>
      <c r="H84">
        <v>2</v>
      </c>
      <c r="I84">
        <v>3.1189999999999999E-2</v>
      </c>
      <c r="J84">
        <f t="shared" ref="J84:J102" si="27">I84*2.35</f>
        <v>7.3296500000000001E-2</v>
      </c>
      <c r="K84" s="4">
        <f t="shared" ref="K84:K102" si="28">J84*1000</f>
        <v>73.296499999999995</v>
      </c>
      <c r="N84">
        <v>2</v>
      </c>
      <c r="O84">
        <v>2.3699999999999999E-2</v>
      </c>
      <c r="P84">
        <f t="shared" ref="P84:P102" si="29">O84*2.35</f>
        <v>5.5695000000000001E-2</v>
      </c>
      <c r="Q84" s="4">
        <f t="shared" si="25"/>
        <v>55.695</v>
      </c>
      <c r="S84">
        <v>2</v>
      </c>
      <c r="T84">
        <v>2.9780000000000001E-2</v>
      </c>
      <c r="U84">
        <f t="shared" ref="U84:U102" si="30">T84*2.35</f>
        <v>6.9983000000000004E-2</v>
      </c>
      <c r="V84" s="4">
        <f t="shared" si="26"/>
        <v>69.983000000000004</v>
      </c>
    </row>
    <row r="85" spans="3:22" x14ac:dyDescent="0.25">
      <c r="C85">
        <v>3</v>
      </c>
      <c r="D85">
        <v>1.814E-2</v>
      </c>
      <c r="E85">
        <f t="shared" si="24"/>
        <v>4.2629E-2</v>
      </c>
      <c r="F85" s="4">
        <f t="shared" si="21"/>
        <v>42.628999999999998</v>
      </c>
      <c r="H85">
        <v>3</v>
      </c>
      <c r="I85">
        <v>2.2700000000000001E-2</v>
      </c>
      <c r="J85">
        <f t="shared" si="27"/>
        <v>5.3345000000000004E-2</v>
      </c>
      <c r="K85" s="4">
        <f t="shared" si="28"/>
        <v>53.345000000000006</v>
      </c>
      <c r="N85">
        <v>3</v>
      </c>
      <c r="O85">
        <v>2.928E-2</v>
      </c>
      <c r="P85">
        <f t="shared" si="29"/>
        <v>6.8808000000000008E-2</v>
      </c>
      <c r="Q85" s="4">
        <f t="shared" si="25"/>
        <v>68.808000000000007</v>
      </c>
      <c r="S85">
        <v>3</v>
      </c>
      <c r="T85">
        <v>1.958E-2</v>
      </c>
      <c r="U85">
        <f t="shared" si="30"/>
        <v>4.6013000000000005E-2</v>
      </c>
      <c r="V85" s="4">
        <f t="shared" si="26"/>
        <v>46.013000000000005</v>
      </c>
    </row>
    <row r="86" spans="3:22" x14ac:dyDescent="0.25">
      <c r="C86">
        <v>4</v>
      </c>
      <c r="D86">
        <v>2.7380000000000002E-2</v>
      </c>
      <c r="E86">
        <f t="shared" si="24"/>
        <v>6.4343000000000011E-2</v>
      </c>
      <c r="F86" s="4">
        <f t="shared" si="21"/>
        <v>64.343000000000018</v>
      </c>
      <c r="H86">
        <v>4</v>
      </c>
      <c r="I86">
        <v>2.7529999999999999E-2</v>
      </c>
      <c r="J86">
        <f t="shared" si="27"/>
        <v>6.4695500000000003E-2</v>
      </c>
      <c r="K86" s="4">
        <f t="shared" si="28"/>
        <v>64.69550000000001</v>
      </c>
      <c r="N86">
        <v>4</v>
      </c>
      <c r="O86">
        <v>2.5139999999999999E-2</v>
      </c>
      <c r="P86">
        <f t="shared" si="29"/>
        <v>5.9079E-2</v>
      </c>
      <c r="Q86" s="4">
        <f t="shared" si="25"/>
        <v>59.079000000000001</v>
      </c>
      <c r="S86">
        <v>4</v>
      </c>
      <c r="T86">
        <v>3.1969999999999998E-2</v>
      </c>
      <c r="U86">
        <f t="shared" si="30"/>
        <v>7.5129500000000002E-2</v>
      </c>
      <c r="V86" s="4">
        <f t="shared" si="26"/>
        <v>75.129500000000007</v>
      </c>
    </row>
    <row r="87" spans="3:22" x14ac:dyDescent="0.25">
      <c r="C87">
        <v>5</v>
      </c>
      <c r="D87">
        <v>2.8989999999999998E-2</v>
      </c>
      <c r="E87">
        <f t="shared" si="24"/>
        <v>6.8126499999999993E-2</v>
      </c>
      <c r="F87" s="4">
        <f t="shared" si="21"/>
        <v>68.126499999999993</v>
      </c>
      <c r="H87">
        <v>5</v>
      </c>
      <c r="I87">
        <v>2.724E-2</v>
      </c>
      <c r="J87">
        <f t="shared" si="27"/>
        <v>6.4014000000000001E-2</v>
      </c>
      <c r="K87" s="4">
        <f t="shared" si="28"/>
        <v>64.013999999999996</v>
      </c>
      <c r="N87">
        <v>5</v>
      </c>
      <c r="O87">
        <v>3.4009999999999999E-2</v>
      </c>
      <c r="P87">
        <f t="shared" si="29"/>
        <v>7.9923499999999995E-2</v>
      </c>
      <c r="Q87" s="4">
        <f t="shared" si="25"/>
        <v>79.92349999999999</v>
      </c>
      <c r="S87">
        <v>5</v>
      </c>
      <c r="T87">
        <v>2.7570000000000001E-2</v>
      </c>
      <c r="U87">
        <f t="shared" si="30"/>
        <v>6.47895E-2</v>
      </c>
      <c r="V87" s="4">
        <f t="shared" si="26"/>
        <v>64.789500000000004</v>
      </c>
    </row>
    <row r="88" spans="3:22" x14ac:dyDescent="0.25">
      <c r="C88">
        <v>6</v>
      </c>
      <c r="D88">
        <v>1.8200000000000001E-2</v>
      </c>
      <c r="E88">
        <f t="shared" si="24"/>
        <v>4.2770000000000002E-2</v>
      </c>
      <c r="F88" s="4">
        <f t="shared" si="21"/>
        <v>42.77</v>
      </c>
      <c r="H88">
        <v>6</v>
      </c>
      <c r="I88">
        <v>2.2689999999999998E-2</v>
      </c>
      <c r="J88">
        <f t="shared" si="27"/>
        <v>5.3321500000000001E-2</v>
      </c>
      <c r="K88" s="4">
        <f t="shared" si="28"/>
        <v>53.3215</v>
      </c>
      <c r="N88">
        <v>6</v>
      </c>
      <c r="O88">
        <v>2.5950000000000001E-2</v>
      </c>
      <c r="P88">
        <f t="shared" si="29"/>
        <v>6.0982500000000002E-2</v>
      </c>
      <c r="Q88" s="4">
        <f t="shared" si="25"/>
        <v>60.982500000000002</v>
      </c>
      <c r="S88">
        <v>6</v>
      </c>
      <c r="T88">
        <v>3.0620000000000001E-2</v>
      </c>
      <c r="U88">
        <f t="shared" si="30"/>
        <v>7.1957000000000007E-2</v>
      </c>
      <c r="V88" s="4">
        <f t="shared" si="26"/>
        <v>71.957000000000008</v>
      </c>
    </row>
    <row r="89" spans="3:22" x14ac:dyDescent="0.25">
      <c r="C89">
        <v>7</v>
      </c>
      <c r="D89">
        <v>3.1E-2</v>
      </c>
      <c r="E89">
        <f t="shared" si="24"/>
        <v>7.2849999999999998E-2</v>
      </c>
      <c r="F89" s="4">
        <f t="shared" si="21"/>
        <v>72.849999999999994</v>
      </c>
      <c r="H89">
        <v>7</v>
      </c>
      <c r="I89">
        <v>2.307E-2</v>
      </c>
      <c r="J89">
        <f t="shared" si="27"/>
        <v>5.4214500000000006E-2</v>
      </c>
      <c r="K89" s="4">
        <f t="shared" si="28"/>
        <v>54.214500000000008</v>
      </c>
      <c r="N89">
        <v>7</v>
      </c>
      <c r="O89">
        <v>3.4250000000000003E-2</v>
      </c>
      <c r="P89">
        <f t="shared" si="29"/>
        <v>8.0487500000000003E-2</v>
      </c>
      <c r="Q89" s="4">
        <f t="shared" si="25"/>
        <v>80.487499999999997</v>
      </c>
      <c r="S89">
        <v>7</v>
      </c>
      <c r="T89">
        <v>3.585E-2</v>
      </c>
      <c r="U89">
        <f t="shared" si="30"/>
        <v>8.4247500000000003E-2</v>
      </c>
      <c r="V89" s="4">
        <f t="shared" si="26"/>
        <v>84.247500000000002</v>
      </c>
    </row>
    <row r="90" spans="3:22" x14ac:dyDescent="0.25">
      <c r="C90">
        <v>8</v>
      </c>
      <c r="D90">
        <v>2.486E-2</v>
      </c>
      <c r="E90">
        <f t="shared" si="24"/>
        <v>5.8421000000000001E-2</v>
      </c>
      <c r="F90" s="4">
        <f t="shared" si="21"/>
        <v>58.420999999999999</v>
      </c>
      <c r="H90">
        <v>8</v>
      </c>
      <c r="I90">
        <v>2.588E-2</v>
      </c>
      <c r="J90">
        <f t="shared" si="27"/>
        <v>6.0818000000000004E-2</v>
      </c>
      <c r="K90" s="4">
        <f t="shared" si="28"/>
        <v>60.818000000000005</v>
      </c>
      <c r="N90">
        <v>8</v>
      </c>
      <c r="O90">
        <v>3.789E-2</v>
      </c>
      <c r="P90">
        <f t="shared" si="29"/>
        <v>8.904150000000001E-2</v>
      </c>
      <c r="Q90" s="4">
        <f t="shared" si="25"/>
        <v>89.041500000000013</v>
      </c>
      <c r="S90">
        <v>8</v>
      </c>
      <c r="T90">
        <v>3.1699999999999999E-2</v>
      </c>
      <c r="U90">
        <f t="shared" si="30"/>
        <v>7.4495000000000006E-2</v>
      </c>
      <c r="V90" s="4">
        <f t="shared" si="26"/>
        <v>74.495000000000005</v>
      </c>
    </row>
    <row r="91" spans="3:22" x14ac:dyDescent="0.25">
      <c r="C91">
        <v>9</v>
      </c>
      <c r="D91">
        <v>2.741E-2</v>
      </c>
      <c r="E91">
        <f t="shared" si="24"/>
        <v>6.4413499999999999E-2</v>
      </c>
      <c r="F91" s="4">
        <f t="shared" si="21"/>
        <v>64.413499999999999</v>
      </c>
      <c r="H91">
        <v>9</v>
      </c>
      <c r="I91">
        <v>1.8749999999999999E-2</v>
      </c>
      <c r="J91">
        <f t="shared" si="27"/>
        <v>4.4062499999999998E-2</v>
      </c>
      <c r="K91" s="4">
        <f t="shared" si="28"/>
        <v>44.0625</v>
      </c>
      <c r="N91">
        <v>9</v>
      </c>
      <c r="O91">
        <v>2.716E-2</v>
      </c>
      <c r="P91">
        <f t="shared" si="29"/>
        <v>6.3826000000000008E-2</v>
      </c>
      <c r="Q91" s="4">
        <f t="shared" si="25"/>
        <v>63.826000000000008</v>
      </c>
      <c r="S91">
        <v>9</v>
      </c>
      <c r="T91">
        <v>4.4200000000000003E-2</v>
      </c>
      <c r="U91">
        <f t="shared" si="30"/>
        <v>0.10387000000000002</v>
      </c>
      <c r="V91" s="4">
        <f t="shared" si="26"/>
        <v>103.87000000000002</v>
      </c>
    </row>
    <row r="92" spans="3:22" x14ac:dyDescent="0.25">
      <c r="C92">
        <v>10</v>
      </c>
      <c r="D92">
        <v>3.0960000000000001E-2</v>
      </c>
      <c r="E92">
        <f t="shared" si="24"/>
        <v>7.2756000000000001E-2</v>
      </c>
      <c r="F92" s="4">
        <f t="shared" si="21"/>
        <v>72.756</v>
      </c>
      <c r="H92">
        <v>10</v>
      </c>
      <c r="I92">
        <v>3.083E-2</v>
      </c>
      <c r="J92">
        <f t="shared" si="27"/>
        <v>7.2450500000000001E-2</v>
      </c>
      <c r="K92" s="4">
        <f t="shared" si="28"/>
        <v>72.450500000000005</v>
      </c>
      <c r="N92">
        <v>10</v>
      </c>
      <c r="O92">
        <v>3.0280000000000001E-2</v>
      </c>
      <c r="P92">
        <f t="shared" si="29"/>
        <v>7.1157999999999999E-2</v>
      </c>
      <c r="Q92" s="4">
        <f t="shared" si="25"/>
        <v>71.158000000000001</v>
      </c>
      <c r="S92">
        <v>10</v>
      </c>
      <c r="T92">
        <v>2.843E-2</v>
      </c>
      <c r="U92">
        <f t="shared" si="30"/>
        <v>6.6810500000000009E-2</v>
      </c>
      <c r="V92" s="4">
        <f t="shared" si="26"/>
        <v>66.810500000000005</v>
      </c>
    </row>
    <row r="93" spans="3:22" x14ac:dyDescent="0.25">
      <c r="C93">
        <v>11</v>
      </c>
      <c r="D93">
        <v>2.6870000000000002E-2</v>
      </c>
      <c r="E93">
        <f t="shared" si="24"/>
        <v>6.3144500000000006E-2</v>
      </c>
      <c r="F93" s="4">
        <f t="shared" si="21"/>
        <v>63.144500000000008</v>
      </c>
      <c r="H93">
        <v>11</v>
      </c>
      <c r="I93">
        <v>2.3140000000000001E-2</v>
      </c>
      <c r="J93">
        <f t="shared" si="27"/>
        <v>5.4379000000000004E-2</v>
      </c>
      <c r="K93" s="4">
        <f t="shared" si="28"/>
        <v>54.379000000000005</v>
      </c>
      <c r="N93">
        <v>11</v>
      </c>
      <c r="O93">
        <v>2.7730000000000001E-2</v>
      </c>
      <c r="P93">
        <f t="shared" si="29"/>
        <v>6.5165500000000001E-2</v>
      </c>
      <c r="Q93" s="4">
        <f t="shared" si="25"/>
        <v>65.165499999999994</v>
      </c>
      <c r="S93">
        <v>11</v>
      </c>
      <c r="T93">
        <v>1.7940000000000001E-2</v>
      </c>
      <c r="U93">
        <f t="shared" si="30"/>
        <v>4.2159000000000002E-2</v>
      </c>
      <c r="V93" s="4">
        <f t="shared" si="26"/>
        <v>42.158999999999999</v>
      </c>
    </row>
    <row r="94" spans="3:22" x14ac:dyDescent="0.25">
      <c r="C94">
        <v>12</v>
      </c>
      <c r="D94">
        <v>1.958E-2</v>
      </c>
      <c r="E94">
        <f t="shared" si="24"/>
        <v>4.6013000000000005E-2</v>
      </c>
      <c r="F94" s="4">
        <f t="shared" si="21"/>
        <v>46.013000000000005</v>
      </c>
      <c r="H94">
        <v>12</v>
      </c>
      <c r="I94">
        <v>3.1609999999999999E-2</v>
      </c>
      <c r="J94">
        <f t="shared" si="27"/>
        <v>7.4283500000000002E-2</v>
      </c>
      <c r="K94" s="4">
        <f t="shared" si="28"/>
        <v>74.283500000000004</v>
      </c>
      <c r="N94">
        <v>12</v>
      </c>
      <c r="O94">
        <v>2.7740000000000001E-2</v>
      </c>
      <c r="P94">
        <f t="shared" si="29"/>
        <v>6.5189000000000011E-2</v>
      </c>
      <c r="Q94" s="4">
        <f t="shared" si="25"/>
        <v>65.189000000000007</v>
      </c>
      <c r="S94">
        <v>12</v>
      </c>
      <c r="T94">
        <v>2.8309999999999998E-2</v>
      </c>
      <c r="U94">
        <f t="shared" si="30"/>
        <v>6.6528500000000004E-2</v>
      </c>
      <c r="V94" s="4">
        <f t="shared" si="26"/>
        <v>66.528500000000008</v>
      </c>
    </row>
    <row r="95" spans="3:22" x14ac:dyDescent="0.25">
      <c r="C95">
        <v>13</v>
      </c>
      <c r="D95">
        <v>2.5600000000000001E-2</v>
      </c>
      <c r="E95">
        <f t="shared" si="24"/>
        <v>6.0160000000000005E-2</v>
      </c>
      <c r="F95" s="4">
        <f t="shared" si="21"/>
        <v>60.160000000000004</v>
      </c>
      <c r="H95">
        <v>13</v>
      </c>
      <c r="I95">
        <v>2.6689999999999998E-2</v>
      </c>
      <c r="J95">
        <f t="shared" si="27"/>
        <v>6.2721499999999999E-2</v>
      </c>
      <c r="K95" s="4">
        <f t="shared" si="28"/>
        <v>62.721499999999999</v>
      </c>
      <c r="N95">
        <v>13</v>
      </c>
      <c r="O95">
        <v>4.2729999999999997E-2</v>
      </c>
      <c r="P95">
        <f t="shared" si="29"/>
        <v>0.10041549999999999</v>
      </c>
      <c r="Q95" s="4">
        <f t="shared" si="25"/>
        <v>100.41549999999999</v>
      </c>
      <c r="S95">
        <v>13</v>
      </c>
      <c r="T95">
        <v>3.4360000000000002E-2</v>
      </c>
      <c r="U95">
        <f t="shared" si="30"/>
        <v>8.0746000000000012E-2</v>
      </c>
      <c r="V95" s="4">
        <f t="shared" si="26"/>
        <v>80.746000000000009</v>
      </c>
    </row>
    <row r="96" spans="3:22" x14ac:dyDescent="0.25">
      <c r="C96">
        <v>14</v>
      </c>
      <c r="D96">
        <v>2.2249999999999999E-2</v>
      </c>
      <c r="E96">
        <f t="shared" si="24"/>
        <v>5.2287500000000001E-2</v>
      </c>
      <c r="F96" s="4">
        <f t="shared" si="21"/>
        <v>52.287500000000001</v>
      </c>
      <c r="H96">
        <v>14</v>
      </c>
      <c r="I96">
        <v>2.9829999999999999E-2</v>
      </c>
      <c r="J96">
        <f t="shared" si="27"/>
        <v>7.0100499999999996E-2</v>
      </c>
      <c r="K96" s="4">
        <f t="shared" si="28"/>
        <v>70.100499999999997</v>
      </c>
      <c r="N96">
        <v>14</v>
      </c>
      <c r="O96">
        <v>2.8309999999999998E-2</v>
      </c>
      <c r="P96">
        <f t="shared" si="29"/>
        <v>6.6528500000000004E-2</v>
      </c>
      <c r="Q96" s="4">
        <f t="shared" si="25"/>
        <v>66.528500000000008</v>
      </c>
      <c r="S96">
        <v>14</v>
      </c>
      <c r="T96">
        <v>2.938E-2</v>
      </c>
      <c r="U96">
        <f t="shared" si="30"/>
        <v>6.9043000000000007E-2</v>
      </c>
      <c r="V96" s="4">
        <f t="shared" si="26"/>
        <v>69.043000000000006</v>
      </c>
    </row>
    <row r="97" spans="3:22" x14ac:dyDescent="0.25">
      <c r="C97">
        <v>15</v>
      </c>
      <c r="D97">
        <v>2.6780000000000002E-2</v>
      </c>
      <c r="E97">
        <f t="shared" si="24"/>
        <v>6.2933000000000003E-2</v>
      </c>
      <c r="F97" s="4">
        <f t="shared" si="21"/>
        <v>62.933</v>
      </c>
      <c r="H97">
        <v>15</v>
      </c>
      <c r="I97">
        <v>2.5409999999999999E-2</v>
      </c>
      <c r="J97">
        <f t="shared" si="27"/>
        <v>5.9713499999999996E-2</v>
      </c>
      <c r="K97" s="4">
        <f t="shared" si="28"/>
        <v>59.713499999999996</v>
      </c>
      <c r="N97">
        <v>15</v>
      </c>
      <c r="O97">
        <v>3.6580000000000001E-2</v>
      </c>
      <c r="P97">
        <f t="shared" si="29"/>
        <v>8.5963000000000012E-2</v>
      </c>
      <c r="Q97" s="4">
        <f t="shared" si="25"/>
        <v>85.963000000000008</v>
      </c>
      <c r="S97">
        <v>15</v>
      </c>
      <c r="T97">
        <v>3.2980000000000002E-2</v>
      </c>
      <c r="U97">
        <f t="shared" si="30"/>
        <v>7.7503000000000002E-2</v>
      </c>
      <c r="V97" s="4">
        <f t="shared" si="26"/>
        <v>77.503</v>
      </c>
    </row>
    <row r="98" spans="3:22" x14ac:dyDescent="0.25">
      <c r="C98">
        <v>16</v>
      </c>
      <c r="D98">
        <v>2.7459999999999998E-2</v>
      </c>
      <c r="E98">
        <f t="shared" si="24"/>
        <v>6.4531000000000005E-2</v>
      </c>
      <c r="F98" s="4">
        <f t="shared" si="21"/>
        <v>64.531000000000006</v>
      </c>
      <c r="H98">
        <v>16</v>
      </c>
      <c r="I98">
        <v>2.426E-2</v>
      </c>
      <c r="J98">
        <f t="shared" si="27"/>
        <v>5.7011000000000006E-2</v>
      </c>
      <c r="K98" s="4">
        <f t="shared" si="28"/>
        <v>57.011000000000003</v>
      </c>
      <c r="N98">
        <v>16</v>
      </c>
      <c r="O98">
        <v>3.7069999999999999E-2</v>
      </c>
      <c r="P98">
        <f t="shared" si="29"/>
        <v>8.7114499999999997E-2</v>
      </c>
      <c r="Q98" s="4">
        <f t="shared" si="25"/>
        <v>87.114499999999992</v>
      </c>
      <c r="S98">
        <v>16</v>
      </c>
      <c r="T98">
        <v>2.613E-2</v>
      </c>
      <c r="U98">
        <f t="shared" si="30"/>
        <v>6.1405500000000002E-2</v>
      </c>
      <c r="V98" s="4">
        <f t="shared" si="26"/>
        <v>61.405500000000004</v>
      </c>
    </row>
    <row r="99" spans="3:22" x14ac:dyDescent="0.25">
      <c r="C99">
        <v>17</v>
      </c>
      <c r="D99">
        <v>2.349E-2</v>
      </c>
      <c r="E99">
        <f t="shared" si="24"/>
        <v>5.5201500000000001E-2</v>
      </c>
      <c r="F99" s="4">
        <f t="shared" si="21"/>
        <v>55.201500000000003</v>
      </c>
      <c r="H99">
        <v>17</v>
      </c>
      <c r="I99">
        <v>2.5159999999999998E-2</v>
      </c>
      <c r="J99">
        <f t="shared" si="27"/>
        <v>5.9125999999999998E-2</v>
      </c>
      <c r="K99" s="4">
        <f t="shared" si="28"/>
        <v>59.125999999999998</v>
      </c>
      <c r="N99">
        <v>17</v>
      </c>
      <c r="O99">
        <v>2.81E-2</v>
      </c>
      <c r="P99">
        <f t="shared" si="29"/>
        <v>6.6034999999999996E-2</v>
      </c>
      <c r="Q99" s="4">
        <f t="shared" si="25"/>
        <v>66.034999999999997</v>
      </c>
      <c r="S99">
        <v>17</v>
      </c>
      <c r="T99">
        <v>2.2839999999999999E-2</v>
      </c>
      <c r="U99">
        <f t="shared" si="30"/>
        <v>5.3673999999999999E-2</v>
      </c>
      <c r="V99" s="4">
        <f t="shared" si="26"/>
        <v>53.673999999999999</v>
      </c>
    </row>
    <row r="100" spans="3:22" x14ac:dyDescent="0.25">
      <c r="C100">
        <v>18</v>
      </c>
      <c r="D100">
        <v>2.5860000000000001E-2</v>
      </c>
      <c r="E100">
        <f t="shared" si="24"/>
        <v>6.0771000000000006E-2</v>
      </c>
      <c r="F100" s="4">
        <f t="shared" si="21"/>
        <v>60.771000000000008</v>
      </c>
      <c r="H100">
        <v>18</v>
      </c>
      <c r="I100">
        <v>2.5989999999999999E-2</v>
      </c>
      <c r="J100">
        <f t="shared" si="27"/>
        <v>6.1076499999999999E-2</v>
      </c>
      <c r="K100" s="4">
        <f t="shared" si="28"/>
        <v>61.076499999999996</v>
      </c>
      <c r="N100">
        <v>18</v>
      </c>
      <c r="O100">
        <v>2.9579999999999999E-2</v>
      </c>
      <c r="P100">
        <f t="shared" si="29"/>
        <v>6.9513000000000005E-2</v>
      </c>
      <c r="Q100" s="4">
        <f t="shared" si="25"/>
        <v>69.513000000000005</v>
      </c>
      <c r="S100">
        <v>18</v>
      </c>
      <c r="T100">
        <v>3.0880000000000001E-2</v>
      </c>
      <c r="U100">
        <f t="shared" si="30"/>
        <v>7.2568000000000007E-2</v>
      </c>
      <c r="V100" s="4">
        <f t="shared" si="26"/>
        <v>72.568000000000012</v>
      </c>
    </row>
    <row r="101" spans="3:22" x14ac:dyDescent="0.25">
      <c r="C101">
        <v>19</v>
      </c>
      <c r="D101">
        <v>2.5229999999999999E-2</v>
      </c>
      <c r="E101">
        <f t="shared" si="24"/>
        <v>5.9290500000000003E-2</v>
      </c>
      <c r="F101" s="4">
        <f t="shared" si="21"/>
        <v>59.290500000000002</v>
      </c>
      <c r="H101">
        <v>19</v>
      </c>
      <c r="I101">
        <v>2.1510000000000001E-2</v>
      </c>
      <c r="J101">
        <f t="shared" si="27"/>
        <v>5.0548500000000003E-2</v>
      </c>
      <c r="K101" s="4">
        <f t="shared" si="28"/>
        <v>50.548500000000004</v>
      </c>
      <c r="N101">
        <v>19</v>
      </c>
      <c r="O101">
        <v>3.3309999999999999E-2</v>
      </c>
      <c r="P101">
        <f t="shared" si="29"/>
        <v>7.8278500000000001E-2</v>
      </c>
      <c r="Q101" s="4">
        <f t="shared" si="25"/>
        <v>78.278499999999994</v>
      </c>
      <c r="S101">
        <v>19</v>
      </c>
      <c r="T101">
        <v>2.8740000000000002E-2</v>
      </c>
      <c r="U101">
        <f t="shared" si="30"/>
        <v>6.7539000000000002E-2</v>
      </c>
      <c r="V101" s="4">
        <f t="shared" si="26"/>
        <v>67.539000000000001</v>
      </c>
    </row>
    <row r="102" spans="3:22" x14ac:dyDescent="0.25">
      <c r="C102">
        <v>20</v>
      </c>
      <c r="D102">
        <v>2.2710000000000001E-2</v>
      </c>
      <c r="E102">
        <f t="shared" si="24"/>
        <v>5.3368500000000006E-2</v>
      </c>
      <c r="F102" s="4">
        <f t="shared" si="21"/>
        <v>53.368500000000004</v>
      </c>
      <c r="H102">
        <v>20</v>
      </c>
      <c r="I102">
        <v>2.5690000000000001E-2</v>
      </c>
      <c r="J102">
        <f t="shared" si="27"/>
        <v>6.0371500000000002E-2</v>
      </c>
      <c r="K102" s="4">
        <f t="shared" si="28"/>
        <v>60.371500000000005</v>
      </c>
      <c r="N102">
        <v>20</v>
      </c>
      <c r="O102">
        <v>3.9390000000000001E-2</v>
      </c>
      <c r="P102">
        <f t="shared" si="29"/>
        <v>9.256650000000001E-2</v>
      </c>
      <c r="Q102" s="4">
        <f t="shared" si="25"/>
        <v>92.566500000000005</v>
      </c>
      <c r="S102">
        <v>20</v>
      </c>
      <c r="T102">
        <v>4.9669999999999999E-2</v>
      </c>
      <c r="U102">
        <f t="shared" si="30"/>
        <v>0.11672449999999999</v>
      </c>
      <c r="V102" s="4">
        <f t="shared" si="26"/>
        <v>116.72449999999999</v>
      </c>
    </row>
    <row r="103" spans="3:22" x14ac:dyDescent="0.25">
      <c r="F103" s="4">
        <f t="shared" ref="F103" si="31">AVERAGE(F83:F102)</f>
        <v>59.544300000000007</v>
      </c>
      <c r="K103" s="4">
        <f>AVERAGE(K83:K102)</f>
        <v>60.705200000000005</v>
      </c>
      <c r="Q103" s="4">
        <f>AVERAGE(Q83:Q102)</f>
        <v>74.088449999999995</v>
      </c>
      <c r="V103" s="4">
        <f>AVERAGE(V83:V102)</f>
        <v>71.271975000000012</v>
      </c>
    </row>
    <row r="104" spans="3:22" x14ac:dyDescent="0.25">
      <c r="F104" s="4">
        <f>STDEV(F83:F103)</f>
        <v>8.5261989983813908</v>
      </c>
      <c r="K104" s="4">
        <f>STDEV(K83:K102)</f>
        <v>7.9579619438647295</v>
      </c>
      <c r="Q104" s="4">
        <f>STDEV(Q83:Q102)</f>
        <v>12.234448477557258</v>
      </c>
      <c r="V104" s="4">
        <f>STDEV(V83:V102)</f>
        <v>17.124825478538312</v>
      </c>
    </row>
    <row r="105" spans="3:22" x14ac:dyDescent="0.25">
      <c r="F105" s="4"/>
      <c r="K105" s="4"/>
      <c r="Q105" s="4"/>
    </row>
    <row r="106" spans="3:22" x14ac:dyDescent="0.25">
      <c r="F106" s="4"/>
      <c r="K106" s="4"/>
      <c r="Q106" s="4"/>
    </row>
    <row r="107" spans="3:22" x14ac:dyDescent="0.25">
      <c r="C107" t="s">
        <v>11</v>
      </c>
      <c r="E107">
        <f>AVERAGE(E11:E102)</f>
        <v>5.898970000000002E-2</v>
      </c>
      <c r="F107" s="4">
        <f>E107*1000</f>
        <v>58.98970000000002</v>
      </c>
      <c r="J107">
        <f>AVERAGE(J11:J102)</f>
        <v>5.8686843750000009E-2</v>
      </c>
      <c r="K107" s="4">
        <f>J107*1000</f>
        <v>58.686843750000008</v>
      </c>
      <c r="P107">
        <f>AVERAGE(P11:P102)</f>
        <v>6.978236874999999E-2</v>
      </c>
      <c r="Q107" s="4">
        <f>P107*1000</f>
        <v>69.782368749999989</v>
      </c>
      <c r="U107">
        <f>AVERAGE(U11:U102)</f>
        <v>6.8779506249999997E-2</v>
      </c>
      <c r="V107" s="4">
        <f>U107*1000</f>
        <v>68.779506249999997</v>
      </c>
    </row>
    <row r="108" spans="3:22" x14ac:dyDescent="0.25">
      <c r="C108" t="s">
        <v>12</v>
      </c>
      <c r="E108">
        <f>STDEV(E11:E102)</f>
        <v>1.0230691048339891E-2</v>
      </c>
      <c r="F108" s="4">
        <f>E108*1000</f>
        <v>10.230691048339891</v>
      </c>
      <c r="J108">
        <f>STDEV(J11:J102)</f>
        <v>1.1046117407875405E-2</v>
      </c>
      <c r="K108" s="4">
        <f>J108*1000</f>
        <v>11.046117407875405</v>
      </c>
      <c r="P108">
        <f>STDEV(P11:P102)</f>
        <v>1.1586299724064095E-2</v>
      </c>
      <c r="Q108" s="4">
        <f>P108*1000</f>
        <v>11.586299724064094</v>
      </c>
      <c r="R108" s="4"/>
      <c r="U108">
        <f>STDEV(U11:U102)</f>
        <v>1.5295949233250162E-2</v>
      </c>
      <c r="V108" s="4">
        <f>U108*1000</f>
        <v>15.295949233250163</v>
      </c>
    </row>
    <row r="111" spans="3:22" x14ac:dyDescent="0.25">
      <c r="J111" s="6" t="s">
        <v>13</v>
      </c>
      <c r="K111" t="s">
        <v>7</v>
      </c>
      <c r="U111" s="6" t="s">
        <v>13</v>
      </c>
      <c r="V111" t="s">
        <v>7</v>
      </c>
    </row>
    <row r="112" spans="3:22" x14ac:dyDescent="0.25">
      <c r="J112" s="3" t="s">
        <v>11</v>
      </c>
      <c r="K112" s="4">
        <f>AVERAGE(K83:K102,F83:F102,F59:F78,K59:K78,F35:F54,K35:K54,F11:F30,K11:K30)</f>
        <v>58.838271875000011</v>
      </c>
      <c r="U112" s="3" t="s">
        <v>11</v>
      </c>
      <c r="V112" s="4">
        <f>AVERAGE(Q11:Q30,V11:V30,Q35:Q54,V35:V54,Q59:Q78,V59:V78,Q83:Q102,V83:V102)</f>
        <v>69.280937500000036</v>
      </c>
    </row>
    <row r="113" spans="10:22" x14ac:dyDescent="0.25">
      <c r="J113" s="3" t="s">
        <v>14</v>
      </c>
      <c r="K113" s="4">
        <f>STDEV(F83:F102,K83:K102,F59:F78,K59:K78,F35:F54,K35:K54,F11:F30,K11:K30)</f>
        <v>10.613769701340921</v>
      </c>
      <c r="U113" s="3" t="s">
        <v>14</v>
      </c>
      <c r="V113" s="4">
        <f>STDEV(Q11:Q30,V11:V30,Q35:Q54,V35:V54,Q59:Q78,V59:V78,Q83:Q102,V83:V102)</f>
        <v>13.5351146540146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O114"/>
  <sheetViews>
    <sheetView tabSelected="1" zoomScale="55" zoomScaleNormal="55" workbookViewId="0">
      <selection activeCell="D32" sqref="D32"/>
    </sheetView>
  </sheetViews>
  <sheetFormatPr defaultRowHeight="15" x14ac:dyDescent="0.25"/>
  <cols>
    <col min="4" max="4" width="12.85546875" customWidth="1"/>
    <col min="5" max="5" width="11.42578125" customWidth="1"/>
    <col min="6" max="6" width="9.140625" customWidth="1"/>
    <col min="8" max="8" width="11" customWidth="1"/>
    <col min="9" max="9" width="14.85546875" customWidth="1"/>
  </cols>
  <sheetData>
    <row r="4" spans="3:67" ht="18" x14ac:dyDescent="0.25">
      <c r="C4" s="2" t="s">
        <v>615</v>
      </c>
      <c r="AJ4" s="2" t="s">
        <v>614</v>
      </c>
    </row>
    <row r="6" spans="3:67" ht="15.75" x14ac:dyDescent="0.25">
      <c r="C6" s="3" t="s">
        <v>612</v>
      </c>
      <c r="AJ6" s="2" t="s">
        <v>355</v>
      </c>
      <c r="AZ6" s="2" t="s">
        <v>356</v>
      </c>
    </row>
    <row r="7" spans="3:67" x14ac:dyDescent="0.25">
      <c r="D7" t="s">
        <v>575</v>
      </c>
      <c r="E7" t="s">
        <v>576</v>
      </c>
      <c r="F7" t="s">
        <v>577</v>
      </c>
      <c r="G7" t="s">
        <v>578</v>
      </c>
      <c r="H7" t="s">
        <v>579</v>
      </c>
      <c r="I7" t="s">
        <v>580</v>
      </c>
      <c r="J7" t="s">
        <v>581</v>
      </c>
      <c r="K7" t="s">
        <v>582</v>
      </c>
      <c r="L7" t="s">
        <v>583</v>
      </c>
      <c r="M7" t="s">
        <v>584</v>
      </c>
      <c r="N7" t="s">
        <v>585</v>
      </c>
      <c r="O7" t="s">
        <v>586</v>
      </c>
      <c r="P7" t="s">
        <v>587</v>
      </c>
      <c r="Q7" t="s">
        <v>588</v>
      </c>
      <c r="R7" t="s">
        <v>589</v>
      </c>
      <c r="AJ7" s="3" t="s">
        <v>357</v>
      </c>
      <c r="AK7" s="3" t="s">
        <v>160</v>
      </c>
      <c r="AL7" s="3" t="s">
        <v>358</v>
      </c>
      <c r="AM7" s="3" t="s">
        <v>359</v>
      </c>
      <c r="AN7" s="3" t="s">
        <v>360</v>
      </c>
      <c r="AO7" s="3" t="s">
        <v>361</v>
      </c>
      <c r="AP7" s="3" t="s">
        <v>362</v>
      </c>
      <c r="AQ7" s="3" t="s">
        <v>159</v>
      </c>
      <c r="AR7" s="3" t="s">
        <v>363</v>
      </c>
      <c r="AS7" s="3" t="s">
        <v>364</v>
      </c>
      <c r="AT7" s="3" t="s">
        <v>365</v>
      </c>
      <c r="AU7" s="3" t="s">
        <v>366</v>
      </c>
      <c r="AZ7" s="3" t="s">
        <v>357</v>
      </c>
      <c r="BA7" s="3" t="s">
        <v>160</v>
      </c>
      <c r="BB7" s="3" t="s">
        <v>358</v>
      </c>
      <c r="BC7" s="3" t="s">
        <v>359</v>
      </c>
      <c r="BD7" s="3" t="s">
        <v>360</v>
      </c>
      <c r="BE7" s="3" t="s">
        <v>361</v>
      </c>
      <c r="BF7" s="3" t="s">
        <v>362</v>
      </c>
      <c r="BG7" s="3" t="s">
        <v>159</v>
      </c>
      <c r="BH7" s="3" t="s">
        <v>363</v>
      </c>
      <c r="BI7" s="3" t="s">
        <v>364</v>
      </c>
      <c r="BJ7" s="3" t="s">
        <v>365</v>
      </c>
      <c r="BK7" s="3" t="s">
        <v>366</v>
      </c>
      <c r="BL7" s="3" t="s">
        <v>367</v>
      </c>
      <c r="BM7" s="3" t="s">
        <v>368</v>
      </c>
      <c r="BN7" s="3" t="s">
        <v>369</v>
      </c>
    </row>
    <row r="8" spans="3:67" x14ac:dyDescent="0.25">
      <c r="C8" t="s">
        <v>590</v>
      </c>
      <c r="D8">
        <v>0.18897615317453301</v>
      </c>
      <c r="E8">
        <v>-1.15748239880891</v>
      </c>
      <c r="F8">
        <v>1.1154858653384101</v>
      </c>
      <c r="G8">
        <v>1.1554606326008401</v>
      </c>
      <c r="H8">
        <v>0.24912012494756799</v>
      </c>
      <c r="I8">
        <v>-0.87848815943618597</v>
      </c>
      <c r="J8">
        <v>-0.95363022364866901</v>
      </c>
      <c r="K8">
        <v>0.111331212431523</v>
      </c>
      <c r="L8">
        <v>0.84958568715418703</v>
      </c>
      <c r="M8">
        <v>0.68351393500242796</v>
      </c>
      <c r="N8">
        <v>0.98030364921482205</v>
      </c>
      <c r="O8">
        <v>-2.1296490842290798</v>
      </c>
      <c r="P8">
        <v>0.43102903415782801</v>
      </c>
      <c r="Q8">
        <v>-1.1005866127883801</v>
      </c>
      <c r="R8">
        <v>0.45503018488908298</v>
      </c>
      <c r="AJ8" s="40">
        <v>0.10029581635500001</v>
      </c>
      <c r="AK8" s="93">
        <v>3.2421522671999999E-2</v>
      </c>
      <c r="AL8" s="40">
        <v>7.0137576243000002E-2</v>
      </c>
      <c r="AM8" s="40">
        <v>3.5298170523000001E-2</v>
      </c>
      <c r="AN8" s="40">
        <v>3.7729234620000003E-2</v>
      </c>
      <c r="AO8" s="40">
        <v>4.4378913095999999E-2</v>
      </c>
      <c r="AP8" s="40">
        <v>0.12434015727</v>
      </c>
      <c r="AQ8" s="93">
        <v>4.3885356039000005E-2</v>
      </c>
      <c r="AR8" s="40">
        <v>3.8846587500000002E-2</v>
      </c>
      <c r="AS8" s="40">
        <v>4.3537612103999999E-2</v>
      </c>
      <c r="AT8" s="40">
        <v>3.8631475637999999E-2</v>
      </c>
      <c r="AU8" s="40">
        <v>7.8743372399999997E-2</v>
      </c>
      <c r="AV8" s="40"/>
      <c r="AW8" s="40"/>
      <c r="AX8" s="40"/>
      <c r="AY8" s="40"/>
      <c r="AZ8" s="40">
        <v>7.1432605376999997E-2</v>
      </c>
      <c r="BA8" s="93">
        <v>9.9209112092999999E-2</v>
      </c>
      <c r="BB8" s="40">
        <v>2.4167399760000003E-2</v>
      </c>
      <c r="BC8" s="40">
        <v>3.7980817622999999E-2</v>
      </c>
      <c r="BD8" s="40">
        <v>7.8362336493000007E-2</v>
      </c>
      <c r="BE8" s="40">
        <v>6.4260685880999993E-2</v>
      </c>
      <c r="BF8" s="40">
        <v>9.2160179999999994E-2</v>
      </c>
      <c r="BG8" s="93">
        <v>6.5571539417999994E-2</v>
      </c>
      <c r="BH8" s="40">
        <v>8.9957373093000004E-2</v>
      </c>
      <c r="BI8" s="40">
        <v>5.3050257288000002E-2</v>
      </c>
      <c r="BJ8" s="40">
        <v>4.9851548900999999E-2</v>
      </c>
      <c r="BK8" s="40">
        <v>6.4549954539000004E-2</v>
      </c>
      <c r="BL8" s="40">
        <v>6.2478136539000001E-2</v>
      </c>
      <c r="BM8" s="40">
        <v>0.12043738797299999</v>
      </c>
      <c r="BN8" s="40">
        <v>3.6029022183000005E-2</v>
      </c>
      <c r="BO8" s="40"/>
    </row>
    <row r="9" spans="3:67" x14ac:dyDescent="0.25">
      <c r="C9" t="s">
        <v>591</v>
      </c>
      <c r="D9">
        <v>-0.232046162528559</v>
      </c>
      <c r="E9">
        <v>-0.83553832621461799</v>
      </c>
      <c r="F9">
        <v>1.3179725480087301</v>
      </c>
      <c r="G9">
        <v>1.9378083780739801</v>
      </c>
      <c r="H9">
        <v>0.268815080728175</v>
      </c>
      <c r="I9">
        <v>-1.0354606273534199</v>
      </c>
      <c r="J9">
        <v>-0.96405980551812998</v>
      </c>
      <c r="K9">
        <v>2.2990886702492601E-2</v>
      </c>
      <c r="L9">
        <v>0.96376238403456105</v>
      </c>
      <c r="M9">
        <v>0.34834938748556699</v>
      </c>
      <c r="N9">
        <v>0.81599372667109304</v>
      </c>
      <c r="O9">
        <v>-1.4548628460467601</v>
      </c>
      <c r="P9">
        <v>2.0650659097188499E-2</v>
      </c>
      <c r="Q9">
        <v>-1.34838249000545</v>
      </c>
      <c r="R9">
        <v>0.17400720686514901</v>
      </c>
      <c r="AJ9" s="40">
        <v>5.5550120031000003E-2</v>
      </c>
      <c r="AK9" s="93">
        <v>4.4603633907E-2</v>
      </c>
      <c r="AL9" s="40">
        <v>2.0371293368999999E-2</v>
      </c>
      <c r="AM9" s="40">
        <v>2.0301673139999962E-2</v>
      </c>
      <c r="AN9" s="40">
        <v>6.1942142933999994E-2</v>
      </c>
      <c r="AO9" s="40">
        <v>8.9703432503999994E-2</v>
      </c>
      <c r="AP9" s="40">
        <v>8.9171796860999991E-2</v>
      </c>
      <c r="AQ9" s="93">
        <v>8.3292977565000009E-2</v>
      </c>
      <c r="AR9" s="40">
        <v>3.1111383555E-2</v>
      </c>
      <c r="AS9" s="40">
        <v>3.0872802995999999E-2</v>
      </c>
      <c r="AT9" s="40">
        <v>2.4189225291E-2</v>
      </c>
      <c r="AU9" s="40">
        <v>7.8179159205000001E-2</v>
      </c>
      <c r="AV9" s="76"/>
      <c r="AW9" s="40"/>
      <c r="AX9" s="40"/>
      <c r="AY9" s="40"/>
      <c r="AZ9" s="40">
        <v>8.2872719999999997E-2</v>
      </c>
      <c r="BA9" s="93">
        <v>4.8022026443999999E-2</v>
      </c>
      <c r="BB9" s="40">
        <v>6.0381706770000002E-2</v>
      </c>
      <c r="BC9" s="40">
        <v>3.2146685298000001E-2</v>
      </c>
      <c r="BD9" s="40">
        <v>4.0434564554999997E-2</v>
      </c>
      <c r="BE9" s="40">
        <v>9.2345929199999996E-2</v>
      </c>
      <c r="BF9" s="40">
        <v>5.4772188093000003E-2</v>
      </c>
      <c r="BG9" s="93">
        <v>4.8447356391000007E-2</v>
      </c>
      <c r="BH9" s="40">
        <v>3.0663156447E-2</v>
      </c>
      <c r="BI9" s="40">
        <v>6.9365716874999997E-2</v>
      </c>
      <c r="BJ9" s="40">
        <v>4.1380992450000001E-2</v>
      </c>
      <c r="BK9" s="40">
        <v>0.10962378396899999</v>
      </c>
      <c r="BL9" s="40">
        <v>5.5780198992000006E-2</v>
      </c>
      <c r="BM9" s="40">
        <v>4.8717942966000002E-2</v>
      </c>
      <c r="BN9" s="40">
        <v>5.2996961555999998E-2</v>
      </c>
      <c r="BO9" s="40"/>
    </row>
    <row r="10" spans="3:67" x14ac:dyDescent="0.25">
      <c r="C10" t="s">
        <v>592</v>
      </c>
      <c r="D10">
        <v>-4.4632495534734001E-2</v>
      </c>
      <c r="E10">
        <v>0.37109023301963401</v>
      </c>
      <c r="F10">
        <v>-0.85292180978031396</v>
      </c>
      <c r="G10">
        <v>-1.1799295947306001</v>
      </c>
      <c r="H10">
        <v>-0.28239747006133897</v>
      </c>
      <c r="I10">
        <v>2.2043420307093702</v>
      </c>
      <c r="J10">
        <v>1.30075861545103</v>
      </c>
      <c r="K10">
        <v>-0.62567497234922098</v>
      </c>
      <c r="L10">
        <v>-0.91853240071128295</v>
      </c>
      <c r="M10">
        <v>-0.50032830915158599</v>
      </c>
      <c r="N10">
        <v>-0.76393960753552603</v>
      </c>
      <c r="O10">
        <v>1.07015106410391</v>
      </c>
      <c r="P10">
        <v>-0.15824387316369801</v>
      </c>
      <c r="Q10">
        <v>1.13830639278984</v>
      </c>
      <c r="R10">
        <v>-0.75804780305548602</v>
      </c>
      <c r="AJ10" s="40">
        <v>4.4625745206000003E-2</v>
      </c>
      <c r="AK10" s="93">
        <v>5.7267585710999998E-2</v>
      </c>
      <c r="AL10" s="40">
        <v>5.6565060803999999E-2</v>
      </c>
      <c r="AM10" s="40">
        <v>6.9719247612000004E-2</v>
      </c>
      <c r="AN10" s="40">
        <v>3.8122915761000006E-2</v>
      </c>
      <c r="AO10" s="40">
        <v>0.100068416469</v>
      </c>
      <c r="AP10" s="40">
        <v>0.11313940906799999</v>
      </c>
      <c r="AQ10" s="93">
        <v>4.5939492144000005E-2</v>
      </c>
      <c r="AR10" s="40">
        <v>3.4786752965999999E-2</v>
      </c>
      <c r="AS10" s="40">
        <v>4.6400364486000004E-2</v>
      </c>
      <c r="AT10" s="40">
        <v>2.0874352212E-2</v>
      </c>
      <c r="AU10" s="40">
        <v>2.4044698125E-2</v>
      </c>
      <c r="AV10" s="40"/>
      <c r="AW10" s="40"/>
      <c r="AX10" s="40"/>
      <c r="AY10" s="40"/>
      <c r="AZ10" s="40">
        <v>5.6268183573000001E-2</v>
      </c>
      <c r="BA10" s="93">
        <v>5.2581311999999998E-2</v>
      </c>
      <c r="BB10" s="40">
        <v>4.2193430874000001E-2</v>
      </c>
      <c r="BC10" s="40">
        <v>2.8983412143000001E-2</v>
      </c>
      <c r="BD10" s="40">
        <v>4.8284397188999996E-2</v>
      </c>
      <c r="BE10" s="40">
        <v>8.3563635582000001E-2</v>
      </c>
      <c r="BF10" s="40">
        <v>6.5299452561000004E-2</v>
      </c>
      <c r="BG10" s="93">
        <v>4.3343432748000003E-2</v>
      </c>
      <c r="BH10" s="40">
        <v>2.8915220754E-2</v>
      </c>
      <c r="BI10" s="40">
        <v>8.3734667729999643E-2</v>
      </c>
      <c r="BJ10" s="40">
        <v>4.7292210693000006E-2</v>
      </c>
      <c r="BK10" s="40">
        <v>7.0695109610999993E-2</v>
      </c>
      <c r="BL10" s="40">
        <v>5.6134872800999998E-2</v>
      </c>
      <c r="BM10" s="40">
        <v>8.1671744259000006E-2</v>
      </c>
      <c r="BN10" s="40">
        <v>6.3019381131000002E-2</v>
      </c>
      <c r="BO10" s="40"/>
    </row>
    <row r="11" spans="3:67" x14ac:dyDescent="0.25">
      <c r="C11" t="s">
        <v>593</v>
      </c>
      <c r="D11">
        <v>-0.33379796986794302</v>
      </c>
      <c r="E11">
        <v>0.30458200274604602</v>
      </c>
      <c r="F11">
        <v>-0.89811135841293799</v>
      </c>
      <c r="G11">
        <v>-0.96419994463512304</v>
      </c>
      <c r="H11">
        <v>-0.36776599521376502</v>
      </c>
      <c r="I11">
        <v>2.2546262732856301</v>
      </c>
      <c r="J11">
        <v>1.333058090395</v>
      </c>
      <c r="K11">
        <v>-0.80624918665239698</v>
      </c>
      <c r="L11">
        <v>-1.01127774010019</v>
      </c>
      <c r="M11">
        <v>-0.44473007578763002</v>
      </c>
      <c r="N11">
        <v>-0.50259279237460497</v>
      </c>
      <c r="O11">
        <v>0.60015475649439998</v>
      </c>
      <c r="P11">
        <v>0.78623662894923496</v>
      </c>
      <c r="Q11">
        <v>1.01528007230682</v>
      </c>
      <c r="R11">
        <v>-0.96521276113254695</v>
      </c>
      <c r="AJ11" s="40">
        <v>5.8958439246000006E-2</v>
      </c>
      <c r="AK11" s="93">
        <v>4.4054280648000002E-2</v>
      </c>
      <c r="AL11" s="40">
        <v>2.3003645300999999E-2</v>
      </c>
      <c r="AM11" s="40">
        <v>2.9257713702000001E-2</v>
      </c>
      <c r="AN11" s="40">
        <v>3.9465632429999641E-2</v>
      </c>
      <c r="AO11" s="40">
        <v>0.120119113863</v>
      </c>
      <c r="AP11" s="40">
        <v>7.4935513800000006E-2</v>
      </c>
      <c r="AQ11" s="93">
        <v>3.4193069946E-2</v>
      </c>
      <c r="AR11" s="40"/>
      <c r="AS11" s="40">
        <v>4.7274886007999999E-2</v>
      </c>
      <c r="AT11" s="40"/>
      <c r="AU11" s="40">
        <v>8.1025872858000003E-2</v>
      </c>
      <c r="AV11" s="40"/>
      <c r="AW11" s="40"/>
      <c r="AX11" s="40"/>
      <c r="AY11" s="40"/>
      <c r="AZ11" s="40">
        <v>3.7248394238999998E-2</v>
      </c>
      <c r="BA11" s="93">
        <v>9.0326513907E-2</v>
      </c>
      <c r="BB11" s="40">
        <v>4.4679433869000001E-2</v>
      </c>
      <c r="BC11" s="40">
        <v>2.7204470621999998E-2</v>
      </c>
      <c r="BD11" s="40">
        <v>9.0294757938E-2</v>
      </c>
      <c r="BE11" s="40">
        <v>0.10105470899999999</v>
      </c>
      <c r="BF11" s="40">
        <v>0.11148199038899999</v>
      </c>
      <c r="BG11" s="93">
        <v>7.5907125000000001E-3</v>
      </c>
      <c r="BH11" s="40">
        <v>3.0116875194000001E-2</v>
      </c>
      <c r="BI11" s="40">
        <v>2.7439729127999999E-2</v>
      </c>
      <c r="BJ11" s="40">
        <v>5.2334765658000007E-2</v>
      </c>
      <c r="BK11" s="40">
        <v>0.11390533875</v>
      </c>
      <c r="BL11" s="40">
        <v>3.3337551996000005E-2</v>
      </c>
      <c r="BM11" s="40"/>
      <c r="BN11" s="40">
        <v>2.6272795499999998E-2</v>
      </c>
      <c r="BO11" s="40"/>
    </row>
    <row r="12" spans="3:67" x14ac:dyDescent="0.25">
      <c r="C12" t="s">
        <v>594</v>
      </c>
      <c r="D12">
        <v>-0.27276401659560101</v>
      </c>
      <c r="E12">
        <v>-0.95776333956911597</v>
      </c>
      <c r="F12">
        <v>1.2311294890973401</v>
      </c>
      <c r="G12">
        <v>1.49093935410364</v>
      </c>
      <c r="H12">
        <v>0.23350092246190501</v>
      </c>
      <c r="I12">
        <v>-0.96372928775019995</v>
      </c>
      <c r="J12">
        <v>-1.1306402470891601</v>
      </c>
      <c r="K12">
        <v>3.2125139399923099E-2</v>
      </c>
      <c r="L12">
        <v>1.1069970900113899</v>
      </c>
      <c r="M12">
        <v>0.40605241462661201</v>
      </c>
      <c r="N12">
        <v>1.0041296804648201</v>
      </c>
      <c r="O12">
        <v>-1.6907614274540801</v>
      </c>
      <c r="P12">
        <v>0.35081315805903202</v>
      </c>
      <c r="Q12">
        <v>-1.2180956238345899</v>
      </c>
      <c r="R12">
        <v>0.37806669406807197</v>
      </c>
      <c r="AJ12" s="40">
        <v>3.3878689425000004E-2</v>
      </c>
      <c r="AK12" s="93">
        <v>4.5704483684999998E-2</v>
      </c>
      <c r="AL12" s="40">
        <v>2.1420704907000002E-2</v>
      </c>
      <c r="AM12" s="40">
        <v>2.8188369846000001E-2</v>
      </c>
      <c r="AN12" s="40">
        <v>5.8649416874999999E-2</v>
      </c>
      <c r="AO12" s="40">
        <v>7.8675502499999994E-2</v>
      </c>
      <c r="AP12" s="40">
        <v>0.14299727129099998</v>
      </c>
      <c r="AQ12" s="93">
        <v>3.8111877972000004E-2</v>
      </c>
      <c r="AR12" s="40"/>
      <c r="AS12" s="40">
        <v>3.9979550457000003E-2</v>
      </c>
      <c r="AT12" s="40"/>
      <c r="AU12" s="40">
        <v>0.131024628</v>
      </c>
      <c r="AV12" s="40"/>
      <c r="AW12" s="40"/>
      <c r="AX12" s="40"/>
      <c r="AY12" s="40"/>
      <c r="AZ12" s="40">
        <v>8.4279234374999998E-2</v>
      </c>
      <c r="BA12" s="93">
        <v>7.2602932499999995E-2</v>
      </c>
      <c r="BB12" s="40">
        <v>3.3641180495999998E-2</v>
      </c>
      <c r="BC12" s="40">
        <v>6.4776461399999999E-2</v>
      </c>
      <c r="BD12" s="40">
        <v>7.7022406062000004E-2</v>
      </c>
      <c r="BE12" s="40">
        <v>5.5856356164000004E-2</v>
      </c>
      <c r="BF12" s="40"/>
      <c r="BG12" s="93"/>
      <c r="BH12" s="40"/>
      <c r="BI12" s="40">
        <v>5.2016562990000001E-2</v>
      </c>
      <c r="BJ12" s="40">
        <v>8.3492586512999997E-2</v>
      </c>
      <c r="BK12" s="40">
        <v>7.2230826843000001E-2</v>
      </c>
      <c r="BL12" s="40">
        <v>7.6771966131E-2</v>
      </c>
      <c r="BM12" s="40"/>
      <c r="BN12" s="40">
        <v>4.0316185160999995E-2</v>
      </c>
      <c r="BO12" s="40"/>
    </row>
    <row r="13" spans="3:67" x14ac:dyDescent="0.25">
      <c r="C13" t="s">
        <v>595</v>
      </c>
      <c r="D13">
        <v>-0.262119837755869</v>
      </c>
      <c r="E13">
        <v>-0.95878309126975803</v>
      </c>
      <c r="F13">
        <v>1.22807515100425</v>
      </c>
      <c r="G13">
        <v>1.57844963825194</v>
      </c>
      <c r="H13">
        <v>0.24656745552345899</v>
      </c>
      <c r="I13">
        <v>-0.95511277469573197</v>
      </c>
      <c r="J13">
        <v>-1.0988590972280401</v>
      </c>
      <c r="K13">
        <v>1.41367067159953E-2</v>
      </c>
      <c r="L13">
        <v>1.0879991450459701</v>
      </c>
      <c r="M13">
        <v>0.35974329317333098</v>
      </c>
      <c r="N13">
        <v>0.98903997665753396</v>
      </c>
      <c r="O13">
        <v>-1.6639252406667</v>
      </c>
      <c r="P13">
        <v>0.32884759036660999</v>
      </c>
      <c r="Q13">
        <v>-1.24195498391179</v>
      </c>
      <c r="R13">
        <v>0.34789606878879697</v>
      </c>
      <c r="AJ13" s="40">
        <v>6.1477234119000003E-2</v>
      </c>
      <c r="AK13" s="93">
        <v>5.3914884093E-2</v>
      </c>
      <c r="AL13" s="40"/>
      <c r="AM13" s="40">
        <v>2.2944848535000003E-2</v>
      </c>
      <c r="AN13" s="40">
        <v>7.2430864443000009E-2</v>
      </c>
      <c r="AO13" s="40">
        <v>0.125729989938</v>
      </c>
      <c r="AP13" s="40">
        <v>4.2575181201000005E-2</v>
      </c>
      <c r="AQ13" s="93">
        <v>2.3395111739999998E-2</v>
      </c>
      <c r="AR13" s="40"/>
      <c r="AS13" s="40"/>
      <c r="AT13" s="40"/>
      <c r="AU13" s="40">
        <v>0.100864816164</v>
      </c>
      <c r="AV13" s="40"/>
      <c r="AW13" s="40"/>
      <c r="AX13" s="40"/>
      <c r="AY13" s="40"/>
      <c r="AZ13" s="40">
        <v>6.6606912603000001E-2</v>
      </c>
      <c r="BA13" s="93"/>
      <c r="BB13" s="40">
        <v>5.6052214406999999E-2</v>
      </c>
      <c r="BC13" s="40">
        <v>3.1158463833E-2</v>
      </c>
      <c r="BD13" s="40">
        <v>5.9697721061999998E-2</v>
      </c>
      <c r="BE13" s="40">
        <v>6.3900903969E-2</v>
      </c>
      <c r="BF13" s="40"/>
      <c r="BG13" s="93"/>
      <c r="BH13" s="40"/>
      <c r="BI13" s="40"/>
      <c r="BJ13" s="40">
        <v>3.6680680386000003E-2</v>
      </c>
      <c r="BK13" s="40"/>
      <c r="BL13" s="40">
        <v>5.4590868297000002E-2</v>
      </c>
      <c r="BM13" s="40"/>
      <c r="BN13" s="40">
        <v>4.8020240393999998E-2</v>
      </c>
      <c r="BO13" s="40"/>
    </row>
    <row r="14" spans="3:67" x14ac:dyDescent="0.25">
      <c r="C14" t="s">
        <v>596</v>
      </c>
      <c r="D14">
        <v>0.24747305570544501</v>
      </c>
      <c r="E14">
        <v>0.82446652942531695</v>
      </c>
      <c r="F14">
        <v>-0.85713258337606002</v>
      </c>
      <c r="G14">
        <v>-1.0630583634233799</v>
      </c>
      <c r="H14">
        <v>-0.20694987845660601</v>
      </c>
      <c r="I14">
        <v>0.924952441684886</v>
      </c>
      <c r="J14">
        <v>1.19968536871465</v>
      </c>
      <c r="K14">
        <v>-0.54007924320481504</v>
      </c>
      <c r="L14">
        <v>-0.93026477453915402</v>
      </c>
      <c r="M14">
        <v>-0.54786085191743605</v>
      </c>
      <c r="N14">
        <v>-0.88439957310857498</v>
      </c>
      <c r="O14">
        <v>2.23723219128913</v>
      </c>
      <c r="P14">
        <v>-0.73891588201689096</v>
      </c>
      <c r="Q14">
        <v>0.94523450576783097</v>
      </c>
      <c r="R14">
        <v>-0.61038294254433401</v>
      </c>
      <c r="AJ14" s="40">
        <v>2.9398383E-2</v>
      </c>
      <c r="AK14" s="93">
        <v>9.5578179605999999E-2</v>
      </c>
      <c r="AL14" s="40"/>
      <c r="AM14" s="40">
        <v>1.6694638001999999E-2</v>
      </c>
      <c r="AN14" s="40">
        <v>5.4581045022000001E-2</v>
      </c>
      <c r="AO14" s="40">
        <v>9.6922968093000009E-2</v>
      </c>
      <c r="AP14" s="40">
        <v>5.0813944082999996E-2</v>
      </c>
      <c r="AQ14" s="93">
        <v>4.0839997905000001E-2</v>
      </c>
      <c r="AR14" s="40"/>
      <c r="AS14" s="40"/>
      <c r="AT14" s="40"/>
      <c r="AU14" s="40">
        <v>6.1330206482999999E-2</v>
      </c>
      <c r="AV14" s="40"/>
      <c r="AW14" s="40"/>
      <c r="AX14" s="40"/>
      <c r="AY14" s="40"/>
      <c r="AZ14" s="40">
        <v>6.5759110389000008E-2</v>
      </c>
      <c r="BA14" s="93"/>
      <c r="BB14" s="40">
        <v>5.1377085648000004E-2</v>
      </c>
      <c r="BC14" s="40">
        <v>3.8517454206000001E-2</v>
      </c>
      <c r="BD14" s="40"/>
      <c r="BE14" s="40">
        <v>0.39433433520599998</v>
      </c>
      <c r="BF14" s="40"/>
      <c r="BG14" s="93"/>
      <c r="BH14" s="40"/>
      <c r="BI14" s="40"/>
      <c r="BJ14" s="40"/>
      <c r="BK14" s="40"/>
      <c r="BL14" s="40"/>
      <c r="BM14" s="40"/>
      <c r="BN14" s="40">
        <v>4.1217783200999995E-2</v>
      </c>
      <c r="BO14" s="40"/>
    </row>
    <row r="15" spans="3:67" x14ac:dyDescent="0.25">
      <c r="C15" t="s">
        <v>597</v>
      </c>
      <c r="D15">
        <v>-0.21477707826727799</v>
      </c>
      <c r="E15">
        <v>-1.0069026376590799</v>
      </c>
      <c r="F15">
        <v>1.1333378982584399</v>
      </c>
      <c r="G15">
        <v>1.5834539315916201</v>
      </c>
      <c r="H15">
        <v>0.29288021424852501</v>
      </c>
      <c r="I15">
        <v>-0.88689391557096597</v>
      </c>
      <c r="J15">
        <v>-1.11399257380003</v>
      </c>
      <c r="K15">
        <v>-1.31498724927375E-2</v>
      </c>
      <c r="L15">
        <v>1.0839008774737899</v>
      </c>
      <c r="M15">
        <v>0.31608303374573099</v>
      </c>
      <c r="N15">
        <v>0.99418708617406004</v>
      </c>
      <c r="O15">
        <v>-1.72437687913252</v>
      </c>
      <c r="P15">
        <v>0.42832915199716998</v>
      </c>
      <c r="Q15">
        <v>-1.22164912335972</v>
      </c>
      <c r="R15">
        <v>0.34956988679298501</v>
      </c>
      <c r="AJ15" s="40">
        <v>6.1180856982000001E-2</v>
      </c>
      <c r="AK15" s="93">
        <v>0.16190018151300001</v>
      </c>
      <c r="AL15" s="40"/>
      <c r="AM15" s="40">
        <v>3.5224513821000003E-2</v>
      </c>
      <c r="AN15" s="40">
        <v>4.1273079309000003E-2</v>
      </c>
      <c r="AO15" s="40">
        <v>7.7367470921999998E-2</v>
      </c>
      <c r="AP15" s="40">
        <v>7.0652101527000008E-2</v>
      </c>
      <c r="AQ15" s="93">
        <v>3.9823592571000002E-2</v>
      </c>
      <c r="AR15" s="40"/>
      <c r="AS15" s="40"/>
      <c r="AT15" s="40"/>
      <c r="AU15" s="40"/>
      <c r="AV15" s="40"/>
      <c r="AW15" s="40"/>
      <c r="AX15" s="40"/>
      <c r="AY15" s="40"/>
      <c r="AZ15" s="40">
        <v>4.8524763797999998E-2</v>
      </c>
      <c r="BA15" s="93"/>
      <c r="BB15" s="40"/>
      <c r="BC15" s="40"/>
      <c r="BD15" s="40"/>
      <c r="BE15" s="40"/>
      <c r="BF15" s="40"/>
      <c r="BG15" s="93"/>
      <c r="BH15" s="40"/>
      <c r="BI15" s="40"/>
      <c r="BJ15" s="40"/>
      <c r="BK15" s="40"/>
      <c r="BL15" s="40"/>
      <c r="BM15" s="40"/>
      <c r="BN15" s="40"/>
      <c r="BO15" s="40"/>
    </row>
    <row r="16" spans="3:67" x14ac:dyDescent="0.25">
      <c r="C16" t="s">
        <v>598</v>
      </c>
      <c r="D16">
        <v>-0.44804123290529102</v>
      </c>
      <c r="E16">
        <v>-0.72223803397469399</v>
      </c>
      <c r="F16">
        <v>1.5876011946418001</v>
      </c>
      <c r="G16">
        <v>1.4827217088809701</v>
      </c>
      <c r="H16">
        <v>5.1158237276938801E-2</v>
      </c>
      <c r="I16">
        <v>-1.2303085771327</v>
      </c>
      <c r="J16">
        <v>-0.98433791734985399</v>
      </c>
      <c r="K16">
        <v>0.10717627152256499</v>
      </c>
      <c r="L16">
        <v>1.1164934555495201</v>
      </c>
      <c r="M16">
        <v>0.57051923694956796</v>
      </c>
      <c r="N16">
        <v>0.92742311232846297</v>
      </c>
      <c r="O16">
        <v>-1.3385087853978299</v>
      </c>
      <c r="P16">
        <v>-0.148306494481388</v>
      </c>
      <c r="Q16">
        <v>-1.30557828723018</v>
      </c>
      <c r="R16">
        <v>0.334226111322113</v>
      </c>
      <c r="AJ16" s="40">
        <v>3.4701058287E-2</v>
      </c>
      <c r="AK16" s="93">
        <v>4.7889322929E-2</v>
      </c>
      <c r="AL16" s="40"/>
      <c r="AM16" s="40">
        <v>4.6800654012000002E-2</v>
      </c>
      <c r="AN16" s="40">
        <v>2.2993036163999999E-2</v>
      </c>
      <c r="AO16" s="40"/>
      <c r="AP16" s="40">
        <v>0.109451072934</v>
      </c>
      <c r="AQ16" s="93">
        <v>9.3288213459E-2</v>
      </c>
      <c r="AR16" s="40"/>
      <c r="AS16" s="40"/>
      <c r="AT16" s="40"/>
      <c r="AU16" s="40"/>
      <c r="AV16" s="40"/>
      <c r="AW16" s="40"/>
      <c r="AX16" s="40"/>
      <c r="AY16" s="40"/>
      <c r="AZ16" s="40"/>
      <c r="BA16" s="93"/>
      <c r="BB16" s="40"/>
      <c r="BC16" s="40"/>
      <c r="BD16" s="40"/>
      <c r="BE16" s="40"/>
      <c r="BF16" s="40"/>
      <c r="BG16" s="93"/>
      <c r="BH16" s="40"/>
      <c r="BI16" s="40"/>
      <c r="BJ16" s="40"/>
      <c r="BK16" s="40"/>
      <c r="BL16" s="40"/>
      <c r="BM16" s="40"/>
      <c r="BN16" s="40"/>
      <c r="BO16" s="40"/>
    </row>
    <row r="17" spans="3:67" x14ac:dyDescent="0.25">
      <c r="C17" t="s">
        <v>599</v>
      </c>
      <c r="D17">
        <v>-0.17893094785574201</v>
      </c>
      <c r="E17">
        <v>0.74078468493555705</v>
      </c>
      <c r="F17">
        <v>-0.75935697014827597</v>
      </c>
      <c r="G17">
        <v>-0.83068834468771902</v>
      </c>
      <c r="H17">
        <v>-8.33364288616356E-2</v>
      </c>
      <c r="I17">
        <v>0.61299663807234706</v>
      </c>
      <c r="J17">
        <v>1.6086480527270099</v>
      </c>
      <c r="K17">
        <v>-0.72663445219554901</v>
      </c>
      <c r="L17">
        <v>-0.94171916422236401</v>
      </c>
      <c r="M17">
        <v>-0.72624154036191801</v>
      </c>
      <c r="N17">
        <v>-0.61596712927423702</v>
      </c>
      <c r="O17">
        <v>2.48808097505689</v>
      </c>
      <c r="P17">
        <v>-0.57423722462294902</v>
      </c>
      <c r="Q17">
        <v>0.40563408088382003</v>
      </c>
      <c r="R17">
        <v>-0.41903222944523</v>
      </c>
      <c r="AJ17" s="40">
        <v>8.1357899553000004E-2</v>
      </c>
      <c r="AK17" s="40"/>
      <c r="AL17" s="40"/>
      <c r="AM17" s="40">
        <v>3.2622596180999996E-2</v>
      </c>
      <c r="AN17" s="40">
        <v>3.0758102864999998E-2</v>
      </c>
      <c r="AO17" s="40"/>
      <c r="AP17" s="40">
        <v>7.6261763087999992E-2</v>
      </c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</row>
    <row r="18" spans="3:67" x14ac:dyDescent="0.25">
      <c r="C18" t="s">
        <v>559</v>
      </c>
      <c r="D18">
        <v>0.54600042198939203</v>
      </c>
      <c r="E18">
        <v>-0.95847887789910302</v>
      </c>
      <c r="F18">
        <v>-0.69830128229691002</v>
      </c>
      <c r="G18">
        <v>6.24331329952479E-2</v>
      </c>
      <c r="H18">
        <v>-0.480867039893139</v>
      </c>
      <c r="I18">
        <v>-0.53336345416369801</v>
      </c>
      <c r="J18">
        <v>-0.26312726277085102</v>
      </c>
      <c r="K18">
        <v>-0.27796298350964299</v>
      </c>
      <c r="L18">
        <v>-0.90585448506439603</v>
      </c>
      <c r="M18">
        <v>-0.199531498398307</v>
      </c>
      <c r="N18">
        <v>1.2212666697375101</v>
      </c>
      <c r="O18">
        <v>-1.1709491195816</v>
      </c>
      <c r="P18">
        <v>2.2194321557525298</v>
      </c>
      <c r="Q18">
        <v>-0.266450186721433</v>
      </c>
      <c r="R18">
        <v>1.7057538098243901</v>
      </c>
      <c r="AJ18" s="40">
        <v>7.9597390067999998E-2</v>
      </c>
      <c r="AK18" s="40"/>
      <c r="AL18" s="40"/>
      <c r="AM18" s="40"/>
      <c r="AN18" s="40">
        <v>5.8447771829999995E-2</v>
      </c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</row>
    <row r="19" spans="3:67" x14ac:dyDescent="0.25">
      <c r="C19" t="s">
        <v>560</v>
      </c>
      <c r="D19">
        <v>0.41594717211313698</v>
      </c>
      <c r="E19">
        <v>-1.09641022782172</v>
      </c>
      <c r="F19">
        <v>-0.13692864257909401</v>
      </c>
      <c r="G19">
        <v>0.20737538197024799</v>
      </c>
      <c r="H19">
        <v>-0.33872049179879798</v>
      </c>
      <c r="I19">
        <v>-0.69441096559121696</v>
      </c>
      <c r="J19">
        <v>-0.87101718385569105</v>
      </c>
      <c r="K19">
        <v>-0.47633610645630098</v>
      </c>
      <c r="L19">
        <v>2.4810105575936801E-2</v>
      </c>
      <c r="M19">
        <v>-8.1299034849721299E-2</v>
      </c>
      <c r="N19">
        <v>1.67176922900234</v>
      </c>
      <c r="O19">
        <v>-1.42071236747937</v>
      </c>
      <c r="P19">
        <v>1.8129975589007701</v>
      </c>
      <c r="Q19">
        <v>-0.60171815365258197</v>
      </c>
      <c r="R19">
        <v>1.5846537265220599</v>
      </c>
      <c r="AJ19" s="40">
        <v>3.7093079330999999E-2</v>
      </c>
      <c r="AK19" s="40"/>
      <c r="AL19" s="40"/>
      <c r="AM19" s="40"/>
      <c r="AN19" s="40">
        <v>8.0743748399999996E-2</v>
      </c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</row>
    <row r="20" spans="3:67" x14ac:dyDescent="0.25">
      <c r="C20" t="s">
        <v>561</v>
      </c>
      <c r="D20">
        <v>0.53846906951447704</v>
      </c>
      <c r="E20">
        <v>-0.95143531494355005</v>
      </c>
      <c r="F20">
        <v>-0.70705936093099198</v>
      </c>
      <c r="G20">
        <v>5.9748138351936902E-2</v>
      </c>
      <c r="H20">
        <v>-0.48395751145869398</v>
      </c>
      <c r="I20">
        <v>-0.53572792665640701</v>
      </c>
      <c r="J20">
        <v>-0.25817259998758302</v>
      </c>
      <c r="K20">
        <v>-0.27420791307701198</v>
      </c>
      <c r="L20">
        <v>-0.91517226357607695</v>
      </c>
      <c r="M20">
        <v>-0.200361450092924</v>
      </c>
      <c r="N20">
        <v>1.2147268352931</v>
      </c>
      <c r="O20">
        <v>-1.15680256505479</v>
      </c>
      <c r="P20">
        <v>2.2301435616975498</v>
      </c>
      <c r="Q20">
        <v>-0.26415647786728302</v>
      </c>
      <c r="R20">
        <v>1.7039657787882501</v>
      </c>
      <c r="AJ20" s="40">
        <v>4.5576745389000001E-2</v>
      </c>
      <c r="AK20" s="40"/>
      <c r="AL20" s="40"/>
      <c r="AM20" s="40"/>
      <c r="AN20" s="40">
        <v>5.78251548E-2</v>
      </c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</row>
    <row r="21" spans="3:67" x14ac:dyDescent="0.25">
      <c r="C21" t="s">
        <v>562</v>
      </c>
      <c r="D21">
        <v>0.54935228686663196</v>
      </c>
      <c r="E21">
        <v>-0.95694172895609597</v>
      </c>
      <c r="F21">
        <v>-0.69588344569356897</v>
      </c>
      <c r="G21">
        <v>6.3085664199672806E-2</v>
      </c>
      <c r="H21">
        <v>-0.47844568033719298</v>
      </c>
      <c r="I21">
        <v>-0.53056279463580003</v>
      </c>
      <c r="J21">
        <v>-0.263984646890085</v>
      </c>
      <c r="K21">
        <v>-0.28267002367791699</v>
      </c>
      <c r="L21">
        <v>-0.90556164518108095</v>
      </c>
      <c r="M21">
        <v>-0.19807385014713999</v>
      </c>
      <c r="N21">
        <v>1.2209131944524301</v>
      </c>
      <c r="O21">
        <v>-1.16910968066257</v>
      </c>
      <c r="P21">
        <v>2.2116832877760801</v>
      </c>
      <c r="Q21">
        <v>-0.28056086639616901</v>
      </c>
      <c r="R21">
        <v>1.7167599292828</v>
      </c>
      <c r="AJ21" s="40"/>
      <c r="AK21" s="40"/>
      <c r="AL21" s="40"/>
      <c r="AM21" s="40"/>
      <c r="AN21" s="40">
        <v>2.9366019774E-2</v>
      </c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</row>
    <row r="22" spans="3:67" x14ac:dyDescent="0.25">
      <c r="C22" t="s">
        <v>563</v>
      </c>
      <c r="D22">
        <v>0.41461567521715997</v>
      </c>
      <c r="E22">
        <v>-1.0948652124695799</v>
      </c>
      <c r="F22">
        <v>-0.13693421408326301</v>
      </c>
      <c r="G22">
        <v>0.20797458755937701</v>
      </c>
      <c r="H22">
        <v>-0.33934992117843599</v>
      </c>
      <c r="I22">
        <v>-0.69443971586475595</v>
      </c>
      <c r="J22">
        <v>-0.87165971881197601</v>
      </c>
      <c r="K22">
        <v>-0.47428627976922899</v>
      </c>
      <c r="L22">
        <v>2.3098355633664101E-2</v>
      </c>
      <c r="M22">
        <v>-8.1757128247241198E-2</v>
      </c>
      <c r="N22">
        <v>1.6708482040731101</v>
      </c>
      <c r="O22">
        <v>-1.41884529249518</v>
      </c>
      <c r="P22">
        <v>1.8137689431388899</v>
      </c>
      <c r="Q22">
        <v>-0.60484611025627</v>
      </c>
      <c r="R22">
        <v>1.5866778275537301</v>
      </c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</row>
    <row r="23" spans="3:67" x14ac:dyDescent="0.25">
      <c r="C23" t="s">
        <v>564</v>
      </c>
      <c r="D23">
        <v>0.48386568652411899</v>
      </c>
      <c r="E23">
        <v>-0.93012068932014103</v>
      </c>
      <c r="F23">
        <v>-0.71174627291353398</v>
      </c>
      <c r="G23">
        <v>5.2393043972339501E-2</v>
      </c>
      <c r="H23">
        <v>-0.495965972376748</v>
      </c>
      <c r="I23">
        <v>-0.54661746271489697</v>
      </c>
      <c r="J23">
        <v>-0.26453762514015</v>
      </c>
      <c r="K23">
        <v>-0.26375982765123202</v>
      </c>
      <c r="L23">
        <v>-0.914207070773145</v>
      </c>
      <c r="M23">
        <v>-0.19358054270612801</v>
      </c>
      <c r="N23">
        <v>1.1933331272446199</v>
      </c>
      <c r="O23">
        <v>-1.1225275856191701</v>
      </c>
      <c r="P23">
        <v>2.2653366006825699</v>
      </c>
      <c r="Q23">
        <v>-0.26826391841478098</v>
      </c>
      <c r="R23">
        <v>1.7163985092062899</v>
      </c>
      <c r="AI23" s="3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76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</row>
    <row r="24" spans="3:67" x14ac:dyDescent="0.25">
      <c r="C24" t="s">
        <v>565</v>
      </c>
      <c r="D24">
        <v>0.55116132915961003</v>
      </c>
      <c r="E24">
        <v>-0.95479369381608503</v>
      </c>
      <c r="F24">
        <v>-0.69339546305057298</v>
      </c>
      <c r="G24">
        <v>6.61499141876907E-2</v>
      </c>
      <c r="H24">
        <v>-0.47553288040237301</v>
      </c>
      <c r="I24">
        <v>-0.52797025929777097</v>
      </c>
      <c r="J24">
        <v>-0.26417564370438701</v>
      </c>
      <c r="K24">
        <v>-0.28936415033540502</v>
      </c>
      <c r="L24">
        <v>-0.90449783543881901</v>
      </c>
      <c r="M24">
        <v>-0.19630213276139299</v>
      </c>
      <c r="N24">
        <v>1.22177815988659</v>
      </c>
      <c r="O24">
        <v>-1.1670856379202099</v>
      </c>
      <c r="P24">
        <v>2.2053378826089398</v>
      </c>
      <c r="Q24">
        <v>-0.296950417382216</v>
      </c>
      <c r="R24">
        <v>1.72564082826641</v>
      </c>
      <c r="AI24" s="3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76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</row>
    <row r="25" spans="3:67" x14ac:dyDescent="0.25">
      <c r="C25" t="s">
        <v>566</v>
      </c>
      <c r="D25">
        <v>0.413122311149417</v>
      </c>
      <c r="E25">
        <v>-1.0932858106233501</v>
      </c>
      <c r="F25">
        <v>-0.13692442861687701</v>
      </c>
      <c r="G25">
        <v>0.20836682562587999</v>
      </c>
      <c r="H25">
        <v>-0.33975198238423698</v>
      </c>
      <c r="I25">
        <v>-0.69442990344838496</v>
      </c>
      <c r="J25">
        <v>-0.87236949411295595</v>
      </c>
      <c r="K25">
        <v>-0.47240596482191699</v>
      </c>
      <c r="L25">
        <v>2.1669259149734402E-2</v>
      </c>
      <c r="M25">
        <v>-8.2059081531438302E-2</v>
      </c>
      <c r="N25">
        <v>1.6704035250554099</v>
      </c>
      <c r="O25">
        <v>-1.41687609457707</v>
      </c>
      <c r="P25">
        <v>1.8143695162798099</v>
      </c>
      <c r="Q25">
        <v>-0.60826244430072596</v>
      </c>
      <c r="R25">
        <v>1.5884337671567199</v>
      </c>
      <c r="AI25" s="3" t="s">
        <v>370</v>
      </c>
      <c r="AN25" s="4"/>
      <c r="AS25" s="4"/>
      <c r="AY25" s="76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</row>
    <row r="26" spans="3:67" x14ac:dyDescent="0.25">
      <c r="C26" t="s">
        <v>567</v>
      </c>
      <c r="D26">
        <v>0.430773586895773</v>
      </c>
      <c r="E26">
        <v>-0.91133178794813197</v>
      </c>
      <c r="F26">
        <v>-0.707762232293625</v>
      </c>
      <c r="G26">
        <v>5.86170682322881E-2</v>
      </c>
      <c r="H26">
        <v>-0.50650736872615998</v>
      </c>
      <c r="I26">
        <v>-0.55840626964525297</v>
      </c>
      <c r="J26">
        <v>-0.27358068110999001</v>
      </c>
      <c r="K26">
        <v>-0.26025768871974098</v>
      </c>
      <c r="L26">
        <v>-0.89843018208061398</v>
      </c>
      <c r="M26">
        <v>-0.186116603842961</v>
      </c>
      <c r="N26">
        <v>1.17896506330544</v>
      </c>
      <c r="O26">
        <v>-1.10011312853036</v>
      </c>
      <c r="P26">
        <v>2.2789790452885201</v>
      </c>
      <c r="Q26">
        <v>-0.290762743061516</v>
      </c>
      <c r="R26">
        <v>1.7459339222363299</v>
      </c>
      <c r="AJ26" s="3" t="s">
        <v>357</v>
      </c>
      <c r="AK26" s="3" t="s">
        <v>160</v>
      </c>
      <c r="AL26" s="3" t="s">
        <v>358</v>
      </c>
      <c r="AM26" s="3" t="s">
        <v>359</v>
      </c>
      <c r="AN26" s="3" t="s">
        <v>360</v>
      </c>
      <c r="AO26" s="3" t="s">
        <v>361</v>
      </c>
      <c r="AP26" s="3" t="s">
        <v>362</v>
      </c>
      <c r="AQ26" s="3" t="s">
        <v>159</v>
      </c>
      <c r="AR26" s="3" t="s">
        <v>363</v>
      </c>
      <c r="AS26" s="3" t="s">
        <v>364</v>
      </c>
      <c r="AT26" s="3" t="s">
        <v>365</v>
      </c>
      <c r="AU26" s="3" t="s">
        <v>366</v>
      </c>
      <c r="AV26" s="3" t="s">
        <v>367</v>
      </c>
      <c r="AW26" s="3" t="s">
        <v>368</v>
      </c>
      <c r="AX26" s="3" t="s">
        <v>369</v>
      </c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</row>
    <row r="27" spans="3:67" x14ac:dyDescent="0.25">
      <c r="C27" t="s">
        <v>568</v>
      </c>
      <c r="D27">
        <v>0.54329738292406404</v>
      </c>
      <c r="E27">
        <v>-0.95024543976086795</v>
      </c>
      <c r="F27">
        <v>-0.68896522504031499</v>
      </c>
      <c r="G27">
        <v>7.8272112034399197E-2</v>
      </c>
      <c r="H27">
        <v>-0.469491286453396</v>
      </c>
      <c r="I27">
        <v>-0.52587528802975503</v>
      </c>
      <c r="J27">
        <v>-0.26538194124447201</v>
      </c>
      <c r="K27">
        <v>-0.31172869161211703</v>
      </c>
      <c r="L27">
        <v>-0.90004315120163203</v>
      </c>
      <c r="M27">
        <v>-0.191881015617242</v>
      </c>
      <c r="N27">
        <v>1.2305299032935999</v>
      </c>
      <c r="O27">
        <v>-1.1613203967058501</v>
      </c>
      <c r="P27">
        <v>2.1995827646133299</v>
      </c>
      <c r="Q27">
        <v>-0.32048861204801199</v>
      </c>
      <c r="R27">
        <v>1.73373888484826</v>
      </c>
      <c r="AJ27" s="40">
        <v>7.1432605376999997E-2</v>
      </c>
      <c r="AK27" s="93">
        <v>9.9209112092999999E-2</v>
      </c>
      <c r="AL27" s="40">
        <v>2.4167399760000003E-2</v>
      </c>
      <c r="AM27" s="40">
        <v>3.7980817622999999E-2</v>
      </c>
      <c r="AN27" s="40">
        <v>7.8362336493000007E-2</v>
      </c>
      <c r="AO27" s="40">
        <v>6.4260685880999993E-2</v>
      </c>
      <c r="AP27" s="40">
        <v>9.2160179999999994E-2</v>
      </c>
      <c r="AQ27" s="93">
        <v>6.5571539417999994E-2</v>
      </c>
      <c r="AR27" s="40">
        <v>8.9957373093000004E-2</v>
      </c>
      <c r="AS27" s="40">
        <v>5.3050257288000002E-2</v>
      </c>
      <c r="AT27" s="40">
        <v>4.9851548900999999E-2</v>
      </c>
      <c r="AU27" s="40">
        <v>6.4549954539000004E-2</v>
      </c>
      <c r="AV27" s="40">
        <v>6.2478136539000001E-2</v>
      </c>
      <c r="AW27" s="40">
        <v>0.12043738797299999</v>
      </c>
      <c r="AX27" s="40">
        <v>3.6029022183000005E-2</v>
      </c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</row>
    <row r="28" spans="3:67" x14ac:dyDescent="0.25">
      <c r="C28" t="s">
        <v>569</v>
      </c>
      <c r="D28">
        <v>0.40946702240328298</v>
      </c>
      <c r="E28">
        <v>-1.09007112358338</v>
      </c>
      <c r="F28">
        <v>-0.13798357235681599</v>
      </c>
      <c r="G28">
        <v>0.20847817986310299</v>
      </c>
      <c r="H28">
        <v>-0.34054315896333398</v>
      </c>
      <c r="I28">
        <v>-0.69480134670663196</v>
      </c>
      <c r="J28">
        <v>-0.87415323296299396</v>
      </c>
      <c r="K28">
        <v>-0.46801632080102201</v>
      </c>
      <c r="L28">
        <v>1.8345280141448098E-2</v>
      </c>
      <c r="M28">
        <v>-8.22622079921973E-2</v>
      </c>
      <c r="N28">
        <v>1.67117720083211</v>
      </c>
      <c r="O28">
        <v>-1.4124277561429199</v>
      </c>
      <c r="P28">
        <v>1.8141884938766699</v>
      </c>
      <c r="Q28">
        <v>-0.61402936765635896</v>
      </c>
      <c r="R28">
        <v>1.59263191004904</v>
      </c>
      <c r="AJ28" s="40">
        <v>8.2872719999999997E-2</v>
      </c>
      <c r="AK28" s="93">
        <v>4.8022026443999999E-2</v>
      </c>
      <c r="AL28" s="40">
        <v>6.0381706770000002E-2</v>
      </c>
      <c r="AM28" s="40">
        <v>3.2146685298000001E-2</v>
      </c>
      <c r="AN28" s="40">
        <v>4.0434564554999997E-2</v>
      </c>
      <c r="AO28" s="40">
        <v>9.2345929199999996E-2</v>
      </c>
      <c r="AP28" s="40">
        <v>5.4772188093000003E-2</v>
      </c>
      <c r="AQ28" s="93">
        <v>4.8447356391000007E-2</v>
      </c>
      <c r="AR28" s="40">
        <v>3.0663156447E-2</v>
      </c>
      <c r="AS28" s="40">
        <v>6.9365716874999997E-2</v>
      </c>
      <c r="AT28" s="40">
        <v>4.1380992450000001E-2</v>
      </c>
      <c r="AU28" s="40">
        <v>0.10962378396899999</v>
      </c>
      <c r="AV28" s="40">
        <v>5.5780198992000006E-2</v>
      </c>
      <c r="AW28" s="40">
        <v>4.8717942966000002E-2</v>
      </c>
      <c r="AX28" s="40">
        <v>5.2996961555999998E-2</v>
      </c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</row>
    <row r="29" spans="3:67" x14ac:dyDescent="0.25">
      <c r="C29" t="s">
        <v>570</v>
      </c>
      <c r="D29">
        <v>0.40752366575180599</v>
      </c>
      <c r="E29">
        <v>-0.89709534169864003</v>
      </c>
      <c r="F29">
        <v>-0.70588999836924005</v>
      </c>
      <c r="G29">
        <v>0.114507463063086</v>
      </c>
      <c r="H29">
        <v>-0.51003797629024095</v>
      </c>
      <c r="I29">
        <v>-0.57852075689538696</v>
      </c>
      <c r="J29">
        <v>-0.27715578506917798</v>
      </c>
      <c r="K29">
        <v>-0.28775070168197397</v>
      </c>
      <c r="L29">
        <v>-0.87911205353408794</v>
      </c>
      <c r="M29">
        <v>-0.165630803541579</v>
      </c>
      <c r="N29">
        <v>1.1783174737551501</v>
      </c>
      <c r="O29">
        <v>-1.08916055232788</v>
      </c>
      <c r="P29">
        <v>2.2267615513526899</v>
      </c>
      <c r="Q29">
        <v>-0.354501561323184</v>
      </c>
      <c r="R29">
        <v>1.81774537680866</v>
      </c>
      <c r="AJ29" s="40">
        <v>5.6268183573000001E-2</v>
      </c>
      <c r="AK29" s="93">
        <v>5.2581311999999998E-2</v>
      </c>
      <c r="AL29" s="40">
        <v>4.2193430874000001E-2</v>
      </c>
      <c r="AM29" s="40">
        <v>2.8983412143000001E-2</v>
      </c>
      <c r="AN29" s="40">
        <v>4.8284397188999996E-2</v>
      </c>
      <c r="AO29" s="40">
        <v>8.3563635582000001E-2</v>
      </c>
      <c r="AP29" s="40">
        <v>6.5299452561000004E-2</v>
      </c>
      <c r="AQ29" s="93">
        <v>4.3343432748000003E-2</v>
      </c>
      <c r="AR29" s="40">
        <v>2.8915220754E-2</v>
      </c>
      <c r="AS29" s="40">
        <v>8.3734667729999643E-2</v>
      </c>
      <c r="AT29" s="40">
        <v>4.7292210693000006E-2</v>
      </c>
      <c r="AU29" s="40">
        <v>7.0695109610999993E-2</v>
      </c>
      <c r="AV29" s="40">
        <v>5.6134872800999998E-2</v>
      </c>
      <c r="AW29" s="40">
        <v>8.1671744259000006E-2</v>
      </c>
      <c r="AX29" s="40">
        <v>6.3019381131000002E-2</v>
      </c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</row>
    <row r="30" spans="3:67" x14ac:dyDescent="0.25">
      <c r="C30" t="s">
        <v>600</v>
      </c>
      <c r="D30">
        <v>-4.4632495534739303E-2</v>
      </c>
      <c r="E30">
        <v>0.37109023301962601</v>
      </c>
      <c r="F30">
        <v>-0.85292180978031396</v>
      </c>
      <c r="G30">
        <v>-1.1799295947305899</v>
      </c>
      <c r="H30">
        <v>-0.28239747006134203</v>
      </c>
      <c r="I30">
        <v>2.2043420307093702</v>
      </c>
      <c r="J30">
        <v>1.30075861545104</v>
      </c>
      <c r="K30">
        <v>-0.62567497234920999</v>
      </c>
      <c r="L30">
        <v>-0.91853240071128595</v>
      </c>
      <c r="M30">
        <v>-0.50032830915158999</v>
      </c>
      <c r="N30">
        <v>-0.76393960753552603</v>
      </c>
      <c r="O30">
        <v>1.07015106410391</v>
      </c>
      <c r="P30">
        <v>-0.15824387316369501</v>
      </c>
      <c r="Q30">
        <v>1.13830639278984</v>
      </c>
      <c r="R30">
        <v>-0.75804780305549102</v>
      </c>
      <c r="AJ30" s="40">
        <v>3.7248394238999998E-2</v>
      </c>
      <c r="AK30" s="93">
        <v>9.0326513907E-2</v>
      </c>
      <c r="AL30" s="40">
        <v>4.4679433869000001E-2</v>
      </c>
      <c r="AM30" s="40">
        <v>2.7204470621999998E-2</v>
      </c>
      <c r="AN30" s="40">
        <v>9.0294757938E-2</v>
      </c>
      <c r="AO30" s="40">
        <v>0.10105470899999999</v>
      </c>
      <c r="AP30" s="40">
        <v>0.11148199038899999</v>
      </c>
      <c r="AQ30" s="93">
        <v>7.5907125000000001E-3</v>
      </c>
      <c r="AR30" s="40">
        <v>3.0116875194000001E-2</v>
      </c>
      <c r="AS30" s="40">
        <v>2.7439729127999999E-2</v>
      </c>
      <c r="AT30" s="40">
        <v>5.2334765658000007E-2</v>
      </c>
      <c r="AU30" s="40">
        <v>0.11390533875</v>
      </c>
      <c r="AV30" s="40">
        <v>3.3337551996000005E-2</v>
      </c>
      <c r="AW30" s="40"/>
      <c r="AX30" s="40">
        <v>2.6272795499999998E-2</v>
      </c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</row>
    <row r="31" spans="3:67" x14ac:dyDescent="0.25">
      <c r="AJ31" s="40">
        <v>8.4279234374999998E-2</v>
      </c>
      <c r="AK31" s="93">
        <v>7.2602932499999995E-2</v>
      </c>
      <c r="AL31" s="40">
        <v>3.3641180495999998E-2</v>
      </c>
      <c r="AM31" s="40">
        <v>6.4776461399999999E-2</v>
      </c>
      <c r="AN31" s="40">
        <v>7.7022406062000004E-2</v>
      </c>
      <c r="AO31" s="40">
        <v>5.5856356164000004E-2</v>
      </c>
      <c r="AP31" s="40">
        <v>0.12434015727</v>
      </c>
      <c r="AQ31" s="93">
        <v>4.3885356039000005E-2</v>
      </c>
      <c r="AR31" s="40">
        <v>3.8846587500000002E-2</v>
      </c>
      <c r="AS31" s="40">
        <v>5.2016562990000001E-2</v>
      </c>
      <c r="AT31" s="40">
        <v>8.3492586512999997E-2</v>
      </c>
      <c r="AU31" s="40">
        <v>7.2230826843000001E-2</v>
      </c>
      <c r="AV31" s="40">
        <v>7.6771966131E-2</v>
      </c>
      <c r="AW31" s="40"/>
      <c r="AX31" s="40">
        <v>4.0316185160999995E-2</v>
      </c>
      <c r="AY31" s="3"/>
      <c r="AZ31" s="3"/>
      <c r="BA31" s="3"/>
      <c r="BB31" s="3"/>
      <c r="BC31" s="3"/>
      <c r="BD31" s="3"/>
      <c r="BE31" s="3"/>
      <c r="BF31" s="40"/>
      <c r="BG31" s="40"/>
      <c r="BH31" s="40"/>
      <c r="BI31" s="40"/>
      <c r="BJ31" s="40"/>
      <c r="BK31" s="40"/>
      <c r="BL31" s="40"/>
      <c r="BM31" s="40"/>
      <c r="BN31" s="40"/>
      <c r="BO31" s="40"/>
    </row>
    <row r="32" spans="3:67" x14ac:dyDescent="0.25">
      <c r="AJ32" s="40">
        <v>6.6606912603000001E-2</v>
      </c>
      <c r="AK32" s="93">
        <v>3.2421522671999999E-2</v>
      </c>
      <c r="AL32" s="40">
        <v>5.6052214406999999E-2</v>
      </c>
      <c r="AM32" s="40">
        <v>3.1158463833E-2</v>
      </c>
      <c r="AN32" s="40">
        <v>5.9697721061999998E-2</v>
      </c>
      <c r="AO32" s="40">
        <v>6.3900903969E-2</v>
      </c>
      <c r="AP32" s="40">
        <v>8.9171796860999991E-2</v>
      </c>
      <c r="AQ32" s="93">
        <v>8.3292977565000009E-2</v>
      </c>
      <c r="AR32" s="40">
        <v>3.1111383555E-2</v>
      </c>
      <c r="AS32" s="40">
        <v>4.3537612103999999E-2</v>
      </c>
      <c r="AT32" s="40">
        <v>3.6680680386000003E-2</v>
      </c>
      <c r="AU32" s="40">
        <v>7.8743372399999997E-2</v>
      </c>
      <c r="AV32" s="40">
        <v>5.4590868297000002E-2</v>
      </c>
      <c r="AW32" s="40"/>
      <c r="AX32" s="40">
        <v>4.8020240393999998E-2</v>
      </c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</row>
    <row r="33" spans="3:67" x14ac:dyDescent="0.25">
      <c r="C33" s="3" t="s">
        <v>613</v>
      </c>
      <c r="AJ33" s="40">
        <v>6.5759110389000008E-2</v>
      </c>
      <c r="AK33" s="93">
        <v>4.4603633907E-2</v>
      </c>
      <c r="AL33" s="40">
        <v>5.1377085648000004E-2</v>
      </c>
      <c r="AM33" s="40">
        <v>3.8517454206000001E-2</v>
      </c>
      <c r="AN33" s="40">
        <v>3.7729234620000003E-2</v>
      </c>
      <c r="AO33" s="40">
        <v>0.39433433520599998</v>
      </c>
      <c r="AP33" s="40">
        <v>0.11313940906799999</v>
      </c>
      <c r="AQ33" s="93">
        <v>4.5939492144000005E-2</v>
      </c>
      <c r="AR33" s="40">
        <v>3.4786752965999999E-2</v>
      </c>
      <c r="AS33" s="40">
        <v>3.0872802995999999E-2</v>
      </c>
      <c r="AT33" s="40">
        <v>3.8631475637999999E-2</v>
      </c>
      <c r="AU33" s="40">
        <v>7.8179159205000001E-2</v>
      </c>
      <c r="AV33" s="40"/>
      <c r="AW33" s="40"/>
      <c r="AX33" s="40">
        <v>4.1217783200999995E-2</v>
      </c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</row>
    <row r="34" spans="3:67" x14ac:dyDescent="0.25">
      <c r="C34" t="s">
        <v>602</v>
      </c>
      <c r="D34" t="s">
        <v>574</v>
      </c>
      <c r="E34" t="s">
        <v>603</v>
      </c>
      <c r="F34" t="s">
        <v>590</v>
      </c>
      <c r="G34" t="s">
        <v>591</v>
      </c>
      <c r="H34" t="s">
        <v>592</v>
      </c>
      <c r="I34" t="s">
        <v>593</v>
      </c>
      <c r="J34" t="s">
        <v>594</v>
      </c>
      <c r="K34" t="s">
        <v>595</v>
      </c>
      <c r="L34" t="s">
        <v>596</v>
      </c>
      <c r="M34" t="s">
        <v>597</v>
      </c>
      <c r="N34" t="s">
        <v>598</v>
      </c>
      <c r="O34" t="s">
        <v>599</v>
      </c>
      <c r="P34" t="s">
        <v>559</v>
      </c>
      <c r="Q34" t="s">
        <v>560</v>
      </c>
      <c r="R34" t="s">
        <v>561</v>
      </c>
      <c r="S34" t="s">
        <v>562</v>
      </c>
      <c r="T34" t="s">
        <v>563</v>
      </c>
      <c r="U34" t="s">
        <v>564</v>
      </c>
      <c r="V34" t="s">
        <v>565</v>
      </c>
      <c r="W34" t="s">
        <v>566</v>
      </c>
      <c r="X34" t="s">
        <v>567</v>
      </c>
      <c r="Y34" t="s">
        <v>568</v>
      </c>
      <c r="Z34" t="s">
        <v>569</v>
      </c>
      <c r="AA34" t="s">
        <v>570</v>
      </c>
      <c r="AB34" t="s">
        <v>600</v>
      </c>
      <c r="AJ34" s="40">
        <v>4.8524763797999998E-2</v>
      </c>
      <c r="AK34" s="93">
        <v>5.7267585710999998E-2</v>
      </c>
      <c r="AL34" s="40">
        <v>7.0137576243000002E-2</v>
      </c>
      <c r="AM34" s="40">
        <v>3.5298170523000001E-2</v>
      </c>
      <c r="AN34" s="40">
        <v>6.1942142933999994E-2</v>
      </c>
      <c r="AO34" s="40">
        <v>4.4378913095999999E-2</v>
      </c>
      <c r="AP34" s="40">
        <v>7.4935513800000006E-2</v>
      </c>
      <c r="AQ34" s="93">
        <v>3.4193069946E-2</v>
      </c>
      <c r="AR34" s="40"/>
      <c r="AS34" s="40">
        <v>4.6400364486000004E-2</v>
      </c>
      <c r="AT34" s="40">
        <v>2.4189225291E-2</v>
      </c>
      <c r="AU34" s="40">
        <v>2.4044698125E-2</v>
      </c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</row>
    <row r="35" spans="3:67" x14ac:dyDescent="0.25">
      <c r="C35" t="s">
        <v>575</v>
      </c>
      <c r="D35" t="s">
        <v>604</v>
      </c>
      <c r="E35" t="s">
        <v>605</v>
      </c>
      <c r="F35">
        <v>41.697738095238101</v>
      </c>
      <c r="G35">
        <v>81.142857142857096</v>
      </c>
      <c r="H35">
        <v>164.860123809524</v>
      </c>
      <c r="I35">
        <v>216.955761904762</v>
      </c>
      <c r="J35">
        <v>446</v>
      </c>
      <c r="K35">
        <v>257.76190476190499</v>
      </c>
      <c r="L35">
        <v>10.4379428571429</v>
      </c>
      <c r="M35">
        <v>230.28571428571399</v>
      </c>
      <c r="N35">
        <v>25.8571428571429</v>
      </c>
      <c r="O35">
        <v>43.677071428571402</v>
      </c>
      <c r="P35">
        <v>3.6788196408005498</v>
      </c>
      <c r="Q35">
        <v>7.7338545788886996</v>
      </c>
      <c r="R35">
        <v>14.1620228388398</v>
      </c>
      <c r="S35">
        <v>3.6627945524963299</v>
      </c>
      <c r="T35">
        <v>7.7342460281672496</v>
      </c>
      <c r="U35">
        <v>12.3563262717997</v>
      </c>
      <c r="V35">
        <v>3.6449711852059101</v>
      </c>
      <c r="W35">
        <v>7.7337329372906298</v>
      </c>
      <c r="X35">
        <v>10.8721359305171</v>
      </c>
      <c r="Y35">
        <v>3.5927191019763201</v>
      </c>
      <c r="Z35">
        <v>7.7313588576704904</v>
      </c>
      <c r="AA35">
        <v>9.0951617594420195</v>
      </c>
      <c r="AB35">
        <v>5.8889684826000002E-2</v>
      </c>
      <c r="AJ35" s="40">
        <v>0.10029581635500001</v>
      </c>
      <c r="AK35" s="93">
        <v>4.4054280648000002E-2</v>
      </c>
      <c r="AL35" s="40">
        <v>2.0371293368999999E-2</v>
      </c>
      <c r="AM35" s="40">
        <v>2.0301673139999962E-2</v>
      </c>
      <c r="AN35" s="40">
        <v>3.8122915761000006E-2</v>
      </c>
      <c r="AO35" s="40">
        <v>8.9703432503999994E-2</v>
      </c>
      <c r="AP35" s="40">
        <v>0.14299727129099998</v>
      </c>
      <c r="AQ35" s="93">
        <v>3.8111877972000004E-2</v>
      </c>
      <c r="AS35" s="40">
        <v>4.7274886007999999E-2</v>
      </c>
      <c r="AT35" s="40">
        <v>2.0874352212E-2</v>
      </c>
      <c r="AU35" s="40">
        <v>8.1025872858000003E-2</v>
      </c>
    </row>
    <row r="36" spans="3:67" x14ac:dyDescent="0.25">
      <c r="C36" t="s">
        <v>576</v>
      </c>
      <c r="D36" t="s">
        <v>606</v>
      </c>
      <c r="E36" t="s">
        <v>607</v>
      </c>
      <c r="F36">
        <v>31.018750000000001</v>
      </c>
      <c r="G36">
        <v>58</v>
      </c>
      <c r="H36">
        <v>189.17962857142899</v>
      </c>
      <c r="I36">
        <v>284.05799999999999</v>
      </c>
      <c r="J36">
        <v>325.71428571428601</v>
      </c>
      <c r="K36">
        <v>186.357142857143</v>
      </c>
      <c r="L36">
        <v>11.278499999999999</v>
      </c>
      <c r="M36">
        <v>163.71428571428601</v>
      </c>
      <c r="N36">
        <v>21</v>
      </c>
      <c r="O36">
        <v>53.076157142857099</v>
      </c>
      <c r="P36">
        <v>0.95051037917277603</v>
      </c>
      <c r="Q36">
        <v>2.0973843531187901</v>
      </c>
      <c r="R36">
        <v>3.5778934454843898</v>
      </c>
      <c r="S36">
        <v>0.94757152977510495</v>
      </c>
      <c r="T36">
        <v>2.1022521515627801</v>
      </c>
      <c r="U36">
        <v>3.1091026307343199</v>
      </c>
      <c r="V36">
        <v>0.94555370923010096</v>
      </c>
      <c r="W36">
        <v>2.10700360430168</v>
      </c>
      <c r="X36">
        <v>2.8023325578746698</v>
      </c>
      <c r="Y36">
        <v>0.940908479322632</v>
      </c>
      <c r="Z36">
        <v>2.1168102245745901</v>
      </c>
      <c r="AA36">
        <v>2.4448467932303801</v>
      </c>
      <c r="AB36">
        <v>6.7576855121999999E-2</v>
      </c>
      <c r="AJ36" s="40">
        <v>5.5550120031000003E-2</v>
      </c>
      <c r="AK36" s="93">
        <v>4.5704483684999998E-2</v>
      </c>
      <c r="AL36" s="40">
        <v>5.6565060803999999E-2</v>
      </c>
      <c r="AM36" s="40">
        <v>6.9719247612000004E-2</v>
      </c>
      <c r="AN36" s="40">
        <v>3.9465632429999641E-2</v>
      </c>
      <c r="AO36" s="40">
        <v>0.100068416469</v>
      </c>
      <c r="AP36" s="40">
        <v>4.2575181201000005E-2</v>
      </c>
      <c r="AQ36" s="93">
        <v>2.3395111739999998E-2</v>
      </c>
      <c r="AS36" s="40">
        <v>3.9979550457000003E-2</v>
      </c>
      <c r="AU36" s="40">
        <v>0.131024628</v>
      </c>
    </row>
    <row r="37" spans="3:67" x14ac:dyDescent="0.25">
      <c r="C37" t="s">
        <v>577</v>
      </c>
      <c r="D37" t="s">
        <v>608</v>
      </c>
      <c r="E37" t="s">
        <v>609</v>
      </c>
      <c r="F37">
        <v>49.046041666666703</v>
      </c>
      <c r="G37">
        <v>140.583333333333</v>
      </c>
      <c r="H37">
        <v>117.57573333333301</v>
      </c>
      <c r="I37">
        <v>157.63890833333301</v>
      </c>
      <c r="J37">
        <v>710.08333333333303</v>
      </c>
      <c r="K37">
        <v>410.5</v>
      </c>
      <c r="L37">
        <v>8.8287666666666702</v>
      </c>
      <c r="M37">
        <v>343.58333333333297</v>
      </c>
      <c r="N37">
        <v>61.9166666666667</v>
      </c>
      <c r="O37">
        <v>37.745375000000003</v>
      </c>
      <c r="P37">
        <v>1.4223313898055701</v>
      </c>
      <c r="Q37">
        <v>5.6733177850096403</v>
      </c>
      <c r="R37">
        <v>5.3139153975470803</v>
      </c>
      <c r="S37">
        <v>1.4181512795056599</v>
      </c>
      <c r="T37">
        <v>5.6763692941714599</v>
      </c>
      <c r="U37">
        <v>4.5372331279559202</v>
      </c>
      <c r="V37">
        <v>1.41410883973015</v>
      </c>
      <c r="W37">
        <v>5.6792006492439198</v>
      </c>
      <c r="X37">
        <v>4.02635439519063</v>
      </c>
      <c r="Y37">
        <v>1.40481593370659</v>
      </c>
      <c r="Z37">
        <v>5.6816024065097004</v>
      </c>
      <c r="AA37">
        <v>3.4195188998771502</v>
      </c>
      <c r="AB37">
        <v>4.1999227703999997E-2</v>
      </c>
      <c r="AJ37" s="40">
        <v>4.4625745206000003E-2</v>
      </c>
      <c r="AK37" s="93">
        <v>5.3914884093E-2</v>
      </c>
      <c r="AL37" s="40">
        <v>2.3003645300999999E-2</v>
      </c>
      <c r="AM37" s="40">
        <v>2.9257713702000001E-2</v>
      </c>
      <c r="AN37" s="40">
        <v>5.8649416874999999E-2</v>
      </c>
      <c r="AO37" s="40">
        <v>0.120119113863</v>
      </c>
      <c r="AP37" s="40">
        <v>5.0813944082999996E-2</v>
      </c>
      <c r="AQ37" s="93">
        <v>4.0839997905000001E-2</v>
      </c>
      <c r="AU37" s="40">
        <v>0.100864816164</v>
      </c>
    </row>
    <row r="38" spans="3:67" x14ac:dyDescent="0.25">
      <c r="C38" t="s">
        <v>578</v>
      </c>
      <c r="D38" t="s">
        <v>608</v>
      </c>
      <c r="E38" t="s">
        <v>605</v>
      </c>
      <c r="F38">
        <v>49.3630882352941</v>
      </c>
      <c r="G38">
        <v>164.35294117647101</v>
      </c>
      <c r="H38">
        <v>98.445994117647103</v>
      </c>
      <c r="I38">
        <v>150.69211764705901</v>
      </c>
      <c r="J38">
        <v>755.70588235294099</v>
      </c>
      <c r="K38">
        <v>446.41176470588198</v>
      </c>
      <c r="L38">
        <v>8.5287764705882392</v>
      </c>
      <c r="M38">
        <v>381.41176470588198</v>
      </c>
      <c r="N38">
        <v>60.058823529411796</v>
      </c>
      <c r="O38">
        <v>37.016399999999997</v>
      </c>
      <c r="P38">
        <v>2.8018909165032202</v>
      </c>
      <c r="Q38">
        <v>6.9565193503728997</v>
      </c>
      <c r="R38">
        <v>10.7612379753366</v>
      </c>
      <c r="S38">
        <v>2.7862576246608501</v>
      </c>
      <c r="T38">
        <v>6.9632516089354599</v>
      </c>
      <c r="U38">
        <v>9.5345706390444196</v>
      </c>
      <c r="V38">
        <v>2.7755904469711501</v>
      </c>
      <c r="W38">
        <v>6.9689311018292903</v>
      </c>
      <c r="X38">
        <v>8.6344353849762907</v>
      </c>
      <c r="Y38">
        <v>2.7670588434168901</v>
      </c>
      <c r="Z38">
        <v>6.9788193946553703</v>
      </c>
      <c r="AA38">
        <v>7.6015072695450403</v>
      </c>
      <c r="AB38">
        <v>3.5165893558765003E-2</v>
      </c>
      <c r="AJ38" s="40">
        <v>5.8958439246000006E-2</v>
      </c>
      <c r="AK38" s="93">
        <v>9.5578179605999999E-2</v>
      </c>
      <c r="AL38" s="40">
        <v>2.1420704907000002E-2</v>
      </c>
      <c r="AM38" s="40">
        <v>2.8188369846000001E-2</v>
      </c>
      <c r="AN38" s="40">
        <v>7.2430864443000009E-2</v>
      </c>
      <c r="AO38" s="40">
        <v>7.8675502499999994E-2</v>
      </c>
      <c r="AP38" s="40">
        <v>7.0652101527000008E-2</v>
      </c>
      <c r="AQ38" s="93">
        <v>3.9823592571000002E-2</v>
      </c>
      <c r="AR38" s="40"/>
      <c r="AT38" s="40"/>
      <c r="AU38" s="40">
        <v>6.1330206482999999E-2</v>
      </c>
      <c r="AY38" s="4"/>
      <c r="BD38" s="4"/>
    </row>
    <row r="39" spans="3:67" x14ac:dyDescent="0.25">
      <c r="C39" t="s">
        <v>579</v>
      </c>
      <c r="D39" t="s">
        <v>608</v>
      </c>
      <c r="E39" t="s">
        <v>610</v>
      </c>
      <c r="F39">
        <v>42.174750000000003</v>
      </c>
      <c r="G39">
        <v>100.35</v>
      </c>
      <c r="H39">
        <v>150.95103</v>
      </c>
      <c r="I39">
        <v>213.38526999999999</v>
      </c>
      <c r="J39">
        <v>534.9</v>
      </c>
      <c r="K39">
        <v>309.89999999999998</v>
      </c>
      <c r="L39">
        <v>9.7759450000000001</v>
      </c>
      <c r="M39">
        <v>272.95</v>
      </c>
      <c r="N39">
        <v>34.700000000000003</v>
      </c>
      <c r="O39">
        <v>44.654004999999998</v>
      </c>
      <c r="P39">
        <v>1.81663914624276</v>
      </c>
      <c r="Q39">
        <v>4.9212510116537498</v>
      </c>
      <c r="R39">
        <v>6.8988082721127704</v>
      </c>
      <c r="S39">
        <v>1.8101013372652801</v>
      </c>
      <c r="T39">
        <v>4.92114010764256</v>
      </c>
      <c r="U39">
        <v>5.9483985610093804</v>
      </c>
      <c r="V39">
        <v>1.8046265205302801</v>
      </c>
      <c r="W39">
        <v>4.9216000164365603</v>
      </c>
      <c r="X39">
        <v>5.2364584654215598</v>
      </c>
      <c r="Y39">
        <v>1.7944956354871999</v>
      </c>
      <c r="Z39">
        <v>4.9231817867035996</v>
      </c>
      <c r="AA39">
        <v>4.4178775211731498</v>
      </c>
      <c r="AB39">
        <v>5.3921217426300003E-2</v>
      </c>
      <c r="AJ39" s="40">
        <v>3.3878689425000004E-2</v>
      </c>
      <c r="AK39" s="93">
        <v>0.16190018151300001</v>
      </c>
      <c r="AM39" s="40">
        <v>2.2944848535000003E-2</v>
      </c>
      <c r="AN39" s="40">
        <v>5.4581045022000001E-2</v>
      </c>
      <c r="AO39" s="40">
        <v>0.125729989938</v>
      </c>
      <c r="AP39" s="40">
        <v>0.109451072934</v>
      </c>
      <c r="AQ39" s="93">
        <v>9.3288213459E-2</v>
      </c>
      <c r="AR39" s="40"/>
      <c r="AT39" s="40"/>
      <c r="AY39" s="4"/>
      <c r="BD39" s="4"/>
    </row>
    <row r="40" spans="3:67" x14ac:dyDescent="0.25">
      <c r="C40" t="s">
        <v>580</v>
      </c>
      <c r="D40" t="s">
        <v>606</v>
      </c>
      <c r="E40" t="s">
        <v>611</v>
      </c>
      <c r="F40">
        <v>33.231499999999997</v>
      </c>
      <c r="G40">
        <v>50.3333333333333</v>
      </c>
      <c r="H40">
        <v>296.42364666666703</v>
      </c>
      <c r="I40">
        <v>489.03362666666698</v>
      </c>
      <c r="J40">
        <v>324.66666666666703</v>
      </c>
      <c r="K40">
        <v>186.73333333333301</v>
      </c>
      <c r="L40">
        <v>11.424886666666699</v>
      </c>
      <c r="M40">
        <v>173.8</v>
      </c>
      <c r="N40">
        <v>12</v>
      </c>
      <c r="O40">
        <v>51.770220000000002</v>
      </c>
      <c r="P40">
        <v>1.72143913035206</v>
      </c>
      <c r="Q40">
        <v>3.5956127959731701</v>
      </c>
      <c r="R40">
        <v>6.53103650171178</v>
      </c>
      <c r="S40">
        <v>1.7161558079496899</v>
      </c>
      <c r="T40">
        <v>3.5962716938510799</v>
      </c>
      <c r="U40">
        <v>5.6171466713789302</v>
      </c>
      <c r="V40">
        <v>1.71063275921269</v>
      </c>
      <c r="W40">
        <v>3.5968085250931399</v>
      </c>
      <c r="X40">
        <v>4.9244010565746299</v>
      </c>
      <c r="Y40">
        <v>1.69438488401968</v>
      </c>
      <c r="Z40">
        <v>3.5967734995383198</v>
      </c>
      <c r="AA40">
        <v>4.0687855194582401</v>
      </c>
      <c r="AB40">
        <v>0.1058854908258</v>
      </c>
      <c r="AJ40" s="40">
        <v>6.1477234119000003E-2</v>
      </c>
      <c r="AK40" s="93">
        <v>4.7889322929E-2</v>
      </c>
      <c r="AL40" s="40"/>
      <c r="AM40" s="40">
        <v>1.6694638001999999E-2</v>
      </c>
      <c r="AN40" s="40">
        <v>4.1273079309000003E-2</v>
      </c>
      <c r="AO40" s="40">
        <v>9.6922968093000009E-2</v>
      </c>
      <c r="AP40" s="40">
        <v>7.6261763087999992E-2</v>
      </c>
      <c r="AR40" s="40"/>
      <c r="AS40" s="40"/>
      <c r="AT40" s="40"/>
      <c r="AY40" s="4"/>
      <c r="BD40" s="4"/>
    </row>
    <row r="41" spans="3:67" x14ac:dyDescent="0.25">
      <c r="C41" t="s">
        <v>581</v>
      </c>
      <c r="D41" t="s">
        <v>606</v>
      </c>
      <c r="E41" t="s">
        <v>611</v>
      </c>
      <c r="F41">
        <v>32.635535714285702</v>
      </c>
      <c r="G41">
        <v>53.071428571428598</v>
      </c>
      <c r="H41">
        <v>243.56461428571399</v>
      </c>
      <c r="I41">
        <v>392.16453571428599</v>
      </c>
      <c r="J41">
        <v>295.357142857143</v>
      </c>
      <c r="K41">
        <v>172</v>
      </c>
      <c r="L41">
        <v>11.825114285714299</v>
      </c>
      <c r="M41">
        <v>154.71428571428601</v>
      </c>
      <c r="N41">
        <v>16.3571428571429</v>
      </c>
      <c r="O41">
        <v>61.945335714285697</v>
      </c>
      <c r="P41">
        <v>2.21150097690506</v>
      </c>
      <c r="Q41">
        <v>2.9374114402774798</v>
      </c>
      <c r="R41">
        <v>8.5027613465557508</v>
      </c>
      <c r="S41">
        <v>2.19668558268839</v>
      </c>
      <c r="T41">
        <v>2.9350496939222501</v>
      </c>
      <c r="U41">
        <v>7.4618994831813996</v>
      </c>
      <c r="V41">
        <v>2.1834833985326099</v>
      </c>
      <c r="W41">
        <v>2.9321693082558502</v>
      </c>
      <c r="X41">
        <v>6.6369986946282404</v>
      </c>
      <c r="Y41">
        <v>2.1568952410337601</v>
      </c>
      <c r="Z41">
        <v>2.9252468094578501</v>
      </c>
      <c r="AA41">
        <v>5.6049979853063698</v>
      </c>
      <c r="AB41">
        <v>8.7003715869000006E-2</v>
      </c>
      <c r="AJ41" s="40">
        <v>2.9398383E-2</v>
      </c>
      <c r="AL41" s="40"/>
      <c r="AM41" s="40">
        <v>3.5224513821000003E-2</v>
      </c>
      <c r="AN41" s="40">
        <v>2.2993036163999999E-2</v>
      </c>
      <c r="AO41" s="40">
        <v>7.7367470921999998E-2</v>
      </c>
      <c r="AR41" s="40"/>
      <c r="AS41" s="40"/>
      <c r="AT41" s="40"/>
      <c r="AY41" s="4"/>
      <c r="BD41" s="4"/>
    </row>
    <row r="42" spans="3:67" x14ac:dyDescent="0.25">
      <c r="C42" t="s">
        <v>582</v>
      </c>
      <c r="D42" t="s">
        <v>608</v>
      </c>
      <c r="E42" t="s">
        <v>610</v>
      </c>
      <c r="F42">
        <v>41.081923076923097</v>
      </c>
      <c r="G42">
        <v>90.923076923076906</v>
      </c>
      <c r="H42">
        <v>130.869523076923</v>
      </c>
      <c r="I42">
        <v>167.29484615384601</v>
      </c>
      <c r="J42">
        <v>499.538461538462</v>
      </c>
      <c r="K42">
        <v>286.07692307692298</v>
      </c>
      <c r="L42">
        <v>9.2906461538461507</v>
      </c>
      <c r="M42">
        <v>247.230769230769</v>
      </c>
      <c r="N42">
        <v>35.692307692307701</v>
      </c>
      <c r="O42">
        <v>38.079784615384597</v>
      </c>
      <c r="P42">
        <v>2.1845970279457299</v>
      </c>
      <c r="Q42">
        <v>4.4083654234644403</v>
      </c>
      <c r="R42">
        <v>8.3888481113361504</v>
      </c>
      <c r="S42">
        <v>2.16300360247098</v>
      </c>
      <c r="T42">
        <v>4.4176817654310998</v>
      </c>
      <c r="U42">
        <v>7.4669861427492403</v>
      </c>
      <c r="V42">
        <v>2.1383331158507599</v>
      </c>
      <c r="W42">
        <v>4.4261114145552103</v>
      </c>
      <c r="X42">
        <v>6.7171071055918903</v>
      </c>
      <c r="Y42">
        <v>2.0746057993895901</v>
      </c>
      <c r="Z42">
        <v>4.4458986522480304</v>
      </c>
      <c r="AA42">
        <v>5.5509902388965298</v>
      </c>
      <c r="AB42">
        <v>4.6747902338308001E-2</v>
      </c>
      <c r="AJ42" s="40">
        <v>6.1180856982000001E-2</v>
      </c>
      <c r="AL42" s="40"/>
      <c r="AM42" s="40">
        <v>4.6800654012000002E-2</v>
      </c>
      <c r="AN42" s="40">
        <v>3.0758102864999998E-2</v>
      </c>
      <c r="AR42" s="40"/>
      <c r="AS42" s="40"/>
      <c r="AT42" s="40"/>
      <c r="AU42" s="40"/>
    </row>
    <row r="43" spans="3:67" x14ac:dyDescent="0.25">
      <c r="C43" t="s">
        <v>583</v>
      </c>
      <c r="D43" t="s">
        <v>608</v>
      </c>
      <c r="E43" t="s">
        <v>605</v>
      </c>
      <c r="F43">
        <v>46.937142857142902</v>
      </c>
      <c r="G43">
        <v>127</v>
      </c>
      <c r="H43">
        <v>113.737557142857</v>
      </c>
      <c r="I43">
        <v>145.74361428571399</v>
      </c>
      <c r="J43">
        <v>688.28571428571399</v>
      </c>
      <c r="K43">
        <v>396.142857142857</v>
      </c>
      <c r="L43">
        <v>8.7222285714285697</v>
      </c>
      <c r="M43">
        <v>339.42857142857099</v>
      </c>
      <c r="N43">
        <v>53.571428571428598</v>
      </c>
      <c r="O43">
        <v>35.881714285714303</v>
      </c>
      <c r="P43">
        <v>1.04594247874976</v>
      </c>
      <c r="Q43">
        <v>6.2761089231152196</v>
      </c>
      <c r="R43">
        <v>3.83550247857066</v>
      </c>
      <c r="S43">
        <v>1.0401884989124801</v>
      </c>
      <c r="T43">
        <v>6.2734636065640101</v>
      </c>
      <c r="U43">
        <v>3.21317491329419</v>
      </c>
      <c r="V43">
        <v>1.03570880483483</v>
      </c>
      <c r="W43">
        <v>6.2715791302714496</v>
      </c>
      <c r="X43">
        <v>2.8799072584113601</v>
      </c>
      <c r="Y43">
        <v>1.0300434944429799</v>
      </c>
      <c r="Z43">
        <v>6.2669265927977804</v>
      </c>
      <c r="AA43">
        <v>2.5365168744873898</v>
      </c>
      <c r="AB43">
        <v>4.0628192787E-2</v>
      </c>
      <c r="AJ43" s="40">
        <v>3.4701058287E-2</v>
      </c>
      <c r="AL43" s="40"/>
      <c r="AM43" s="40">
        <v>3.2622596180999996E-2</v>
      </c>
      <c r="AN43" s="40">
        <v>5.8447771829999995E-2</v>
      </c>
      <c r="AO43" s="40"/>
      <c r="AR43" s="40"/>
      <c r="AS43" s="40"/>
      <c r="AT43" s="40"/>
      <c r="AU43" s="40"/>
    </row>
    <row r="44" spans="3:67" x14ac:dyDescent="0.25">
      <c r="C44" t="s">
        <v>584</v>
      </c>
      <c r="D44" t="s">
        <v>608</v>
      </c>
      <c r="E44" t="s">
        <v>605</v>
      </c>
      <c r="F44">
        <v>45.62</v>
      </c>
      <c r="G44">
        <v>103.4</v>
      </c>
      <c r="H44">
        <v>138.20222000000001</v>
      </c>
      <c r="I44">
        <v>205.29532</v>
      </c>
      <c r="J44">
        <v>565.20000000000005</v>
      </c>
      <c r="K44">
        <v>321.5</v>
      </c>
      <c r="L44">
        <v>9.2793100000000006</v>
      </c>
      <c r="M44">
        <v>274.89999999999998</v>
      </c>
      <c r="N44">
        <v>43.9</v>
      </c>
      <c r="O44">
        <v>38.083799999999997</v>
      </c>
      <c r="P44">
        <v>2.3268291924217301</v>
      </c>
      <c r="Q44">
        <v>5.8806461768642198</v>
      </c>
      <c r="R44">
        <v>8.9134458825881193</v>
      </c>
      <c r="S44">
        <v>2.3154953972946002</v>
      </c>
      <c r="T44">
        <v>5.8822394128939202</v>
      </c>
      <c r="U44">
        <v>7.9259463943782196</v>
      </c>
      <c r="V44">
        <v>2.30514635579233</v>
      </c>
      <c r="W44">
        <v>5.8841334648257702</v>
      </c>
      <c r="X44">
        <v>7.1629021884553303</v>
      </c>
      <c r="Y44">
        <v>2.2873973815768598</v>
      </c>
      <c r="Z44">
        <v>5.8902335180055401</v>
      </c>
      <c r="AA44">
        <v>6.1734982520692201</v>
      </c>
      <c r="AB44">
        <v>4.9367215006199998E-2</v>
      </c>
      <c r="AJ44" s="40">
        <v>8.1357899553000004E-2</v>
      </c>
      <c r="AK44" s="40"/>
      <c r="AL44" s="40"/>
      <c r="AN44" s="40">
        <v>8.0743748399999996E-2</v>
      </c>
      <c r="AO44" s="40"/>
      <c r="AQ44" s="40"/>
      <c r="AR44" s="40"/>
      <c r="AS44" s="40"/>
      <c r="AT44" s="40"/>
      <c r="AU44" s="40"/>
    </row>
    <row r="45" spans="3:67" x14ac:dyDescent="0.25">
      <c r="C45" t="s">
        <v>585</v>
      </c>
      <c r="D45" t="s">
        <v>604</v>
      </c>
      <c r="E45" t="s">
        <v>605</v>
      </c>
      <c r="F45">
        <v>47.973888888888901</v>
      </c>
      <c r="G45">
        <v>121.333333333333</v>
      </c>
      <c r="H45">
        <v>122.781133333333</v>
      </c>
      <c r="I45">
        <v>199.21317777777799</v>
      </c>
      <c r="J45">
        <v>670.22222222222194</v>
      </c>
      <c r="K45">
        <v>386</v>
      </c>
      <c r="L45">
        <v>8.7890444444444409</v>
      </c>
      <c r="M45">
        <v>331.88888888888903</v>
      </c>
      <c r="N45">
        <v>50.2222222222222</v>
      </c>
      <c r="O45">
        <v>39.2107555555556</v>
      </c>
      <c r="P45">
        <v>4.9033862785285498</v>
      </c>
      <c r="Q45">
        <v>12.4142321356924</v>
      </c>
      <c r="R45">
        <v>18.966089308424699</v>
      </c>
      <c r="S45">
        <v>4.8733401818903097</v>
      </c>
      <c r="T45">
        <v>12.421350030491199</v>
      </c>
      <c r="U45">
        <v>16.9961192729731</v>
      </c>
      <c r="V45">
        <v>4.8470487804390601</v>
      </c>
      <c r="W45">
        <v>12.429924483161701</v>
      </c>
      <c r="X45">
        <v>15.370857277501701</v>
      </c>
      <c r="Y45">
        <v>4.81291210218295</v>
      </c>
      <c r="Z45">
        <v>12.455435518621099</v>
      </c>
      <c r="AA45">
        <v>13.0242947614557</v>
      </c>
      <c r="AB45">
        <v>4.3858648638E-2</v>
      </c>
      <c r="AJ45" s="40">
        <v>7.9597390067999998E-2</v>
      </c>
      <c r="AK45" s="40"/>
      <c r="AL45" s="40"/>
      <c r="AM45" s="40"/>
      <c r="AN45" s="40">
        <v>5.78251548E-2</v>
      </c>
      <c r="AO45" s="40"/>
      <c r="AP45" s="40"/>
      <c r="AQ45" s="40"/>
      <c r="AR45" s="40"/>
      <c r="AS45" s="40"/>
      <c r="AT45" s="40"/>
      <c r="AU45" s="40"/>
    </row>
    <row r="46" spans="3:67" x14ac:dyDescent="0.25">
      <c r="C46" t="s">
        <v>586</v>
      </c>
      <c r="D46" t="s">
        <v>606</v>
      </c>
      <c r="E46" t="s">
        <v>605</v>
      </c>
      <c r="F46">
        <v>23.308333333333302</v>
      </c>
      <c r="G46">
        <v>34.25</v>
      </c>
      <c r="H46">
        <v>230.07422500000001</v>
      </c>
      <c r="I46">
        <v>315.12663333333302</v>
      </c>
      <c r="J46">
        <v>197</v>
      </c>
      <c r="K46">
        <v>114.083333333333</v>
      </c>
      <c r="L46">
        <v>13.336600000000001</v>
      </c>
      <c r="M46">
        <v>103.416666666667</v>
      </c>
      <c r="N46">
        <v>10.0833333333333</v>
      </c>
      <c r="O46">
        <v>70.932749999999999</v>
      </c>
      <c r="P46">
        <v>0.56520462704603702</v>
      </c>
      <c r="Q46">
        <v>0.88872867793742505</v>
      </c>
      <c r="R46">
        <v>2.1189853631878099</v>
      </c>
      <c r="S46">
        <v>0.56512075913829596</v>
      </c>
      <c r="T46">
        <v>0.89345657042610405</v>
      </c>
      <c r="U46">
        <v>1.8507951742016699</v>
      </c>
      <c r="V46">
        <v>0.56502137248659301</v>
      </c>
      <c r="W46">
        <v>0.89833052542187197</v>
      </c>
      <c r="X46">
        <v>1.6672292139218301</v>
      </c>
      <c r="Y46">
        <v>0.56614131195300399</v>
      </c>
      <c r="Z46">
        <v>0.90984727031394297</v>
      </c>
      <c r="AA46">
        <v>1.46579150012042</v>
      </c>
      <c r="AB46">
        <v>8.2184813912249993E-2</v>
      </c>
      <c r="AJ46" s="40">
        <v>3.7093079330999999E-2</v>
      </c>
      <c r="AK46" s="40"/>
      <c r="AL46" s="40"/>
      <c r="AM46" s="40"/>
      <c r="AN46" s="40">
        <v>2.9366019774E-2</v>
      </c>
      <c r="AO46" s="40"/>
      <c r="AP46" s="40"/>
      <c r="AQ46" s="40"/>
      <c r="AR46" s="40"/>
      <c r="AS46" s="40"/>
      <c r="AT46" s="40"/>
      <c r="AU46" s="40"/>
    </row>
    <row r="47" spans="3:67" x14ac:dyDescent="0.25">
      <c r="C47" t="s">
        <v>587</v>
      </c>
      <c r="D47" t="s">
        <v>604</v>
      </c>
      <c r="E47" t="s">
        <v>605</v>
      </c>
      <c r="F47">
        <v>43.6175</v>
      </c>
      <c r="G47">
        <v>90.8333333333333</v>
      </c>
      <c r="H47">
        <v>158.21393333333299</v>
      </c>
      <c r="I47">
        <v>334.68631666666698</v>
      </c>
      <c r="J47">
        <v>555.5</v>
      </c>
      <c r="K47">
        <v>318.33333333333297</v>
      </c>
      <c r="L47">
        <v>9.0009833333333304</v>
      </c>
      <c r="M47">
        <v>284.33333333333297</v>
      </c>
      <c r="N47">
        <v>31.1666666666667</v>
      </c>
      <c r="O47">
        <v>39.637216666666703</v>
      </c>
      <c r="P47">
        <v>6.7135169598438802</v>
      </c>
      <c r="Q47">
        <v>12.9405821086168</v>
      </c>
      <c r="R47">
        <v>26.179506580400599</v>
      </c>
      <c r="S47">
        <v>6.65928750648796</v>
      </c>
      <c r="T47">
        <v>12.9545987346148</v>
      </c>
      <c r="U47">
        <v>24.006834533196699</v>
      </c>
      <c r="V47">
        <v>6.61007507516626</v>
      </c>
      <c r="W47">
        <v>12.9676656530791</v>
      </c>
      <c r="X47">
        <v>21.9850149346777</v>
      </c>
      <c r="Y47">
        <v>6.53348189939907</v>
      </c>
      <c r="Z47">
        <v>12.990896295013901</v>
      </c>
      <c r="AA47">
        <v>18.3687541788521</v>
      </c>
      <c r="AB47">
        <v>5.6515599126000002E-2</v>
      </c>
      <c r="AJ47" s="40">
        <v>4.5576745389000001E-2</v>
      </c>
      <c r="AK47" s="40"/>
      <c r="AL47" s="40"/>
      <c r="AM47" s="40"/>
      <c r="AO47" s="40"/>
      <c r="AP47" s="40"/>
      <c r="AQ47" s="40"/>
      <c r="AR47" s="40"/>
      <c r="AS47" s="40"/>
      <c r="AT47" s="40"/>
      <c r="AU47" s="40"/>
    </row>
    <row r="48" spans="3:67" x14ac:dyDescent="0.25">
      <c r="C48" t="s">
        <v>588</v>
      </c>
      <c r="D48" t="s">
        <v>606</v>
      </c>
      <c r="E48" t="s">
        <v>605</v>
      </c>
      <c r="F48">
        <v>31.47</v>
      </c>
      <c r="G48">
        <v>38.3333333333333</v>
      </c>
      <c r="H48">
        <v>234.061266666667</v>
      </c>
      <c r="I48">
        <v>358.76183333333302</v>
      </c>
      <c r="J48">
        <v>280</v>
      </c>
      <c r="K48">
        <v>157.333333333333</v>
      </c>
      <c r="L48">
        <v>11.4544333333333</v>
      </c>
      <c r="M48">
        <v>145.666666666667</v>
      </c>
      <c r="N48">
        <v>10.6666666666667</v>
      </c>
      <c r="O48">
        <v>49.651066666666701</v>
      </c>
      <c r="P48">
        <v>2.2054749955633901</v>
      </c>
      <c r="Q48">
        <v>3.94107364713012</v>
      </c>
      <c r="R48">
        <v>8.46025248597822</v>
      </c>
      <c r="S48">
        <v>2.1668055377836</v>
      </c>
      <c r="T48">
        <v>3.9305525994829398</v>
      </c>
      <c r="U48">
        <v>7.4375301767641897</v>
      </c>
      <c r="V48">
        <v>2.1247347669418302</v>
      </c>
      <c r="W48">
        <v>3.91866085908394</v>
      </c>
      <c r="X48">
        <v>6.5336864927070604</v>
      </c>
      <c r="Y48">
        <v>2.05905241202588</v>
      </c>
      <c r="Z48">
        <v>3.8991987534626</v>
      </c>
      <c r="AA48">
        <v>5.2107267302826603</v>
      </c>
      <c r="AB48">
        <v>8.3609025066000001E-2</v>
      </c>
    </row>
    <row r="49" spans="2:50" x14ac:dyDescent="0.25">
      <c r="C49" t="s">
        <v>589</v>
      </c>
      <c r="D49" t="s">
        <v>604</v>
      </c>
      <c r="E49" t="s">
        <v>605</v>
      </c>
      <c r="F49">
        <v>43.807857142857102</v>
      </c>
      <c r="G49">
        <v>96.714285714285694</v>
      </c>
      <c r="H49">
        <v>123.1258</v>
      </c>
      <c r="I49">
        <v>150.585657142857</v>
      </c>
      <c r="J49">
        <v>560.28571428571399</v>
      </c>
      <c r="K49">
        <v>320.28571428571399</v>
      </c>
      <c r="L49">
        <v>9.1882285714285707</v>
      </c>
      <c r="M49">
        <v>277.71428571428601</v>
      </c>
      <c r="N49">
        <v>39.714285714285701</v>
      </c>
      <c r="O49">
        <v>41.223342857142903</v>
      </c>
      <c r="P49">
        <v>5.78198311368378</v>
      </c>
      <c r="Q49">
        <v>12.0895576004574</v>
      </c>
      <c r="R49">
        <v>22.441593063053102</v>
      </c>
      <c r="S49">
        <v>5.7671460763638596</v>
      </c>
      <c r="T49">
        <v>12.107303626183899</v>
      </c>
      <c r="U49">
        <v>20.4168754050899</v>
      </c>
      <c r="V49">
        <v>5.7502203040007203</v>
      </c>
      <c r="W49">
        <v>12.1237513853668</v>
      </c>
      <c r="X49">
        <v>18.7799243267383</v>
      </c>
      <c r="Y49">
        <v>5.7063681868920098</v>
      </c>
      <c r="Z49">
        <v>12.161347398100499</v>
      </c>
      <c r="AA49">
        <v>16.2837880918498</v>
      </c>
      <c r="AB49">
        <v>4.3981767018000002E-2</v>
      </c>
    </row>
    <row r="50" spans="2:50" x14ac:dyDescent="0.25">
      <c r="H50" s="4"/>
      <c r="M50" s="4"/>
      <c r="S50" s="4"/>
      <c r="X50" s="4"/>
      <c r="AI50" s="3" t="s">
        <v>13</v>
      </c>
      <c r="AJ50" s="3" t="s">
        <v>357</v>
      </c>
      <c r="AK50" s="3" t="s">
        <v>160</v>
      </c>
      <c r="AL50" s="3" t="s">
        <v>358</v>
      </c>
      <c r="AM50" s="3" t="s">
        <v>359</v>
      </c>
      <c r="AN50" s="3" t="s">
        <v>360</v>
      </c>
      <c r="AO50" s="3" t="s">
        <v>361</v>
      </c>
      <c r="AP50" s="3" t="s">
        <v>362</v>
      </c>
      <c r="AQ50" s="3" t="s">
        <v>159</v>
      </c>
      <c r="AR50" s="3" t="s">
        <v>363</v>
      </c>
      <c r="AS50" s="3" t="s">
        <v>364</v>
      </c>
      <c r="AT50" s="3" t="s">
        <v>365</v>
      </c>
      <c r="AU50" s="3" t="s">
        <v>366</v>
      </c>
      <c r="AV50" s="3" t="s">
        <v>367</v>
      </c>
      <c r="AW50" s="3" t="s">
        <v>368</v>
      </c>
      <c r="AX50" s="3" t="s">
        <v>369</v>
      </c>
    </row>
    <row r="51" spans="2:50" x14ac:dyDescent="0.25">
      <c r="AI51" s="3" t="s">
        <v>371</v>
      </c>
      <c r="AJ51" s="40">
        <f t="shared" ref="AJ51:AX51" si="0">MIN(AJ27:AJ47)</f>
        <v>2.9398383E-2</v>
      </c>
      <c r="AK51" s="40">
        <f t="shared" si="0"/>
        <v>3.2421522671999999E-2</v>
      </c>
      <c r="AL51" s="40">
        <f t="shared" si="0"/>
        <v>2.0371293368999999E-2</v>
      </c>
      <c r="AM51" s="40">
        <f t="shared" si="0"/>
        <v>1.6694638001999999E-2</v>
      </c>
      <c r="AN51" s="40">
        <f t="shared" si="0"/>
        <v>2.2993036163999999E-2</v>
      </c>
      <c r="AO51" s="40">
        <f t="shared" si="0"/>
        <v>4.4378913095999999E-2</v>
      </c>
      <c r="AP51" s="40">
        <f t="shared" si="0"/>
        <v>4.2575181201000005E-2</v>
      </c>
      <c r="AQ51" s="40">
        <f t="shared" si="0"/>
        <v>7.5907125000000001E-3</v>
      </c>
      <c r="AR51" s="40">
        <f t="shared" si="0"/>
        <v>2.8915220754E-2</v>
      </c>
      <c r="AS51" s="40">
        <f t="shared" si="0"/>
        <v>2.7439729127999999E-2</v>
      </c>
      <c r="AT51" s="40">
        <f t="shared" si="0"/>
        <v>2.0874352212E-2</v>
      </c>
      <c r="AU51" s="40">
        <f t="shared" si="0"/>
        <v>2.4044698125E-2</v>
      </c>
      <c r="AV51" s="40">
        <f t="shared" si="0"/>
        <v>3.3337551996000005E-2</v>
      </c>
      <c r="AW51" s="40">
        <f t="shared" si="0"/>
        <v>4.8717942966000002E-2</v>
      </c>
      <c r="AX51" s="40">
        <f t="shared" si="0"/>
        <v>2.6272795499999998E-2</v>
      </c>
    </row>
    <row r="52" spans="2:50" x14ac:dyDescent="0.25">
      <c r="AI52" s="3" t="s">
        <v>372</v>
      </c>
      <c r="AJ52" s="40">
        <f t="shared" ref="AJ52:AX52" si="1">_xlfn.QUARTILE.INC(AJ27:AJ47,1)</f>
        <v>4.4625745206000003E-2</v>
      </c>
      <c r="AK52" s="40">
        <f t="shared" si="1"/>
        <v>4.6250693496E-2</v>
      </c>
      <c r="AL52" s="40">
        <f t="shared" si="1"/>
        <v>2.3876461145250001E-2</v>
      </c>
      <c r="AM52" s="40">
        <f t="shared" si="1"/>
        <v>2.8188369846000001E-2</v>
      </c>
      <c r="AN52" s="40">
        <f t="shared" si="1"/>
        <v>3.9129953262749734E-2</v>
      </c>
      <c r="AO52" s="40">
        <f t="shared" si="1"/>
        <v>7.0814078401500002E-2</v>
      </c>
      <c r="AP52" s="40">
        <f t="shared" si="1"/>
        <v>6.6637614802500009E-2</v>
      </c>
      <c r="AQ52" s="40">
        <f t="shared" si="1"/>
        <v>3.8111877972000004E-2</v>
      </c>
      <c r="AR52" s="40">
        <f t="shared" si="1"/>
        <v>3.0390015820500001E-2</v>
      </c>
      <c r="AS52" s="40">
        <f t="shared" si="1"/>
        <v>4.0869065868749999E-2</v>
      </c>
      <c r="AT52" s="40">
        <f t="shared" si="1"/>
        <v>3.6680680386000003E-2</v>
      </c>
      <c r="AU52" s="40">
        <f t="shared" si="1"/>
        <v>6.9158820842999999E-2</v>
      </c>
      <c r="AV52" s="40">
        <f t="shared" si="1"/>
        <v>5.4888200970750006E-2</v>
      </c>
      <c r="AW52" s="40">
        <f t="shared" si="1"/>
        <v>6.5194843612499997E-2</v>
      </c>
      <c r="AX52" s="40">
        <f t="shared" si="1"/>
        <v>3.8172603671999997E-2</v>
      </c>
    </row>
    <row r="53" spans="2:50" x14ac:dyDescent="0.25">
      <c r="AI53" s="3" t="s">
        <v>373</v>
      </c>
      <c r="AJ53" s="40">
        <f t="shared" ref="AJ53:AX53" si="2">_xlfn.QUARTILE.INC(AJ27:AJ47,2)</f>
        <v>5.8958439246000006E-2</v>
      </c>
      <c r="AK53" s="40">
        <f t="shared" si="2"/>
        <v>5.3248098046499999E-2</v>
      </c>
      <c r="AL53" s="40">
        <f t="shared" si="2"/>
        <v>4.3436432371500001E-2</v>
      </c>
      <c r="AM53" s="40">
        <f t="shared" si="2"/>
        <v>3.2146685298000001E-2</v>
      </c>
      <c r="AN53" s="40">
        <f t="shared" si="2"/>
        <v>5.6203099911000004E-2</v>
      </c>
      <c r="AO53" s="40">
        <f t="shared" si="2"/>
        <v>8.9703432503999994E-2</v>
      </c>
      <c r="AP53" s="40">
        <f t="shared" si="2"/>
        <v>8.2716779974499999E-2</v>
      </c>
      <c r="AQ53" s="40">
        <f t="shared" si="2"/>
        <v>4.3343432748000003E-2</v>
      </c>
      <c r="AR53" s="40">
        <f t="shared" si="2"/>
        <v>3.1111383555E-2</v>
      </c>
      <c r="AS53" s="40">
        <f t="shared" si="2"/>
        <v>4.6837625246999998E-2</v>
      </c>
      <c r="AT53" s="40">
        <f t="shared" si="2"/>
        <v>4.1380992450000001E-2</v>
      </c>
      <c r="AU53" s="40">
        <f t="shared" si="2"/>
        <v>7.8461265802499999E-2</v>
      </c>
      <c r="AV53" s="40">
        <f t="shared" si="2"/>
        <v>5.5957535896500002E-2</v>
      </c>
      <c r="AW53" s="40">
        <f t="shared" si="2"/>
        <v>8.1671744259000006E-2</v>
      </c>
      <c r="AX53" s="40">
        <f t="shared" si="2"/>
        <v>4.1217783200999995E-2</v>
      </c>
    </row>
    <row r="54" spans="2:50" x14ac:dyDescent="0.25">
      <c r="AI54" s="3" t="s">
        <v>374</v>
      </c>
      <c r="AJ54" s="40">
        <f t="shared" ref="AJ54:AX54" si="3">_xlfn.QUARTILE.INC(AJ27:AJ47,3)</f>
        <v>7.1432605376999997E-2</v>
      </c>
      <c r="AK54" s="40">
        <f t="shared" si="3"/>
        <v>8.5895618555249992E-2</v>
      </c>
      <c r="AL54" s="40">
        <f t="shared" si="3"/>
        <v>5.6180426006249999E-2</v>
      </c>
      <c r="AM54" s="40">
        <f t="shared" si="3"/>
        <v>3.7980817622999999E-2</v>
      </c>
      <c r="AN54" s="40">
        <f t="shared" si="3"/>
        <v>6.4564323311250005E-2</v>
      </c>
      <c r="AO54" s="40">
        <f t="shared" si="3"/>
        <v>0.1005615627345</v>
      </c>
      <c r="AP54" s="40">
        <f t="shared" si="3"/>
        <v>0.11097426102524999</v>
      </c>
      <c r="AQ54" s="40">
        <f t="shared" si="3"/>
        <v>4.8447356391000007E-2</v>
      </c>
      <c r="AR54" s="40">
        <f t="shared" si="3"/>
        <v>3.6816670233000004E-2</v>
      </c>
      <c r="AS54" s="40">
        <f t="shared" si="3"/>
        <v>5.2791833713500005E-2</v>
      </c>
      <c r="AT54" s="40">
        <f t="shared" si="3"/>
        <v>4.9851548900999999E-2</v>
      </c>
      <c r="AU54" s="40">
        <f t="shared" si="3"/>
        <v>0.10305455811524999</v>
      </c>
      <c r="AV54" s="40">
        <f t="shared" si="3"/>
        <v>6.0892320604499998E-2</v>
      </c>
      <c r="AW54" s="40">
        <f t="shared" si="3"/>
        <v>0.101054566116</v>
      </c>
      <c r="AX54" s="40">
        <f t="shared" si="3"/>
        <v>5.0508600974999998E-2</v>
      </c>
    </row>
    <row r="55" spans="2:50" x14ac:dyDescent="0.25">
      <c r="AI55" s="3" t="s">
        <v>375</v>
      </c>
      <c r="AJ55" s="40">
        <f t="shared" ref="AJ55:AX55" si="4">MAX(AJ27:AJ47)</f>
        <v>0.10029581635500001</v>
      </c>
      <c r="AK55" s="40">
        <f t="shared" si="4"/>
        <v>0.16190018151300001</v>
      </c>
      <c r="AL55" s="40">
        <f t="shared" si="4"/>
        <v>7.0137576243000002E-2</v>
      </c>
      <c r="AM55" s="40">
        <f t="shared" si="4"/>
        <v>6.9719247612000004E-2</v>
      </c>
      <c r="AN55" s="40">
        <f t="shared" si="4"/>
        <v>9.0294757938E-2</v>
      </c>
      <c r="AO55" s="40">
        <f t="shared" si="4"/>
        <v>0.39433433520599998</v>
      </c>
      <c r="AP55" s="40">
        <f t="shared" si="4"/>
        <v>0.14299727129099998</v>
      </c>
      <c r="AQ55" s="40">
        <f t="shared" si="4"/>
        <v>9.3288213459E-2</v>
      </c>
      <c r="AR55" s="40">
        <f t="shared" si="4"/>
        <v>8.9957373093000004E-2</v>
      </c>
      <c r="AS55" s="40">
        <f t="shared" si="4"/>
        <v>8.3734667729999643E-2</v>
      </c>
      <c r="AT55" s="40">
        <f t="shared" si="4"/>
        <v>8.3492586512999997E-2</v>
      </c>
      <c r="AU55" s="40">
        <f t="shared" si="4"/>
        <v>0.131024628</v>
      </c>
      <c r="AV55" s="40">
        <f t="shared" si="4"/>
        <v>7.6771966131E-2</v>
      </c>
      <c r="AW55" s="40">
        <f t="shared" si="4"/>
        <v>0.12043738797299999</v>
      </c>
      <c r="AX55" s="40">
        <f t="shared" si="4"/>
        <v>6.3019381131000002E-2</v>
      </c>
    </row>
    <row r="56" spans="2:50" x14ac:dyDescent="0.25">
      <c r="AI56" s="3" t="s">
        <v>376</v>
      </c>
      <c r="AJ56" s="40">
        <f>AJ54-AJ52</f>
        <v>2.6806860170999994E-2</v>
      </c>
      <c r="AK56" s="40">
        <f t="shared" ref="AK56:AX56" si="5">AK54-AK52</f>
        <v>3.9644925059249991E-2</v>
      </c>
      <c r="AL56" s="40">
        <f t="shared" si="5"/>
        <v>3.2303964860999998E-2</v>
      </c>
      <c r="AM56" s="40">
        <f t="shared" si="5"/>
        <v>9.7924477769999983E-3</v>
      </c>
      <c r="AN56" s="40">
        <f t="shared" si="5"/>
        <v>2.5434370048500271E-2</v>
      </c>
      <c r="AO56" s="40">
        <f t="shared" si="5"/>
        <v>2.9747484332999993E-2</v>
      </c>
      <c r="AP56" s="40">
        <f t="shared" si="5"/>
        <v>4.4336646222749979E-2</v>
      </c>
      <c r="AQ56" s="40">
        <f t="shared" si="5"/>
        <v>1.0335478419000003E-2</v>
      </c>
      <c r="AR56" s="40">
        <f t="shared" si="5"/>
        <v>6.4266544125000033E-3</v>
      </c>
      <c r="AS56" s="40">
        <f t="shared" si="5"/>
        <v>1.1922767844750007E-2</v>
      </c>
      <c r="AT56" s="40">
        <f t="shared" si="5"/>
        <v>1.3170868514999996E-2</v>
      </c>
      <c r="AU56" s="40">
        <f t="shared" si="5"/>
        <v>3.3895737272249996E-2</v>
      </c>
      <c r="AV56" s="40">
        <f t="shared" si="5"/>
        <v>6.0041196337499922E-3</v>
      </c>
      <c r="AW56" s="40">
        <f t="shared" si="5"/>
        <v>3.5859722503500002E-2</v>
      </c>
      <c r="AX56" s="40">
        <f t="shared" si="5"/>
        <v>1.2335997303000001E-2</v>
      </c>
    </row>
    <row r="60" spans="2:50" x14ac:dyDescent="0.25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2:50" x14ac:dyDescent="0.25">
      <c r="B61" s="3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</row>
    <row r="62" spans="2:50" x14ac:dyDescent="0.25">
      <c r="B62" s="3"/>
    </row>
    <row r="63" spans="2:50" x14ac:dyDescent="0.25">
      <c r="B63" s="3"/>
    </row>
    <row r="109" spans="7:23" x14ac:dyDescent="0.25">
      <c r="G109" s="4"/>
      <c r="L109" s="4"/>
      <c r="R109" s="4"/>
      <c r="S109" s="4"/>
      <c r="W109" s="4"/>
    </row>
    <row r="112" spans="7:23" x14ac:dyDescent="0.25">
      <c r="K112" s="6"/>
      <c r="V112" s="6"/>
    </row>
    <row r="113" spans="11:23" x14ac:dyDescent="0.25">
      <c r="K113" s="3"/>
      <c r="L113" s="4"/>
      <c r="V113" s="3"/>
      <c r="W113" s="4"/>
    </row>
    <row r="114" spans="11:23" x14ac:dyDescent="0.25">
      <c r="K114" s="3"/>
      <c r="L114" s="4"/>
      <c r="V114" s="3"/>
      <c r="W114" s="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BX113"/>
  <sheetViews>
    <sheetView zoomScale="70" zoomScaleNormal="70" workbookViewId="0">
      <selection activeCell="V25" sqref="V25"/>
    </sheetView>
  </sheetViews>
  <sheetFormatPr defaultRowHeight="15" x14ac:dyDescent="0.25"/>
  <cols>
    <col min="3" max="3" width="17.140625" customWidth="1"/>
    <col min="9" max="9" width="13.28515625" customWidth="1"/>
    <col min="10" max="10" width="38.5703125" customWidth="1"/>
  </cols>
  <sheetData>
    <row r="4" spans="3:76" x14ac:dyDescent="0.25">
      <c r="C4" s="3" t="s">
        <v>553</v>
      </c>
      <c r="D4" s="3"/>
      <c r="E4" s="3"/>
      <c r="F4" s="3"/>
      <c r="G4" s="3"/>
      <c r="O4" s="3" t="s">
        <v>554</v>
      </c>
      <c r="P4" s="3"/>
      <c r="Q4" s="3"/>
      <c r="Z4" s="3" t="s">
        <v>555</v>
      </c>
      <c r="AY4" s="3" t="s">
        <v>556</v>
      </c>
      <c r="AZ4" s="3"/>
      <c r="BA4" s="3"/>
      <c r="BB4" s="3"/>
      <c r="BC4" s="3"/>
      <c r="BJ4" s="3" t="s">
        <v>557</v>
      </c>
      <c r="BK4" s="3"/>
      <c r="BL4" s="3"/>
      <c r="BM4" s="3"/>
      <c r="BN4" s="3"/>
    </row>
    <row r="5" spans="3:76" ht="18.75" x14ac:dyDescent="0.3">
      <c r="Z5" s="3" t="s">
        <v>388</v>
      </c>
      <c r="AA5" s="94">
        <v>3</v>
      </c>
      <c r="AB5" s="7" t="s">
        <v>18</v>
      </c>
      <c r="AC5" s="7" t="s">
        <v>19</v>
      </c>
      <c r="AD5" s="7" t="s">
        <v>20</v>
      </c>
      <c r="AE5" s="7" t="s">
        <v>21</v>
      </c>
      <c r="AF5" s="7" t="s">
        <v>22</v>
      </c>
      <c r="AG5" s="7" t="s">
        <v>23</v>
      </c>
      <c r="AH5" s="7" t="s">
        <v>24</v>
      </c>
      <c r="AI5" s="94">
        <v>11</v>
      </c>
      <c r="AJ5" s="7" t="s">
        <v>25</v>
      </c>
      <c r="AK5" s="7" t="s">
        <v>26</v>
      </c>
      <c r="AL5" s="7" t="s">
        <v>27</v>
      </c>
      <c r="AM5" s="7" t="s">
        <v>28</v>
      </c>
      <c r="AP5" s="41" t="s">
        <v>29</v>
      </c>
      <c r="AQ5" s="42" t="s">
        <v>30</v>
      </c>
      <c r="AR5" s="42"/>
      <c r="AS5" s="42"/>
      <c r="AT5" s="42"/>
      <c r="AU5" s="42"/>
      <c r="AV5" s="29"/>
      <c r="AW5" s="49"/>
    </row>
    <row r="6" spans="3:76" ht="18.75" x14ac:dyDescent="0.3">
      <c r="C6" s="3" t="s">
        <v>379</v>
      </c>
      <c r="D6" s="7" t="s">
        <v>363</v>
      </c>
      <c r="E6" s="7" t="s">
        <v>380</v>
      </c>
      <c r="O6" s="3"/>
      <c r="P6" s="7" t="s">
        <v>384</v>
      </c>
      <c r="Q6" s="7" t="s">
        <v>385</v>
      </c>
      <c r="Z6" s="11"/>
      <c r="AA6" s="95">
        <v>0.4</v>
      </c>
      <c r="AB6" s="12">
        <v>0.23</v>
      </c>
      <c r="AC6" s="12">
        <v>0.62</v>
      </c>
      <c r="AD6" s="12">
        <v>0.2</v>
      </c>
      <c r="AE6" s="12">
        <v>0.47</v>
      </c>
      <c r="AF6" s="12">
        <v>0.59</v>
      </c>
      <c r="AG6" s="12">
        <v>0.59</v>
      </c>
      <c r="AH6" s="12">
        <v>0.37</v>
      </c>
      <c r="AI6" s="96">
        <v>-0.35</v>
      </c>
      <c r="AJ6" s="12">
        <v>0.01</v>
      </c>
      <c r="AK6" s="12">
        <v>-0.13</v>
      </c>
      <c r="AL6" s="12">
        <v>-0.53</v>
      </c>
      <c r="AM6" s="12">
        <v>-0.2</v>
      </c>
      <c r="AP6" s="41"/>
      <c r="AQ6" s="42"/>
      <c r="AR6" s="42"/>
      <c r="AS6" s="42"/>
      <c r="AT6" s="42"/>
      <c r="AU6" s="42"/>
      <c r="AV6" s="29"/>
      <c r="AW6" s="49"/>
      <c r="AY6" s="3" t="s">
        <v>379</v>
      </c>
      <c r="AZ6" s="7" t="s">
        <v>363</v>
      </c>
      <c r="BA6" s="7" t="s">
        <v>360</v>
      </c>
      <c r="BJ6" s="3" t="s">
        <v>405</v>
      </c>
      <c r="BK6" s="7" t="s">
        <v>357</v>
      </c>
      <c r="BL6" s="7" t="s">
        <v>363</v>
      </c>
      <c r="BM6" s="7" t="s">
        <v>159</v>
      </c>
      <c r="BN6" s="7" t="s">
        <v>160</v>
      </c>
      <c r="BO6" s="7" t="s">
        <v>358</v>
      </c>
      <c r="BP6" s="7" t="s">
        <v>360</v>
      </c>
    </row>
    <row r="7" spans="3:76" ht="18.75" x14ac:dyDescent="0.3">
      <c r="D7" s="50">
        <v>0.76</v>
      </c>
      <c r="E7" s="50">
        <v>0.52</v>
      </c>
      <c r="P7" s="50">
        <v>0.54</v>
      </c>
      <c r="Q7" s="50">
        <v>0.41</v>
      </c>
      <c r="Z7" s="11"/>
      <c r="AA7" s="95">
        <v>0.38</v>
      </c>
      <c r="AB7" s="12">
        <v>0.59</v>
      </c>
      <c r="AC7" s="12">
        <v>0.76</v>
      </c>
      <c r="AD7" s="12">
        <v>0.25</v>
      </c>
      <c r="AE7" s="12">
        <v>0.4</v>
      </c>
      <c r="AF7" s="12">
        <v>0.45</v>
      </c>
      <c r="AG7" s="12">
        <v>-0.1</v>
      </c>
      <c r="AH7" s="12">
        <v>0.42</v>
      </c>
      <c r="AI7" s="96">
        <v>-0.22</v>
      </c>
      <c r="AJ7" s="12">
        <v>0</v>
      </c>
      <c r="AK7" s="12">
        <v>-0.1</v>
      </c>
      <c r="AL7" s="12">
        <v>-0.27</v>
      </c>
      <c r="AM7" s="12">
        <v>-0.39</v>
      </c>
      <c r="AP7" s="41" t="s">
        <v>31</v>
      </c>
      <c r="AQ7" s="42"/>
      <c r="AR7" s="42"/>
      <c r="AS7" s="42"/>
      <c r="AT7" s="42"/>
      <c r="AU7" s="42"/>
      <c r="AV7" s="29"/>
      <c r="AW7" s="49"/>
      <c r="AZ7" s="107">
        <v>0.31</v>
      </c>
      <c r="BA7" s="107">
        <v>-0.32</v>
      </c>
      <c r="BD7" s="41" t="s">
        <v>29</v>
      </c>
      <c r="BE7" s="42" t="s">
        <v>402</v>
      </c>
      <c r="BF7" s="29"/>
      <c r="BG7" s="49"/>
      <c r="BK7" s="50">
        <v>0.65</v>
      </c>
      <c r="BL7" s="50">
        <v>0.11</v>
      </c>
      <c r="BM7" s="50">
        <v>-0.28999999999999998</v>
      </c>
      <c r="BN7" s="50">
        <v>-0.53</v>
      </c>
      <c r="BO7" s="50">
        <v>-0.15</v>
      </c>
      <c r="BP7" s="50">
        <v>-0.27</v>
      </c>
    </row>
    <row r="8" spans="3:76" ht="18.75" x14ac:dyDescent="0.3">
      <c r="D8" s="50">
        <v>0.77</v>
      </c>
      <c r="E8" s="50">
        <v>0.04</v>
      </c>
      <c r="I8" s="41" t="s">
        <v>29</v>
      </c>
      <c r="J8" s="42" t="s">
        <v>377</v>
      </c>
      <c r="K8" s="29"/>
      <c r="L8" s="49"/>
      <c r="P8" s="50">
        <v>0.12</v>
      </c>
      <c r="Q8" s="50">
        <v>0.17</v>
      </c>
      <c r="T8" s="41" t="s">
        <v>29</v>
      </c>
      <c r="U8" s="42" t="s">
        <v>383</v>
      </c>
      <c r="V8" s="29"/>
      <c r="W8" s="49"/>
      <c r="Z8" s="11"/>
      <c r="AA8" s="95">
        <v>0.72</v>
      </c>
      <c r="AB8" s="12">
        <v>0.39</v>
      </c>
      <c r="AC8" s="12">
        <v>0.6</v>
      </c>
      <c r="AD8" s="12">
        <v>0.44</v>
      </c>
      <c r="AE8" s="12">
        <v>0.56999999999999995</v>
      </c>
      <c r="AF8" s="12">
        <v>7.0000000000000007E-2</v>
      </c>
      <c r="AG8" s="12">
        <v>0.76</v>
      </c>
      <c r="AH8" s="12">
        <v>0.43</v>
      </c>
      <c r="AI8" s="96">
        <v>-0.42</v>
      </c>
      <c r="AJ8" s="12">
        <v>0.05</v>
      </c>
      <c r="AK8" s="12">
        <v>-0.45</v>
      </c>
      <c r="AL8" s="12">
        <v>0</v>
      </c>
      <c r="AM8" s="12">
        <v>-0.47</v>
      </c>
      <c r="AP8" s="41" t="s">
        <v>32</v>
      </c>
      <c r="AQ8" s="42" t="s">
        <v>33</v>
      </c>
      <c r="AR8" s="42"/>
      <c r="AS8" s="42"/>
      <c r="AT8" s="42"/>
      <c r="AU8" s="42"/>
      <c r="AV8" s="29"/>
      <c r="AW8" s="49"/>
      <c r="AZ8" s="107">
        <v>0.24</v>
      </c>
      <c r="BA8" s="107">
        <v>-0.25</v>
      </c>
      <c r="BD8" s="41" t="s">
        <v>133</v>
      </c>
      <c r="BE8" s="42">
        <v>3</v>
      </c>
      <c r="BF8" s="29"/>
      <c r="BG8" s="49"/>
      <c r="BK8" s="50">
        <v>0.25</v>
      </c>
      <c r="BL8" s="50">
        <v>0.23</v>
      </c>
      <c r="BM8" s="50">
        <v>-0.49</v>
      </c>
      <c r="BN8" s="50">
        <v>0.13</v>
      </c>
      <c r="BO8" s="50">
        <v>-0.13</v>
      </c>
      <c r="BP8" s="50">
        <v>-0.26</v>
      </c>
      <c r="BR8" s="41" t="s">
        <v>29</v>
      </c>
      <c r="BS8" s="42" t="s">
        <v>404</v>
      </c>
      <c r="BT8" s="42"/>
      <c r="BU8" s="42"/>
      <c r="BV8" s="42"/>
      <c r="BW8" s="42"/>
      <c r="BX8" s="29"/>
    </row>
    <row r="9" spans="3:76" ht="18.75" x14ac:dyDescent="0.3">
      <c r="D9" s="50">
        <v>0.51</v>
      </c>
      <c r="E9" s="50">
        <v>0.09</v>
      </c>
      <c r="I9" s="41" t="s">
        <v>133</v>
      </c>
      <c r="J9" s="42" t="s">
        <v>378</v>
      </c>
      <c r="K9" s="29"/>
      <c r="L9" s="49"/>
      <c r="P9" s="50">
        <v>0.67</v>
      </c>
      <c r="Q9" s="50">
        <v>0.19</v>
      </c>
      <c r="T9" s="41" t="s">
        <v>133</v>
      </c>
      <c r="U9" s="42" t="s">
        <v>378</v>
      </c>
      <c r="V9" s="29"/>
      <c r="W9" s="49"/>
      <c r="Z9" s="11"/>
      <c r="AA9" s="95">
        <v>0.24</v>
      </c>
      <c r="AB9" s="12">
        <v>0.22</v>
      </c>
      <c r="AC9" s="12">
        <v>0.53</v>
      </c>
      <c r="AD9" s="12">
        <v>0.49</v>
      </c>
      <c r="AE9" s="12">
        <v>0.39</v>
      </c>
      <c r="AF9" s="12">
        <v>0.28999999999999998</v>
      </c>
      <c r="AG9" s="12">
        <v>0.5</v>
      </c>
      <c r="AH9" s="12">
        <v>0.3</v>
      </c>
      <c r="AI9" s="96">
        <v>-0.4</v>
      </c>
      <c r="AJ9" s="12">
        <v>-0.12</v>
      </c>
      <c r="AK9" s="12">
        <v>-0.21</v>
      </c>
      <c r="AL9" s="12">
        <v>-0.45</v>
      </c>
      <c r="AM9" s="12">
        <v>-0.25</v>
      </c>
      <c r="AP9" s="41" t="s">
        <v>34</v>
      </c>
      <c r="AQ9" s="42" t="s">
        <v>35</v>
      </c>
      <c r="AR9" s="42"/>
      <c r="AS9" s="42"/>
      <c r="AT9" s="42"/>
      <c r="AU9" s="42"/>
      <c r="AV9" s="29"/>
      <c r="AW9" s="49"/>
      <c r="AZ9" s="107">
        <v>0.48</v>
      </c>
      <c r="BA9" s="107">
        <v>0.34</v>
      </c>
      <c r="BD9" s="41" t="s">
        <v>134</v>
      </c>
      <c r="BE9" s="42" t="s">
        <v>134</v>
      </c>
      <c r="BF9" s="29"/>
      <c r="BG9" s="49"/>
      <c r="BK9" s="50">
        <v>0.3</v>
      </c>
      <c r="BL9" s="50">
        <v>0.43</v>
      </c>
      <c r="BM9" s="50">
        <v>-0.2</v>
      </c>
      <c r="BN9" s="50">
        <v>-0.13</v>
      </c>
      <c r="BO9" s="50">
        <v>-0.31</v>
      </c>
      <c r="BP9" s="50">
        <v>-0.47</v>
      </c>
      <c r="BR9" s="41"/>
      <c r="BS9" s="42"/>
      <c r="BT9" s="42"/>
      <c r="BU9" s="42"/>
      <c r="BV9" s="42"/>
      <c r="BW9" s="42"/>
      <c r="BX9" s="29"/>
    </row>
    <row r="10" spans="3:76" ht="18.75" x14ac:dyDescent="0.3">
      <c r="D10" s="50">
        <v>-0.12</v>
      </c>
      <c r="E10" s="50">
        <v>0.05</v>
      </c>
      <c r="I10" s="41" t="s">
        <v>134</v>
      </c>
      <c r="J10" s="42" t="s">
        <v>134</v>
      </c>
      <c r="K10" s="29"/>
      <c r="L10" s="49"/>
      <c r="P10" s="50">
        <v>0.21</v>
      </c>
      <c r="Q10" s="50">
        <v>0.09</v>
      </c>
      <c r="T10" s="41" t="s">
        <v>134</v>
      </c>
      <c r="U10" s="42" t="s">
        <v>134</v>
      </c>
      <c r="V10" s="29"/>
      <c r="W10" s="49"/>
      <c r="Z10" s="11"/>
      <c r="AA10" s="95">
        <v>0.25</v>
      </c>
      <c r="AB10" s="12">
        <v>0.6</v>
      </c>
      <c r="AC10" s="12">
        <v>0.77</v>
      </c>
      <c r="AD10" s="12">
        <v>0.79</v>
      </c>
      <c r="AE10" s="12">
        <v>0.56999999999999995</v>
      </c>
      <c r="AF10" s="12">
        <v>0.26</v>
      </c>
      <c r="AG10" s="12">
        <v>0.5</v>
      </c>
      <c r="AH10" s="12">
        <v>0.24</v>
      </c>
      <c r="AI10" s="96">
        <v>-0.22</v>
      </c>
      <c r="AJ10" s="12">
        <v>-0.32</v>
      </c>
      <c r="AK10" s="12">
        <v>-0.23</v>
      </c>
      <c r="AL10" s="12">
        <v>-0.3</v>
      </c>
      <c r="AM10" s="12">
        <v>-0.18</v>
      </c>
      <c r="AP10" s="41" t="s">
        <v>36</v>
      </c>
      <c r="AQ10" s="42" t="s">
        <v>37</v>
      </c>
      <c r="AR10" s="42"/>
      <c r="AS10" s="42"/>
      <c r="AT10" s="42"/>
      <c r="AU10" s="42"/>
      <c r="AV10" s="29"/>
      <c r="AW10" s="49"/>
      <c r="AZ10" s="107">
        <v>0.53</v>
      </c>
      <c r="BA10" s="107">
        <v>0.11</v>
      </c>
      <c r="BD10" s="41" t="s">
        <v>135</v>
      </c>
      <c r="BE10" s="42">
        <v>15</v>
      </c>
      <c r="BF10" s="29"/>
      <c r="BG10" s="49"/>
      <c r="BK10" s="50">
        <v>0.16</v>
      </c>
      <c r="BL10" s="50">
        <v>0.45</v>
      </c>
      <c r="BM10" s="50">
        <v>-0.33</v>
      </c>
      <c r="BN10" s="50">
        <v>-0.18</v>
      </c>
      <c r="BO10" s="50">
        <v>0.04</v>
      </c>
      <c r="BP10" s="50">
        <v>-0.45</v>
      </c>
      <c r="BR10" s="41" t="s">
        <v>31</v>
      </c>
      <c r="BS10" s="42"/>
      <c r="BT10" s="42"/>
      <c r="BU10" s="42"/>
      <c r="BV10" s="42"/>
      <c r="BW10" s="42"/>
      <c r="BX10" s="29"/>
    </row>
    <row r="11" spans="3:76" ht="18.75" x14ac:dyDescent="0.3">
      <c r="D11" s="50">
        <v>0.43</v>
      </c>
      <c r="E11" s="50">
        <v>0.48</v>
      </c>
      <c r="G11" s="4"/>
      <c r="I11" s="41" t="s">
        <v>135</v>
      </c>
      <c r="J11" s="42" t="s">
        <v>381</v>
      </c>
      <c r="K11" s="29"/>
      <c r="L11" s="49"/>
      <c r="P11" s="50">
        <v>-7.0000000000000007E-2</v>
      </c>
      <c r="Q11" s="50">
        <v>0.05</v>
      </c>
      <c r="T11" s="41" t="s">
        <v>135</v>
      </c>
      <c r="U11" s="42" t="s">
        <v>386</v>
      </c>
      <c r="V11" s="29"/>
      <c r="W11" s="49"/>
      <c r="Z11" s="11"/>
      <c r="AA11" s="95">
        <v>0.44</v>
      </c>
      <c r="AB11" s="12">
        <v>0.73</v>
      </c>
      <c r="AC11" s="12">
        <v>0.48</v>
      </c>
      <c r="AD11" s="12">
        <v>0.57999999999999996</v>
      </c>
      <c r="AE11" s="12">
        <v>0.65</v>
      </c>
      <c r="AF11" s="13">
        <v>0.19</v>
      </c>
      <c r="AG11" s="12">
        <v>0.06</v>
      </c>
      <c r="AH11" s="12">
        <v>0.15</v>
      </c>
      <c r="AI11" s="97">
        <v>-0.16</v>
      </c>
      <c r="AJ11" s="13">
        <v>-0.15</v>
      </c>
      <c r="AK11" s="12">
        <v>-0.25</v>
      </c>
      <c r="AL11" s="12">
        <v>-0.52</v>
      </c>
      <c r="AM11" s="12">
        <v>-0.17</v>
      </c>
      <c r="AP11" s="41" t="s">
        <v>38</v>
      </c>
      <c r="AQ11" s="42">
        <v>13</v>
      </c>
      <c r="AR11" s="42"/>
      <c r="AS11" s="42"/>
      <c r="AT11" s="42"/>
      <c r="AU11" s="42"/>
      <c r="AV11" s="29"/>
      <c r="AW11" s="49"/>
      <c r="AZ11" s="107">
        <v>0.06</v>
      </c>
      <c r="BA11" s="107">
        <v>-0.33</v>
      </c>
      <c r="BD11" s="41"/>
      <c r="BE11" s="42"/>
      <c r="BF11" s="29"/>
      <c r="BG11" s="49"/>
      <c r="BK11" s="50">
        <v>0.13</v>
      </c>
      <c r="BL11" s="50">
        <v>0.28999999999999998</v>
      </c>
      <c r="BM11" s="50">
        <v>-0.21</v>
      </c>
      <c r="BN11" s="50">
        <v>-0.51</v>
      </c>
      <c r="BO11" s="50">
        <v>0.16</v>
      </c>
      <c r="BP11" s="50">
        <v>-0.44</v>
      </c>
      <c r="BR11" s="41" t="s">
        <v>32</v>
      </c>
      <c r="BS11" s="42" t="s">
        <v>33</v>
      </c>
      <c r="BT11" s="42"/>
      <c r="BU11" s="42"/>
      <c r="BV11" s="42"/>
      <c r="BW11" s="42"/>
      <c r="BX11" s="29"/>
    </row>
    <row r="12" spans="3:76" ht="18.75" x14ac:dyDescent="0.3">
      <c r="D12" s="51">
        <v>0.6</v>
      </c>
      <c r="E12" s="50">
        <v>0.33</v>
      </c>
      <c r="G12" s="4"/>
      <c r="I12" s="41"/>
      <c r="J12" s="42"/>
      <c r="K12" s="29"/>
      <c r="L12" s="49"/>
      <c r="P12" s="51">
        <v>0.37</v>
      </c>
      <c r="Q12" s="51">
        <v>-0.04</v>
      </c>
      <c r="T12" s="41"/>
      <c r="U12" s="42"/>
      <c r="V12" s="29"/>
      <c r="W12" s="49"/>
      <c r="Z12" s="11"/>
      <c r="AA12" s="95">
        <v>0.43</v>
      </c>
      <c r="AB12" s="12">
        <v>0.62</v>
      </c>
      <c r="AC12" s="12">
        <v>0.38</v>
      </c>
      <c r="AD12" s="12">
        <v>0.61</v>
      </c>
      <c r="AE12" s="12">
        <v>0.74</v>
      </c>
      <c r="AF12" s="13">
        <v>0.4</v>
      </c>
      <c r="AG12" s="12">
        <v>0.49</v>
      </c>
      <c r="AH12" s="12">
        <v>0.6</v>
      </c>
      <c r="AI12" s="97">
        <v>-0.59</v>
      </c>
      <c r="AJ12" s="13">
        <v>0.19</v>
      </c>
      <c r="AK12" s="12">
        <v>0.04</v>
      </c>
      <c r="AL12" s="13">
        <v>-0.44</v>
      </c>
      <c r="AM12" s="12">
        <v>0.04</v>
      </c>
      <c r="AP12" s="41" t="s">
        <v>39</v>
      </c>
      <c r="AQ12" s="42">
        <v>72.28</v>
      </c>
      <c r="AR12" s="42"/>
      <c r="AS12" s="42"/>
      <c r="AT12" s="42"/>
      <c r="AU12" s="42"/>
      <c r="AV12" s="29"/>
      <c r="AW12" s="49"/>
      <c r="AZ12" s="108">
        <v>0.3</v>
      </c>
      <c r="BA12" s="108">
        <v>0.28999999999999998</v>
      </c>
      <c r="BD12" s="41" t="s">
        <v>136</v>
      </c>
      <c r="BE12" s="42"/>
      <c r="BF12" s="29"/>
      <c r="BG12" s="49"/>
      <c r="BK12" s="50">
        <v>0.2</v>
      </c>
      <c r="BL12" s="51">
        <v>0.15</v>
      </c>
      <c r="BM12" s="51">
        <v>-0.25</v>
      </c>
      <c r="BN12" s="50">
        <v>-0.46</v>
      </c>
      <c r="BO12" s="51">
        <v>-0.28000000000000003</v>
      </c>
      <c r="BP12" s="50">
        <v>-0.27</v>
      </c>
      <c r="BR12" s="41" t="s">
        <v>34</v>
      </c>
      <c r="BS12" s="42" t="s">
        <v>35</v>
      </c>
      <c r="BT12" s="42"/>
      <c r="BU12" s="42"/>
      <c r="BV12" s="42"/>
      <c r="BW12" s="42"/>
      <c r="BX12" s="29"/>
    </row>
    <row r="13" spans="3:76" ht="18.75" x14ac:dyDescent="0.3">
      <c r="D13" s="51">
        <v>0.6</v>
      </c>
      <c r="E13" s="51">
        <v>0.27</v>
      </c>
      <c r="G13" s="4"/>
      <c r="I13" s="41" t="s">
        <v>136</v>
      </c>
      <c r="J13" s="42"/>
      <c r="K13" s="29"/>
      <c r="L13" s="49"/>
      <c r="P13" s="51">
        <v>0.22</v>
      </c>
      <c r="Q13" s="51">
        <v>-0.11</v>
      </c>
      <c r="T13" s="41" t="s">
        <v>136</v>
      </c>
      <c r="U13" s="42"/>
      <c r="V13" s="29"/>
      <c r="W13" s="49"/>
      <c r="Z13" s="11"/>
      <c r="AA13" s="95">
        <v>0.51</v>
      </c>
      <c r="AB13" s="13">
        <v>-0.03</v>
      </c>
      <c r="AC13" s="12">
        <v>0.72</v>
      </c>
      <c r="AD13" s="12">
        <v>0.66</v>
      </c>
      <c r="AE13" s="13">
        <v>0.03</v>
      </c>
      <c r="AF13" s="13">
        <v>0.31</v>
      </c>
      <c r="AG13" s="12">
        <v>0.61</v>
      </c>
      <c r="AH13" s="12">
        <v>7.0000000000000007E-2</v>
      </c>
      <c r="AI13" s="97">
        <v>-0.38</v>
      </c>
      <c r="AJ13" s="13">
        <v>-0.06</v>
      </c>
      <c r="AK13" s="12">
        <v>-0.24</v>
      </c>
      <c r="AL13" s="13">
        <v>-0.4</v>
      </c>
      <c r="AM13" s="13">
        <v>-0.1</v>
      </c>
      <c r="AP13" s="41" t="s">
        <v>40</v>
      </c>
      <c r="AQ13" s="42">
        <v>0.70379999999999998</v>
      </c>
      <c r="AR13" s="42"/>
      <c r="AS13" s="42"/>
      <c r="AT13" s="42"/>
      <c r="AU13" s="42"/>
      <c r="AV13" s="29"/>
      <c r="AW13" s="49"/>
      <c r="AZ13" s="108">
        <v>0.45</v>
      </c>
      <c r="BA13" s="108">
        <v>-0.12</v>
      </c>
      <c r="BD13" s="41" t="s">
        <v>32</v>
      </c>
      <c r="BE13" s="42" t="s">
        <v>33</v>
      </c>
      <c r="BF13" s="29"/>
      <c r="BG13" s="49"/>
      <c r="BK13" s="50">
        <v>0.32</v>
      </c>
      <c r="BL13" s="51">
        <v>0.42</v>
      </c>
      <c r="BM13" s="51">
        <v>-0.22</v>
      </c>
      <c r="BN13" s="51">
        <v>-0.49</v>
      </c>
      <c r="BO13" s="51">
        <v>-0.31</v>
      </c>
      <c r="BP13" s="50">
        <v>-0.28000000000000003</v>
      </c>
      <c r="BR13" s="41" t="s">
        <v>36</v>
      </c>
      <c r="BS13" s="42" t="s">
        <v>37</v>
      </c>
      <c r="BT13" s="42"/>
      <c r="BU13" s="42"/>
      <c r="BV13" s="42"/>
      <c r="BW13" s="42"/>
      <c r="BX13" s="29"/>
    </row>
    <row r="14" spans="3:76" ht="18.75" x14ac:dyDescent="0.3">
      <c r="D14" s="51">
        <v>0.5</v>
      </c>
      <c r="E14" s="51">
        <v>0.37</v>
      </c>
      <c r="G14" s="4"/>
      <c r="I14" s="41" t="s">
        <v>32</v>
      </c>
      <c r="J14" s="42">
        <v>0.1099</v>
      </c>
      <c r="K14" s="29"/>
      <c r="L14" s="49"/>
      <c r="P14" s="51">
        <v>0.04</v>
      </c>
      <c r="Q14" s="51">
        <v>0.13</v>
      </c>
      <c r="T14" s="41" t="s">
        <v>32</v>
      </c>
      <c r="U14" s="42">
        <v>9.4999999999999998E-3</v>
      </c>
      <c r="V14" s="29"/>
      <c r="W14" s="49"/>
      <c r="Z14" s="11"/>
      <c r="AA14" s="95">
        <v>0.24</v>
      </c>
      <c r="AB14" s="13">
        <v>0.1</v>
      </c>
      <c r="AC14" s="12">
        <v>0.71</v>
      </c>
      <c r="AD14" s="12">
        <v>0.46</v>
      </c>
      <c r="AE14" s="13">
        <v>0.09</v>
      </c>
      <c r="AF14" s="13">
        <v>0.28999999999999998</v>
      </c>
      <c r="AG14" s="12">
        <v>0.62</v>
      </c>
      <c r="AH14" s="12">
        <v>0.38</v>
      </c>
      <c r="AI14" s="97">
        <v>-0.02</v>
      </c>
      <c r="AJ14" s="13">
        <v>0.1</v>
      </c>
      <c r="AK14" s="12">
        <v>-0.25</v>
      </c>
      <c r="AL14" s="13">
        <v>-0.45</v>
      </c>
      <c r="AM14" s="13">
        <v>-0.24</v>
      </c>
      <c r="AP14" s="41"/>
      <c r="AQ14" s="42"/>
      <c r="AR14" s="42"/>
      <c r="AS14" s="42"/>
      <c r="AT14" s="42"/>
      <c r="AU14" s="42"/>
      <c r="AV14" s="29"/>
      <c r="AW14" s="49"/>
      <c r="AZ14" s="108">
        <v>0.38</v>
      </c>
      <c r="BA14" s="108">
        <v>0.04</v>
      </c>
      <c r="BD14" s="41" t="s">
        <v>137</v>
      </c>
      <c r="BE14" s="42" t="s">
        <v>138</v>
      </c>
      <c r="BF14" s="29"/>
      <c r="BG14" s="49"/>
      <c r="BK14" s="51">
        <v>0.31</v>
      </c>
      <c r="BL14" s="51">
        <v>0.05</v>
      </c>
      <c r="BM14" s="51">
        <v>-0.23</v>
      </c>
      <c r="BN14" s="51">
        <v>-0.49</v>
      </c>
      <c r="BO14" s="51">
        <v>0</v>
      </c>
      <c r="BP14" s="50">
        <v>-0.41</v>
      </c>
      <c r="BR14" s="41" t="s">
        <v>38</v>
      </c>
      <c r="BS14" s="42">
        <v>6</v>
      </c>
      <c r="BT14" s="42"/>
      <c r="BU14" s="42"/>
      <c r="BV14" s="42"/>
      <c r="BW14" s="42"/>
      <c r="BX14" s="29"/>
    </row>
    <row r="15" spans="3:76" ht="18.75" x14ac:dyDescent="0.3">
      <c r="D15" s="51">
        <v>0.27</v>
      </c>
      <c r="E15" s="51">
        <v>0</v>
      </c>
      <c r="G15" s="4"/>
      <c r="I15" s="41" t="s">
        <v>137</v>
      </c>
      <c r="J15" s="42" t="s">
        <v>138</v>
      </c>
      <c r="K15" s="29"/>
      <c r="L15" s="49"/>
      <c r="P15" s="51">
        <v>0.46</v>
      </c>
      <c r="Q15" s="51">
        <v>-0.06</v>
      </c>
      <c r="T15" s="41" t="s">
        <v>137</v>
      </c>
      <c r="U15" s="42" t="s">
        <v>138</v>
      </c>
      <c r="V15" s="29"/>
      <c r="W15" s="49"/>
      <c r="Z15" s="11"/>
      <c r="AA15" s="95">
        <v>0.83</v>
      </c>
      <c r="AB15" s="13">
        <v>0.48</v>
      </c>
      <c r="AC15" s="13">
        <v>-0.08</v>
      </c>
      <c r="AD15" s="12">
        <v>0.35</v>
      </c>
      <c r="AE15" s="13">
        <v>0.59</v>
      </c>
      <c r="AF15" s="13">
        <v>0.73</v>
      </c>
      <c r="AG15" s="13">
        <v>0.14000000000000001</v>
      </c>
      <c r="AH15" s="13">
        <v>0.27</v>
      </c>
      <c r="AI15" s="97">
        <v>-0.28999999999999998</v>
      </c>
      <c r="AJ15" s="13">
        <v>-0.18</v>
      </c>
      <c r="AK15" s="12">
        <v>-0.51</v>
      </c>
      <c r="AL15" s="13">
        <v>-0.34</v>
      </c>
      <c r="AM15" s="13">
        <v>-0.17</v>
      </c>
      <c r="AP15" s="41" t="s">
        <v>41</v>
      </c>
      <c r="AQ15" s="42"/>
      <c r="AR15" s="42"/>
      <c r="AS15" s="42"/>
      <c r="AT15" s="42"/>
      <c r="AU15" s="42"/>
      <c r="AV15" s="29"/>
      <c r="AW15" s="49"/>
      <c r="AZ15" s="108">
        <v>0.37</v>
      </c>
      <c r="BA15" s="108">
        <v>-0.32</v>
      </c>
      <c r="BD15" s="41" t="s">
        <v>34</v>
      </c>
      <c r="BE15" s="42" t="s">
        <v>35</v>
      </c>
      <c r="BF15" s="29"/>
      <c r="BG15" s="49"/>
      <c r="BK15" s="51">
        <v>0.21</v>
      </c>
      <c r="BL15" s="51">
        <v>0.53</v>
      </c>
      <c r="BM15" s="51">
        <v>0.3</v>
      </c>
      <c r="BN15" s="51">
        <v>-0.23</v>
      </c>
      <c r="BO15" s="51">
        <v>-0.44</v>
      </c>
      <c r="BP15" s="50">
        <v>-0.18</v>
      </c>
      <c r="BR15" s="41" t="s">
        <v>39</v>
      </c>
      <c r="BS15" s="42">
        <v>34.72</v>
      </c>
      <c r="BT15" s="42"/>
      <c r="BU15" s="42"/>
      <c r="BV15" s="42"/>
      <c r="BW15" s="42"/>
      <c r="BX15" s="29"/>
    </row>
    <row r="16" spans="3:76" ht="18.75" x14ac:dyDescent="0.3">
      <c r="D16" s="51">
        <v>0.59</v>
      </c>
      <c r="E16" s="51">
        <v>-0.08</v>
      </c>
      <c r="G16" s="4"/>
      <c r="I16" s="41" t="s">
        <v>34</v>
      </c>
      <c r="J16" s="42" t="s">
        <v>59</v>
      </c>
      <c r="K16" s="29"/>
      <c r="L16" s="49"/>
      <c r="P16" s="51">
        <v>0.8</v>
      </c>
      <c r="Q16" s="51">
        <v>-0.03</v>
      </c>
      <c r="T16" s="41" t="s">
        <v>34</v>
      </c>
      <c r="U16" s="42" t="s">
        <v>224</v>
      </c>
      <c r="V16" s="29"/>
      <c r="W16" s="49"/>
      <c r="Z16" s="11"/>
      <c r="AA16" s="95">
        <v>0.27</v>
      </c>
      <c r="AB16" s="13">
        <v>0.67</v>
      </c>
      <c r="AC16" s="13">
        <v>0.42</v>
      </c>
      <c r="AD16" s="13">
        <v>0.71</v>
      </c>
      <c r="AE16" s="13">
        <v>0.38</v>
      </c>
      <c r="AF16" s="14">
        <v>0.61</v>
      </c>
      <c r="AG16" s="13">
        <v>0.66</v>
      </c>
      <c r="AH16" s="13">
        <v>0.49</v>
      </c>
      <c r="AI16" s="98">
        <v>-0.24</v>
      </c>
      <c r="AJ16" s="13">
        <v>-0.2</v>
      </c>
      <c r="AK16" s="12">
        <v>-0.32</v>
      </c>
      <c r="AL16" s="13">
        <v>-0.44</v>
      </c>
      <c r="AM16" s="13">
        <v>-0.4</v>
      </c>
      <c r="AP16" s="41" t="s">
        <v>42</v>
      </c>
      <c r="AQ16" s="42">
        <v>23.73</v>
      </c>
      <c r="AR16" s="42"/>
      <c r="AS16" s="42"/>
      <c r="AT16" s="42"/>
      <c r="AU16" s="42"/>
      <c r="AV16" s="29"/>
      <c r="AW16" s="49"/>
      <c r="AZ16" s="108">
        <v>0.61</v>
      </c>
      <c r="BA16" s="108">
        <v>0.11</v>
      </c>
      <c r="BD16" s="41" t="s">
        <v>139</v>
      </c>
      <c r="BE16" s="42" t="s">
        <v>37</v>
      </c>
      <c r="BF16" s="29"/>
      <c r="BG16" s="49"/>
      <c r="BK16" s="51">
        <v>0.02</v>
      </c>
      <c r="BL16" s="51">
        <v>0.35</v>
      </c>
      <c r="BM16" s="51">
        <v>-0.02</v>
      </c>
      <c r="BN16" s="51">
        <v>-0.13</v>
      </c>
      <c r="BO16" s="51">
        <v>-0.37</v>
      </c>
      <c r="BP16" s="50">
        <v>-0.16</v>
      </c>
      <c r="BR16" s="41" t="s">
        <v>40</v>
      </c>
      <c r="BS16" s="42">
        <v>0.63919999999999999</v>
      </c>
      <c r="BT16" s="42"/>
      <c r="BU16" s="42"/>
      <c r="BV16" s="42"/>
      <c r="BW16" s="42"/>
      <c r="BX16" s="29"/>
    </row>
    <row r="17" spans="3:76" ht="18.75" x14ac:dyDescent="0.3">
      <c r="D17" s="52">
        <v>0.33</v>
      </c>
      <c r="E17" s="51">
        <v>0.6</v>
      </c>
      <c r="G17" s="4"/>
      <c r="I17" s="41" t="s">
        <v>139</v>
      </c>
      <c r="J17" s="42" t="s">
        <v>58</v>
      </c>
      <c r="K17" s="29"/>
      <c r="L17" s="49"/>
      <c r="P17" s="52">
        <v>0.31</v>
      </c>
      <c r="Q17" s="52">
        <v>-0.32</v>
      </c>
      <c r="T17" s="41" t="s">
        <v>139</v>
      </c>
      <c r="U17" s="42" t="s">
        <v>37</v>
      </c>
      <c r="V17" s="29"/>
      <c r="W17" s="49"/>
      <c r="Z17" s="11"/>
      <c r="AA17" s="95">
        <v>0.55000000000000004</v>
      </c>
      <c r="AB17" s="13">
        <v>0.28999999999999998</v>
      </c>
      <c r="AC17" s="13">
        <v>0.78</v>
      </c>
      <c r="AD17" s="13">
        <v>0.76</v>
      </c>
      <c r="AE17" s="13">
        <v>0.8</v>
      </c>
      <c r="AF17" s="14">
        <v>0.72</v>
      </c>
      <c r="AG17" s="13">
        <v>0.51</v>
      </c>
      <c r="AH17" s="13">
        <v>0.44</v>
      </c>
      <c r="AI17" s="98">
        <v>-0.22</v>
      </c>
      <c r="AJ17" s="13">
        <v>0.01</v>
      </c>
      <c r="AK17" s="13">
        <v>-0.51</v>
      </c>
      <c r="AL17" s="13">
        <v>0.02</v>
      </c>
      <c r="AM17" s="13">
        <v>0.26</v>
      </c>
      <c r="AP17" s="41" t="s">
        <v>32</v>
      </c>
      <c r="AQ17" s="42">
        <v>2.2100000000000002E-2</v>
      </c>
      <c r="AR17" s="42"/>
      <c r="AS17" s="42"/>
      <c r="AT17" s="42"/>
      <c r="AU17" s="42"/>
      <c r="AV17" s="29"/>
      <c r="AW17" s="49"/>
      <c r="AZ17" s="109">
        <v>0.41</v>
      </c>
      <c r="BA17" s="109">
        <v>0.27</v>
      </c>
      <c r="BD17" s="41" t="s">
        <v>140</v>
      </c>
      <c r="BE17" s="42" t="s">
        <v>141</v>
      </c>
      <c r="BF17" s="29"/>
      <c r="BG17" s="49"/>
      <c r="BK17" s="51">
        <v>0.23</v>
      </c>
      <c r="BL17" s="52">
        <v>-7.0000000000000007E-2</v>
      </c>
      <c r="BM17" s="51">
        <v>-0.34</v>
      </c>
      <c r="BN17" s="51">
        <v>-0.09</v>
      </c>
      <c r="BO17" s="51">
        <v>-0.02</v>
      </c>
      <c r="BP17" s="50">
        <v>0</v>
      </c>
      <c r="BR17" s="41"/>
      <c r="BS17" s="42"/>
      <c r="BT17" s="42"/>
      <c r="BU17" s="42"/>
      <c r="BV17" s="42"/>
      <c r="BW17" s="42"/>
      <c r="BX17" s="29"/>
    </row>
    <row r="18" spans="3:76" ht="18.75" x14ac:dyDescent="0.3">
      <c r="D18" s="52">
        <v>0.24</v>
      </c>
      <c r="E18" s="51">
        <v>0.24</v>
      </c>
      <c r="G18" s="4"/>
      <c r="I18" s="41" t="s">
        <v>140</v>
      </c>
      <c r="J18" s="42" t="s">
        <v>141</v>
      </c>
      <c r="K18" s="29"/>
      <c r="L18" s="49"/>
      <c r="P18" s="52">
        <v>0.38</v>
      </c>
      <c r="Q18" s="52">
        <v>0.22</v>
      </c>
      <c r="T18" s="41" t="s">
        <v>140</v>
      </c>
      <c r="U18" s="42" t="s">
        <v>141</v>
      </c>
      <c r="V18" s="29"/>
      <c r="W18" s="49"/>
      <c r="Z18" s="11"/>
      <c r="AA18" s="99">
        <v>0.56000000000000005</v>
      </c>
      <c r="AB18" s="13">
        <v>0.5</v>
      </c>
      <c r="AC18" s="13">
        <v>0.05</v>
      </c>
      <c r="AD18" s="13">
        <v>0.39</v>
      </c>
      <c r="AE18" s="14">
        <v>0.69</v>
      </c>
      <c r="AF18" s="14">
        <v>0.9</v>
      </c>
      <c r="AG18" s="13">
        <v>0.3</v>
      </c>
      <c r="AH18" s="13">
        <v>0.13</v>
      </c>
      <c r="AI18" s="98">
        <v>-0.25</v>
      </c>
      <c r="AJ18" s="13">
        <v>-0.19</v>
      </c>
      <c r="AK18" s="13">
        <v>-0.33</v>
      </c>
      <c r="AL18" s="13">
        <v>-0.32</v>
      </c>
      <c r="AM18" s="13">
        <v>-0.37</v>
      </c>
      <c r="AP18" s="41" t="s">
        <v>34</v>
      </c>
      <c r="AQ18" s="42" t="s">
        <v>43</v>
      </c>
      <c r="AR18" s="42"/>
      <c r="AS18" s="42"/>
      <c r="AT18" s="42"/>
      <c r="AU18" s="42"/>
      <c r="AV18" s="29"/>
      <c r="AW18" s="49"/>
      <c r="AZ18" s="109">
        <v>0.48</v>
      </c>
      <c r="BA18" s="109">
        <v>-0.13</v>
      </c>
      <c r="BD18" s="41" t="s">
        <v>142</v>
      </c>
      <c r="BE18" s="42" t="s">
        <v>403</v>
      </c>
      <c r="BF18" s="29"/>
      <c r="BG18" s="49"/>
      <c r="BK18" s="51">
        <v>0.02</v>
      </c>
      <c r="BL18" s="52">
        <v>0.12</v>
      </c>
      <c r="BM18" s="52">
        <v>0.04</v>
      </c>
      <c r="BN18" s="52">
        <v>-0.08</v>
      </c>
      <c r="BO18" s="52">
        <v>-0.35</v>
      </c>
      <c r="BP18" s="51">
        <v>-0.28000000000000003</v>
      </c>
      <c r="BR18" s="41" t="s">
        <v>41</v>
      </c>
      <c r="BS18" s="42"/>
      <c r="BT18" s="42"/>
      <c r="BU18" s="42"/>
      <c r="BV18" s="42"/>
      <c r="BW18" s="42"/>
      <c r="BX18" s="29"/>
    </row>
    <row r="19" spans="3:76" ht="18.75" x14ac:dyDescent="0.3">
      <c r="D19" s="52">
        <v>0.04</v>
      </c>
      <c r="E19" s="51">
        <v>-0.02</v>
      </c>
      <c r="G19" s="4"/>
      <c r="I19" s="41" t="s">
        <v>142</v>
      </c>
      <c r="J19" s="42" t="s">
        <v>382</v>
      </c>
      <c r="K19" s="29"/>
      <c r="L19" s="49"/>
      <c r="M19" s="31"/>
      <c r="P19" s="52">
        <v>0.14000000000000001</v>
      </c>
      <c r="Q19" s="52">
        <v>0.1</v>
      </c>
      <c r="T19" s="41" t="s">
        <v>142</v>
      </c>
      <c r="U19" s="42" t="s">
        <v>387</v>
      </c>
      <c r="V19" s="29"/>
      <c r="W19" s="49"/>
      <c r="Z19" s="11"/>
      <c r="AA19" s="99">
        <v>0.39</v>
      </c>
      <c r="AB19" s="13">
        <v>0.31</v>
      </c>
      <c r="AC19" s="13">
        <v>0.28999999999999998</v>
      </c>
      <c r="AD19" s="13">
        <v>0.83</v>
      </c>
      <c r="AE19" s="14">
        <v>0.61</v>
      </c>
      <c r="AF19" s="14">
        <v>0.56000000000000005</v>
      </c>
      <c r="AG19" s="13">
        <v>0.3</v>
      </c>
      <c r="AH19" s="13">
        <v>0.3</v>
      </c>
      <c r="AI19" s="98">
        <v>-0.16</v>
      </c>
      <c r="AJ19" s="13">
        <v>0.27</v>
      </c>
      <c r="AK19" s="13">
        <v>-0.02</v>
      </c>
      <c r="AL19" s="13">
        <v>-0.03</v>
      </c>
      <c r="AM19" s="13">
        <v>0.06</v>
      </c>
      <c r="AP19" s="41" t="s">
        <v>44</v>
      </c>
      <c r="AQ19" s="42" t="s">
        <v>37</v>
      </c>
      <c r="AR19" s="42"/>
      <c r="AS19" s="42"/>
      <c r="AT19" s="42"/>
      <c r="AU19" s="42"/>
      <c r="AV19" s="29"/>
      <c r="AW19" s="49"/>
      <c r="AZ19" s="109">
        <v>0.56000000000000005</v>
      </c>
      <c r="BA19" s="109">
        <v>-0.24</v>
      </c>
      <c r="BD19" s="41" t="s">
        <v>144</v>
      </c>
      <c r="BE19" s="42">
        <v>11</v>
      </c>
      <c r="BF19" s="29"/>
      <c r="BG19" s="49"/>
      <c r="BK19" s="52">
        <v>0.34</v>
      </c>
      <c r="BL19" s="52">
        <v>0.05</v>
      </c>
      <c r="BM19" s="52">
        <v>-0.25</v>
      </c>
      <c r="BN19" s="52">
        <v>-0.32</v>
      </c>
      <c r="BO19" s="52">
        <v>0.02</v>
      </c>
      <c r="BP19" s="51">
        <v>-0.66</v>
      </c>
      <c r="BR19" s="41" t="s">
        <v>42</v>
      </c>
      <c r="BS19" s="42">
        <v>2.907</v>
      </c>
      <c r="BT19" s="42"/>
      <c r="BU19" s="42"/>
      <c r="BV19" s="42"/>
      <c r="BW19" s="42"/>
      <c r="BX19" s="29"/>
    </row>
    <row r="20" spans="3:76" ht="18.75" x14ac:dyDescent="0.3">
      <c r="D20" s="52">
        <v>0.35</v>
      </c>
      <c r="E20" s="51">
        <v>-0.17</v>
      </c>
      <c r="G20" s="4"/>
      <c r="I20" s="41" t="s">
        <v>144</v>
      </c>
      <c r="J20" s="42">
        <v>118.5</v>
      </c>
      <c r="K20" s="29"/>
      <c r="L20" s="49"/>
      <c r="M20" s="31"/>
      <c r="P20" s="52">
        <v>0.45</v>
      </c>
      <c r="Q20" s="52">
        <v>0.41</v>
      </c>
      <c r="T20" s="41" t="s">
        <v>144</v>
      </c>
      <c r="U20" s="42">
        <v>49.5</v>
      </c>
      <c r="V20" s="29"/>
      <c r="W20" s="49"/>
      <c r="Z20" s="11"/>
      <c r="AA20" s="99">
        <v>0.77</v>
      </c>
      <c r="AB20" s="13">
        <v>0.51</v>
      </c>
      <c r="AC20" s="14">
        <v>0.6</v>
      </c>
      <c r="AD20" s="13">
        <v>0.67</v>
      </c>
      <c r="AE20" s="14">
        <v>0.27</v>
      </c>
      <c r="AF20" s="14">
        <v>0.56000000000000005</v>
      </c>
      <c r="AG20" s="14">
        <v>0.57999999999999996</v>
      </c>
      <c r="AH20" s="13">
        <v>0.35</v>
      </c>
      <c r="AI20" s="98">
        <v>-0.13</v>
      </c>
      <c r="AJ20" s="13">
        <v>0.42</v>
      </c>
      <c r="AK20" s="13">
        <v>0.04</v>
      </c>
      <c r="AL20" s="13">
        <v>-0.21</v>
      </c>
      <c r="AM20" s="13">
        <v>-0.24</v>
      </c>
      <c r="AP20" s="41"/>
      <c r="AQ20" s="42"/>
      <c r="AR20" s="42"/>
      <c r="AS20" s="42"/>
      <c r="AT20" s="42"/>
      <c r="AU20" s="42"/>
      <c r="AV20" s="29"/>
      <c r="AW20" s="49"/>
      <c r="AZ20" s="109">
        <v>0.75</v>
      </c>
      <c r="BA20" s="109">
        <v>0.08</v>
      </c>
      <c r="BK20" s="52">
        <v>0.44</v>
      </c>
      <c r="BL20" s="52">
        <v>0.28000000000000003</v>
      </c>
      <c r="BM20" s="52">
        <v>-0.34</v>
      </c>
      <c r="BN20" s="52">
        <v>-0.13</v>
      </c>
      <c r="BO20" s="52">
        <v>-0.28999999999999998</v>
      </c>
      <c r="BP20" s="51">
        <v>-0.4</v>
      </c>
      <c r="BR20" s="41" t="s">
        <v>32</v>
      </c>
      <c r="BS20" s="42">
        <v>0.71440000000000003</v>
      </c>
      <c r="BT20" s="42"/>
      <c r="BU20" s="42"/>
      <c r="BV20" s="42"/>
      <c r="BW20" s="42"/>
      <c r="BX20" s="29"/>
    </row>
    <row r="21" spans="3:76" ht="18.75" x14ac:dyDescent="0.3">
      <c r="D21" s="52">
        <v>0.54</v>
      </c>
      <c r="E21" s="51">
        <v>0.08</v>
      </c>
      <c r="G21" s="4"/>
      <c r="J21" s="31"/>
      <c r="K21" s="31"/>
      <c r="L21" s="31"/>
      <c r="M21" s="31"/>
      <c r="P21" s="52">
        <v>0.62</v>
      </c>
      <c r="Q21" s="52">
        <v>0.27</v>
      </c>
      <c r="Z21" s="11"/>
      <c r="AA21" s="99">
        <v>7.0000000000000007E-2</v>
      </c>
      <c r="AB21" s="13">
        <v>0.56000000000000005</v>
      </c>
      <c r="AC21" s="14">
        <v>0.4</v>
      </c>
      <c r="AD21" s="14">
        <v>0.47</v>
      </c>
      <c r="AE21" s="14">
        <v>0.75</v>
      </c>
      <c r="AF21" s="15"/>
      <c r="AG21" s="14">
        <v>0.75</v>
      </c>
      <c r="AH21" s="13">
        <v>0.56999999999999995</v>
      </c>
      <c r="AI21" s="98">
        <v>-0.08</v>
      </c>
      <c r="AJ21" s="13">
        <v>0.23</v>
      </c>
      <c r="AK21" s="13">
        <v>-0.1</v>
      </c>
      <c r="AL21" s="13">
        <v>-0.21</v>
      </c>
      <c r="AM21" s="13">
        <v>-0.37</v>
      </c>
      <c r="AP21" s="41" t="s">
        <v>45</v>
      </c>
      <c r="AQ21" s="42" t="s">
        <v>46</v>
      </c>
      <c r="AR21" s="42" t="s">
        <v>47</v>
      </c>
      <c r="AS21" s="42" t="s">
        <v>48</v>
      </c>
      <c r="AT21" s="42"/>
      <c r="AU21" s="42"/>
      <c r="AV21" s="29"/>
      <c r="AW21" s="49"/>
      <c r="AZ21" s="109">
        <v>0.63</v>
      </c>
      <c r="BA21" s="109">
        <v>-0.14000000000000001</v>
      </c>
      <c r="BK21" s="52">
        <v>0.39</v>
      </c>
      <c r="BL21" s="52">
        <v>0.01</v>
      </c>
      <c r="BM21" s="52">
        <v>-0.24</v>
      </c>
      <c r="BN21" s="52">
        <v>0.17</v>
      </c>
      <c r="BO21" s="52">
        <v>-0.23</v>
      </c>
      <c r="BP21" s="51">
        <v>-0.15</v>
      </c>
      <c r="BR21" s="41" t="s">
        <v>34</v>
      </c>
      <c r="BS21" s="42" t="s">
        <v>59</v>
      </c>
      <c r="BT21" s="42"/>
      <c r="BU21" s="42"/>
      <c r="BV21" s="42"/>
      <c r="BW21" s="42"/>
      <c r="BX21" s="29"/>
    </row>
    <row r="22" spans="3:76" ht="18.75" x14ac:dyDescent="0.3">
      <c r="D22" s="45"/>
      <c r="E22" s="52">
        <v>0.36</v>
      </c>
      <c r="G22" s="4"/>
      <c r="J22" s="31"/>
      <c r="K22" s="31"/>
      <c r="L22" s="31"/>
      <c r="M22" s="31"/>
      <c r="Z22" s="11"/>
      <c r="AA22" s="99">
        <v>0.79</v>
      </c>
      <c r="AB22" s="13">
        <v>0.16</v>
      </c>
      <c r="AC22" s="14">
        <v>-0.02</v>
      </c>
      <c r="AD22" s="14">
        <v>0.2</v>
      </c>
      <c r="AE22" s="14">
        <v>0.84</v>
      </c>
      <c r="AF22" s="15"/>
      <c r="AG22" s="14">
        <v>0.79</v>
      </c>
      <c r="AH22" s="13">
        <v>0.59</v>
      </c>
      <c r="AI22" s="100">
        <v>-0.28000000000000003</v>
      </c>
      <c r="AJ22" s="14">
        <v>-0.28999999999999998</v>
      </c>
      <c r="AK22" s="13">
        <v>-0.09</v>
      </c>
      <c r="AL22" s="13">
        <v>-0.27</v>
      </c>
      <c r="AM22" s="13">
        <v>0.28000000000000003</v>
      </c>
      <c r="AP22" s="41" t="s">
        <v>49</v>
      </c>
      <c r="AQ22" s="42">
        <v>37.380000000000003</v>
      </c>
      <c r="AR22" s="42">
        <v>12</v>
      </c>
      <c r="AS22" s="42">
        <v>3.1150000000000002</v>
      </c>
      <c r="AT22" s="42"/>
      <c r="AU22" s="42"/>
      <c r="AV22" s="29"/>
      <c r="AW22" s="49"/>
      <c r="AZ22" s="109"/>
      <c r="BA22" s="109">
        <v>-0.38</v>
      </c>
      <c r="BK22" s="52">
        <v>0.41</v>
      </c>
      <c r="BL22" s="45"/>
      <c r="BM22" s="52">
        <v>-0.18</v>
      </c>
      <c r="BN22" s="52">
        <v>-0.35</v>
      </c>
      <c r="BO22" s="52">
        <v>-0.18</v>
      </c>
      <c r="BP22" s="51">
        <v>-0.15</v>
      </c>
      <c r="BR22" s="41" t="s">
        <v>44</v>
      </c>
      <c r="BS22" s="42" t="s">
        <v>58</v>
      </c>
      <c r="BT22" s="42"/>
      <c r="BU22" s="42"/>
      <c r="BV22" s="42"/>
      <c r="BW22" s="42"/>
      <c r="BX22" s="29"/>
    </row>
    <row r="23" spans="3:76" ht="18.75" x14ac:dyDescent="0.3">
      <c r="D23" s="45"/>
      <c r="E23" s="52">
        <v>0.61</v>
      </c>
      <c r="G23" s="4"/>
      <c r="J23" s="31"/>
      <c r="K23" s="31"/>
      <c r="L23" s="31"/>
      <c r="M23" s="31"/>
      <c r="O23" s="19" t="s">
        <v>84</v>
      </c>
      <c r="P23" s="12">
        <f>AVERAGE(P7:P11)</f>
        <v>0.29399999999999998</v>
      </c>
      <c r="Q23" s="12">
        <f>AVERAGE(Q7:Q11)</f>
        <v>0.182</v>
      </c>
      <c r="Z23" s="11"/>
      <c r="AA23" s="99">
        <v>0.75</v>
      </c>
      <c r="AB23" s="13">
        <v>0.28000000000000003</v>
      </c>
      <c r="AC23" s="14">
        <v>0.3</v>
      </c>
      <c r="AD23" s="14">
        <v>0.57999999999999996</v>
      </c>
      <c r="AE23" s="15"/>
      <c r="AF23" s="15"/>
      <c r="AG23" s="14">
        <v>0.74</v>
      </c>
      <c r="AH23" s="13">
        <v>0.61</v>
      </c>
      <c r="AI23" s="100">
        <v>-0.45</v>
      </c>
      <c r="AJ23" s="14">
        <v>0.49</v>
      </c>
      <c r="AK23" s="13">
        <v>-0.26</v>
      </c>
      <c r="AL23" s="13">
        <v>-0.21</v>
      </c>
      <c r="AM23" s="14">
        <v>-0.13</v>
      </c>
      <c r="AP23" s="41" t="s">
        <v>50</v>
      </c>
      <c r="AQ23" s="42">
        <v>15.73</v>
      </c>
      <c r="AR23" s="42">
        <v>365</v>
      </c>
      <c r="AS23" s="42">
        <v>4.3099999999999999E-2</v>
      </c>
      <c r="AT23" s="42"/>
      <c r="AU23" s="42"/>
      <c r="AV23" s="29"/>
      <c r="AW23" s="49"/>
      <c r="AZ23" s="4"/>
      <c r="BA23" s="4"/>
      <c r="BK23" s="52">
        <v>0.28000000000000003</v>
      </c>
      <c r="BL23" s="45"/>
      <c r="BM23" s="52">
        <v>-0.36</v>
      </c>
      <c r="BN23" s="45"/>
      <c r="BO23" s="52">
        <v>-0.42</v>
      </c>
      <c r="BP23" s="52">
        <v>-0.32</v>
      </c>
      <c r="BR23" s="41"/>
      <c r="BS23" s="42"/>
      <c r="BT23" s="42"/>
      <c r="BU23" s="42"/>
      <c r="BV23" s="42"/>
      <c r="BW23" s="42"/>
      <c r="BX23" s="29"/>
    </row>
    <row r="24" spans="3:76" ht="18.75" x14ac:dyDescent="0.3">
      <c r="D24" s="45"/>
      <c r="E24" s="52">
        <v>0.21</v>
      </c>
      <c r="G24" s="4"/>
      <c r="J24" s="31"/>
      <c r="K24" s="31"/>
      <c r="L24" s="31"/>
      <c r="M24" s="31"/>
      <c r="O24" s="20" t="s">
        <v>85</v>
      </c>
      <c r="P24" s="13">
        <f>AVERAGE(P12:P16)</f>
        <v>0.378</v>
      </c>
      <c r="Q24" s="13">
        <f>AVERAGE(Q12:Q16)</f>
        <v>-2.1999999999999999E-2</v>
      </c>
      <c r="Z24" s="11"/>
      <c r="AA24" s="99">
        <v>0.78</v>
      </c>
      <c r="AB24" s="13">
        <v>0.66</v>
      </c>
      <c r="AC24" s="14">
        <v>0.44</v>
      </c>
      <c r="AD24" s="14">
        <v>0.61</v>
      </c>
      <c r="AE24" s="15"/>
      <c r="AF24" s="15"/>
      <c r="AG24" s="14">
        <v>0.77</v>
      </c>
      <c r="AH24" s="13">
        <v>0.23</v>
      </c>
      <c r="AI24" s="100">
        <v>-0.47</v>
      </c>
      <c r="AJ24" s="14">
        <v>0.28999999999999998</v>
      </c>
      <c r="AK24" s="13">
        <v>-0.45</v>
      </c>
      <c r="AL24" s="14">
        <v>-0.09</v>
      </c>
      <c r="AM24" s="14">
        <v>-0.09</v>
      </c>
      <c r="AP24" s="41" t="s">
        <v>13</v>
      </c>
      <c r="AQ24" s="42">
        <v>53.12</v>
      </c>
      <c r="AR24" s="42">
        <v>377</v>
      </c>
      <c r="AS24" s="42"/>
      <c r="AT24" s="42"/>
      <c r="AU24" s="42"/>
      <c r="AV24" s="29"/>
      <c r="AW24" s="49"/>
      <c r="AY24" s="19" t="s">
        <v>84</v>
      </c>
      <c r="AZ24" s="12">
        <f>AVERAGE(AZ7:AZ11)</f>
        <v>0.32400000000000001</v>
      </c>
      <c r="BA24" s="12">
        <f>AVERAGE(BA7:BA11)</f>
        <v>-9.0000000000000011E-2</v>
      </c>
      <c r="BK24" s="52">
        <v>0.36</v>
      </c>
      <c r="BL24" s="45"/>
      <c r="BM24" s="45"/>
      <c r="BN24" s="45"/>
      <c r="BO24" s="45"/>
      <c r="BP24" s="52">
        <v>-0.09</v>
      </c>
      <c r="BR24" s="41" t="s">
        <v>45</v>
      </c>
      <c r="BS24" s="42" t="s">
        <v>46</v>
      </c>
      <c r="BT24" s="42" t="s">
        <v>47</v>
      </c>
      <c r="BU24" s="42" t="s">
        <v>48</v>
      </c>
      <c r="BV24" s="42"/>
      <c r="BW24" s="42"/>
      <c r="BX24" s="29"/>
    </row>
    <row r="25" spans="3:76" ht="18.75" x14ac:dyDescent="0.3">
      <c r="D25" s="45"/>
      <c r="E25" s="52">
        <v>-0.21</v>
      </c>
      <c r="G25" s="4"/>
      <c r="J25" s="31"/>
      <c r="K25" s="31"/>
      <c r="L25" s="31"/>
      <c r="M25" s="31"/>
      <c r="O25" s="21" t="s">
        <v>86</v>
      </c>
      <c r="P25" s="14">
        <f>AVERAGE(P17:P21)</f>
        <v>0.38</v>
      </c>
      <c r="Q25" s="14">
        <f>AVERAGE(Q17:Q21)</f>
        <v>0.13599999999999998</v>
      </c>
      <c r="Z25" s="11"/>
      <c r="AA25" s="99">
        <v>0.45</v>
      </c>
      <c r="AB25" s="13">
        <v>-0.2</v>
      </c>
      <c r="AC25" s="14">
        <v>0.4</v>
      </c>
      <c r="AD25" s="14">
        <v>0.53</v>
      </c>
      <c r="AE25" s="15"/>
      <c r="AF25" s="15"/>
      <c r="AG25" s="15"/>
      <c r="AH25" s="13">
        <v>0.49</v>
      </c>
      <c r="AI25" s="100">
        <v>-0.18</v>
      </c>
      <c r="AJ25" s="14">
        <v>0.28000000000000003</v>
      </c>
      <c r="AK25" s="13">
        <v>-0.17</v>
      </c>
      <c r="AL25" s="14">
        <v>-0.31</v>
      </c>
      <c r="AM25" s="14">
        <v>-0.22</v>
      </c>
      <c r="AP25" s="41"/>
      <c r="AQ25" s="42"/>
      <c r="AR25" s="42"/>
      <c r="AS25" s="42"/>
      <c r="AT25" s="42"/>
      <c r="AU25" s="42"/>
      <c r="AV25" s="29"/>
      <c r="AW25" s="49"/>
      <c r="AY25" s="20" t="s">
        <v>85</v>
      </c>
      <c r="AZ25" s="12">
        <f>AVERAGE(AZ12:AZ16)</f>
        <v>0.42199999999999999</v>
      </c>
      <c r="BA25" s="12">
        <f>AVERAGE(BA12:BA16)</f>
        <v>0</v>
      </c>
      <c r="BK25" s="45"/>
      <c r="BL25" s="45"/>
      <c r="BM25" s="45"/>
      <c r="BN25" s="45"/>
      <c r="BO25" s="45"/>
      <c r="BP25" s="52">
        <v>-0.37</v>
      </c>
      <c r="BR25" s="41" t="s">
        <v>49</v>
      </c>
      <c r="BS25" s="42">
        <v>5.5730000000000004</v>
      </c>
      <c r="BT25" s="42">
        <v>5</v>
      </c>
      <c r="BU25" s="42">
        <v>1.115</v>
      </c>
      <c r="BV25" s="42"/>
      <c r="BW25" s="42"/>
      <c r="BX25" s="29"/>
    </row>
    <row r="26" spans="3:76" ht="18.75" x14ac:dyDescent="0.3">
      <c r="D26" s="45"/>
      <c r="E26" s="52">
        <v>0.69</v>
      </c>
      <c r="G26" s="4"/>
      <c r="J26" s="31"/>
      <c r="K26" s="31"/>
      <c r="L26" s="31"/>
      <c r="M26" s="31"/>
      <c r="O26" s="24" t="s">
        <v>90</v>
      </c>
      <c r="P26" s="47">
        <f>AVERAGE(P7:P21)</f>
        <v>0.35066666666666674</v>
      </c>
      <c r="Q26" s="47">
        <f>AVERAGE(Q7:Q21)</f>
        <v>9.8666666666666666E-2</v>
      </c>
      <c r="Z26" s="11"/>
      <c r="AA26" s="99">
        <v>0.59</v>
      </c>
      <c r="AB26" s="13">
        <v>0.11</v>
      </c>
      <c r="AC26" s="15"/>
      <c r="AD26" s="15"/>
      <c r="AE26" s="15"/>
      <c r="AF26" s="15"/>
      <c r="AG26" s="15"/>
      <c r="AH26" s="13">
        <v>0.57999999999999996</v>
      </c>
      <c r="AI26" s="100">
        <v>-0.08</v>
      </c>
      <c r="AJ26" s="14">
        <v>0.56999999999999995</v>
      </c>
      <c r="AK26" s="13">
        <v>-0.17</v>
      </c>
      <c r="AL26" s="14">
        <v>-0.18</v>
      </c>
      <c r="AM26" s="14">
        <v>-0.28999999999999998</v>
      </c>
      <c r="AP26" s="41" t="s">
        <v>51</v>
      </c>
      <c r="AQ26" s="42" t="s">
        <v>52</v>
      </c>
      <c r="AR26" s="42" t="s">
        <v>53</v>
      </c>
      <c r="AS26" s="42" t="s">
        <v>54</v>
      </c>
      <c r="AT26" s="42" t="s">
        <v>55</v>
      </c>
      <c r="AU26" s="42" t="s">
        <v>56</v>
      </c>
      <c r="AV26" s="29"/>
      <c r="AW26" s="49"/>
      <c r="AY26" s="21" t="s">
        <v>86</v>
      </c>
      <c r="AZ26" s="12">
        <f>AVERAGE(AZ17:AZ21)</f>
        <v>0.56600000000000006</v>
      </c>
      <c r="BA26" s="12">
        <f>AVERAGE(BA17:BA22)</f>
        <v>-9.0000000000000011E-2</v>
      </c>
      <c r="BK26" s="45"/>
      <c r="BL26" s="45"/>
      <c r="BM26" s="45"/>
      <c r="BN26" s="45"/>
      <c r="BO26" s="45"/>
      <c r="BP26" s="52">
        <v>-0.42</v>
      </c>
      <c r="BR26" s="41" t="s">
        <v>50</v>
      </c>
      <c r="BS26" s="42">
        <v>3.1459999999999999</v>
      </c>
      <c r="BT26" s="42">
        <v>98</v>
      </c>
      <c r="BU26" s="42">
        <v>3.2099999999999997E-2</v>
      </c>
      <c r="BV26" s="42"/>
      <c r="BW26" s="42"/>
      <c r="BX26" s="29"/>
    </row>
    <row r="27" spans="3:76" ht="18.75" x14ac:dyDescent="0.3">
      <c r="D27" s="45"/>
      <c r="E27" s="52">
        <v>0.63</v>
      </c>
      <c r="G27" s="4"/>
      <c r="J27" s="31"/>
      <c r="K27" s="31"/>
      <c r="L27" s="31"/>
      <c r="M27" s="31"/>
      <c r="O27" s="3" t="s">
        <v>91</v>
      </c>
      <c r="P27" s="4">
        <f>STDEV(P7:P21)</f>
        <v>0.24566140073182804</v>
      </c>
      <c r="Q27" s="4">
        <f>STDEV(Q7:Q21)</f>
        <v>0.19540677962601377</v>
      </c>
      <c r="Z27" s="11"/>
      <c r="AA27" s="99">
        <v>0.82</v>
      </c>
      <c r="AB27" s="14">
        <v>0.42</v>
      </c>
      <c r="AC27" s="15"/>
      <c r="AD27" s="15"/>
      <c r="AE27" s="15"/>
      <c r="AF27" s="15"/>
      <c r="AG27" s="15"/>
      <c r="AH27" s="14">
        <v>0.32</v>
      </c>
      <c r="AI27" s="45"/>
      <c r="AJ27" s="14">
        <v>0.19</v>
      </c>
      <c r="AK27" s="14">
        <v>-0.2</v>
      </c>
      <c r="AL27" s="14">
        <v>-0.16</v>
      </c>
      <c r="AM27" s="14">
        <v>0.03</v>
      </c>
      <c r="AP27" s="41" t="s">
        <v>57</v>
      </c>
      <c r="AQ27" s="42">
        <v>0.1021</v>
      </c>
      <c r="AR27" s="42">
        <v>2.5680000000000001</v>
      </c>
      <c r="AS27" s="42" t="s">
        <v>58</v>
      </c>
      <c r="AT27" s="42" t="s">
        <v>59</v>
      </c>
      <c r="AU27" s="42" t="s">
        <v>389</v>
      </c>
      <c r="AV27" s="29"/>
      <c r="AW27" s="49"/>
      <c r="AY27" s="24" t="s">
        <v>90</v>
      </c>
      <c r="AZ27" s="110">
        <f>AVERAGE(AZ24:AZ26)</f>
        <v>0.43733333333333335</v>
      </c>
      <c r="BA27" s="110">
        <f>AVERAGE(BA24:BA26)</f>
        <v>-6.0000000000000005E-2</v>
      </c>
      <c r="BK27" s="45"/>
      <c r="BL27" s="45"/>
      <c r="BM27" s="45"/>
      <c r="BN27" s="45"/>
      <c r="BO27" s="45"/>
      <c r="BP27" s="52">
        <v>-7.0000000000000007E-2</v>
      </c>
      <c r="BR27" s="41" t="s">
        <v>13</v>
      </c>
      <c r="BS27" s="42">
        <v>8.7189999999999994</v>
      </c>
      <c r="BT27" s="42">
        <v>103</v>
      </c>
      <c r="BU27" s="42"/>
      <c r="BV27" s="42"/>
      <c r="BW27" s="42"/>
      <c r="BX27" s="29"/>
    </row>
    <row r="28" spans="3:76" ht="18.75" x14ac:dyDescent="0.3">
      <c r="D28" s="45"/>
      <c r="E28" s="52">
        <v>0.5</v>
      </c>
      <c r="G28" s="4"/>
      <c r="J28" s="31"/>
      <c r="K28" s="31"/>
      <c r="L28" s="31"/>
      <c r="M28" s="31"/>
      <c r="R28" s="4"/>
      <c r="W28" s="4"/>
      <c r="Z28" s="11"/>
      <c r="AA28" s="99">
        <v>0.61</v>
      </c>
      <c r="AB28" s="14">
        <v>0.64</v>
      </c>
      <c r="AC28" s="15"/>
      <c r="AD28" s="15"/>
      <c r="AE28" s="15"/>
      <c r="AF28" s="15"/>
      <c r="AG28" s="15"/>
      <c r="AH28" s="14">
        <v>0.37</v>
      </c>
      <c r="AI28" s="45"/>
      <c r="AJ28" s="14">
        <v>0.01</v>
      </c>
      <c r="AK28" s="14">
        <v>-0.44</v>
      </c>
      <c r="AL28" s="14">
        <v>-0.11</v>
      </c>
      <c r="AM28" s="14">
        <v>-0.27</v>
      </c>
      <c r="AP28" s="41" t="s">
        <v>61</v>
      </c>
      <c r="AQ28" s="42">
        <v>4.7050000000000002E-2</v>
      </c>
      <c r="AR28" s="42">
        <v>0.8679</v>
      </c>
      <c r="AS28" s="42" t="s">
        <v>58</v>
      </c>
      <c r="AT28" s="42" t="s">
        <v>59</v>
      </c>
      <c r="AU28" s="42" t="s">
        <v>390</v>
      </c>
      <c r="AV28" s="29"/>
      <c r="AW28" s="49"/>
      <c r="AY28" s="3" t="s">
        <v>91</v>
      </c>
      <c r="AZ28" s="48">
        <f>STDEV(AZ7:AZ21)</f>
        <v>0.17260469562668621</v>
      </c>
      <c r="BA28" s="48">
        <f>STDEV(BA7:BA22)</f>
        <v>0.24119753315488116</v>
      </c>
      <c r="BR28" s="41"/>
      <c r="BS28" s="42"/>
      <c r="BT28" s="42"/>
      <c r="BU28" s="42"/>
      <c r="BV28" s="42"/>
      <c r="BW28" s="42"/>
      <c r="BX28" s="29"/>
    </row>
    <row r="29" spans="3:76" ht="18.75" x14ac:dyDescent="0.3">
      <c r="D29" s="45"/>
      <c r="E29" s="52">
        <v>0.53</v>
      </c>
      <c r="G29" s="4"/>
      <c r="J29" s="31"/>
      <c r="K29" s="31"/>
      <c r="L29" s="31"/>
      <c r="M29" s="31"/>
      <c r="R29" s="4"/>
      <c r="W29" s="4"/>
      <c r="Z29" s="11"/>
      <c r="AA29" s="99">
        <v>-0.18</v>
      </c>
      <c r="AB29" s="14">
        <v>0.73</v>
      </c>
      <c r="AC29" s="15"/>
      <c r="AD29" s="15"/>
      <c r="AE29" s="15"/>
      <c r="AF29" s="15"/>
      <c r="AG29" s="15"/>
      <c r="AH29" s="14">
        <v>0.45</v>
      </c>
      <c r="AI29" s="45"/>
      <c r="AJ29" s="14">
        <v>-0.09</v>
      </c>
      <c r="AK29" s="14">
        <v>-0.28000000000000003</v>
      </c>
      <c r="AL29" s="14">
        <v>-0.12</v>
      </c>
      <c r="AM29" s="14">
        <v>-0.2</v>
      </c>
      <c r="AP29" s="41" t="s">
        <v>63</v>
      </c>
      <c r="AQ29" s="42">
        <v>-2.445E-2</v>
      </c>
      <c r="AR29" s="42">
        <v>0.4511</v>
      </c>
      <c r="AS29" s="42" t="s">
        <v>58</v>
      </c>
      <c r="AT29" s="42" t="s">
        <v>59</v>
      </c>
      <c r="AU29" s="42" t="s">
        <v>391</v>
      </c>
      <c r="AV29" s="29"/>
      <c r="AW29" s="49"/>
      <c r="BJ29" s="19" t="s">
        <v>84</v>
      </c>
      <c r="BK29" s="12">
        <f>AVERAGE(BK7:BK13)</f>
        <v>0.28714285714285709</v>
      </c>
      <c r="BL29" s="12">
        <f>AVERAGE(BL7:BL11)</f>
        <v>0.30199999999999999</v>
      </c>
      <c r="BM29" s="12">
        <f>AVERAGE(BM7:BM11)</f>
        <v>-0.30399999999999999</v>
      </c>
      <c r="BN29" s="12">
        <f>AVERAGE(BN7:BN12)</f>
        <v>-0.27999999999999997</v>
      </c>
      <c r="BO29" s="12">
        <f>AVERAGE(BO7:BO11)</f>
        <v>-7.8E-2</v>
      </c>
      <c r="BP29" s="12">
        <f>AVERAGE(BP7:BP17)</f>
        <v>-0.29000000000000009</v>
      </c>
      <c r="BR29" s="41" t="s">
        <v>51</v>
      </c>
      <c r="BS29" s="42" t="s">
        <v>52</v>
      </c>
      <c r="BT29" s="42" t="s">
        <v>53</v>
      </c>
      <c r="BU29" s="42" t="s">
        <v>54</v>
      </c>
      <c r="BV29" s="42" t="s">
        <v>55</v>
      </c>
      <c r="BW29" s="42" t="s">
        <v>56</v>
      </c>
      <c r="BX29" s="29"/>
    </row>
    <row r="30" spans="3:76" ht="18.75" x14ac:dyDescent="0.3">
      <c r="G30" s="4"/>
      <c r="J30" s="31"/>
      <c r="K30" s="31"/>
      <c r="L30" s="31"/>
      <c r="M30" s="31"/>
      <c r="R30" s="4"/>
      <c r="W30" s="4"/>
      <c r="Z30" s="11"/>
      <c r="AA30" s="101">
        <v>0.76</v>
      </c>
      <c r="AB30" s="14">
        <v>0.24</v>
      </c>
      <c r="AC30" s="15"/>
      <c r="AD30" s="15"/>
      <c r="AE30" s="15"/>
      <c r="AF30" s="15"/>
      <c r="AG30" s="15"/>
      <c r="AH30" s="14">
        <v>0.28999999999999998</v>
      </c>
      <c r="AI30" s="45"/>
      <c r="AJ30" s="14">
        <v>0.23</v>
      </c>
      <c r="AK30" s="14">
        <v>-0.39</v>
      </c>
      <c r="AL30" s="15"/>
      <c r="AM30" s="16">
        <v>-0.12</v>
      </c>
      <c r="AP30" s="41" t="s">
        <v>65</v>
      </c>
      <c r="AQ30" s="42">
        <v>-1.545E-2</v>
      </c>
      <c r="AR30" s="42">
        <v>0.26829999999999998</v>
      </c>
      <c r="AS30" s="42" t="s">
        <v>58</v>
      </c>
      <c r="AT30" s="42" t="s">
        <v>59</v>
      </c>
      <c r="AU30" s="42" t="s">
        <v>392</v>
      </c>
      <c r="AV30" s="29"/>
      <c r="AW30" s="49"/>
      <c r="BJ30" s="20" t="s">
        <v>85</v>
      </c>
      <c r="BK30" s="13">
        <f>AVERAGE(BK14:BK18)</f>
        <v>0.158</v>
      </c>
      <c r="BL30" s="13">
        <f>AVERAGE(BL12:BL16)</f>
        <v>0.3</v>
      </c>
      <c r="BM30" s="13">
        <f>AVERAGE(BM12:BM17)</f>
        <v>-0.12666666666666668</v>
      </c>
      <c r="BN30" s="13">
        <f>AVERAGE(BN13:BN17)</f>
        <v>-0.28599999999999998</v>
      </c>
      <c r="BO30" s="13">
        <f>AVERAGE(BO12:BO17)</f>
        <v>-0.23666666666666666</v>
      </c>
      <c r="BP30" s="13">
        <f>AVERAGE(BP18:BP22)</f>
        <v>-0.32799999999999996</v>
      </c>
      <c r="BR30" s="41" t="s">
        <v>406</v>
      </c>
      <c r="BS30" s="42">
        <v>5.2220000000000003E-2</v>
      </c>
      <c r="BT30" s="42">
        <v>0.8337</v>
      </c>
      <c r="BU30" s="42" t="s">
        <v>58</v>
      </c>
      <c r="BV30" s="42" t="s">
        <v>59</v>
      </c>
      <c r="BW30" s="42" t="s">
        <v>407</v>
      </c>
      <c r="BX30" s="29"/>
    </row>
    <row r="31" spans="3:76" ht="18.75" x14ac:dyDescent="0.3">
      <c r="C31" s="19" t="s">
        <v>84</v>
      </c>
      <c r="D31" s="12">
        <f>AVERAGE(D7:D11)</f>
        <v>0.47000000000000003</v>
      </c>
      <c r="E31" s="12">
        <f>AVERAGE(E7:E12)</f>
        <v>0.25166666666666671</v>
      </c>
      <c r="G31" s="4"/>
      <c r="H31" s="5"/>
      <c r="J31" s="31"/>
      <c r="K31" s="31"/>
      <c r="L31" s="31"/>
      <c r="M31" s="31"/>
      <c r="R31" s="4"/>
      <c r="W31" s="4"/>
      <c r="Z31" s="11"/>
      <c r="AA31" s="101">
        <v>0.76</v>
      </c>
      <c r="AB31" s="14">
        <v>0.27</v>
      </c>
      <c r="AC31" s="15"/>
      <c r="AD31" s="15"/>
      <c r="AE31" s="15"/>
      <c r="AF31" s="15"/>
      <c r="AG31" s="15"/>
      <c r="AH31" s="15"/>
      <c r="AI31" s="45"/>
      <c r="AJ31" s="14">
        <v>0.1</v>
      </c>
      <c r="AK31" s="14">
        <v>0</v>
      </c>
      <c r="AL31" s="15"/>
      <c r="AM31" s="16">
        <v>-0.11</v>
      </c>
      <c r="AP31" s="41" t="s">
        <v>67</v>
      </c>
      <c r="AQ31" s="42">
        <v>4.2549999999999998E-2</v>
      </c>
      <c r="AR31" s="42">
        <v>0.70350000000000001</v>
      </c>
      <c r="AS31" s="42" t="s">
        <v>58</v>
      </c>
      <c r="AT31" s="42" t="s">
        <v>59</v>
      </c>
      <c r="AU31" s="42" t="s">
        <v>393</v>
      </c>
      <c r="AV31" s="29"/>
      <c r="AW31" s="49"/>
      <c r="BJ31" s="21" t="s">
        <v>86</v>
      </c>
      <c r="BK31" s="14">
        <f>AVERAGE(BK19:BK24)</f>
        <v>0.36999999999999994</v>
      </c>
      <c r="BL31" s="14">
        <f>AVERAGE(BL17:BL21)</f>
        <v>7.8E-2</v>
      </c>
      <c r="BM31" s="14">
        <f>AVERAGE(BM18:BM23)</f>
        <v>-0.22166666666666668</v>
      </c>
      <c r="BN31" s="14">
        <f>AVERAGE(BN18:BN22)</f>
        <v>-0.14199999999999999</v>
      </c>
      <c r="BO31" s="14">
        <f>AVERAGE(BO18:BO23)</f>
        <v>-0.24166666666666661</v>
      </c>
      <c r="BP31" s="14">
        <f>AVERAGE(BP23:BP27)</f>
        <v>-0.254</v>
      </c>
      <c r="BR31" s="41" t="s">
        <v>408</v>
      </c>
      <c r="BS31" s="42">
        <v>0.49120000000000003</v>
      </c>
      <c r="BT31" s="42">
        <v>8.1069999999999993</v>
      </c>
      <c r="BU31" s="42" t="s">
        <v>37</v>
      </c>
      <c r="BV31" s="42" t="s">
        <v>74</v>
      </c>
      <c r="BW31" s="42" t="s">
        <v>409</v>
      </c>
      <c r="BX31" s="29"/>
    </row>
    <row r="32" spans="3:76" ht="18.75" x14ac:dyDescent="0.3">
      <c r="C32" s="20" t="s">
        <v>85</v>
      </c>
      <c r="D32" s="13">
        <f>AVERAGE(D12:D16)</f>
        <v>0.51200000000000001</v>
      </c>
      <c r="E32" s="13">
        <f>AVERAGE(E13:E21)</f>
        <v>0.14333333333333337</v>
      </c>
      <c r="G32" s="4"/>
      <c r="H32" s="5"/>
      <c r="R32" s="4"/>
      <c r="W32" s="4"/>
      <c r="Z32" s="11"/>
      <c r="AA32" s="101">
        <v>0.69</v>
      </c>
      <c r="AB32" s="14">
        <v>0.82</v>
      </c>
      <c r="AC32" s="15"/>
      <c r="AD32" s="15"/>
      <c r="AE32" s="15"/>
      <c r="AF32" s="15"/>
      <c r="AG32" s="15"/>
      <c r="AH32" s="15"/>
      <c r="AI32" s="45"/>
      <c r="AJ32" s="14">
        <v>0.28999999999999998</v>
      </c>
      <c r="AK32" s="14">
        <v>-0.27</v>
      </c>
      <c r="AL32" s="15"/>
      <c r="AM32" s="16">
        <v>-0.1</v>
      </c>
      <c r="AP32" s="41" t="s">
        <v>69</v>
      </c>
      <c r="AQ32" s="42">
        <v>8.6120000000000001E-4</v>
      </c>
      <c r="AR32" s="42">
        <v>1.559E-2</v>
      </c>
      <c r="AS32" s="42" t="s">
        <v>58</v>
      </c>
      <c r="AT32" s="42" t="s">
        <v>59</v>
      </c>
      <c r="AU32" s="42" t="s">
        <v>394</v>
      </c>
      <c r="AV32" s="29"/>
      <c r="AW32" s="49"/>
      <c r="BJ32" s="24" t="s">
        <v>90</v>
      </c>
      <c r="BK32" s="110">
        <f t="shared" ref="BK32:BP32" si="0">AVERAGE(BK29:BK31)</f>
        <v>0.27171428571428563</v>
      </c>
      <c r="BL32" s="110">
        <f t="shared" si="0"/>
        <v>0.22666666666666666</v>
      </c>
      <c r="BM32" s="110">
        <f t="shared" si="0"/>
        <v>-0.21744444444444444</v>
      </c>
      <c r="BN32" s="110">
        <f t="shared" si="0"/>
        <v>-0.23599999999999999</v>
      </c>
      <c r="BO32" s="110">
        <f t="shared" si="0"/>
        <v>-0.18544444444444441</v>
      </c>
      <c r="BP32" s="110">
        <f t="shared" si="0"/>
        <v>-0.29066666666666668</v>
      </c>
      <c r="BR32" s="41" t="s">
        <v>410</v>
      </c>
      <c r="BS32" s="42">
        <v>0.51759999999999995</v>
      </c>
      <c r="BT32" s="42">
        <v>8.4079999999999995</v>
      </c>
      <c r="BU32" s="42" t="s">
        <v>37</v>
      </c>
      <c r="BV32" s="42" t="s">
        <v>74</v>
      </c>
      <c r="BW32" s="42" t="s">
        <v>411</v>
      </c>
      <c r="BX32" s="29"/>
    </row>
    <row r="33" spans="3:76" ht="18.75" x14ac:dyDescent="0.3">
      <c r="C33" s="21" t="s">
        <v>86</v>
      </c>
      <c r="D33" s="14">
        <f>AVERAGE(D17:D21)</f>
        <v>0.3</v>
      </c>
      <c r="E33" s="14">
        <f>AVERAGE(E22:E29)</f>
        <v>0.41500000000000004</v>
      </c>
      <c r="G33" s="4"/>
      <c r="L33" s="4"/>
      <c r="R33" s="4"/>
      <c r="W33" s="4"/>
      <c r="Z33" s="11"/>
      <c r="AA33" s="101">
        <v>0.54</v>
      </c>
      <c r="AB33" s="14">
        <v>0.42</v>
      </c>
      <c r="AC33" s="15"/>
      <c r="AD33" s="15"/>
      <c r="AE33" s="15"/>
      <c r="AF33" s="15"/>
      <c r="AG33" s="15"/>
      <c r="AH33" s="15"/>
      <c r="AI33" s="45"/>
      <c r="AJ33" s="14">
        <v>0.1</v>
      </c>
      <c r="AK33" s="14">
        <v>-0.12</v>
      </c>
      <c r="AL33" s="15"/>
      <c r="AM33" s="16">
        <v>-0.38</v>
      </c>
      <c r="AP33" s="41" t="s">
        <v>71</v>
      </c>
      <c r="AQ33" s="42">
        <v>0.12690000000000001</v>
      </c>
      <c r="AR33" s="42">
        <v>2.5350000000000001</v>
      </c>
      <c r="AS33" s="42" t="s">
        <v>58</v>
      </c>
      <c r="AT33" s="42" t="s">
        <v>59</v>
      </c>
      <c r="AU33" s="42" t="s">
        <v>395</v>
      </c>
      <c r="AV33" s="29"/>
      <c r="AW33" s="49"/>
      <c r="BJ33" s="3" t="s">
        <v>91</v>
      </c>
      <c r="BK33" s="48">
        <f>STDEV(BK7:BK24)</f>
        <v>0.15169198237329432</v>
      </c>
      <c r="BL33" s="48">
        <f t="shared" ref="BL33:BO33" si="1">STDEV(BL7:BL24)</f>
        <v>0.18340691164210582</v>
      </c>
      <c r="BM33" s="48">
        <f t="shared" si="1"/>
        <v>0.18022657308804055</v>
      </c>
      <c r="BN33" s="48">
        <f t="shared" si="1"/>
        <v>0.22240728405337803</v>
      </c>
      <c r="BO33" s="48">
        <f t="shared" si="1"/>
        <v>0.17882377128466609</v>
      </c>
      <c r="BP33" s="48">
        <f>STDEV(BP7:BP27)</f>
        <v>0.15979600090353274</v>
      </c>
      <c r="BR33" s="41" t="s">
        <v>412</v>
      </c>
      <c r="BS33" s="42">
        <v>0.47070000000000001</v>
      </c>
      <c r="BT33" s="42">
        <v>7.7670000000000003</v>
      </c>
      <c r="BU33" s="42" t="s">
        <v>37</v>
      </c>
      <c r="BV33" s="42" t="s">
        <v>74</v>
      </c>
      <c r="BW33" s="42" t="s">
        <v>413</v>
      </c>
      <c r="BX33" s="29"/>
    </row>
    <row r="34" spans="3:76" ht="18.75" x14ac:dyDescent="0.3">
      <c r="C34" s="24" t="s">
        <v>90</v>
      </c>
      <c r="D34" s="47">
        <f>AVERAGE(D7:D21)</f>
        <v>0.42733333333333334</v>
      </c>
      <c r="E34" s="47">
        <f>AVERAGE(E7:E29)</f>
        <v>0.26608695652173914</v>
      </c>
      <c r="G34" s="4"/>
      <c r="L34" s="4"/>
      <c r="R34" s="4"/>
      <c r="W34" s="4"/>
      <c r="Z34" s="11"/>
      <c r="AA34" s="101">
        <v>0.48</v>
      </c>
      <c r="AB34" s="14">
        <v>0.22</v>
      </c>
      <c r="AC34" s="15"/>
      <c r="AD34" s="15"/>
      <c r="AE34" s="15"/>
      <c r="AF34" s="15"/>
      <c r="AG34" s="15"/>
      <c r="AH34" s="15"/>
      <c r="AI34" s="45"/>
      <c r="AJ34" s="14">
        <v>0.02</v>
      </c>
      <c r="AK34" s="14">
        <v>-0.06</v>
      </c>
      <c r="AL34" s="15"/>
      <c r="AM34" s="16">
        <v>-0.35</v>
      </c>
      <c r="AP34" s="41" t="s">
        <v>73</v>
      </c>
      <c r="AQ34" s="42">
        <v>0.77070000000000005</v>
      </c>
      <c r="AR34" s="42">
        <v>14.47</v>
      </c>
      <c r="AS34" s="42" t="s">
        <v>37</v>
      </c>
      <c r="AT34" s="42" t="s">
        <v>74</v>
      </c>
      <c r="AU34" s="42" t="s">
        <v>396</v>
      </c>
      <c r="AV34" s="29"/>
      <c r="AW34" s="49"/>
      <c r="BR34" s="41" t="s">
        <v>414</v>
      </c>
      <c r="BS34" s="42">
        <v>0.56940000000000002</v>
      </c>
      <c r="BT34" s="42">
        <v>9.8930000000000007</v>
      </c>
      <c r="BU34" s="42" t="s">
        <v>37</v>
      </c>
      <c r="BV34" s="42" t="s">
        <v>74</v>
      </c>
      <c r="BW34" s="42" t="s">
        <v>415</v>
      </c>
      <c r="BX34" s="29"/>
    </row>
    <row r="35" spans="3:76" ht="18.75" x14ac:dyDescent="0.3">
      <c r="C35" s="3" t="s">
        <v>91</v>
      </c>
      <c r="D35" s="4">
        <f>STDEV(D7:D21)</f>
        <v>0.24840826609971464</v>
      </c>
      <c r="E35" s="4">
        <f>STDEV(E7:E29)</f>
        <v>0.27442069777549383</v>
      </c>
      <c r="G35" s="4"/>
      <c r="L35" s="4"/>
      <c r="R35" s="4"/>
      <c r="W35" s="4"/>
      <c r="Z35" s="11"/>
      <c r="AA35" s="101">
        <v>0.48</v>
      </c>
      <c r="AB35" s="14">
        <v>0.48</v>
      </c>
      <c r="AC35" s="15"/>
      <c r="AD35" s="15"/>
      <c r="AE35" s="15"/>
      <c r="AF35" s="15"/>
      <c r="AG35" s="15"/>
      <c r="AH35" s="15"/>
      <c r="AI35" s="45"/>
      <c r="AJ35" s="14">
        <v>0.16</v>
      </c>
      <c r="AK35" s="14">
        <v>-0.19</v>
      </c>
      <c r="AL35" s="15"/>
      <c r="AM35" s="16">
        <v>-0.33</v>
      </c>
      <c r="AP35" s="41" t="s">
        <v>76</v>
      </c>
      <c r="AQ35" s="42">
        <v>0.39950000000000002</v>
      </c>
      <c r="AR35" s="42">
        <v>8.9770000000000003</v>
      </c>
      <c r="AS35" s="42" t="s">
        <v>37</v>
      </c>
      <c r="AT35" s="42" t="s">
        <v>74</v>
      </c>
      <c r="AU35" s="42" t="s">
        <v>397</v>
      </c>
      <c r="AV35" s="29"/>
      <c r="AW35" s="49"/>
    </row>
    <row r="36" spans="3:76" ht="18.75" x14ac:dyDescent="0.3">
      <c r="G36" s="4"/>
      <c r="L36" s="4"/>
      <c r="R36" s="4"/>
      <c r="W36" s="4"/>
      <c r="Z36" s="11"/>
      <c r="AA36" s="101">
        <v>0.47</v>
      </c>
      <c r="AB36" s="14">
        <v>0.3</v>
      </c>
      <c r="AC36" s="15"/>
      <c r="AD36" s="15"/>
      <c r="AE36" s="15"/>
      <c r="AF36" s="15"/>
      <c r="AG36" s="15"/>
      <c r="AH36" s="15"/>
      <c r="AI36" s="45"/>
      <c r="AJ36" s="16">
        <v>-0.1</v>
      </c>
      <c r="AK36" s="15"/>
      <c r="AL36" s="15"/>
      <c r="AM36" s="16">
        <v>-0.31</v>
      </c>
      <c r="AP36" s="41" t="s">
        <v>78</v>
      </c>
      <c r="AQ36" s="42">
        <v>0.72650000000000003</v>
      </c>
      <c r="AR36" s="42">
        <v>15.42</v>
      </c>
      <c r="AS36" s="42" t="s">
        <v>37</v>
      </c>
      <c r="AT36" s="42" t="s">
        <v>74</v>
      </c>
      <c r="AU36" s="42" t="s">
        <v>398</v>
      </c>
      <c r="AV36" s="29"/>
      <c r="AW36" s="49"/>
    </row>
    <row r="37" spans="3:76" ht="18.75" x14ac:dyDescent="0.3">
      <c r="G37" s="4"/>
      <c r="L37" s="4"/>
      <c r="Z37" s="11"/>
      <c r="AA37" s="101">
        <v>0.39</v>
      </c>
      <c r="AB37" s="14">
        <v>0.28000000000000003</v>
      </c>
      <c r="AC37" s="15"/>
      <c r="AD37" s="15"/>
      <c r="AE37" s="15"/>
      <c r="AF37" s="15"/>
      <c r="AG37" s="15"/>
      <c r="AH37" s="15"/>
      <c r="AI37" s="45"/>
      <c r="AJ37" s="16">
        <v>0.44</v>
      </c>
      <c r="AK37" s="15"/>
      <c r="AL37" s="15"/>
      <c r="AM37" s="17">
        <v>-0.11</v>
      </c>
      <c r="AP37" s="41" t="s">
        <v>80</v>
      </c>
      <c r="AQ37" s="42">
        <v>0.76870000000000005</v>
      </c>
      <c r="AR37" s="42">
        <v>15.14</v>
      </c>
      <c r="AS37" s="42" t="s">
        <v>37</v>
      </c>
      <c r="AT37" s="42" t="s">
        <v>74</v>
      </c>
      <c r="AU37" s="42" t="s">
        <v>399</v>
      </c>
      <c r="AV37" s="29"/>
      <c r="AW37" s="49"/>
    </row>
    <row r="38" spans="3:76" ht="18.75" x14ac:dyDescent="0.3">
      <c r="G38" s="4"/>
      <c r="L38" s="4"/>
      <c r="Z38" s="11"/>
      <c r="AA38" s="101">
        <v>0.39</v>
      </c>
      <c r="AB38" s="14">
        <v>0.17</v>
      </c>
      <c r="AC38" s="15"/>
      <c r="AD38" s="15"/>
      <c r="AE38" s="15"/>
      <c r="AF38" s="15"/>
      <c r="AG38" s="15"/>
      <c r="AH38" s="15"/>
      <c r="AI38" s="45"/>
      <c r="AJ38" s="16">
        <v>0.25</v>
      </c>
      <c r="AK38" s="15"/>
      <c r="AL38" s="15"/>
      <c r="AM38" s="17">
        <v>0.06</v>
      </c>
      <c r="AP38" s="41" t="s">
        <v>82</v>
      </c>
      <c r="AQ38" s="42">
        <v>0.68149999999999999</v>
      </c>
      <c r="AR38" s="42">
        <v>16.02</v>
      </c>
      <c r="AS38" s="42" t="s">
        <v>37</v>
      </c>
      <c r="AT38" s="42" t="s">
        <v>74</v>
      </c>
      <c r="AU38" s="42" t="s">
        <v>400</v>
      </c>
      <c r="AV38" s="29"/>
      <c r="AW38" s="49"/>
    </row>
    <row r="39" spans="3:76" ht="18.75" x14ac:dyDescent="0.3">
      <c r="G39" s="4"/>
      <c r="L39" s="4"/>
      <c r="Z39" s="11"/>
      <c r="AA39" s="101">
        <v>0.33</v>
      </c>
      <c r="AB39" s="14">
        <v>0.04</v>
      </c>
      <c r="AC39" s="15"/>
      <c r="AD39" s="15"/>
      <c r="AE39" s="15"/>
      <c r="AF39" s="15"/>
      <c r="AG39" s="15"/>
      <c r="AH39" s="15"/>
      <c r="AI39" s="45"/>
      <c r="AJ39" s="16">
        <v>0.31</v>
      </c>
      <c r="AK39" s="15"/>
      <c r="AL39" s="15"/>
      <c r="AM39" s="17">
        <v>-0.36</v>
      </c>
    </row>
    <row r="40" spans="3:76" ht="18.75" x14ac:dyDescent="0.3">
      <c r="G40" s="4"/>
      <c r="L40" s="4"/>
      <c r="Z40" s="11"/>
      <c r="AA40" s="101">
        <v>0.31</v>
      </c>
      <c r="AB40" s="14">
        <v>0.27</v>
      </c>
      <c r="AC40" s="15"/>
      <c r="AD40" s="15"/>
      <c r="AE40" s="15"/>
      <c r="AF40" s="15"/>
      <c r="AG40" s="15"/>
      <c r="AH40" s="15"/>
      <c r="AI40" s="45"/>
      <c r="AJ40" s="16">
        <v>0.12</v>
      </c>
      <c r="AK40" s="15"/>
      <c r="AL40" s="15"/>
      <c r="AM40" s="17">
        <v>-0.03</v>
      </c>
    </row>
    <row r="41" spans="3:76" ht="18.75" x14ac:dyDescent="0.3">
      <c r="G41" s="4"/>
      <c r="L41" s="4"/>
      <c r="Z41" s="11"/>
      <c r="AA41" s="101">
        <v>0.15</v>
      </c>
      <c r="AB41" s="16">
        <v>0.39</v>
      </c>
      <c r="AC41" s="15"/>
      <c r="AD41" s="15"/>
      <c r="AE41" s="15"/>
      <c r="AF41" s="15"/>
      <c r="AG41" s="15"/>
      <c r="AH41" s="15"/>
      <c r="AI41" s="45"/>
      <c r="AJ41" s="16">
        <v>0.35</v>
      </c>
      <c r="AK41" s="15"/>
      <c r="AL41" s="15"/>
      <c r="AM41" s="17">
        <v>0.05</v>
      </c>
    </row>
    <row r="42" spans="3:76" ht="18.75" x14ac:dyDescent="0.3">
      <c r="G42" s="4"/>
      <c r="L42" s="4"/>
      <c r="Z42" s="11"/>
      <c r="AA42" s="102">
        <v>0.52</v>
      </c>
      <c r="AB42" s="16">
        <v>0.28000000000000003</v>
      </c>
      <c r="AC42" s="15"/>
      <c r="AD42" s="15"/>
      <c r="AE42" s="15"/>
      <c r="AF42" s="15"/>
      <c r="AG42" s="15"/>
      <c r="AH42" s="15"/>
      <c r="AI42" s="45"/>
      <c r="AJ42" s="15"/>
      <c r="AK42" s="15"/>
      <c r="AL42" s="15"/>
      <c r="AM42" s="17">
        <v>0.14000000000000001</v>
      </c>
    </row>
    <row r="43" spans="3:76" ht="18.75" x14ac:dyDescent="0.3">
      <c r="G43" s="4"/>
      <c r="L43" s="4"/>
      <c r="Z43" s="11"/>
      <c r="AA43" s="102">
        <v>0.27</v>
      </c>
      <c r="AB43" s="16">
        <v>0.57999999999999996</v>
      </c>
      <c r="AC43" s="15"/>
      <c r="AD43" s="15"/>
      <c r="AE43" s="15"/>
      <c r="AF43" s="15"/>
      <c r="AG43" s="15"/>
      <c r="AH43" s="15"/>
      <c r="AI43" s="45"/>
      <c r="AJ43" s="15"/>
      <c r="AK43" s="15"/>
      <c r="AL43" s="15"/>
      <c r="AM43" s="17">
        <v>-0.24</v>
      </c>
    </row>
    <row r="44" spans="3:76" ht="18.75" x14ac:dyDescent="0.3">
      <c r="G44" s="4"/>
      <c r="L44" s="4"/>
      <c r="Z44" s="11"/>
      <c r="AA44" s="102">
        <v>0.82</v>
      </c>
      <c r="AB44" s="16">
        <v>0.36</v>
      </c>
      <c r="AC44" s="15"/>
      <c r="AD44" s="15"/>
      <c r="AE44" s="15"/>
      <c r="AF44" s="15"/>
      <c r="AG44" s="15"/>
      <c r="AH44" s="15"/>
      <c r="AI44" s="45"/>
      <c r="AJ44" s="15"/>
      <c r="AK44" s="15"/>
      <c r="AL44" s="15"/>
      <c r="AM44" s="17">
        <v>-0.31</v>
      </c>
    </row>
    <row r="45" spans="3:76" ht="18.75" x14ac:dyDescent="0.3">
      <c r="G45" s="4"/>
      <c r="L45" s="4"/>
      <c r="R45" s="4"/>
      <c r="W45" s="4"/>
      <c r="Z45" s="11"/>
      <c r="AA45" s="102">
        <v>0.65</v>
      </c>
      <c r="AB45" s="16">
        <v>0.76</v>
      </c>
      <c r="AC45" s="15"/>
      <c r="AD45" s="15"/>
      <c r="AE45" s="15"/>
      <c r="AF45" s="15"/>
      <c r="AG45" s="15"/>
      <c r="AH45" s="15"/>
      <c r="AI45" s="45"/>
      <c r="AJ45" s="15"/>
      <c r="AK45" s="15"/>
      <c r="AL45" s="15"/>
      <c r="AM45" s="17">
        <v>-0.28999999999999998</v>
      </c>
    </row>
    <row r="46" spans="3:76" ht="18.75" x14ac:dyDescent="0.3">
      <c r="G46" s="4"/>
      <c r="L46" s="4"/>
      <c r="R46" s="4"/>
      <c r="W46" s="4"/>
      <c r="Z46" s="11"/>
      <c r="AA46" s="102">
        <v>0.74</v>
      </c>
      <c r="AB46" s="16">
        <v>0.25</v>
      </c>
      <c r="AC46" s="15"/>
      <c r="AD46" s="15"/>
      <c r="AE46" s="15"/>
      <c r="AF46" s="15"/>
      <c r="AG46" s="15"/>
      <c r="AH46" s="15"/>
      <c r="AI46" s="45"/>
      <c r="AJ46" s="15"/>
      <c r="AK46" s="15"/>
      <c r="AL46" s="15"/>
      <c r="AM46" s="17">
        <v>-0.21</v>
      </c>
    </row>
    <row r="47" spans="3:76" ht="18.75" x14ac:dyDescent="0.3">
      <c r="G47" s="4"/>
      <c r="L47" s="4"/>
      <c r="R47" s="4"/>
      <c r="W47" s="4"/>
      <c r="Z47" s="11"/>
      <c r="AA47" s="102">
        <v>0.72</v>
      </c>
      <c r="AB47" s="16">
        <v>0.24</v>
      </c>
      <c r="AC47" s="15"/>
      <c r="AD47" s="15"/>
      <c r="AE47" s="15"/>
      <c r="AF47" s="15"/>
      <c r="AG47" s="15"/>
      <c r="AH47" s="15"/>
      <c r="AI47" s="45"/>
      <c r="AJ47" s="15"/>
      <c r="AK47" s="15"/>
      <c r="AL47" s="15"/>
      <c r="AM47" s="17">
        <v>-0.35</v>
      </c>
    </row>
    <row r="48" spans="3:76" ht="18.75" x14ac:dyDescent="0.3">
      <c r="G48" s="4"/>
      <c r="L48" s="4"/>
      <c r="R48" s="4"/>
      <c r="W48" s="4"/>
      <c r="Z48" s="11"/>
      <c r="AA48" s="102">
        <v>0.15</v>
      </c>
      <c r="AB48" s="16">
        <v>0.12</v>
      </c>
      <c r="AC48" s="15"/>
      <c r="AD48" s="15"/>
      <c r="AE48" s="15"/>
      <c r="AF48" s="15"/>
      <c r="AG48" s="15"/>
      <c r="AH48" s="15"/>
      <c r="AI48" s="45"/>
      <c r="AJ48" s="45"/>
      <c r="AK48" s="45"/>
      <c r="AL48" s="45"/>
      <c r="AM48" s="45"/>
    </row>
    <row r="49" spans="7:39" ht="18.75" x14ac:dyDescent="0.3">
      <c r="G49" s="4"/>
      <c r="L49" s="4"/>
      <c r="R49" s="4"/>
      <c r="W49" s="4"/>
      <c r="Z49" s="11"/>
      <c r="AA49" s="102">
        <v>0.76</v>
      </c>
      <c r="AB49" s="16">
        <v>0.33</v>
      </c>
      <c r="AC49" s="15"/>
      <c r="AD49" s="15"/>
      <c r="AE49" s="15"/>
      <c r="AF49" s="15"/>
      <c r="AG49" s="15"/>
      <c r="AH49" s="15"/>
      <c r="AI49" s="45"/>
      <c r="AJ49" s="45"/>
      <c r="AK49" s="45"/>
      <c r="AL49" s="45"/>
      <c r="AM49" s="45"/>
    </row>
    <row r="50" spans="7:39" ht="18.75" x14ac:dyDescent="0.3">
      <c r="G50" s="4"/>
      <c r="L50" s="4"/>
      <c r="R50" s="4"/>
      <c r="W50" s="4"/>
      <c r="Z50" s="11"/>
      <c r="AA50" s="102">
        <v>0.8</v>
      </c>
      <c r="AB50" s="16">
        <v>0.54</v>
      </c>
      <c r="AC50" s="15"/>
      <c r="AD50" s="15"/>
      <c r="AE50" s="15"/>
      <c r="AF50" s="15"/>
      <c r="AG50" s="15"/>
      <c r="AH50" s="15"/>
      <c r="AI50" s="45"/>
      <c r="AJ50" s="45"/>
      <c r="AK50" s="45"/>
      <c r="AL50" s="45"/>
      <c r="AM50" s="45"/>
    </row>
    <row r="51" spans="7:39" ht="18.75" x14ac:dyDescent="0.3">
      <c r="G51" s="4"/>
      <c r="L51" s="4"/>
      <c r="R51" s="4"/>
      <c r="W51" s="4"/>
      <c r="Z51" s="11"/>
      <c r="AA51" s="103">
        <v>0.76</v>
      </c>
      <c r="AB51" s="16">
        <v>0.48</v>
      </c>
      <c r="AC51" s="15"/>
      <c r="AD51" s="15"/>
      <c r="AE51" s="15"/>
      <c r="AF51" s="15"/>
      <c r="AG51" s="15"/>
      <c r="AH51" s="15"/>
      <c r="AI51" s="45"/>
      <c r="AJ51" s="45"/>
      <c r="AK51" s="45"/>
      <c r="AL51" s="45"/>
      <c r="AM51" s="45"/>
    </row>
    <row r="52" spans="7:39" ht="18.75" x14ac:dyDescent="0.3">
      <c r="G52" s="4"/>
      <c r="L52" s="4"/>
      <c r="R52" s="4"/>
      <c r="W52" s="4"/>
      <c r="Z52" s="11"/>
      <c r="AA52" s="103">
        <v>0.77</v>
      </c>
      <c r="AB52" s="16">
        <v>0.62</v>
      </c>
      <c r="AC52" s="15"/>
      <c r="AD52" s="15"/>
      <c r="AE52" s="15"/>
      <c r="AF52" s="15"/>
      <c r="AG52" s="15"/>
      <c r="AH52" s="15"/>
      <c r="AI52" s="45"/>
      <c r="AJ52" s="45"/>
      <c r="AK52" s="45"/>
      <c r="AL52" s="45"/>
      <c r="AM52" s="45"/>
    </row>
    <row r="53" spans="7:39" ht="18.75" x14ac:dyDescent="0.3">
      <c r="G53" s="4"/>
      <c r="L53" s="4"/>
      <c r="R53" s="4"/>
      <c r="W53" s="4"/>
      <c r="Z53" s="11"/>
      <c r="AA53" s="103">
        <v>0.51</v>
      </c>
      <c r="AB53" s="16">
        <v>0.56999999999999995</v>
      </c>
      <c r="AC53" s="15"/>
      <c r="AD53" s="15"/>
      <c r="AE53" s="15"/>
      <c r="AF53" s="15"/>
      <c r="AG53" s="15"/>
      <c r="AH53" s="15"/>
      <c r="AI53" s="45"/>
      <c r="AJ53" s="45"/>
      <c r="AK53" s="45"/>
      <c r="AL53" s="45"/>
      <c r="AM53" s="45"/>
    </row>
    <row r="54" spans="7:39" ht="18.75" x14ac:dyDescent="0.3">
      <c r="G54" s="4"/>
      <c r="L54" s="4"/>
      <c r="R54" s="4"/>
      <c r="W54" s="4"/>
      <c r="Z54" s="11"/>
      <c r="AA54" s="103">
        <v>-0.12</v>
      </c>
      <c r="AB54" s="16">
        <v>0.67</v>
      </c>
      <c r="AC54" s="15"/>
      <c r="AD54" s="15"/>
      <c r="AE54" s="15"/>
      <c r="AF54" s="15"/>
      <c r="AG54" s="15"/>
      <c r="AH54" s="15"/>
      <c r="AI54" s="45"/>
      <c r="AJ54" s="45"/>
      <c r="AK54" s="45"/>
      <c r="AL54" s="45"/>
      <c r="AM54" s="45"/>
    </row>
    <row r="55" spans="7:39" ht="18.75" x14ac:dyDescent="0.3">
      <c r="G55" s="4"/>
      <c r="L55" s="4"/>
      <c r="R55" s="4"/>
      <c r="W55" s="4"/>
      <c r="Z55" s="11"/>
      <c r="AA55" s="103">
        <v>0.43</v>
      </c>
      <c r="AB55" s="16">
        <v>0.32</v>
      </c>
      <c r="AC55" s="15"/>
      <c r="AD55" s="15"/>
      <c r="AE55" s="15"/>
      <c r="AF55" s="15"/>
      <c r="AG55" s="15"/>
      <c r="AH55" s="15"/>
      <c r="AI55" s="45"/>
      <c r="AJ55" s="45"/>
      <c r="AK55" s="45"/>
      <c r="AL55" s="45"/>
      <c r="AM55" s="45"/>
    </row>
    <row r="56" spans="7:39" ht="18.75" x14ac:dyDescent="0.3">
      <c r="G56" s="4"/>
      <c r="L56" s="4"/>
      <c r="R56" s="4"/>
      <c r="W56" s="4"/>
      <c r="Z56" s="11"/>
      <c r="AA56" s="104">
        <v>0.6</v>
      </c>
      <c r="AB56" s="16">
        <v>0.37</v>
      </c>
      <c r="AC56" s="15"/>
      <c r="AD56" s="15"/>
      <c r="AE56" s="15"/>
      <c r="AF56" s="15"/>
      <c r="AG56" s="15"/>
      <c r="AH56" s="15"/>
      <c r="AI56" s="45"/>
      <c r="AJ56" s="45"/>
      <c r="AK56" s="45"/>
      <c r="AL56" s="45"/>
      <c r="AM56" s="45"/>
    </row>
    <row r="57" spans="7:39" ht="18.75" x14ac:dyDescent="0.3">
      <c r="G57" s="4"/>
      <c r="L57" s="4"/>
      <c r="R57" s="4"/>
      <c r="W57" s="4"/>
      <c r="Z57" s="11"/>
      <c r="AA57" s="104">
        <v>0.6</v>
      </c>
      <c r="AB57" s="16">
        <v>0.45</v>
      </c>
      <c r="AC57" s="15"/>
      <c r="AD57" s="15"/>
      <c r="AE57" s="15"/>
      <c r="AF57" s="15"/>
      <c r="AG57" s="15"/>
      <c r="AH57" s="15"/>
      <c r="AI57" s="45"/>
      <c r="AJ57" s="45"/>
      <c r="AK57" s="45"/>
      <c r="AL57" s="45"/>
      <c r="AM57" s="45"/>
    </row>
    <row r="58" spans="7:39" ht="18.75" x14ac:dyDescent="0.3">
      <c r="G58" s="4"/>
      <c r="L58" s="4"/>
      <c r="R58" s="4"/>
      <c r="W58" s="4"/>
      <c r="Z58" s="11"/>
      <c r="AA58" s="104">
        <v>0.5</v>
      </c>
      <c r="AB58" s="16">
        <v>0.62</v>
      </c>
      <c r="AC58" s="15"/>
      <c r="AD58" s="15"/>
      <c r="AE58" s="15"/>
      <c r="AF58" s="15"/>
      <c r="AG58" s="15"/>
      <c r="AH58" s="15"/>
      <c r="AI58" s="45"/>
      <c r="AJ58" s="45"/>
      <c r="AK58" s="45"/>
      <c r="AL58" s="45"/>
      <c r="AM58" s="45"/>
    </row>
    <row r="59" spans="7:39" ht="18.75" x14ac:dyDescent="0.3">
      <c r="G59" s="4"/>
      <c r="L59" s="4"/>
      <c r="R59" s="4"/>
      <c r="W59" s="4"/>
      <c r="Z59" s="11"/>
      <c r="AA59" s="104">
        <v>0.27</v>
      </c>
      <c r="AB59" s="16">
        <v>0.7</v>
      </c>
      <c r="AC59" s="15"/>
      <c r="AD59" s="15"/>
      <c r="AE59" s="15"/>
      <c r="AF59" s="15"/>
      <c r="AG59" s="15"/>
      <c r="AH59" s="15"/>
      <c r="AI59" s="45"/>
      <c r="AJ59" s="45"/>
      <c r="AK59" s="45"/>
      <c r="AL59" s="45"/>
      <c r="AM59" s="45"/>
    </row>
    <row r="60" spans="7:39" ht="18.75" x14ac:dyDescent="0.3">
      <c r="G60" s="4"/>
      <c r="L60" s="4"/>
      <c r="R60" s="4"/>
      <c r="W60" s="4"/>
      <c r="Z60" s="11"/>
      <c r="AA60" s="104">
        <v>0.59</v>
      </c>
      <c r="AB60" s="15"/>
      <c r="AC60" s="15"/>
      <c r="AD60" s="15"/>
      <c r="AE60" s="15"/>
      <c r="AF60" s="15"/>
      <c r="AG60" s="15"/>
      <c r="AH60" s="15"/>
      <c r="AI60" s="45"/>
      <c r="AJ60" s="45"/>
      <c r="AK60" s="45"/>
      <c r="AL60" s="45"/>
      <c r="AM60" s="45"/>
    </row>
    <row r="61" spans="7:39" x14ac:dyDescent="0.25">
      <c r="G61" s="4"/>
      <c r="L61" s="4"/>
      <c r="R61" s="4"/>
      <c r="W61" s="4"/>
    </row>
    <row r="62" spans="7:39" ht="18.75" x14ac:dyDescent="0.3">
      <c r="G62" s="4"/>
      <c r="L62" s="4"/>
      <c r="R62" s="4"/>
      <c r="W62" s="4"/>
      <c r="Z62" s="19" t="s">
        <v>84</v>
      </c>
      <c r="AA62" s="95">
        <f>AVERAGE(AA6:AA17)</f>
        <v>0.43833333333333341</v>
      </c>
      <c r="AB62" s="12">
        <f>AVERAGE(AB6:AB12)</f>
        <v>0.48285714285714282</v>
      </c>
      <c r="AC62" s="12">
        <f>AVERAGE(AC6:AC14)</f>
        <v>0.61888888888888882</v>
      </c>
      <c r="AD62" s="12">
        <f>AVERAGE(AD6:AD15)</f>
        <v>0.48299999999999993</v>
      </c>
      <c r="AE62" s="12">
        <f>AVERAGE(AE6:AE12)</f>
        <v>0.54142857142857148</v>
      </c>
      <c r="AF62" s="12">
        <f>AVERAGE(AF6:AF10)</f>
        <v>0.33200000000000002</v>
      </c>
      <c r="AG62" s="12">
        <f>AVERAGE(AG6:AG14)</f>
        <v>0.44777777777777772</v>
      </c>
      <c r="AH62" s="12">
        <f>AVERAGE(AH6:AH14)</f>
        <v>0.32888888888888884</v>
      </c>
      <c r="AI62" s="95">
        <f>AVERAGE(AI6:AI10)</f>
        <v>-0.32200000000000001</v>
      </c>
      <c r="AJ62" s="12">
        <f>AVERAGE(AJ6:AJ10)</f>
        <v>-7.5999999999999998E-2</v>
      </c>
      <c r="AK62" s="12">
        <f>AVERAGE(AK6:AK16)</f>
        <v>-0.24090909090909091</v>
      </c>
      <c r="AL62" s="12">
        <f>AVERAGE(AL6:AL11)</f>
        <v>-0.34500000000000003</v>
      </c>
      <c r="AM62" s="12">
        <f>AVERAGE(AM6:AM12)</f>
        <v>-0.2314285714285714</v>
      </c>
    </row>
    <row r="63" spans="7:39" ht="18.75" x14ac:dyDescent="0.3">
      <c r="G63" s="4"/>
      <c r="L63" s="4"/>
      <c r="R63" s="4"/>
      <c r="W63" s="4"/>
      <c r="Z63" s="20" t="s">
        <v>85</v>
      </c>
      <c r="AA63" s="99">
        <f>AVERAGE(AA18:AA29)</f>
        <v>0.53333333333333344</v>
      </c>
      <c r="AB63" s="13">
        <f>AVERAGE(AB13:AB26)</f>
        <v>0.31428571428571433</v>
      </c>
      <c r="AC63" s="13">
        <f>AVERAGE(AC15:AC19)</f>
        <v>0.29200000000000004</v>
      </c>
      <c r="AD63" s="13">
        <f>AVERAGE(AD15:AD20)</f>
        <v>0.61833333333333329</v>
      </c>
      <c r="AE63" s="13">
        <f>AVERAGE(AE13:AE17)</f>
        <v>0.378</v>
      </c>
      <c r="AF63" s="13">
        <f>AVERAGE(AF11:AF15)</f>
        <v>0.38400000000000001</v>
      </c>
      <c r="AG63" s="13">
        <f>AVERAGE(AG15:AG19)</f>
        <v>0.38200000000000001</v>
      </c>
      <c r="AH63" s="13">
        <f>AVERAGE(AH15:AH26)</f>
        <v>0.42083333333333334</v>
      </c>
      <c r="AI63" s="99">
        <f>AVERAGE(AI11:AI15)</f>
        <v>-0.28799999999999998</v>
      </c>
      <c r="AJ63" s="13">
        <f>AVERAGE(AJ11:AJ21)</f>
        <v>4.0000000000000008E-2</v>
      </c>
      <c r="AK63" s="13">
        <f>AVERAGE(AK17:AK26)</f>
        <v>-0.20600000000000002</v>
      </c>
      <c r="AL63" s="13">
        <f>AVERAGE(AL12:AL23)</f>
        <v>-0.27499999999999997</v>
      </c>
      <c r="AM63" s="13">
        <f>AVERAGE(AM13:AM22)</f>
        <v>-0.12899999999999998</v>
      </c>
    </row>
    <row r="64" spans="7:39" ht="18.75" x14ac:dyDescent="0.3">
      <c r="G64" s="4"/>
      <c r="L64" s="4"/>
      <c r="R64" s="4"/>
      <c r="W64" s="4"/>
      <c r="Z64" s="21" t="s">
        <v>86</v>
      </c>
      <c r="AA64" s="101">
        <f>AVERAGE(AA30:AA41)</f>
        <v>0.47916666666666657</v>
      </c>
      <c r="AB64" s="14">
        <f>AVERAGE(AB27:AB40)</f>
        <v>0.37857142857142861</v>
      </c>
      <c r="AC64" s="14">
        <f>AVERAGE(AC20:AC25)</f>
        <v>0.35333333333333333</v>
      </c>
      <c r="AD64" s="14">
        <f>AVERAGE(AD21:AD25)</f>
        <v>0.47799999999999992</v>
      </c>
      <c r="AE64" s="14">
        <f>AVERAGE(AE18:AE22)</f>
        <v>0.6319999999999999</v>
      </c>
      <c r="AF64" s="14">
        <f>AVERAGE(AF16:AF20)</f>
        <v>0.67</v>
      </c>
      <c r="AG64" s="14">
        <f>AVERAGE(AG20:AG24)</f>
        <v>0.72600000000000009</v>
      </c>
      <c r="AH64" s="14">
        <f>AVERAGE(AH27:AH30)</f>
        <v>0.35749999999999998</v>
      </c>
      <c r="AI64" s="101">
        <f>AVERAGE(AI16:AI21)</f>
        <v>-0.18000000000000002</v>
      </c>
      <c r="AJ64" s="14">
        <f>AVERAGE(AJ22:AJ35)</f>
        <v>0.16785714285714287</v>
      </c>
      <c r="AK64" s="14">
        <f>AVERAGE(AK27:AK35)</f>
        <v>-0.21666666666666667</v>
      </c>
      <c r="AL64" s="14">
        <f>AVERAGE(AL24:AL29)</f>
        <v>-0.16166666666666668</v>
      </c>
      <c r="AM64" s="14">
        <f>AVERAGE(AM23:AM29)</f>
        <v>-0.16714285714285712</v>
      </c>
    </row>
    <row r="65" spans="7:39" ht="18.75" x14ac:dyDescent="0.3">
      <c r="G65" s="4"/>
      <c r="L65" s="4"/>
      <c r="R65" s="4"/>
      <c r="W65" s="4"/>
      <c r="Z65" s="22" t="s">
        <v>87</v>
      </c>
      <c r="AA65" s="102">
        <f>AVERAGE(AA42:AA50)</f>
        <v>0.60333333333333328</v>
      </c>
      <c r="AB65" s="16">
        <f>AVERAGE(AB41:AB59)</f>
        <v>0.45526315789473687</v>
      </c>
      <c r="AC65" s="4"/>
      <c r="AD65" s="4"/>
      <c r="AE65" s="4"/>
      <c r="AF65" s="4"/>
      <c r="AG65" s="4"/>
      <c r="AH65" s="4"/>
      <c r="AI65" s="102">
        <f>AVERAGE(AI22:AI26)</f>
        <v>-0.29199999999999998</v>
      </c>
      <c r="AJ65" s="16">
        <f>AVERAGE(AJ36:AJ41)</f>
        <v>0.22833333333333336</v>
      </c>
      <c r="AK65" s="4"/>
      <c r="AL65" s="4"/>
      <c r="AM65" s="16">
        <f>AVERAGE(AM30:AM36)</f>
        <v>-0.24285714285714288</v>
      </c>
    </row>
    <row r="66" spans="7:39" ht="18.75" x14ac:dyDescent="0.3">
      <c r="G66" s="4"/>
      <c r="L66" s="4"/>
      <c r="R66" s="4"/>
      <c r="W66" s="4"/>
      <c r="Z66" s="23" t="s">
        <v>88</v>
      </c>
      <c r="AA66" s="103">
        <f>AVERAGE(AA51:AA55)</f>
        <v>0.47000000000000003</v>
      </c>
      <c r="AB66" s="4"/>
      <c r="AC66" s="4"/>
      <c r="AD66" s="4"/>
      <c r="AE66" s="4"/>
      <c r="AF66" s="4"/>
      <c r="AG66" s="4"/>
      <c r="AH66" s="4"/>
      <c r="AI66" s="1"/>
      <c r="AJ66" s="4"/>
      <c r="AK66" s="4"/>
      <c r="AL66" s="4"/>
      <c r="AM66" s="17">
        <f>AVERAGE(AM37:AM47)</f>
        <v>-0.15</v>
      </c>
    </row>
    <row r="67" spans="7:39" ht="18.75" x14ac:dyDescent="0.3">
      <c r="G67" s="4"/>
      <c r="L67" s="4"/>
      <c r="R67" s="4"/>
      <c r="W67" s="4"/>
      <c r="Z67" s="3" t="s">
        <v>89</v>
      </c>
      <c r="AA67" s="1">
        <f>AVERAGE(AA56:AA60)</f>
        <v>0.51200000000000001</v>
      </c>
      <c r="AD67" s="4"/>
      <c r="AI67" s="1"/>
    </row>
    <row r="68" spans="7:39" ht="18.75" x14ac:dyDescent="0.3">
      <c r="G68" s="4"/>
      <c r="L68" s="4"/>
      <c r="R68" s="4"/>
      <c r="W68" s="4"/>
      <c r="Z68" s="24" t="s">
        <v>90</v>
      </c>
      <c r="AA68" s="105">
        <f>AVERAGE(AA62:AA67)</f>
        <v>0.50602777777777785</v>
      </c>
      <c r="AB68" s="25">
        <f t="shared" ref="AB68:AH68" si="2">AVERAGE(AB62:AB67)</f>
        <v>0.40774436090225563</v>
      </c>
      <c r="AC68" s="25">
        <f t="shared" si="2"/>
        <v>0.4214074074074074</v>
      </c>
      <c r="AD68" s="25">
        <f t="shared" si="2"/>
        <v>0.52644444444444438</v>
      </c>
      <c r="AE68" s="25">
        <f t="shared" si="2"/>
        <v>0.51714285714285713</v>
      </c>
      <c r="AF68" s="25">
        <f t="shared" si="2"/>
        <v>0.46200000000000002</v>
      </c>
      <c r="AG68" s="25">
        <f t="shared" si="2"/>
        <v>0.5185925925925926</v>
      </c>
      <c r="AH68" s="25">
        <f t="shared" si="2"/>
        <v>0.36907407407407405</v>
      </c>
      <c r="AI68" s="106">
        <f>AVERAGE(AI62:AI65)</f>
        <v>-0.27050000000000002</v>
      </c>
      <c r="AJ68" s="47">
        <f>AVERAGE(AJ62:AJ65)</f>
        <v>9.0047619047619071E-2</v>
      </c>
      <c r="AK68" s="47">
        <f>AVERAGE(AK62:AK64)</f>
        <v>-0.22119191919191919</v>
      </c>
      <c r="AL68" s="47">
        <f>AVERAGE(AL62:AL64)</f>
        <v>-0.2605555555555556</v>
      </c>
      <c r="AM68" s="47">
        <f>AVERAGE(AM62:AM66)</f>
        <v>-0.18408571428571427</v>
      </c>
    </row>
    <row r="69" spans="7:39" ht="18.75" x14ac:dyDescent="0.3">
      <c r="G69" s="4"/>
      <c r="L69" s="4"/>
      <c r="R69" s="4"/>
      <c r="W69" s="4"/>
      <c r="Z69" s="3" t="s">
        <v>401</v>
      </c>
      <c r="AA69" s="1">
        <f>STDEV(AA6:AA60)</f>
        <v>0.23920251904577705</v>
      </c>
      <c r="AB69">
        <f>STDEV(AB6:AB59)</f>
        <v>0.22076141980064556</v>
      </c>
      <c r="AC69">
        <f>STDEV(AC6:AC25)</f>
        <v>0.25636887486588561</v>
      </c>
      <c r="AD69">
        <f>STDEV(AD6:AD25)</f>
        <v>0.18688301998280854</v>
      </c>
      <c r="AE69">
        <f>STDEV(AE6:AE22)</f>
        <v>0.23542514733987094</v>
      </c>
      <c r="AF69">
        <f>STDEV(AF6:AF20)</f>
        <v>0.23028553704353311</v>
      </c>
      <c r="AG69">
        <f>STDEV(AG6:AG24)</f>
        <v>0.25543449967796256</v>
      </c>
      <c r="AH69">
        <f>STDEV(AH6:AH30)</f>
        <v>0.15130763364748015</v>
      </c>
      <c r="AI69" s="1">
        <f>STDEV(AI6:AI26)</f>
        <v>0.14633783483693436</v>
      </c>
      <c r="AJ69">
        <f>STDEV(AJ6:AJ41)</f>
        <v>0.22319114165729273</v>
      </c>
      <c r="AK69">
        <f>STDEV(AK6:AK35)</f>
        <v>0.15566099327572788</v>
      </c>
      <c r="AL69">
        <f>STDEV(AL6:AL29)</f>
        <v>0.1621571075723536</v>
      </c>
      <c r="AM69">
        <f>STDEV(AM6:AM47)</f>
        <v>0.17901475746821921</v>
      </c>
    </row>
    <row r="70" spans="7:39" x14ac:dyDescent="0.25">
      <c r="G70" s="4"/>
      <c r="L70" s="4"/>
      <c r="R70" s="4"/>
      <c r="W70" s="4"/>
    </row>
    <row r="71" spans="7:39" x14ac:dyDescent="0.25">
      <c r="G71" s="4"/>
      <c r="L71" s="4"/>
      <c r="R71" s="4"/>
      <c r="W71" s="4"/>
    </row>
    <row r="72" spans="7:39" x14ac:dyDescent="0.25">
      <c r="G72" s="4"/>
      <c r="L72" s="4"/>
      <c r="R72" s="4"/>
      <c r="W72" s="4"/>
    </row>
    <row r="73" spans="7:39" x14ac:dyDescent="0.25">
      <c r="G73" s="4"/>
      <c r="L73" s="4"/>
      <c r="R73" s="4"/>
      <c r="W73" s="4"/>
    </row>
    <row r="74" spans="7:39" x14ac:dyDescent="0.25">
      <c r="G74" s="4"/>
      <c r="L74" s="4"/>
      <c r="R74" s="4"/>
      <c r="W74" s="4"/>
    </row>
    <row r="75" spans="7:39" x14ac:dyDescent="0.25">
      <c r="G75" s="4"/>
      <c r="L75" s="4"/>
      <c r="R75" s="4"/>
      <c r="W75" s="4"/>
    </row>
    <row r="76" spans="7:39" x14ac:dyDescent="0.25">
      <c r="G76" s="4"/>
      <c r="L76" s="4"/>
      <c r="R76" s="4"/>
      <c r="W76" s="4"/>
    </row>
    <row r="77" spans="7:39" x14ac:dyDescent="0.25">
      <c r="G77" s="4"/>
      <c r="L77" s="4"/>
      <c r="R77" s="4"/>
      <c r="W77" s="4"/>
    </row>
    <row r="78" spans="7:39" x14ac:dyDescent="0.25">
      <c r="G78" s="4"/>
      <c r="L78" s="4"/>
      <c r="R78" s="4"/>
      <c r="W78" s="4"/>
    </row>
    <row r="79" spans="7:39" x14ac:dyDescent="0.25">
      <c r="G79" s="4"/>
      <c r="L79" s="4"/>
      <c r="R79" s="4"/>
      <c r="W79" s="4"/>
    </row>
    <row r="80" spans="7:39" x14ac:dyDescent="0.25">
      <c r="G80" s="4"/>
      <c r="L80" s="4"/>
      <c r="R80" s="4"/>
      <c r="W80" s="4"/>
    </row>
    <row r="81" spans="7:23" x14ac:dyDescent="0.25">
      <c r="G81" s="4"/>
      <c r="L81" s="4"/>
      <c r="R81" s="4"/>
      <c r="W81" s="4"/>
    </row>
    <row r="82" spans="7:23" x14ac:dyDescent="0.25">
      <c r="G82" s="4"/>
      <c r="L82" s="4"/>
      <c r="R82" s="4"/>
      <c r="W82" s="4"/>
    </row>
    <row r="83" spans="7:23" x14ac:dyDescent="0.25">
      <c r="G83" s="4"/>
      <c r="L83" s="4"/>
      <c r="R83" s="4"/>
      <c r="W83" s="4"/>
    </row>
    <row r="84" spans="7:23" x14ac:dyDescent="0.25">
      <c r="G84" s="4"/>
      <c r="L84" s="4"/>
      <c r="R84" s="4"/>
      <c r="W84" s="4"/>
    </row>
    <row r="85" spans="7:23" x14ac:dyDescent="0.25">
      <c r="G85" s="4"/>
      <c r="L85" s="4"/>
      <c r="R85" s="4"/>
      <c r="W85" s="4"/>
    </row>
    <row r="86" spans="7:23" x14ac:dyDescent="0.25">
      <c r="G86" s="4"/>
      <c r="L86" s="4"/>
      <c r="R86" s="4"/>
      <c r="W86" s="4"/>
    </row>
    <row r="87" spans="7:23" x14ac:dyDescent="0.25">
      <c r="G87" s="4"/>
      <c r="L87" s="4"/>
      <c r="R87" s="4"/>
      <c r="W87" s="4"/>
    </row>
    <row r="88" spans="7:23" x14ac:dyDescent="0.25">
      <c r="G88" s="4"/>
      <c r="L88" s="4"/>
      <c r="R88" s="4"/>
      <c r="W88" s="4"/>
    </row>
    <row r="89" spans="7:23" x14ac:dyDescent="0.25">
      <c r="G89" s="4"/>
      <c r="L89" s="4"/>
      <c r="R89" s="4"/>
      <c r="W89" s="4"/>
    </row>
    <row r="90" spans="7:23" x14ac:dyDescent="0.25">
      <c r="G90" s="4"/>
      <c r="L90" s="4"/>
      <c r="R90" s="4"/>
      <c r="W90" s="4"/>
    </row>
    <row r="91" spans="7:23" x14ac:dyDescent="0.25">
      <c r="G91" s="4"/>
      <c r="L91" s="4"/>
      <c r="R91" s="4"/>
      <c r="W91" s="4"/>
    </row>
    <row r="92" spans="7:23" x14ac:dyDescent="0.25">
      <c r="G92" s="4"/>
      <c r="L92" s="4"/>
      <c r="R92" s="4"/>
      <c r="W92" s="4"/>
    </row>
    <row r="93" spans="7:23" x14ac:dyDescent="0.25">
      <c r="G93" s="4"/>
      <c r="L93" s="4"/>
      <c r="R93" s="4"/>
      <c r="W93" s="4"/>
    </row>
    <row r="94" spans="7:23" x14ac:dyDescent="0.25">
      <c r="G94" s="4"/>
      <c r="L94" s="4"/>
      <c r="R94" s="4"/>
      <c r="W94" s="4"/>
    </row>
    <row r="95" spans="7:23" x14ac:dyDescent="0.25">
      <c r="G95" s="4"/>
      <c r="L95" s="4"/>
      <c r="R95" s="4"/>
      <c r="W95" s="4"/>
    </row>
    <row r="96" spans="7:23" x14ac:dyDescent="0.25">
      <c r="G96" s="4"/>
      <c r="L96" s="4"/>
      <c r="R96" s="4"/>
      <c r="W96" s="4"/>
    </row>
    <row r="97" spans="7:23" x14ac:dyDescent="0.25">
      <c r="G97" s="4"/>
      <c r="L97" s="4"/>
      <c r="R97" s="4"/>
      <c r="W97" s="4"/>
    </row>
    <row r="98" spans="7:23" x14ac:dyDescent="0.25">
      <c r="G98" s="4"/>
      <c r="L98" s="4"/>
      <c r="R98" s="4"/>
      <c r="W98" s="4"/>
    </row>
    <row r="99" spans="7:23" x14ac:dyDescent="0.25">
      <c r="G99" s="4"/>
      <c r="L99" s="4"/>
      <c r="R99" s="4"/>
      <c r="W99" s="4"/>
    </row>
    <row r="100" spans="7:23" x14ac:dyDescent="0.25">
      <c r="G100" s="4"/>
      <c r="L100" s="4"/>
      <c r="R100" s="4"/>
      <c r="W100" s="4"/>
    </row>
    <row r="101" spans="7:23" x14ac:dyDescent="0.25">
      <c r="G101" s="4"/>
      <c r="L101" s="4"/>
      <c r="R101" s="4"/>
      <c r="W101" s="4"/>
    </row>
    <row r="102" spans="7:23" x14ac:dyDescent="0.25">
      <c r="G102" s="4"/>
      <c r="L102" s="4"/>
      <c r="R102" s="4"/>
      <c r="W102" s="4"/>
    </row>
    <row r="103" spans="7:23" x14ac:dyDescent="0.25">
      <c r="G103" s="4"/>
      <c r="L103" s="4"/>
      <c r="R103" s="4"/>
      <c r="W103" s="4"/>
    </row>
    <row r="104" spans="7:23" x14ac:dyDescent="0.25">
      <c r="G104" s="4"/>
      <c r="L104" s="4"/>
      <c r="R104" s="4"/>
      <c r="W104" s="4"/>
    </row>
    <row r="105" spans="7:23" x14ac:dyDescent="0.25">
      <c r="G105" s="4"/>
      <c r="L105" s="4"/>
      <c r="R105" s="4"/>
    </row>
    <row r="106" spans="7:23" x14ac:dyDescent="0.25">
      <c r="G106" s="4"/>
      <c r="L106" s="4"/>
      <c r="R106" s="4"/>
    </row>
    <row r="107" spans="7:23" x14ac:dyDescent="0.25">
      <c r="G107" s="4"/>
      <c r="L107" s="4"/>
      <c r="R107" s="4"/>
      <c r="W107" s="4"/>
    </row>
    <row r="108" spans="7:23" x14ac:dyDescent="0.25">
      <c r="G108" s="4"/>
      <c r="L108" s="4"/>
      <c r="R108" s="4"/>
      <c r="S108" s="4"/>
      <c r="W108" s="4"/>
    </row>
    <row r="111" spans="7:23" x14ac:dyDescent="0.25">
      <c r="K111" s="6"/>
      <c r="V111" s="6"/>
    </row>
    <row r="112" spans="7:23" x14ac:dyDescent="0.25">
      <c r="K112" s="3"/>
      <c r="L112" s="4"/>
      <c r="V112" s="3"/>
      <c r="W112" s="4"/>
    </row>
    <row r="113" spans="11:23" x14ac:dyDescent="0.25">
      <c r="K113" s="3"/>
      <c r="L113" s="4"/>
      <c r="V113" s="3"/>
      <c r="W113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F113"/>
  <sheetViews>
    <sheetView topLeftCell="I1" zoomScale="85" zoomScaleNormal="85" workbookViewId="0">
      <selection activeCell="R4" sqref="R4"/>
    </sheetView>
  </sheetViews>
  <sheetFormatPr defaultRowHeight="15" x14ac:dyDescent="0.25"/>
  <cols>
    <col min="2" max="2" width="18.140625" customWidth="1"/>
    <col min="9" max="9" width="51.140625" customWidth="1"/>
    <col min="10" max="10" width="56.140625" customWidth="1"/>
  </cols>
  <sheetData>
    <row r="4" spans="2:32" x14ac:dyDescent="0.25">
      <c r="C4" s="3" t="s">
        <v>550</v>
      </c>
      <c r="D4" s="3"/>
      <c r="E4" s="3"/>
      <c r="F4" s="3"/>
      <c r="G4" s="3"/>
      <c r="J4" s="41" t="s">
        <v>29</v>
      </c>
      <c r="K4" s="42" t="s">
        <v>416</v>
      </c>
      <c r="L4" s="42"/>
      <c r="M4" s="42"/>
      <c r="N4" s="42"/>
      <c r="O4" s="42"/>
      <c r="P4" s="29"/>
      <c r="R4" s="3" t="s">
        <v>552</v>
      </c>
      <c r="S4" s="3"/>
      <c r="U4" s="3"/>
    </row>
    <row r="5" spans="2:32" x14ac:dyDescent="0.25">
      <c r="J5" s="41"/>
      <c r="K5" s="42"/>
      <c r="L5" s="42"/>
      <c r="M5" s="42"/>
      <c r="N5" s="42"/>
      <c r="O5" s="42"/>
      <c r="P5" s="29"/>
    </row>
    <row r="6" spans="2:32" x14ac:dyDescent="0.25">
      <c r="B6" s="3" t="s">
        <v>417</v>
      </c>
      <c r="C6" s="7" t="s">
        <v>418</v>
      </c>
      <c r="D6" s="7" t="s">
        <v>419</v>
      </c>
      <c r="E6" s="7" t="s">
        <v>420</v>
      </c>
      <c r="F6" s="7" t="s">
        <v>421</v>
      </c>
      <c r="J6" s="41" t="s">
        <v>31</v>
      </c>
      <c r="K6" s="42"/>
      <c r="L6" s="42"/>
      <c r="M6" s="42"/>
      <c r="N6" s="42"/>
      <c r="O6" s="42"/>
      <c r="P6" s="29"/>
      <c r="S6" s="7" t="s">
        <v>433</v>
      </c>
      <c r="T6" s="7" t="s">
        <v>434</v>
      </c>
      <c r="U6" s="7" t="s">
        <v>435</v>
      </c>
      <c r="V6" s="7" t="s">
        <v>436</v>
      </c>
      <c r="W6" s="7" t="s">
        <v>437</v>
      </c>
      <c r="X6" s="112"/>
      <c r="Z6" s="41" t="s">
        <v>29</v>
      </c>
      <c r="AA6" s="42" t="s">
        <v>438</v>
      </c>
      <c r="AB6" s="42"/>
      <c r="AC6" s="42"/>
      <c r="AD6" s="42"/>
      <c r="AE6" s="42"/>
      <c r="AF6" s="29"/>
    </row>
    <row r="7" spans="2:32" x14ac:dyDescent="0.25">
      <c r="C7" s="50">
        <v>0.23</v>
      </c>
      <c r="D7" s="50">
        <v>0.5</v>
      </c>
      <c r="E7" s="50">
        <v>-0.36</v>
      </c>
      <c r="F7" s="50">
        <v>0.01</v>
      </c>
      <c r="J7" s="41" t="s">
        <v>32</v>
      </c>
      <c r="K7" s="42" t="s">
        <v>33</v>
      </c>
      <c r="L7" s="42"/>
      <c r="M7" s="42"/>
      <c r="N7" s="42"/>
      <c r="O7" s="42"/>
      <c r="P7" s="29"/>
      <c r="S7" s="50">
        <v>0.44067800000000001</v>
      </c>
      <c r="T7" s="50">
        <v>2.2303760000000001</v>
      </c>
      <c r="U7" s="50">
        <v>0.56964060000000005</v>
      </c>
      <c r="V7" s="50">
        <v>3.9618699999999998</v>
      </c>
      <c r="W7" s="50">
        <v>0.5495139</v>
      </c>
      <c r="X7" s="112"/>
      <c r="Z7" s="41"/>
      <c r="AA7" s="42"/>
      <c r="AB7" s="42"/>
      <c r="AC7" s="42"/>
      <c r="AD7" s="42"/>
      <c r="AE7" s="42"/>
      <c r="AF7" s="29"/>
    </row>
    <row r="8" spans="2:32" x14ac:dyDescent="0.25">
      <c r="C8" s="50">
        <v>0.44</v>
      </c>
      <c r="D8" s="50">
        <v>0.16</v>
      </c>
      <c r="E8" s="50">
        <v>-0.51</v>
      </c>
      <c r="F8" s="50">
        <v>0.04</v>
      </c>
      <c r="J8" s="41" t="s">
        <v>34</v>
      </c>
      <c r="K8" s="42" t="s">
        <v>35</v>
      </c>
      <c r="L8" s="42"/>
      <c r="M8" s="42"/>
      <c r="N8" s="42"/>
      <c r="O8" s="42"/>
      <c r="P8" s="29"/>
      <c r="S8" s="50">
        <v>0.46192889999999998</v>
      </c>
      <c r="T8" s="50">
        <v>2.6278739999999998</v>
      </c>
      <c r="U8" s="50">
        <v>0.52214760000000005</v>
      </c>
      <c r="V8" s="50">
        <v>1.718116</v>
      </c>
      <c r="W8" s="50">
        <v>0.5366204</v>
      </c>
      <c r="X8" s="112"/>
      <c r="Z8" s="41" t="s">
        <v>31</v>
      </c>
      <c r="AA8" s="42"/>
      <c r="AB8" s="42"/>
      <c r="AC8" s="42"/>
      <c r="AD8" s="42"/>
      <c r="AE8" s="42"/>
      <c r="AF8" s="29"/>
    </row>
    <row r="9" spans="2:32" x14ac:dyDescent="0.25">
      <c r="C9" s="50">
        <v>0.26</v>
      </c>
      <c r="D9" s="50">
        <v>0.41</v>
      </c>
      <c r="E9" s="50">
        <v>-0.33</v>
      </c>
      <c r="F9" s="50">
        <v>-0.28000000000000003</v>
      </c>
      <c r="J9" s="41" t="s">
        <v>36</v>
      </c>
      <c r="K9" s="42" t="s">
        <v>37</v>
      </c>
      <c r="L9" s="42"/>
      <c r="M9" s="42"/>
      <c r="N9" s="42"/>
      <c r="O9" s="42"/>
      <c r="P9" s="29"/>
      <c r="S9" s="50">
        <v>0.4726302</v>
      </c>
      <c r="T9" s="50">
        <v>3.1755439999999999</v>
      </c>
      <c r="U9" s="50">
        <v>0.52896920000000003</v>
      </c>
      <c r="V9" s="50">
        <v>2.0548320000000002</v>
      </c>
      <c r="W9" s="50">
        <v>0.5353985</v>
      </c>
      <c r="X9" s="112"/>
      <c r="Z9" s="41" t="s">
        <v>32</v>
      </c>
      <c r="AA9" s="42" t="s">
        <v>33</v>
      </c>
      <c r="AB9" s="42"/>
      <c r="AC9" s="42"/>
      <c r="AD9" s="42"/>
      <c r="AE9" s="42"/>
      <c r="AF9" s="29"/>
    </row>
    <row r="10" spans="2:32" x14ac:dyDescent="0.25">
      <c r="C10" s="50">
        <v>0.61</v>
      </c>
      <c r="D10" s="50">
        <v>0.42</v>
      </c>
      <c r="E10" s="50">
        <v>-0.32</v>
      </c>
      <c r="F10" s="50">
        <v>-0.04</v>
      </c>
      <c r="J10" s="41" t="s">
        <v>38</v>
      </c>
      <c r="K10" s="42">
        <v>4</v>
      </c>
      <c r="L10" s="42"/>
      <c r="M10" s="42"/>
      <c r="N10" s="42"/>
      <c r="O10" s="42"/>
      <c r="P10" s="29"/>
      <c r="S10" s="50">
        <v>0.44881890000000002</v>
      </c>
      <c r="T10" s="50">
        <v>2.890209</v>
      </c>
      <c r="U10" s="50">
        <v>0.47357969999999999</v>
      </c>
      <c r="V10" s="50">
        <v>1.6891020000000001</v>
      </c>
      <c r="W10" s="50">
        <v>0.43912659999999998</v>
      </c>
      <c r="X10" s="112"/>
      <c r="Z10" s="41" t="s">
        <v>34</v>
      </c>
      <c r="AA10" s="42" t="s">
        <v>35</v>
      </c>
      <c r="AB10" s="42"/>
      <c r="AC10" s="42"/>
      <c r="AD10" s="42"/>
      <c r="AE10" s="42"/>
      <c r="AF10" s="29"/>
    </row>
    <row r="11" spans="2:32" x14ac:dyDescent="0.25">
      <c r="C11" s="50">
        <v>0.57999999999999996</v>
      </c>
      <c r="D11" s="50">
        <v>0.57999999999999996</v>
      </c>
      <c r="E11" s="50">
        <v>-0.5</v>
      </c>
      <c r="F11" s="50">
        <v>-0.28000000000000003</v>
      </c>
      <c r="G11" s="4"/>
      <c r="J11" s="41" t="s">
        <v>39</v>
      </c>
      <c r="K11" s="42">
        <v>33.729999999999997</v>
      </c>
      <c r="L11" s="42"/>
      <c r="M11" s="42"/>
      <c r="N11" s="42"/>
      <c r="O11" s="42"/>
      <c r="P11" s="29"/>
      <c r="S11" s="50">
        <v>0.48172759999999998</v>
      </c>
      <c r="T11" s="50">
        <v>1.8106180000000001</v>
      </c>
      <c r="U11" s="50">
        <v>0.45036949999999998</v>
      </c>
      <c r="V11" s="50">
        <v>1.831909</v>
      </c>
      <c r="W11" s="50">
        <v>0.49880590000000002</v>
      </c>
      <c r="X11" s="112"/>
      <c r="Z11" s="41" t="s">
        <v>36</v>
      </c>
      <c r="AA11" s="42" t="s">
        <v>37</v>
      </c>
      <c r="AB11" s="42"/>
      <c r="AC11" s="42"/>
      <c r="AD11" s="42"/>
      <c r="AE11" s="42"/>
      <c r="AF11" s="29"/>
    </row>
    <row r="12" spans="2:32" x14ac:dyDescent="0.25">
      <c r="C12" s="51">
        <v>0.31</v>
      </c>
      <c r="D12" s="51">
        <v>0.09</v>
      </c>
      <c r="E12" s="51">
        <v>-0.38</v>
      </c>
      <c r="F12" s="50">
        <v>-0.25</v>
      </c>
      <c r="G12" s="4"/>
      <c r="J12" s="41" t="s">
        <v>40</v>
      </c>
      <c r="K12" s="42">
        <v>0.63970000000000005</v>
      </c>
      <c r="L12" s="42"/>
      <c r="M12" s="42"/>
      <c r="N12" s="42"/>
      <c r="O12" s="42"/>
      <c r="P12" s="29"/>
      <c r="S12" s="50">
        <v>0.4431138</v>
      </c>
      <c r="T12" s="50">
        <v>2.1628349999999998</v>
      </c>
      <c r="U12" s="50">
        <v>0.50840870000000005</v>
      </c>
      <c r="V12" s="50">
        <v>1.7152130000000001</v>
      </c>
      <c r="W12" s="50">
        <v>0.48045480000000002</v>
      </c>
      <c r="X12" s="112"/>
      <c r="Z12" s="41" t="s">
        <v>38</v>
      </c>
      <c r="AA12" s="42">
        <v>5</v>
      </c>
      <c r="AB12" s="42"/>
      <c r="AC12" s="42"/>
      <c r="AD12" s="42"/>
      <c r="AE12" s="42"/>
      <c r="AF12" s="29"/>
    </row>
    <row r="13" spans="2:32" x14ac:dyDescent="0.25">
      <c r="C13" s="51">
        <v>-0.11</v>
      </c>
      <c r="D13" s="51">
        <v>0.46</v>
      </c>
      <c r="E13" s="51">
        <v>-0.1</v>
      </c>
      <c r="F13" s="51">
        <v>-0.4</v>
      </c>
      <c r="G13" s="4"/>
      <c r="J13" s="41"/>
      <c r="K13" s="42"/>
      <c r="L13" s="42"/>
      <c r="M13" s="42"/>
      <c r="N13" s="42"/>
      <c r="O13" s="42"/>
      <c r="P13" s="29"/>
      <c r="S13" s="50">
        <v>0.5273312</v>
      </c>
      <c r="T13" s="50">
        <v>2.9510559999999999</v>
      </c>
      <c r="U13" s="50">
        <v>0.51064279999999995</v>
      </c>
      <c r="V13" s="50">
        <v>1.961829</v>
      </c>
      <c r="W13" s="50">
        <v>0.51178880000000004</v>
      </c>
      <c r="X13" s="112"/>
      <c r="Z13" s="41" t="s">
        <v>39</v>
      </c>
      <c r="AA13" s="42">
        <v>287.10000000000002</v>
      </c>
      <c r="AB13" s="42"/>
      <c r="AC13" s="42"/>
      <c r="AD13" s="42"/>
      <c r="AE13" s="42"/>
      <c r="AF13" s="29"/>
    </row>
    <row r="14" spans="2:32" x14ac:dyDescent="0.25">
      <c r="C14" s="51">
        <v>0.05</v>
      </c>
      <c r="D14" s="51">
        <v>0.26</v>
      </c>
      <c r="E14" s="51">
        <v>-0.39</v>
      </c>
      <c r="F14" s="51">
        <v>-0.32</v>
      </c>
      <c r="G14" s="4"/>
      <c r="J14" s="41" t="s">
        <v>41</v>
      </c>
      <c r="K14" s="42"/>
      <c r="L14" s="42"/>
      <c r="M14" s="42"/>
      <c r="N14" s="42"/>
      <c r="O14" s="42"/>
      <c r="P14" s="29"/>
      <c r="S14" s="50">
        <v>0.47633140000000002</v>
      </c>
      <c r="T14" s="50">
        <v>2.0143279999999999</v>
      </c>
      <c r="U14" s="50">
        <v>0.34586549999999999</v>
      </c>
      <c r="V14" s="50">
        <v>2.9060579999999998</v>
      </c>
      <c r="W14" s="50">
        <v>0.54212039999999995</v>
      </c>
      <c r="X14" s="112"/>
      <c r="Z14" s="41" t="s">
        <v>40</v>
      </c>
      <c r="AA14" s="42">
        <v>0.77729999999999999</v>
      </c>
      <c r="AB14" s="42"/>
      <c r="AC14" s="42"/>
      <c r="AD14" s="42"/>
      <c r="AE14" s="42"/>
      <c r="AF14" s="29"/>
    </row>
    <row r="15" spans="2:32" x14ac:dyDescent="0.25">
      <c r="C15" s="51">
        <v>-0.12</v>
      </c>
      <c r="D15" s="51">
        <v>0.13</v>
      </c>
      <c r="E15" s="51">
        <v>-0.34</v>
      </c>
      <c r="F15" s="51">
        <v>-0.55000000000000004</v>
      </c>
      <c r="G15" s="4"/>
      <c r="J15" s="41" t="s">
        <v>42</v>
      </c>
      <c r="K15" s="42">
        <v>2.0270000000000001</v>
      </c>
      <c r="L15" s="42"/>
      <c r="M15" s="42"/>
      <c r="N15" s="42"/>
      <c r="O15" s="42"/>
      <c r="P15" s="29"/>
      <c r="S15" s="50">
        <v>0.48524590000000001</v>
      </c>
      <c r="T15" s="50">
        <v>1.702917</v>
      </c>
      <c r="U15" s="50">
        <v>0.50413980000000003</v>
      </c>
      <c r="V15" s="50">
        <v>2.634811</v>
      </c>
      <c r="W15" s="50">
        <v>0.48396679999999997</v>
      </c>
      <c r="X15" s="112"/>
      <c r="Z15" s="41"/>
      <c r="AA15" s="42"/>
      <c r="AB15" s="42"/>
      <c r="AC15" s="42"/>
      <c r="AD15" s="42"/>
      <c r="AE15" s="42"/>
      <c r="AF15" s="29"/>
    </row>
    <row r="16" spans="2:32" x14ac:dyDescent="0.25">
      <c r="C16" s="51">
        <v>-0.01</v>
      </c>
      <c r="D16" s="51">
        <v>0.17</v>
      </c>
      <c r="E16" s="51">
        <v>-0.05</v>
      </c>
      <c r="F16" s="51">
        <v>-0.21</v>
      </c>
      <c r="G16" s="4"/>
      <c r="J16" s="41" t="s">
        <v>32</v>
      </c>
      <c r="K16" s="42">
        <v>0.56679999999999997</v>
      </c>
      <c r="L16" s="42"/>
      <c r="M16" s="42"/>
      <c r="N16" s="42"/>
      <c r="O16" s="42"/>
      <c r="P16" s="29"/>
      <c r="S16" s="50">
        <v>0.47491640000000002</v>
      </c>
      <c r="T16" s="50">
        <v>1.480467</v>
      </c>
      <c r="U16" s="50">
        <v>0.47388089999999999</v>
      </c>
      <c r="V16" s="50">
        <v>2.3689260000000001</v>
      </c>
      <c r="W16" s="50">
        <v>0.50949949999999999</v>
      </c>
      <c r="X16" s="112"/>
      <c r="Z16" s="41" t="s">
        <v>41</v>
      </c>
      <c r="AA16" s="42"/>
      <c r="AB16" s="42"/>
      <c r="AC16" s="42"/>
      <c r="AD16" s="42"/>
      <c r="AE16" s="42"/>
      <c r="AF16" s="29"/>
    </row>
    <row r="17" spans="2:32" x14ac:dyDescent="0.25">
      <c r="C17" s="52">
        <v>0.43</v>
      </c>
      <c r="D17" s="52">
        <v>0.42</v>
      </c>
      <c r="E17" s="52">
        <v>-0.39</v>
      </c>
      <c r="F17" s="51">
        <v>0.06</v>
      </c>
      <c r="G17" s="4"/>
      <c r="J17" s="41" t="s">
        <v>34</v>
      </c>
      <c r="K17" s="42" t="s">
        <v>59</v>
      </c>
      <c r="L17" s="42"/>
      <c r="M17" s="42"/>
      <c r="N17" s="42"/>
      <c r="O17" s="42"/>
      <c r="P17" s="29"/>
      <c r="S17" s="50">
        <v>0.47572819999999999</v>
      </c>
      <c r="T17" s="50">
        <v>1.3753960000000001</v>
      </c>
      <c r="U17" s="50">
        <v>0.52292930000000004</v>
      </c>
      <c r="V17" s="50">
        <v>1.7515510000000001</v>
      </c>
      <c r="W17" s="50">
        <v>0.50841159999999996</v>
      </c>
      <c r="X17" s="112"/>
      <c r="Z17" s="41" t="s">
        <v>42</v>
      </c>
      <c r="AA17" s="42">
        <v>780.2</v>
      </c>
      <c r="AB17" s="42"/>
      <c r="AC17" s="42"/>
      <c r="AD17" s="42"/>
      <c r="AE17" s="42"/>
      <c r="AF17" s="29"/>
    </row>
    <row r="18" spans="2:32" x14ac:dyDescent="0.25">
      <c r="C18" s="52">
        <v>0.55000000000000004</v>
      </c>
      <c r="D18" s="52">
        <v>0.49</v>
      </c>
      <c r="E18" s="52">
        <v>-0.66</v>
      </c>
      <c r="F18" s="52">
        <v>-0.3</v>
      </c>
      <c r="G18" s="4"/>
      <c r="J18" s="41" t="s">
        <v>44</v>
      </c>
      <c r="K18" s="42" t="s">
        <v>58</v>
      </c>
      <c r="L18" s="42"/>
      <c r="M18" s="42"/>
      <c r="N18" s="42"/>
      <c r="O18" s="42"/>
      <c r="P18" s="29"/>
      <c r="S18" s="50">
        <v>0.51798560000000005</v>
      </c>
      <c r="T18" s="50">
        <v>2.6253700000000002</v>
      </c>
      <c r="U18" s="50">
        <v>0.52781869999999997</v>
      </c>
      <c r="V18" s="50">
        <v>1.371837</v>
      </c>
      <c r="W18" s="50">
        <v>0.53686990000000001</v>
      </c>
      <c r="X18" s="112"/>
      <c r="Z18" s="41" t="s">
        <v>32</v>
      </c>
      <c r="AA18" s="42" t="s">
        <v>33</v>
      </c>
      <c r="AB18" s="42"/>
      <c r="AC18" s="42"/>
      <c r="AD18" s="42"/>
      <c r="AE18" s="42"/>
      <c r="AF18" s="29"/>
    </row>
    <row r="19" spans="2:32" x14ac:dyDescent="0.25">
      <c r="C19" s="52">
        <v>0.49</v>
      </c>
      <c r="D19" s="52">
        <v>0.04</v>
      </c>
      <c r="E19" s="52">
        <v>-0.03</v>
      </c>
      <c r="F19" s="52">
        <v>-0.04</v>
      </c>
      <c r="G19" s="4"/>
      <c r="J19" s="41"/>
      <c r="K19" s="42"/>
      <c r="L19" s="42"/>
      <c r="M19" s="42"/>
      <c r="N19" s="42"/>
      <c r="O19" s="42"/>
      <c r="P19" s="29"/>
      <c r="S19" s="50">
        <v>0.49363869999999999</v>
      </c>
      <c r="T19" s="50">
        <v>2.7533020000000001</v>
      </c>
      <c r="U19" s="50">
        <v>0.55267409999999995</v>
      </c>
      <c r="V19" s="50">
        <v>1.654099</v>
      </c>
      <c r="W19" s="50">
        <v>0.48519220000000002</v>
      </c>
      <c r="Z19" s="41" t="s">
        <v>34</v>
      </c>
      <c r="AA19" s="42" t="s">
        <v>35</v>
      </c>
      <c r="AB19" s="42"/>
      <c r="AC19" s="42"/>
      <c r="AD19" s="42"/>
      <c r="AE19" s="42"/>
      <c r="AF19" s="29"/>
    </row>
    <row r="20" spans="2:32" x14ac:dyDescent="0.25">
      <c r="C20" s="52">
        <v>0.49</v>
      </c>
      <c r="D20" s="52">
        <v>0.33</v>
      </c>
      <c r="E20" s="52">
        <v>-0.4</v>
      </c>
      <c r="F20" s="52">
        <v>0</v>
      </c>
      <c r="G20" s="4"/>
      <c r="J20" s="41" t="s">
        <v>45</v>
      </c>
      <c r="K20" s="42" t="s">
        <v>46</v>
      </c>
      <c r="L20" s="42" t="s">
        <v>47</v>
      </c>
      <c r="M20" s="42" t="s">
        <v>48</v>
      </c>
      <c r="N20" s="42"/>
      <c r="O20" s="42"/>
      <c r="P20" s="29"/>
      <c r="S20" s="50">
        <v>0.50627610000000001</v>
      </c>
      <c r="T20" s="50">
        <v>1.861748</v>
      </c>
      <c r="U20" s="50">
        <v>0.54630199999999995</v>
      </c>
      <c r="V20" s="50">
        <v>2.8982920000000001</v>
      </c>
      <c r="W20" s="50">
        <v>0.48466540000000002</v>
      </c>
      <c r="Z20" s="41" t="s">
        <v>44</v>
      </c>
      <c r="AA20" s="42" t="s">
        <v>37</v>
      </c>
      <c r="AB20" s="42"/>
      <c r="AC20" s="42"/>
      <c r="AD20" s="42"/>
      <c r="AE20" s="42"/>
      <c r="AF20" s="29"/>
    </row>
    <row r="21" spans="2:32" x14ac:dyDescent="0.25">
      <c r="C21" s="52">
        <v>0.16</v>
      </c>
      <c r="D21" s="52">
        <v>-0.25</v>
      </c>
      <c r="E21" s="52">
        <v>-0.1</v>
      </c>
      <c r="F21" s="52">
        <v>0.02</v>
      </c>
      <c r="G21" s="4"/>
      <c r="J21" s="41" t="s">
        <v>49</v>
      </c>
      <c r="K21" s="42">
        <v>4.508</v>
      </c>
      <c r="L21" s="42">
        <v>3</v>
      </c>
      <c r="M21" s="42">
        <v>1.5029999999999999</v>
      </c>
      <c r="N21" s="42"/>
      <c r="O21" s="42"/>
      <c r="P21" s="29"/>
      <c r="S21" s="50">
        <v>0.50684929999999995</v>
      </c>
      <c r="T21" s="50">
        <v>1.655259</v>
      </c>
      <c r="U21" s="50">
        <v>0.56524810000000003</v>
      </c>
      <c r="V21" s="50">
        <v>1.4332039999999999</v>
      </c>
      <c r="W21" s="50">
        <v>0.4424054</v>
      </c>
      <c r="Z21" s="41"/>
      <c r="AA21" s="42"/>
      <c r="AB21" s="42"/>
      <c r="AC21" s="42"/>
      <c r="AD21" s="42"/>
      <c r="AE21" s="42"/>
      <c r="AF21" s="29"/>
    </row>
    <row r="22" spans="2:32" x14ac:dyDescent="0.25">
      <c r="C22" s="45"/>
      <c r="D22" s="45"/>
      <c r="E22" s="45"/>
      <c r="F22" s="52">
        <v>-0.28000000000000003</v>
      </c>
      <c r="G22" s="4"/>
      <c r="J22" s="41" t="s">
        <v>50</v>
      </c>
      <c r="K22" s="42">
        <v>2.5390000000000001</v>
      </c>
      <c r="L22" s="42">
        <v>57</v>
      </c>
      <c r="M22" s="42">
        <v>4.4549999999999999E-2</v>
      </c>
      <c r="N22" s="42"/>
      <c r="O22" s="42"/>
      <c r="P22" s="29"/>
      <c r="S22" s="50">
        <v>0.52380950000000004</v>
      </c>
      <c r="T22" s="50">
        <v>1.6081430000000001</v>
      </c>
      <c r="U22" s="50">
        <v>0.57975379999999999</v>
      </c>
      <c r="V22" s="50">
        <v>1.6014489999999999</v>
      </c>
      <c r="W22" s="50">
        <v>0.61804000000000003</v>
      </c>
      <c r="Z22" s="41" t="s">
        <v>45</v>
      </c>
      <c r="AA22" s="42" t="s">
        <v>46</v>
      </c>
      <c r="AB22" s="42" t="s">
        <v>47</v>
      </c>
      <c r="AC22" s="42" t="s">
        <v>48</v>
      </c>
      <c r="AD22" s="42"/>
      <c r="AE22" s="42"/>
      <c r="AF22" s="29"/>
    </row>
    <row r="23" spans="2:32" x14ac:dyDescent="0.25">
      <c r="D23" s="45"/>
      <c r="E23" s="111"/>
      <c r="G23" s="4"/>
      <c r="J23" s="41" t="s">
        <v>13</v>
      </c>
      <c r="K23" s="42">
        <v>7.0469999999999997</v>
      </c>
      <c r="L23" s="42">
        <v>60</v>
      </c>
      <c r="M23" s="42"/>
      <c r="N23" s="42"/>
      <c r="O23" s="42"/>
      <c r="P23" s="29"/>
      <c r="S23" s="50">
        <v>0.50883389999999995</v>
      </c>
      <c r="T23" s="50">
        <v>2.7321040000000001</v>
      </c>
      <c r="U23" s="50">
        <v>0.5257347</v>
      </c>
      <c r="V23" s="50">
        <v>1.623405</v>
      </c>
      <c r="W23" s="50">
        <v>0.50121930000000003</v>
      </c>
      <c r="Z23" s="41" t="s">
        <v>49</v>
      </c>
      <c r="AA23" s="42">
        <v>164.9</v>
      </c>
      <c r="AB23" s="42">
        <v>4</v>
      </c>
      <c r="AC23" s="42">
        <v>41.23</v>
      </c>
      <c r="AD23" s="42"/>
      <c r="AE23" s="42"/>
      <c r="AF23" s="29"/>
    </row>
    <row r="24" spans="2:32" x14ac:dyDescent="0.25">
      <c r="B24" s="19" t="s">
        <v>84</v>
      </c>
      <c r="C24" s="12">
        <f>AVERAGE(C7:C11)</f>
        <v>0.42400000000000004</v>
      </c>
      <c r="D24" s="12">
        <f>AVERAGE(D7:D11)</f>
        <v>0.41399999999999998</v>
      </c>
      <c r="E24" s="12">
        <f>AVERAGE(E7:E11)</f>
        <v>-0.40400000000000003</v>
      </c>
      <c r="F24" s="12">
        <f>AVERAGE(F7:F11)</f>
        <v>-0.11000000000000001</v>
      </c>
      <c r="G24" s="4"/>
      <c r="J24" s="41"/>
      <c r="K24" s="42"/>
      <c r="L24" s="42"/>
      <c r="M24" s="42"/>
      <c r="N24" s="42"/>
      <c r="O24" s="42"/>
      <c r="P24" s="29"/>
      <c r="S24" s="50">
        <v>0.51741300000000001</v>
      </c>
      <c r="T24" s="50">
        <v>1.6251910000000001</v>
      </c>
      <c r="U24" s="50">
        <v>0.59458909999999998</v>
      </c>
      <c r="V24" s="50">
        <v>1.8428180000000001</v>
      </c>
      <c r="W24" s="50">
        <v>0.50486699999999995</v>
      </c>
      <c r="Z24" s="41" t="s">
        <v>50</v>
      </c>
      <c r="AA24" s="42">
        <v>47.26</v>
      </c>
      <c r="AB24" s="42">
        <v>329</v>
      </c>
      <c r="AC24" s="42">
        <v>0.14360000000000001</v>
      </c>
      <c r="AD24" s="42"/>
      <c r="AE24" s="42"/>
      <c r="AF24" s="29"/>
    </row>
    <row r="25" spans="2:32" x14ac:dyDescent="0.25">
      <c r="B25" s="20" t="s">
        <v>85</v>
      </c>
      <c r="C25" s="13">
        <f>AVERAGE(C12:C16)</f>
        <v>2.4E-2</v>
      </c>
      <c r="D25" s="13">
        <f>AVERAGE(D12:D16)</f>
        <v>0.22200000000000003</v>
      </c>
      <c r="E25" s="13">
        <f>AVERAGE(E12:E16)</f>
        <v>-0.252</v>
      </c>
      <c r="F25" s="13">
        <f>AVERAGE(F12:F16)</f>
        <v>-0.34599999999999997</v>
      </c>
      <c r="G25" s="4"/>
      <c r="J25" s="41" t="s">
        <v>51</v>
      </c>
      <c r="K25" s="42" t="s">
        <v>52</v>
      </c>
      <c r="L25" s="42" t="s">
        <v>53</v>
      </c>
      <c r="M25" s="42" t="s">
        <v>54</v>
      </c>
      <c r="N25" s="42" t="s">
        <v>55</v>
      </c>
      <c r="O25" s="42" t="s">
        <v>56</v>
      </c>
      <c r="P25" s="29"/>
      <c r="S25" s="50">
        <v>0.5524194</v>
      </c>
      <c r="T25" s="50">
        <v>2.5060889999999998</v>
      </c>
      <c r="U25" s="50">
        <v>0.44496390000000002</v>
      </c>
      <c r="V25" s="50">
        <v>1.8376250000000001</v>
      </c>
      <c r="W25" s="50">
        <v>0.53426839999999998</v>
      </c>
      <c r="Z25" s="41" t="s">
        <v>13</v>
      </c>
      <c r="AA25" s="42">
        <v>212.2</v>
      </c>
      <c r="AB25" s="42">
        <v>333</v>
      </c>
      <c r="AC25" s="42"/>
      <c r="AD25" s="42"/>
      <c r="AE25" s="42"/>
      <c r="AF25" s="29"/>
    </row>
    <row r="26" spans="2:32" x14ac:dyDescent="0.25">
      <c r="B26" s="21" t="s">
        <v>86</v>
      </c>
      <c r="C26" s="14">
        <f>AVERAGE(C17:C21)</f>
        <v>0.42400000000000004</v>
      </c>
      <c r="D26" s="14">
        <f>AVERAGE(D17:D21)</f>
        <v>0.20600000000000002</v>
      </c>
      <c r="E26" s="14">
        <f>AVERAGE(E17:E21)</f>
        <v>-0.316</v>
      </c>
      <c r="F26" s="14">
        <f>AVERAGE(F17:F22)</f>
        <v>-9.0000000000000011E-2</v>
      </c>
      <c r="J26" s="41" t="s">
        <v>422</v>
      </c>
      <c r="K26" s="42">
        <v>0.01</v>
      </c>
      <c r="L26" s="42">
        <v>0.1298</v>
      </c>
      <c r="M26" s="42" t="s">
        <v>58</v>
      </c>
      <c r="N26" s="42" t="s">
        <v>59</v>
      </c>
      <c r="O26" s="42" t="s">
        <v>423</v>
      </c>
      <c r="P26" s="29"/>
      <c r="S26" s="50">
        <v>0.50733139999999999</v>
      </c>
      <c r="T26" s="50">
        <v>2.6723659999999998</v>
      </c>
      <c r="U26" s="50">
        <v>0.52116799999999996</v>
      </c>
      <c r="V26" s="50">
        <v>1.4902420000000001</v>
      </c>
      <c r="W26" s="50">
        <v>0.42377229999999999</v>
      </c>
      <c r="Z26" s="41"/>
      <c r="AA26" s="42"/>
      <c r="AB26" s="42"/>
      <c r="AC26" s="42"/>
      <c r="AD26" s="42"/>
      <c r="AE26" s="42"/>
      <c r="AF26" s="29"/>
    </row>
    <row r="27" spans="2:32" x14ac:dyDescent="0.25">
      <c r="B27" s="24" t="s">
        <v>90</v>
      </c>
      <c r="C27" s="110">
        <f t="shared" ref="C27:F27" si="0">AVERAGE(C24:C26)</f>
        <v>0.29066666666666668</v>
      </c>
      <c r="D27" s="110">
        <f t="shared" si="0"/>
        <v>0.28066666666666668</v>
      </c>
      <c r="E27" s="110">
        <f t="shared" si="0"/>
        <v>-0.32400000000000001</v>
      </c>
      <c r="F27" s="110">
        <f t="shared" si="0"/>
        <v>-0.18199999999999997</v>
      </c>
      <c r="J27" s="41" t="s">
        <v>424</v>
      </c>
      <c r="K27" s="42">
        <v>0.61470000000000002</v>
      </c>
      <c r="L27" s="42">
        <v>7.9749999999999996</v>
      </c>
      <c r="M27" s="42" t="s">
        <v>37</v>
      </c>
      <c r="N27" s="42" t="s">
        <v>74</v>
      </c>
      <c r="O27" s="42" t="s">
        <v>425</v>
      </c>
      <c r="P27" s="29"/>
      <c r="S27" s="50">
        <v>0.44935069999999999</v>
      </c>
      <c r="T27" s="50">
        <v>2.8303440000000002</v>
      </c>
      <c r="U27" s="50">
        <v>0.64987729999999999</v>
      </c>
      <c r="V27" s="50">
        <v>1.4274530000000001</v>
      </c>
      <c r="W27" s="50">
        <v>0.4328304</v>
      </c>
      <c r="Z27" s="41" t="s">
        <v>51</v>
      </c>
      <c r="AA27" s="42" t="s">
        <v>52</v>
      </c>
      <c r="AB27" s="42" t="s">
        <v>53</v>
      </c>
      <c r="AC27" s="42" t="s">
        <v>54</v>
      </c>
      <c r="AD27" s="42" t="s">
        <v>55</v>
      </c>
      <c r="AE27" s="42" t="s">
        <v>56</v>
      </c>
      <c r="AF27" s="29"/>
    </row>
    <row r="28" spans="2:32" x14ac:dyDescent="0.25">
      <c r="B28" s="3" t="s">
        <v>91</v>
      </c>
      <c r="C28" s="48">
        <f>STDEV(C7:C21)</f>
        <v>0.24981326359236136</v>
      </c>
      <c r="D28" s="48">
        <f>STDEV(D7:D21)</f>
        <v>0.22320607603950293</v>
      </c>
      <c r="E28" s="48">
        <f>STDEV(E7:E21)</f>
        <v>0.18117868054965583</v>
      </c>
      <c r="F28" s="48">
        <f>STDEV(F7:F22)</f>
        <v>0.1841331040307527</v>
      </c>
      <c r="J28" s="41" t="s">
        <v>426</v>
      </c>
      <c r="K28" s="42">
        <v>0.46689999999999998</v>
      </c>
      <c r="L28" s="42">
        <v>6.1550000000000002</v>
      </c>
      <c r="M28" s="42" t="s">
        <v>37</v>
      </c>
      <c r="N28" s="42" t="s">
        <v>74</v>
      </c>
      <c r="O28" s="42" t="s">
        <v>427</v>
      </c>
      <c r="P28" s="29"/>
      <c r="S28" s="50">
        <v>0.49591279999999999</v>
      </c>
      <c r="T28" s="50">
        <v>1.532465</v>
      </c>
      <c r="U28" s="50">
        <v>0.58532010000000001</v>
      </c>
      <c r="V28" s="50">
        <v>1.338727</v>
      </c>
      <c r="W28" s="50">
        <v>0.59762749999999998</v>
      </c>
      <c r="Z28" s="41" t="s">
        <v>439</v>
      </c>
      <c r="AA28" s="42">
        <v>-1.516</v>
      </c>
      <c r="AB28" s="42">
        <v>23.06</v>
      </c>
      <c r="AC28" s="42" t="s">
        <v>37</v>
      </c>
      <c r="AD28" s="42" t="s">
        <v>74</v>
      </c>
      <c r="AE28" s="42" t="s">
        <v>440</v>
      </c>
      <c r="AF28" s="29"/>
    </row>
    <row r="29" spans="2:32" x14ac:dyDescent="0.25">
      <c r="S29" s="50">
        <v>0.50352110000000005</v>
      </c>
      <c r="T29" s="50">
        <v>2.9925220000000001</v>
      </c>
      <c r="U29" s="50">
        <v>0.47761480000000001</v>
      </c>
      <c r="V29" s="50">
        <v>2.4023729999999999</v>
      </c>
      <c r="W29" s="50">
        <v>0.41849140000000001</v>
      </c>
      <c r="Z29" s="41" t="s">
        <v>441</v>
      </c>
      <c r="AA29" s="42">
        <v>-5.0250000000000003E-2</v>
      </c>
      <c r="AB29" s="42">
        <v>0.78369999999999995</v>
      </c>
      <c r="AC29" s="42" t="s">
        <v>58</v>
      </c>
      <c r="AD29" s="42" t="s">
        <v>59</v>
      </c>
      <c r="AE29" s="42" t="s">
        <v>442</v>
      </c>
      <c r="AF29" s="29"/>
    </row>
    <row r="30" spans="2:32" x14ac:dyDescent="0.25">
      <c r="C30" s="3" t="s">
        <v>551</v>
      </c>
      <c r="G30" s="4"/>
      <c r="J30" s="41" t="s">
        <v>29</v>
      </c>
      <c r="K30" s="42" t="s">
        <v>428</v>
      </c>
      <c r="L30" s="42"/>
      <c r="M30" s="42"/>
      <c r="N30" s="42"/>
      <c r="O30" s="42"/>
      <c r="P30" s="29"/>
      <c r="S30" s="50">
        <v>0.52580640000000001</v>
      </c>
      <c r="T30" s="50">
        <v>2.2840259999999999</v>
      </c>
      <c r="U30" s="50">
        <v>0.4444592</v>
      </c>
      <c r="V30" s="50">
        <v>1.918307</v>
      </c>
      <c r="W30" s="50">
        <v>0.50632480000000002</v>
      </c>
      <c r="Z30" s="41" t="s">
        <v>443</v>
      </c>
      <c r="AA30" s="42">
        <v>-1.4319999999999999</v>
      </c>
      <c r="AB30" s="42">
        <v>22.06</v>
      </c>
      <c r="AC30" s="42" t="s">
        <v>37</v>
      </c>
      <c r="AD30" s="42" t="s">
        <v>74</v>
      </c>
      <c r="AE30" s="42" t="s">
        <v>444</v>
      </c>
      <c r="AF30" s="29"/>
    </row>
    <row r="31" spans="2:32" x14ac:dyDescent="0.25">
      <c r="D31" s="45"/>
      <c r="E31" s="111"/>
      <c r="G31" s="4"/>
      <c r="J31" s="41"/>
      <c r="K31" s="42"/>
      <c r="L31" s="42"/>
      <c r="M31" s="42"/>
      <c r="N31" s="42"/>
      <c r="O31" s="42"/>
      <c r="P31" s="29"/>
      <c r="S31" s="50">
        <v>0.43490309999999999</v>
      </c>
      <c r="T31" s="50">
        <v>2.4821019999999998</v>
      </c>
      <c r="U31" s="50">
        <v>0.57607149999999996</v>
      </c>
      <c r="V31" s="50">
        <v>1.4290689999999999</v>
      </c>
      <c r="W31" s="50">
        <v>0.46655380000000002</v>
      </c>
      <c r="Z31" s="41" t="s">
        <v>445</v>
      </c>
      <c r="AA31" s="42">
        <v>-1.7979999999999999E-2</v>
      </c>
      <c r="AB31" s="42">
        <v>0.28249999999999997</v>
      </c>
      <c r="AC31" s="42" t="s">
        <v>58</v>
      </c>
      <c r="AD31" s="42" t="s">
        <v>59</v>
      </c>
      <c r="AE31" s="42" t="s">
        <v>446</v>
      </c>
      <c r="AF31" s="29"/>
    </row>
    <row r="32" spans="2:32" x14ac:dyDescent="0.25">
      <c r="B32" s="3" t="s">
        <v>417</v>
      </c>
      <c r="C32" s="7" t="s">
        <v>419</v>
      </c>
      <c r="D32" s="7" t="s">
        <v>420</v>
      </c>
      <c r="E32" s="7" t="s">
        <v>421</v>
      </c>
      <c r="F32" s="89"/>
      <c r="G32" s="4"/>
      <c r="J32" s="41" t="s">
        <v>31</v>
      </c>
      <c r="K32" s="42"/>
      <c r="L32" s="42"/>
      <c r="M32" s="42"/>
      <c r="N32" s="42"/>
      <c r="O32" s="42"/>
      <c r="P32" s="29"/>
      <c r="S32" s="50">
        <v>0.44881890000000002</v>
      </c>
      <c r="T32" s="50">
        <v>3.1295090000000001</v>
      </c>
      <c r="U32" s="50">
        <v>0.52068199999999998</v>
      </c>
      <c r="V32" s="50">
        <v>1.644919</v>
      </c>
      <c r="W32" s="50">
        <v>0.47358169999999999</v>
      </c>
    </row>
    <row r="33" spans="3:23" x14ac:dyDescent="0.25">
      <c r="C33" s="50">
        <v>0.52</v>
      </c>
      <c r="D33" s="50">
        <v>-0.14000000000000001</v>
      </c>
      <c r="E33" s="50">
        <v>0</v>
      </c>
      <c r="F33" s="90"/>
      <c r="G33" s="4"/>
      <c r="J33" s="41" t="s">
        <v>32</v>
      </c>
      <c r="K33" s="42" t="s">
        <v>33</v>
      </c>
      <c r="L33" s="42"/>
      <c r="M33" s="42"/>
      <c r="N33" s="42"/>
      <c r="O33" s="42"/>
      <c r="P33" s="29"/>
      <c r="S33" s="50">
        <v>0.49</v>
      </c>
      <c r="T33" s="50">
        <v>3.4501149999999998</v>
      </c>
      <c r="U33" s="50">
        <v>0.62722409999999995</v>
      </c>
      <c r="V33" s="50">
        <v>2.0184289999999998</v>
      </c>
      <c r="W33" s="50">
        <v>0.58175299999999996</v>
      </c>
    </row>
    <row r="34" spans="3:23" x14ac:dyDescent="0.25">
      <c r="C34" s="50">
        <v>0.14000000000000001</v>
      </c>
      <c r="D34" s="50">
        <v>-0.33</v>
      </c>
      <c r="E34" s="50">
        <v>-0.01</v>
      </c>
      <c r="F34" s="90"/>
      <c r="G34" s="4"/>
      <c r="J34" s="41" t="s">
        <v>34</v>
      </c>
      <c r="K34" s="42" t="s">
        <v>35</v>
      </c>
      <c r="L34" s="42"/>
      <c r="M34" s="42"/>
      <c r="N34" s="42"/>
      <c r="O34" s="42"/>
      <c r="P34" s="29"/>
      <c r="S34" s="50">
        <v>0.48292679999999999</v>
      </c>
      <c r="T34" s="50">
        <v>2.4149630000000002</v>
      </c>
      <c r="U34" s="50">
        <v>0.5617953</v>
      </c>
      <c r="V34" s="50">
        <v>2.0782889999999998</v>
      </c>
      <c r="W34" s="50">
        <v>0.54990090000000003</v>
      </c>
    </row>
    <row r="35" spans="3:23" x14ac:dyDescent="0.25">
      <c r="C35" s="50">
        <v>-0.13</v>
      </c>
      <c r="D35" s="50">
        <v>-0.39</v>
      </c>
      <c r="E35" s="50">
        <v>0.03</v>
      </c>
      <c r="F35" s="90"/>
      <c r="G35" s="4"/>
      <c r="H35" s="5"/>
      <c r="J35" s="41" t="s">
        <v>36</v>
      </c>
      <c r="K35" s="42" t="s">
        <v>37</v>
      </c>
      <c r="L35" s="42"/>
      <c r="M35" s="42"/>
      <c r="N35" s="42"/>
      <c r="O35" s="42"/>
      <c r="P35" s="29"/>
      <c r="S35" s="50">
        <v>0.47154469999999998</v>
      </c>
      <c r="T35" s="50">
        <v>1.1741459999999999</v>
      </c>
      <c r="U35" s="50">
        <v>0.54240219999999995</v>
      </c>
      <c r="V35" s="50">
        <v>2.1307909999999999</v>
      </c>
      <c r="W35" s="50">
        <v>0.53773950000000004</v>
      </c>
    </row>
    <row r="36" spans="3:23" x14ac:dyDescent="0.25">
      <c r="C36" s="50">
        <v>0.36</v>
      </c>
      <c r="D36" s="50">
        <v>-0.38</v>
      </c>
      <c r="E36" s="50">
        <v>-0.5</v>
      </c>
      <c r="F36" s="90"/>
      <c r="G36" s="4"/>
      <c r="H36" s="5"/>
      <c r="J36" s="41" t="s">
        <v>38</v>
      </c>
      <c r="K36" s="42">
        <v>3</v>
      </c>
      <c r="L36" s="42"/>
      <c r="M36" s="42"/>
      <c r="N36" s="42"/>
      <c r="O36" s="42"/>
      <c r="P36" s="29"/>
      <c r="S36" s="50">
        <v>0.51612899999999995</v>
      </c>
      <c r="T36" s="50">
        <v>2.7587679999999999</v>
      </c>
      <c r="U36" s="50">
        <v>0.46774399999999999</v>
      </c>
      <c r="V36" s="50">
        <v>2.0821529999999999</v>
      </c>
      <c r="W36" s="50">
        <v>0.48072409999999999</v>
      </c>
    </row>
    <row r="37" spans="3:23" x14ac:dyDescent="0.25">
      <c r="C37" s="50">
        <v>0.15</v>
      </c>
      <c r="D37" s="50">
        <v>-0.4</v>
      </c>
      <c r="E37" s="50">
        <v>-0.48</v>
      </c>
      <c r="F37" s="90"/>
      <c r="G37" s="4"/>
      <c r="J37" s="41" t="s">
        <v>39</v>
      </c>
      <c r="K37" s="42">
        <v>39.9</v>
      </c>
      <c r="L37" s="42"/>
      <c r="M37" s="42"/>
      <c r="N37" s="42"/>
      <c r="O37" s="42"/>
      <c r="P37" s="29"/>
      <c r="S37" s="50">
        <v>0.46236559999999999</v>
      </c>
      <c r="T37" s="50">
        <v>2.2072600000000002</v>
      </c>
      <c r="U37" s="50">
        <v>0.56213480000000005</v>
      </c>
      <c r="V37" s="50">
        <v>2.635637</v>
      </c>
      <c r="W37" s="50">
        <v>0.47803040000000002</v>
      </c>
    </row>
    <row r="38" spans="3:23" x14ac:dyDescent="0.25">
      <c r="C38" s="50">
        <v>0.41</v>
      </c>
      <c r="D38" s="50">
        <v>-0.06</v>
      </c>
      <c r="E38" s="50">
        <v>-7.0000000000000007E-2</v>
      </c>
      <c r="F38" s="90"/>
      <c r="G38" s="4"/>
      <c r="J38" s="41" t="s">
        <v>40</v>
      </c>
      <c r="K38" s="42">
        <v>0.55889999999999995</v>
      </c>
      <c r="L38" s="42"/>
      <c r="M38" s="42"/>
      <c r="N38" s="42"/>
      <c r="O38" s="42"/>
      <c r="P38" s="29"/>
      <c r="S38" s="50">
        <v>0.47868850000000002</v>
      </c>
      <c r="T38" s="50">
        <v>2.7814320000000001</v>
      </c>
      <c r="U38" s="50">
        <v>0.56121719999999997</v>
      </c>
      <c r="V38" s="50">
        <v>2.1285280000000002</v>
      </c>
      <c r="W38" s="50">
        <v>0.50459830000000006</v>
      </c>
    </row>
    <row r="39" spans="3:23" x14ac:dyDescent="0.25">
      <c r="C39" s="50">
        <v>0.09</v>
      </c>
      <c r="D39" s="50">
        <v>-0.08</v>
      </c>
      <c r="E39" s="50">
        <v>-0.23</v>
      </c>
      <c r="F39" s="90"/>
      <c r="G39" s="4"/>
      <c r="J39" s="41"/>
      <c r="K39" s="42"/>
      <c r="L39" s="42"/>
      <c r="M39" s="42"/>
      <c r="N39" s="42"/>
      <c r="O39" s="42"/>
      <c r="P39" s="29"/>
      <c r="S39" s="50">
        <v>0.51612899999999995</v>
      </c>
      <c r="T39" s="51">
        <v>2.2389540000000001</v>
      </c>
      <c r="U39" s="50">
        <v>0.54572220000000005</v>
      </c>
      <c r="V39" s="50">
        <v>2.010316</v>
      </c>
      <c r="W39" s="50">
        <v>0.52349650000000003</v>
      </c>
    </row>
    <row r="40" spans="3:23" x14ac:dyDescent="0.25">
      <c r="C40" s="50">
        <v>0.3</v>
      </c>
      <c r="D40" s="50">
        <v>-0.52</v>
      </c>
      <c r="E40" s="50">
        <v>-0.48</v>
      </c>
      <c r="F40" s="90"/>
      <c r="G40" s="4"/>
      <c r="J40" s="41" t="s">
        <v>41</v>
      </c>
      <c r="K40" s="42"/>
      <c r="L40" s="42"/>
      <c r="M40" s="42"/>
      <c r="N40" s="42"/>
      <c r="O40" s="42"/>
      <c r="P40" s="29"/>
      <c r="S40" s="50">
        <v>0.46236559999999999</v>
      </c>
      <c r="T40" s="51">
        <v>1.184253</v>
      </c>
      <c r="U40" s="51">
        <v>0.4946699</v>
      </c>
      <c r="V40" s="51">
        <v>2.2571639999999999</v>
      </c>
      <c r="W40" s="50">
        <v>0.49543599999999999</v>
      </c>
    </row>
    <row r="41" spans="3:23" x14ac:dyDescent="0.25">
      <c r="C41" s="50">
        <v>-0.28000000000000003</v>
      </c>
      <c r="D41" s="50">
        <v>-0.28999999999999998</v>
      </c>
      <c r="E41" s="50">
        <v>-0.28000000000000003</v>
      </c>
      <c r="F41" s="90"/>
      <c r="G41" s="4"/>
      <c r="J41" s="41" t="s">
        <v>42</v>
      </c>
      <c r="K41" s="42">
        <v>6.9829999999999997</v>
      </c>
      <c r="L41" s="42"/>
      <c r="M41" s="42"/>
      <c r="N41" s="42"/>
      <c r="O41" s="42"/>
      <c r="P41" s="29"/>
      <c r="S41" s="50">
        <v>0.47868850000000002</v>
      </c>
      <c r="T41" s="51">
        <v>1.333653</v>
      </c>
      <c r="U41" s="51">
        <v>0.58773969999999998</v>
      </c>
      <c r="V41" s="51">
        <v>1.3149729999999999</v>
      </c>
      <c r="W41" s="50">
        <v>0.43923109999999999</v>
      </c>
    </row>
    <row r="42" spans="3:23" x14ac:dyDescent="0.25">
      <c r="C42" s="50">
        <v>0.27</v>
      </c>
      <c r="D42" s="50">
        <v>-0.63</v>
      </c>
      <c r="E42" s="50">
        <v>-0.43</v>
      </c>
      <c r="F42" s="90"/>
      <c r="G42" s="4"/>
      <c r="J42" s="41" t="s">
        <v>32</v>
      </c>
      <c r="K42" s="42">
        <v>3.0499999999999999E-2</v>
      </c>
      <c r="L42" s="42"/>
      <c r="M42" s="42"/>
      <c r="N42" s="42"/>
      <c r="O42" s="42"/>
      <c r="P42" s="29"/>
      <c r="S42" s="50">
        <v>0.5</v>
      </c>
      <c r="T42" s="51">
        <v>2.7632910000000002</v>
      </c>
      <c r="U42" s="51">
        <v>0.56714869999999995</v>
      </c>
      <c r="V42" s="51">
        <v>1.2206710000000001</v>
      </c>
      <c r="W42" s="50">
        <v>0.49234349999999999</v>
      </c>
    </row>
    <row r="43" spans="3:23" x14ac:dyDescent="0.25">
      <c r="C43" s="50">
        <v>0.04</v>
      </c>
      <c r="D43" s="50">
        <v>-0.45</v>
      </c>
      <c r="E43" s="50">
        <v>-0.06</v>
      </c>
      <c r="F43" s="90"/>
      <c r="G43" s="4"/>
      <c r="J43" s="41" t="s">
        <v>34</v>
      </c>
      <c r="K43" s="42" t="s">
        <v>43</v>
      </c>
      <c r="L43" s="42"/>
      <c r="M43" s="42"/>
      <c r="N43" s="42"/>
      <c r="O43" s="42"/>
      <c r="P43" s="29"/>
      <c r="S43" s="50">
        <v>0.44198890000000002</v>
      </c>
      <c r="T43" s="51">
        <v>1.7814019999999999</v>
      </c>
      <c r="U43" s="51">
        <v>0.51136590000000004</v>
      </c>
      <c r="V43" s="51">
        <v>1.1341330000000001</v>
      </c>
      <c r="W43" s="50">
        <v>0.4955524</v>
      </c>
    </row>
    <row r="44" spans="3:23" x14ac:dyDescent="0.25">
      <c r="C44" s="50">
        <v>0.19</v>
      </c>
      <c r="D44" s="50">
        <v>-0.59</v>
      </c>
      <c r="E44" s="50">
        <v>-0.36</v>
      </c>
      <c r="F44" s="90"/>
      <c r="G44" s="4"/>
      <c r="J44" s="41" t="s">
        <v>44</v>
      </c>
      <c r="K44" s="42" t="s">
        <v>37</v>
      </c>
      <c r="L44" s="42"/>
      <c r="M44" s="42"/>
      <c r="N44" s="42"/>
      <c r="O44" s="42"/>
      <c r="P44" s="29"/>
      <c r="S44" s="50">
        <v>0.4844291</v>
      </c>
      <c r="T44" s="51">
        <v>1.247268</v>
      </c>
      <c r="U44" s="51">
        <v>0.50151639999999997</v>
      </c>
      <c r="V44" s="51">
        <v>1.6949970000000001</v>
      </c>
      <c r="W44" s="50">
        <v>0.46306170000000002</v>
      </c>
    </row>
    <row r="45" spans="3:23" x14ac:dyDescent="0.25">
      <c r="C45" s="51">
        <v>-0.02</v>
      </c>
      <c r="D45" s="51">
        <v>-0.18</v>
      </c>
      <c r="E45" s="51">
        <v>-0.19</v>
      </c>
      <c r="F45" s="90"/>
      <c r="G45" s="4"/>
      <c r="J45" s="41"/>
      <c r="K45" s="42"/>
      <c r="L45" s="42"/>
      <c r="M45" s="42"/>
      <c r="N45" s="42"/>
      <c r="O45" s="42"/>
      <c r="P45" s="29"/>
      <c r="S45" s="50">
        <v>0.55362319999999998</v>
      </c>
      <c r="T45" s="51">
        <v>1.551267</v>
      </c>
      <c r="U45" s="51">
        <v>0.56196780000000002</v>
      </c>
      <c r="V45" s="51">
        <v>3.4810050000000001</v>
      </c>
      <c r="W45" s="50">
        <v>0.47714859999999998</v>
      </c>
    </row>
    <row r="46" spans="3:23" x14ac:dyDescent="0.25">
      <c r="C46" s="51">
        <v>-0.28000000000000003</v>
      </c>
      <c r="D46" s="51">
        <v>-0.2</v>
      </c>
      <c r="E46" s="51">
        <v>-0.24</v>
      </c>
      <c r="F46" s="90"/>
      <c r="G46" s="4"/>
      <c r="J46" s="41" t="s">
        <v>45</v>
      </c>
      <c r="K46" s="42" t="s">
        <v>46</v>
      </c>
      <c r="L46" s="42" t="s">
        <v>47</v>
      </c>
      <c r="M46" s="42" t="s">
        <v>48</v>
      </c>
      <c r="N46" s="42"/>
      <c r="O46" s="42"/>
      <c r="P46" s="29"/>
      <c r="S46" s="50">
        <v>0.49873420000000002</v>
      </c>
      <c r="T46" s="51">
        <v>1.36507</v>
      </c>
      <c r="U46" s="51">
        <v>0.6064425</v>
      </c>
      <c r="V46" s="51">
        <v>2.3285529999999999</v>
      </c>
      <c r="W46" s="51">
        <v>0.61460309999999996</v>
      </c>
    </row>
    <row r="47" spans="3:23" x14ac:dyDescent="0.25">
      <c r="C47" s="51">
        <v>0.63</v>
      </c>
      <c r="D47" s="51">
        <v>-0.26</v>
      </c>
      <c r="E47" s="51">
        <v>-0.25</v>
      </c>
      <c r="F47" s="90"/>
      <c r="J47" s="41" t="s">
        <v>49</v>
      </c>
      <c r="K47" s="42">
        <v>4.0179999999999998</v>
      </c>
      <c r="L47" s="42">
        <v>2</v>
      </c>
      <c r="M47" s="42">
        <v>2.0089999999999999</v>
      </c>
      <c r="N47" s="42"/>
      <c r="O47" s="42"/>
      <c r="P47" s="29"/>
      <c r="S47" s="50">
        <v>0.47435899999999998</v>
      </c>
      <c r="T47" s="51">
        <v>1.51037</v>
      </c>
      <c r="U47" s="51">
        <v>0.53896219999999995</v>
      </c>
      <c r="V47" s="51">
        <v>1.7633319999999999</v>
      </c>
      <c r="W47" s="51">
        <v>0.60933729999999997</v>
      </c>
    </row>
    <row r="48" spans="3:23" x14ac:dyDescent="0.25">
      <c r="C48" s="51">
        <v>0.36</v>
      </c>
      <c r="D48" s="51">
        <v>-0.47</v>
      </c>
      <c r="E48" s="51">
        <v>-0.46</v>
      </c>
      <c r="F48" s="90"/>
      <c r="G48" s="4"/>
      <c r="J48" s="41" t="s">
        <v>50</v>
      </c>
      <c r="K48" s="42">
        <v>3.1709999999999998</v>
      </c>
      <c r="L48" s="42">
        <v>63</v>
      </c>
      <c r="M48" s="42">
        <v>5.0340000000000003E-2</v>
      </c>
      <c r="N48" s="42"/>
      <c r="O48" s="42"/>
      <c r="P48" s="29"/>
      <c r="S48" s="51">
        <v>0.45565749999999999</v>
      </c>
      <c r="T48" s="51">
        <v>1.422523</v>
      </c>
      <c r="U48" s="51">
        <v>0.54137780000000002</v>
      </c>
      <c r="V48" s="51">
        <v>2.233282</v>
      </c>
      <c r="W48" s="51">
        <v>0.46672010000000003</v>
      </c>
    </row>
    <row r="49" spans="2:23" x14ac:dyDescent="0.25">
      <c r="C49" s="51">
        <v>0.55000000000000004</v>
      </c>
      <c r="D49" s="51">
        <v>-0.44</v>
      </c>
      <c r="E49" s="51">
        <v>-0.36</v>
      </c>
      <c r="F49" s="90"/>
      <c r="G49" s="4"/>
      <c r="J49" s="41" t="s">
        <v>13</v>
      </c>
      <c r="K49" s="42">
        <v>7.1890000000000001</v>
      </c>
      <c r="L49" s="42">
        <v>65</v>
      </c>
      <c r="M49" s="42"/>
      <c r="N49" s="42"/>
      <c r="O49" s="42"/>
      <c r="P49" s="29"/>
      <c r="S49" s="51">
        <v>0.51249999999999996</v>
      </c>
      <c r="T49" s="51">
        <v>1.2566170000000001</v>
      </c>
      <c r="U49" s="51">
        <v>0.60222739999999997</v>
      </c>
      <c r="V49" s="51">
        <v>1.553002</v>
      </c>
      <c r="W49" s="51">
        <v>0.56262140000000005</v>
      </c>
    </row>
    <row r="50" spans="2:23" x14ac:dyDescent="0.25">
      <c r="C50" s="52">
        <v>0.55000000000000004</v>
      </c>
      <c r="D50" s="52">
        <v>-0.22</v>
      </c>
      <c r="E50" s="52">
        <v>-0.08</v>
      </c>
      <c r="F50" s="90"/>
      <c r="G50" s="4"/>
      <c r="J50" s="41"/>
      <c r="K50" s="42"/>
      <c r="L50" s="42"/>
      <c r="M50" s="42"/>
      <c r="N50" s="42"/>
      <c r="O50" s="42"/>
      <c r="P50" s="29"/>
      <c r="S50" s="51">
        <v>0.48929660000000003</v>
      </c>
      <c r="T50" s="51">
        <v>2.1679189999999999</v>
      </c>
      <c r="U50" s="51">
        <v>0.55541459999999998</v>
      </c>
      <c r="V50" s="51">
        <v>1.5615760000000001</v>
      </c>
      <c r="W50" s="51">
        <v>0.55464409999999997</v>
      </c>
    </row>
    <row r="51" spans="2:23" x14ac:dyDescent="0.25">
      <c r="C51" s="52">
        <v>0.81</v>
      </c>
      <c r="D51" s="52">
        <v>0.08</v>
      </c>
      <c r="E51" s="52">
        <v>0.04</v>
      </c>
      <c r="F51" s="90"/>
      <c r="G51" s="4"/>
      <c r="J51" s="41" t="s">
        <v>51</v>
      </c>
      <c r="K51" s="42" t="s">
        <v>52</v>
      </c>
      <c r="L51" s="42" t="s">
        <v>53</v>
      </c>
      <c r="M51" s="42" t="s">
        <v>54</v>
      </c>
      <c r="N51" s="42" t="s">
        <v>55</v>
      </c>
      <c r="O51" s="42" t="s">
        <v>56</v>
      </c>
      <c r="P51" s="29"/>
      <c r="S51" s="51">
        <v>0.50205759999999999</v>
      </c>
      <c r="T51" s="51">
        <v>1.539722</v>
      </c>
      <c r="U51" s="51">
        <v>0.57718409999999998</v>
      </c>
      <c r="V51" s="51">
        <v>1.7556039999999999</v>
      </c>
      <c r="W51" s="51">
        <v>0.49192409999999998</v>
      </c>
    </row>
    <row r="52" spans="2:23" x14ac:dyDescent="0.25">
      <c r="C52" s="52">
        <v>0.18</v>
      </c>
      <c r="D52" s="52">
        <v>-0.23</v>
      </c>
      <c r="E52" s="52">
        <v>-0.14000000000000001</v>
      </c>
      <c r="F52" s="90"/>
      <c r="G52" s="4"/>
      <c r="J52" s="41" t="s">
        <v>429</v>
      </c>
      <c r="K52" s="42">
        <v>0.56140000000000001</v>
      </c>
      <c r="L52" s="42">
        <v>8.298</v>
      </c>
      <c r="M52" s="42" t="s">
        <v>37</v>
      </c>
      <c r="N52" s="42" t="s">
        <v>74</v>
      </c>
      <c r="O52" s="42" t="s">
        <v>430</v>
      </c>
      <c r="P52" s="29"/>
      <c r="S52" s="51">
        <v>0.47014919999999999</v>
      </c>
      <c r="T52" s="51">
        <v>1.2822819999999999</v>
      </c>
      <c r="U52" s="51">
        <v>0.58140769999999997</v>
      </c>
      <c r="V52" s="51">
        <v>1.5567979999999999</v>
      </c>
      <c r="W52" s="51">
        <v>0.4422584</v>
      </c>
    </row>
    <row r="53" spans="2:23" x14ac:dyDescent="0.25">
      <c r="C53" s="52">
        <v>0.63</v>
      </c>
      <c r="D53" s="52">
        <v>-0.17</v>
      </c>
      <c r="E53" s="52">
        <v>-0.06</v>
      </c>
      <c r="F53" s="90"/>
      <c r="G53" s="4"/>
      <c r="J53" s="41" t="s">
        <v>431</v>
      </c>
      <c r="K53" s="42">
        <v>0.47449999999999998</v>
      </c>
      <c r="L53" s="42">
        <v>7.0149999999999997</v>
      </c>
      <c r="M53" s="42" t="s">
        <v>37</v>
      </c>
      <c r="N53" s="42" t="s">
        <v>74</v>
      </c>
      <c r="O53" s="42" t="s">
        <v>432</v>
      </c>
      <c r="P53" s="29"/>
      <c r="S53" s="51">
        <v>0.53571429999999998</v>
      </c>
      <c r="T53" s="51">
        <v>2.2025250000000001</v>
      </c>
      <c r="U53" s="51">
        <v>0.60123859999999996</v>
      </c>
      <c r="V53" s="51">
        <v>1.9128419999999999</v>
      </c>
      <c r="W53" s="51">
        <v>0.52349000000000001</v>
      </c>
    </row>
    <row r="54" spans="2:23" x14ac:dyDescent="0.25">
      <c r="C54" s="52">
        <v>0.11</v>
      </c>
      <c r="D54" s="52">
        <v>-0.42</v>
      </c>
      <c r="E54" s="52">
        <v>-0.25</v>
      </c>
      <c r="F54" s="90"/>
      <c r="G54" s="4"/>
      <c r="M54" s="4"/>
      <c r="S54" s="51">
        <v>0.48369570000000001</v>
      </c>
      <c r="T54" s="51">
        <v>0.99947909999999995</v>
      </c>
      <c r="U54" s="51">
        <v>0.49025259999999998</v>
      </c>
      <c r="V54" s="51">
        <v>0.49565680000000001</v>
      </c>
      <c r="W54" s="51">
        <v>0.54847990000000002</v>
      </c>
    </row>
    <row r="55" spans="2:23" x14ac:dyDescent="0.25">
      <c r="G55" s="4"/>
      <c r="L55" s="4"/>
      <c r="S55" s="51">
        <v>0.48712870000000003</v>
      </c>
      <c r="T55" s="51">
        <v>1.2855909999999999</v>
      </c>
      <c r="U55" s="51">
        <v>0.52389249999999998</v>
      </c>
      <c r="V55" s="51">
        <v>1.9405460000000001</v>
      </c>
      <c r="W55" s="51">
        <v>0.50329999999999997</v>
      </c>
    </row>
    <row r="56" spans="2:23" x14ac:dyDescent="0.25">
      <c r="B56" s="19" t="s">
        <v>84</v>
      </c>
      <c r="C56" s="12">
        <f>AVERAGE(C33:C44)</f>
        <v>0.17166666666666666</v>
      </c>
      <c r="D56" s="12">
        <f t="shared" ref="D56:E56" si="1">AVERAGE(D33:D44)</f>
        <v>-0.35500000000000004</v>
      </c>
      <c r="E56" s="12">
        <f t="shared" si="1"/>
        <v>-0.23916666666666667</v>
      </c>
      <c r="G56" s="4"/>
      <c r="L56" s="4"/>
      <c r="S56" s="51">
        <v>0.48118810000000001</v>
      </c>
      <c r="T56" s="51">
        <v>2.16228</v>
      </c>
      <c r="U56" s="51">
        <v>0.57557919999999996</v>
      </c>
      <c r="V56" s="51">
        <v>1.2639309999999999</v>
      </c>
      <c r="W56" s="51">
        <v>0.52386960000000005</v>
      </c>
    </row>
    <row r="57" spans="2:23" x14ac:dyDescent="0.25">
      <c r="B57" s="20" t="s">
        <v>85</v>
      </c>
      <c r="C57" s="13">
        <f>AVERAGE(C45:C49)</f>
        <v>0.248</v>
      </c>
      <c r="D57" s="13">
        <f t="shared" ref="D57:E57" si="2">AVERAGE(D45:D49)</f>
        <v>-0.30999999999999994</v>
      </c>
      <c r="E57" s="13">
        <f t="shared" si="2"/>
        <v>-0.3</v>
      </c>
      <c r="G57" s="4"/>
      <c r="L57" s="4"/>
      <c r="S57" s="51">
        <v>0.48888890000000002</v>
      </c>
      <c r="T57" s="51">
        <v>0.78403409999999996</v>
      </c>
      <c r="U57" s="51">
        <v>0.47620590000000002</v>
      </c>
      <c r="V57" s="51">
        <v>1.538513</v>
      </c>
      <c r="W57" s="51">
        <v>0.51689989999999997</v>
      </c>
    </row>
    <row r="58" spans="2:23" x14ac:dyDescent="0.25">
      <c r="B58" s="21" t="s">
        <v>86</v>
      </c>
      <c r="C58" s="14">
        <f>AVERAGE(C50:C54)</f>
        <v>0.45599999999999996</v>
      </c>
      <c r="D58" s="14">
        <f t="shared" ref="D58:E58" si="3">AVERAGE(D50:D54)</f>
        <v>-0.192</v>
      </c>
      <c r="E58" s="14">
        <f t="shared" si="3"/>
        <v>-9.8000000000000004E-2</v>
      </c>
      <c r="G58" s="4"/>
      <c r="L58" s="4"/>
      <c r="S58" s="51">
        <v>0.49800800000000001</v>
      </c>
      <c r="T58" s="51">
        <v>1.574635</v>
      </c>
      <c r="U58" s="51">
        <v>0.58448180000000005</v>
      </c>
      <c r="V58" s="51">
        <v>1.4185639999999999</v>
      </c>
      <c r="W58" s="51">
        <v>0.560886</v>
      </c>
    </row>
    <row r="59" spans="2:23" x14ac:dyDescent="0.25">
      <c r="B59" s="24" t="s">
        <v>90</v>
      </c>
      <c r="C59" s="110">
        <f t="shared" ref="C59:E59" si="4">AVERAGE(C56:C58)</f>
        <v>0.29188888888888886</v>
      </c>
      <c r="D59" s="110">
        <f t="shared" si="4"/>
        <v>-0.28566666666666668</v>
      </c>
      <c r="E59" s="110">
        <f t="shared" si="4"/>
        <v>-0.21238888888888888</v>
      </c>
      <c r="G59" s="4"/>
      <c r="L59" s="4"/>
      <c r="S59" s="51">
        <v>0.49845200000000001</v>
      </c>
      <c r="T59" s="51">
        <v>2.04142</v>
      </c>
      <c r="U59" s="51">
        <v>0.51583860000000004</v>
      </c>
      <c r="V59" s="51">
        <v>1.4799880000000001</v>
      </c>
      <c r="W59" s="51">
        <v>0.48884860000000002</v>
      </c>
    </row>
    <row r="60" spans="2:23" x14ac:dyDescent="0.25">
      <c r="B60" s="3" t="s">
        <v>91</v>
      </c>
      <c r="C60" s="48">
        <f>STDEV(C33:C54)</f>
        <v>0.29331513127311759</v>
      </c>
      <c r="D60" s="48">
        <f t="shared" ref="D60:E60" si="5">STDEV(D33:D54)</f>
        <v>0.1801039863174769</v>
      </c>
      <c r="E60" s="48">
        <f t="shared" si="5"/>
        <v>0.18042038452324388</v>
      </c>
      <c r="G60" s="4"/>
      <c r="L60" s="4"/>
      <c r="S60" s="51">
        <v>0.4966216</v>
      </c>
      <c r="T60" s="51">
        <v>2.1357439999999999</v>
      </c>
      <c r="U60" s="51">
        <v>0.52004010000000001</v>
      </c>
      <c r="V60" s="51">
        <v>1.1035779999999999</v>
      </c>
      <c r="W60" s="51">
        <v>0.4890043</v>
      </c>
    </row>
    <row r="61" spans="2:23" x14ac:dyDescent="0.25">
      <c r="G61" s="4"/>
      <c r="L61" s="4"/>
      <c r="S61" s="51">
        <v>0.4724409</v>
      </c>
      <c r="T61" s="51">
        <v>1.7301740000000001</v>
      </c>
      <c r="U61" s="51">
        <v>0.40056629999999999</v>
      </c>
      <c r="V61" s="51">
        <v>2.8618350000000001</v>
      </c>
      <c r="W61" s="51">
        <v>0.5194723</v>
      </c>
    </row>
    <row r="62" spans="2:23" x14ac:dyDescent="0.25">
      <c r="G62" s="4"/>
      <c r="L62" s="4"/>
      <c r="S62" s="51">
        <v>0.46396399999999999</v>
      </c>
      <c r="T62" s="51">
        <v>1.6423380000000001</v>
      </c>
      <c r="U62" s="51">
        <v>0.57089190000000001</v>
      </c>
      <c r="V62" s="51">
        <v>3.1149309999999999</v>
      </c>
      <c r="W62" s="51">
        <v>0.53973780000000005</v>
      </c>
    </row>
    <row r="63" spans="2:23" x14ac:dyDescent="0.25">
      <c r="G63" s="4"/>
      <c r="L63" s="4"/>
      <c r="S63" s="51">
        <v>0.51330799999999999</v>
      </c>
      <c r="T63" s="51">
        <v>2.0034510000000001</v>
      </c>
      <c r="U63" s="51">
        <v>0.51466889999999998</v>
      </c>
      <c r="V63" s="51">
        <v>2.5052180000000002</v>
      </c>
      <c r="W63" s="51">
        <v>0.42921320000000002</v>
      </c>
    </row>
    <row r="64" spans="2:23" x14ac:dyDescent="0.25">
      <c r="G64" s="4"/>
      <c r="L64" s="4"/>
      <c r="S64" s="51">
        <v>0.48484850000000002</v>
      </c>
      <c r="T64" s="51">
        <v>1.293042</v>
      </c>
      <c r="U64" s="51">
        <v>0.48089850000000001</v>
      </c>
      <c r="V64" s="51">
        <v>2.3197040000000002</v>
      </c>
      <c r="W64" s="51">
        <v>0.55866970000000005</v>
      </c>
    </row>
    <row r="65" spans="7:23" x14ac:dyDescent="0.25">
      <c r="G65" s="4"/>
      <c r="L65" s="4"/>
      <c r="S65" s="51">
        <v>0.49377589999999999</v>
      </c>
      <c r="T65" s="51">
        <v>1.5758589999999999</v>
      </c>
      <c r="U65" s="51">
        <v>0.84906809999999999</v>
      </c>
      <c r="V65" s="51">
        <v>2.574926</v>
      </c>
      <c r="W65" s="51">
        <v>0.51230529999999996</v>
      </c>
    </row>
    <row r="66" spans="7:23" x14ac:dyDescent="0.25">
      <c r="G66" s="4"/>
      <c r="L66" s="4"/>
      <c r="S66" s="51">
        <v>0.45307439999999999</v>
      </c>
      <c r="T66" s="51">
        <v>2.1476459999999999</v>
      </c>
      <c r="U66" s="51">
        <v>0.49908170000000002</v>
      </c>
      <c r="V66" s="51">
        <v>2.0324620000000002</v>
      </c>
      <c r="W66" s="51">
        <v>0.45878249999999998</v>
      </c>
    </row>
    <row r="67" spans="7:23" x14ac:dyDescent="0.25">
      <c r="G67" s="4"/>
      <c r="L67" s="4"/>
      <c r="S67" s="51">
        <v>0.49470900000000001</v>
      </c>
      <c r="T67" s="51">
        <v>1.5561020000000001</v>
      </c>
      <c r="U67" s="51">
        <v>0.58571110000000004</v>
      </c>
      <c r="V67" s="51">
        <v>1.9046449999999999</v>
      </c>
      <c r="W67" s="51">
        <v>0.50475460000000005</v>
      </c>
    </row>
    <row r="68" spans="7:23" x14ac:dyDescent="0.25">
      <c r="G68" s="4"/>
      <c r="L68" s="4"/>
      <c r="S68" s="51">
        <v>0.4334365</v>
      </c>
      <c r="T68" s="45"/>
      <c r="U68" s="51">
        <v>0.54173859999999996</v>
      </c>
      <c r="V68" s="51">
        <v>1.177964</v>
      </c>
      <c r="W68" s="51">
        <v>0.48467579999999999</v>
      </c>
    </row>
    <row r="69" spans="7:23" x14ac:dyDescent="0.25">
      <c r="G69" s="4"/>
      <c r="L69" s="4"/>
      <c r="S69" s="51">
        <v>0.51030929999999997</v>
      </c>
      <c r="T69" s="45"/>
      <c r="U69" s="51">
        <v>0.53280229999999995</v>
      </c>
      <c r="V69" s="51">
        <v>1.2509619999999999</v>
      </c>
      <c r="W69" s="51">
        <v>0.48821520000000002</v>
      </c>
    </row>
    <row r="70" spans="7:23" x14ac:dyDescent="0.25">
      <c r="G70" s="4"/>
      <c r="L70" s="4"/>
      <c r="S70" s="51">
        <v>0.50882349999999998</v>
      </c>
      <c r="T70" s="45"/>
      <c r="U70" s="51">
        <v>0.49476700000000001</v>
      </c>
      <c r="V70" s="51">
        <v>2.5404779999999998</v>
      </c>
      <c r="W70" s="51">
        <v>0.50914990000000004</v>
      </c>
    </row>
    <row r="71" spans="7:23" x14ac:dyDescent="0.25">
      <c r="G71" s="4"/>
      <c r="L71" s="4"/>
      <c r="S71" s="51">
        <v>0.50620350000000003</v>
      </c>
      <c r="T71" s="45"/>
      <c r="U71" s="51">
        <v>0.55185289999999998</v>
      </c>
      <c r="V71" s="45"/>
      <c r="W71" s="51">
        <v>0.4817592</v>
      </c>
    </row>
    <row r="72" spans="7:23" x14ac:dyDescent="0.25">
      <c r="G72" s="4"/>
      <c r="L72" s="4"/>
      <c r="S72" s="51">
        <v>0.50620350000000003</v>
      </c>
      <c r="T72" s="45"/>
      <c r="U72" s="51">
        <v>0.56413760000000002</v>
      </c>
      <c r="V72" s="45"/>
      <c r="W72" s="51">
        <v>0.53459849999999998</v>
      </c>
    </row>
    <row r="73" spans="7:23" x14ac:dyDescent="0.25">
      <c r="G73" s="4"/>
      <c r="L73" s="4"/>
      <c r="S73" s="51">
        <v>0.53644320000000001</v>
      </c>
      <c r="T73" s="45"/>
      <c r="U73" s="51">
        <v>0.60609780000000002</v>
      </c>
      <c r="V73" s="45"/>
      <c r="W73" s="51">
        <v>0.53266840000000004</v>
      </c>
    </row>
    <row r="74" spans="7:23" x14ac:dyDescent="0.25">
      <c r="G74" s="4"/>
      <c r="L74" s="4"/>
      <c r="S74" s="51">
        <v>0.50141639999999998</v>
      </c>
      <c r="T74" s="45"/>
      <c r="U74" s="45"/>
      <c r="V74" s="45"/>
      <c r="W74" s="51">
        <v>0.46634940000000003</v>
      </c>
    </row>
    <row r="75" spans="7:23" x14ac:dyDescent="0.25">
      <c r="G75" s="4"/>
      <c r="L75" s="4"/>
      <c r="S75" s="51">
        <v>0.47663549999999999</v>
      </c>
      <c r="T75" s="45"/>
      <c r="U75" s="45"/>
      <c r="V75" s="45"/>
      <c r="W75" s="51">
        <v>0.49035410000000001</v>
      </c>
    </row>
    <row r="76" spans="7:23" x14ac:dyDescent="0.25">
      <c r="G76" s="4"/>
      <c r="L76" s="4"/>
      <c r="S76" s="51">
        <v>0.45283020000000002</v>
      </c>
      <c r="T76" s="45"/>
      <c r="U76" s="45"/>
      <c r="V76" s="45"/>
      <c r="W76" s="45"/>
    </row>
    <row r="77" spans="7:23" x14ac:dyDescent="0.25">
      <c r="G77" s="4"/>
      <c r="L77" s="4"/>
      <c r="S77" s="51">
        <v>0.48314610000000002</v>
      </c>
      <c r="T77" s="45"/>
      <c r="V77" s="45"/>
      <c r="W77" s="45"/>
    </row>
    <row r="78" spans="7:23" x14ac:dyDescent="0.25">
      <c r="G78" s="4"/>
      <c r="L78" s="4"/>
      <c r="S78" s="51">
        <v>0.48986489999999999</v>
      </c>
      <c r="T78" s="45"/>
      <c r="V78" s="45"/>
      <c r="W78" s="45"/>
    </row>
    <row r="79" spans="7:23" x14ac:dyDescent="0.25">
      <c r="G79" s="4"/>
      <c r="L79" s="4"/>
      <c r="S79" s="51">
        <v>0.48868780000000001</v>
      </c>
      <c r="T79" s="45"/>
      <c r="V79" s="45"/>
      <c r="W79" s="45"/>
    </row>
    <row r="80" spans="7:23" x14ac:dyDescent="0.25">
      <c r="G80" s="4"/>
      <c r="L80" s="4"/>
    </row>
    <row r="81" spans="7:24" x14ac:dyDescent="0.25">
      <c r="G81" s="4"/>
      <c r="L81" s="4"/>
      <c r="R81" s="19" t="s">
        <v>84</v>
      </c>
      <c r="S81" s="12">
        <f>AVERAGE(S7:S47)</f>
        <v>0.48764128048780486</v>
      </c>
      <c r="T81" s="12">
        <f>AVERAGE(T7:T38)</f>
        <v>2.3280888749999997</v>
      </c>
      <c r="U81" s="12">
        <f>AVERAGE(U7:U39)</f>
        <v>0.52700274848484852</v>
      </c>
      <c r="V81" s="12">
        <f>AVERAGE(V7:V39)</f>
        <v>1.987641787878788</v>
      </c>
      <c r="W81" s="12">
        <f>AVERAGE(W7:W45)</f>
        <v>0.50106237692307709</v>
      </c>
      <c r="X81" s="12"/>
    </row>
    <row r="82" spans="7:24" x14ac:dyDescent="0.25">
      <c r="G82" s="4"/>
      <c r="L82" s="4"/>
      <c r="R82" s="20" t="s">
        <v>85</v>
      </c>
      <c r="S82" s="13">
        <f>AVERAGE(S48:S79)</f>
        <v>0.48967122812500008</v>
      </c>
      <c r="T82" s="13">
        <f>AVERAGE(T39:T67)</f>
        <v>1.6475486620689657</v>
      </c>
      <c r="U82" s="13">
        <f>AVERAGE(U40:U73)</f>
        <v>0.55021284411764704</v>
      </c>
      <c r="V82" s="13">
        <f>AVERAGE(V40:V70)</f>
        <v>1.8481236709677422</v>
      </c>
      <c r="W82" s="13">
        <f>AVERAGE(W46:W75)</f>
        <v>0.51358642333333338</v>
      </c>
      <c r="X82" s="13"/>
    </row>
    <row r="83" spans="7:24" x14ac:dyDescent="0.25">
      <c r="G83" s="4"/>
      <c r="L83" s="4"/>
      <c r="R83" s="24" t="s">
        <v>90</v>
      </c>
      <c r="S83" s="110">
        <f>AVERAGE(S81:S82)</f>
        <v>0.48865625430640247</v>
      </c>
      <c r="T83" s="110">
        <f>AVERAGE(T7:T67)</f>
        <v>2.0045533639344257</v>
      </c>
      <c r="U83" s="110">
        <f>AVERAGE(U7:U73)</f>
        <v>0.53878100597014933</v>
      </c>
      <c r="V83" s="110">
        <f>AVERAGE(V81:V82)</f>
        <v>1.917882729423265</v>
      </c>
      <c r="W83" s="110">
        <f t="shared" ref="W83" si="6">AVERAGE(W81:W82)</f>
        <v>0.50732440012820523</v>
      </c>
      <c r="X83" s="110"/>
    </row>
    <row r="84" spans="7:24" x14ac:dyDescent="0.25">
      <c r="G84" s="4"/>
      <c r="L84" s="4"/>
      <c r="R84" s="3" t="s">
        <v>91</v>
      </c>
      <c r="S84" s="48">
        <f>STDEV(S7:S79)</f>
        <v>2.6704658602698054E-2</v>
      </c>
      <c r="T84" s="48">
        <f>STDEV(T7:T67)</f>
        <v>0.63041944928052462</v>
      </c>
      <c r="U84" s="48">
        <f>STDEV(U7:U73)</f>
        <v>6.5444015589487259E-2</v>
      </c>
      <c r="V84" s="48">
        <f>STDEV(V7:V70)</f>
        <v>0.60345189337181249</v>
      </c>
      <c r="W84" s="48">
        <f>STDEV(W7:W75)</f>
        <v>4.4664270715539099E-2</v>
      </c>
      <c r="X84" s="48"/>
    </row>
    <row r="85" spans="7:24" x14ac:dyDescent="0.25">
      <c r="G85" s="4"/>
      <c r="L85" s="4"/>
    </row>
    <row r="86" spans="7:24" x14ac:dyDescent="0.25">
      <c r="G86" s="4"/>
      <c r="L86" s="4"/>
      <c r="R86" s="3" t="s">
        <v>105</v>
      </c>
      <c r="S86">
        <f>COUNT(S7:S79)</f>
        <v>73</v>
      </c>
      <c r="T86">
        <f t="shared" ref="T86:W86" si="7">COUNT(T7:T79)</f>
        <v>61</v>
      </c>
      <c r="U86">
        <f>COUNT(U7:U76)</f>
        <v>67</v>
      </c>
      <c r="V86">
        <f t="shared" si="7"/>
        <v>64</v>
      </c>
      <c r="W86">
        <f t="shared" si="7"/>
        <v>69</v>
      </c>
    </row>
    <row r="87" spans="7:24" x14ac:dyDescent="0.25">
      <c r="G87" s="4"/>
      <c r="L87" s="4"/>
    </row>
    <row r="88" spans="7:24" x14ac:dyDescent="0.25">
      <c r="G88" s="4"/>
      <c r="L88" s="4"/>
    </row>
    <row r="89" spans="7:24" x14ac:dyDescent="0.25">
      <c r="G89" s="4"/>
      <c r="L89" s="4"/>
      <c r="R89" s="4"/>
      <c r="W89" s="4"/>
    </row>
    <row r="90" spans="7:24" x14ac:dyDescent="0.25">
      <c r="G90" s="4"/>
      <c r="L90" s="4"/>
      <c r="R90" s="4"/>
      <c r="W90" s="4"/>
    </row>
    <row r="91" spans="7:24" x14ac:dyDescent="0.25">
      <c r="G91" s="4"/>
      <c r="L91" s="4"/>
      <c r="R91" s="4"/>
      <c r="W91" s="4"/>
    </row>
    <row r="92" spans="7:24" x14ac:dyDescent="0.25">
      <c r="G92" s="4"/>
      <c r="L92" s="4"/>
      <c r="R92" s="4"/>
      <c r="W92" s="4"/>
    </row>
    <row r="93" spans="7:24" x14ac:dyDescent="0.25">
      <c r="G93" s="4"/>
      <c r="L93" s="4"/>
      <c r="R93" s="4"/>
      <c r="W93" s="4"/>
    </row>
    <row r="94" spans="7:24" x14ac:dyDescent="0.25">
      <c r="G94" s="4"/>
      <c r="L94" s="4"/>
      <c r="R94" s="4"/>
      <c r="W94" s="4"/>
    </row>
    <row r="95" spans="7:24" x14ac:dyDescent="0.25">
      <c r="G95" s="4"/>
      <c r="L95" s="4"/>
      <c r="R95" s="4"/>
      <c r="W95" s="4"/>
    </row>
    <row r="96" spans="7:24" x14ac:dyDescent="0.25">
      <c r="G96" s="4"/>
      <c r="L96" s="4"/>
      <c r="R96" s="4"/>
      <c r="W96" s="4"/>
    </row>
    <row r="97" spans="7:23" x14ac:dyDescent="0.25">
      <c r="G97" s="4"/>
      <c r="L97" s="4"/>
      <c r="R97" s="4"/>
      <c r="W97" s="4"/>
    </row>
    <row r="98" spans="7:23" x14ac:dyDescent="0.25">
      <c r="G98" s="4"/>
      <c r="L98" s="4"/>
      <c r="R98" s="4"/>
      <c r="W98" s="4"/>
    </row>
    <row r="99" spans="7:23" x14ac:dyDescent="0.25">
      <c r="G99" s="4"/>
      <c r="L99" s="4"/>
      <c r="R99" s="4"/>
      <c r="W99" s="4"/>
    </row>
    <row r="100" spans="7:23" x14ac:dyDescent="0.25">
      <c r="G100" s="4"/>
      <c r="L100" s="4"/>
      <c r="R100" s="4"/>
      <c r="W100" s="4"/>
    </row>
    <row r="101" spans="7:23" x14ac:dyDescent="0.25">
      <c r="G101" s="4"/>
      <c r="L101" s="4"/>
      <c r="R101" s="4"/>
      <c r="W101" s="4"/>
    </row>
    <row r="102" spans="7:23" x14ac:dyDescent="0.25">
      <c r="G102" s="4"/>
      <c r="L102" s="4"/>
      <c r="R102" s="4"/>
      <c r="W102" s="4"/>
    </row>
    <row r="103" spans="7:23" x14ac:dyDescent="0.25">
      <c r="G103" s="4"/>
      <c r="L103" s="4"/>
      <c r="R103" s="4"/>
      <c r="W103" s="4"/>
    </row>
    <row r="104" spans="7:23" x14ac:dyDescent="0.25">
      <c r="G104" s="4"/>
      <c r="L104" s="4"/>
      <c r="R104" s="4"/>
      <c r="W104" s="4"/>
    </row>
    <row r="105" spans="7:23" x14ac:dyDescent="0.25">
      <c r="G105" s="4"/>
      <c r="L105" s="4"/>
      <c r="R105" s="4"/>
    </row>
    <row r="106" spans="7:23" x14ac:dyDescent="0.25">
      <c r="G106" s="4"/>
      <c r="L106" s="4"/>
      <c r="R106" s="4"/>
    </row>
    <row r="107" spans="7:23" x14ac:dyDescent="0.25">
      <c r="G107" s="4"/>
      <c r="L107" s="4"/>
      <c r="R107" s="4"/>
      <c r="W107" s="4"/>
    </row>
    <row r="108" spans="7:23" x14ac:dyDescent="0.25">
      <c r="G108" s="4"/>
      <c r="L108" s="4"/>
      <c r="R108" s="4"/>
      <c r="S108" s="4"/>
      <c r="W108" s="4"/>
    </row>
    <row r="111" spans="7:23" x14ac:dyDescent="0.25">
      <c r="K111" s="6"/>
      <c r="V111" s="6"/>
    </row>
    <row r="112" spans="7:23" x14ac:dyDescent="0.25">
      <c r="K112" s="3"/>
      <c r="L112" s="4"/>
      <c r="V112" s="3"/>
      <c r="W112" s="4"/>
    </row>
    <row r="113" spans="11:23" x14ac:dyDescent="0.25">
      <c r="K113" s="3"/>
      <c r="L113" s="4"/>
      <c r="V113" s="3"/>
      <c r="W113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X428"/>
  <sheetViews>
    <sheetView workbookViewId="0">
      <selection activeCell="AG4" sqref="AG4"/>
    </sheetView>
  </sheetViews>
  <sheetFormatPr defaultRowHeight="15" x14ac:dyDescent="0.25"/>
  <cols>
    <col min="2" max="2" width="17.140625" customWidth="1"/>
    <col min="3" max="3" width="12.5703125" customWidth="1"/>
    <col min="4" max="4" width="14.140625" customWidth="1"/>
    <col min="5" max="5" width="18.7109375" customWidth="1"/>
    <col min="9" max="9" width="42.140625" customWidth="1"/>
  </cols>
  <sheetData>
    <row r="4" spans="2:49" x14ac:dyDescent="0.25">
      <c r="C4" s="3" t="s">
        <v>547</v>
      </c>
      <c r="D4" s="3"/>
      <c r="E4" s="3"/>
      <c r="F4" s="3"/>
      <c r="G4" s="3"/>
      <c r="I4" s="41" t="s">
        <v>29</v>
      </c>
      <c r="J4" s="42" t="s">
        <v>447</v>
      </c>
      <c r="K4" s="42"/>
      <c r="L4" s="42"/>
      <c r="M4" s="42"/>
      <c r="N4" s="42"/>
      <c r="O4" s="29"/>
      <c r="R4" s="3" t="s">
        <v>548</v>
      </c>
      <c r="S4" s="3"/>
      <c r="T4" s="3"/>
      <c r="X4" s="41" t="s">
        <v>29</v>
      </c>
      <c r="Y4" s="42" t="s">
        <v>454</v>
      </c>
      <c r="Z4" s="42"/>
      <c r="AA4" s="42"/>
      <c r="AB4" s="42"/>
      <c r="AC4" s="42"/>
      <c r="AD4" s="29"/>
      <c r="AG4" s="3" t="s">
        <v>549</v>
      </c>
      <c r="AH4" s="3"/>
      <c r="AI4" s="3"/>
    </row>
    <row r="5" spans="2:49" x14ac:dyDescent="0.25">
      <c r="I5" s="41"/>
      <c r="J5" s="42"/>
      <c r="K5" s="42"/>
      <c r="L5" s="42"/>
      <c r="M5" s="42"/>
      <c r="N5" s="42"/>
      <c r="O5" s="29"/>
      <c r="X5" s="41"/>
      <c r="Y5" s="42"/>
      <c r="Z5" s="42"/>
      <c r="AA5" s="42"/>
      <c r="AB5" s="42"/>
      <c r="AC5" s="42"/>
      <c r="AD5" s="29"/>
    </row>
    <row r="6" spans="2:49" x14ac:dyDescent="0.25">
      <c r="B6" s="3"/>
      <c r="C6" s="7"/>
      <c r="D6" s="7"/>
      <c r="E6" s="7"/>
      <c r="F6" s="7"/>
      <c r="I6" s="41" t="s">
        <v>31</v>
      </c>
      <c r="J6" s="42"/>
      <c r="K6" s="42"/>
      <c r="L6" s="42"/>
      <c r="M6" s="42"/>
      <c r="N6" s="42"/>
      <c r="O6" s="29"/>
      <c r="R6" s="7"/>
      <c r="S6" s="7"/>
      <c r="T6" s="7"/>
      <c r="U6" s="7"/>
      <c r="V6" s="7"/>
      <c r="W6" s="112"/>
      <c r="X6" s="41" t="s">
        <v>31</v>
      </c>
      <c r="Y6" s="42"/>
      <c r="Z6" s="42"/>
      <c r="AA6" s="42"/>
      <c r="AB6" s="42"/>
      <c r="AC6" s="42"/>
      <c r="AD6" s="29"/>
    </row>
    <row r="7" spans="2:49" x14ac:dyDescent="0.25">
      <c r="B7" s="3" t="s">
        <v>417</v>
      </c>
      <c r="C7" s="7" t="s">
        <v>378</v>
      </c>
      <c r="D7" s="7" t="s">
        <v>448</v>
      </c>
      <c r="E7" s="7" t="s">
        <v>449</v>
      </c>
      <c r="F7" s="45"/>
      <c r="I7" s="41" t="s">
        <v>32</v>
      </c>
      <c r="J7" s="42" t="s">
        <v>33</v>
      </c>
      <c r="K7" s="42"/>
      <c r="L7" s="42"/>
      <c r="M7" s="42"/>
      <c r="N7" s="42"/>
      <c r="O7" s="29"/>
      <c r="Q7" s="3" t="s">
        <v>417</v>
      </c>
      <c r="R7" s="7" t="s">
        <v>455</v>
      </c>
      <c r="S7" s="7" t="s">
        <v>456</v>
      </c>
      <c r="T7" s="7" t="s">
        <v>457</v>
      </c>
      <c r="U7" s="45"/>
      <c r="V7" s="45"/>
      <c r="W7" s="112"/>
      <c r="X7" s="41" t="s">
        <v>32</v>
      </c>
      <c r="Y7" s="42">
        <v>1.1999999999999999E-3</v>
      </c>
      <c r="Z7" s="42"/>
      <c r="AA7" s="42"/>
      <c r="AB7" s="42"/>
      <c r="AC7" s="42"/>
      <c r="AD7" s="29"/>
      <c r="AG7" s="7" t="s">
        <v>119</v>
      </c>
      <c r="AH7" s="7" t="s">
        <v>120</v>
      </c>
      <c r="AI7" s="7" t="s">
        <v>121</v>
      </c>
      <c r="AJ7" s="7" t="s">
        <v>462</v>
      </c>
      <c r="AK7" s="7" t="s">
        <v>463</v>
      </c>
    </row>
    <row r="8" spans="2:49" x14ac:dyDescent="0.25">
      <c r="C8" s="50">
        <v>0.31</v>
      </c>
      <c r="D8" s="50">
        <v>-0.28000000000000003</v>
      </c>
      <c r="E8" s="50">
        <v>-0.56000000000000005</v>
      </c>
      <c r="F8" s="45"/>
      <c r="I8" s="41" t="s">
        <v>34</v>
      </c>
      <c r="J8" s="42" t="s">
        <v>35</v>
      </c>
      <c r="K8" s="42"/>
      <c r="L8" s="42"/>
      <c r="M8" s="42"/>
      <c r="N8" s="42"/>
      <c r="O8" s="29"/>
      <c r="R8" s="15">
        <v>-0.24</v>
      </c>
      <c r="S8" s="15">
        <v>-0.32</v>
      </c>
      <c r="T8" s="15">
        <v>-0.42</v>
      </c>
      <c r="U8" s="45"/>
      <c r="V8" s="45"/>
      <c r="W8" s="112"/>
      <c r="X8" s="41" t="s">
        <v>34</v>
      </c>
      <c r="Y8" s="42" t="s">
        <v>224</v>
      </c>
      <c r="Z8" s="42"/>
      <c r="AA8" s="42"/>
      <c r="AB8" s="42"/>
      <c r="AC8" s="42"/>
      <c r="AD8" s="29"/>
      <c r="AG8" s="50">
        <v>0.38750000000000001</v>
      </c>
      <c r="AH8" s="50">
        <v>1.005614</v>
      </c>
      <c r="AI8" s="50">
        <v>0.39619328926471753</v>
      </c>
      <c r="AJ8" s="50">
        <v>2.1131700000000002</v>
      </c>
      <c r="AK8" s="50">
        <v>1.071877</v>
      </c>
      <c r="AP8" s="113" t="s">
        <v>29</v>
      </c>
      <c r="AQ8" s="114" t="s">
        <v>464</v>
      </c>
      <c r="AR8" s="114"/>
      <c r="AS8" s="114"/>
      <c r="AT8" s="114"/>
      <c r="AU8" s="114"/>
      <c r="AV8" s="115"/>
      <c r="AW8" s="116"/>
    </row>
    <row r="9" spans="2:49" x14ac:dyDescent="0.25">
      <c r="C9" s="50">
        <v>0.5</v>
      </c>
      <c r="D9" s="50">
        <v>-0.27</v>
      </c>
      <c r="E9" s="50">
        <v>-0.32</v>
      </c>
      <c r="F9" s="45"/>
      <c r="I9" s="41" t="s">
        <v>36</v>
      </c>
      <c r="J9" s="42" t="s">
        <v>37</v>
      </c>
      <c r="K9" s="42"/>
      <c r="L9" s="42"/>
      <c r="M9" s="42"/>
      <c r="N9" s="42"/>
      <c r="O9" s="29"/>
      <c r="R9" s="15">
        <v>-0.22</v>
      </c>
      <c r="S9" s="15">
        <v>-0.1</v>
      </c>
      <c r="T9" s="15">
        <v>-0.28999999999999998</v>
      </c>
      <c r="U9" s="45"/>
      <c r="V9" s="45"/>
      <c r="W9" s="112"/>
      <c r="X9" s="41" t="s">
        <v>36</v>
      </c>
      <c r="Y9" s="42" t="s">
        <v>37</v>
      </c>
      <c r="Z9" s="42"/>
      <c r="AA9" s="42"/>
      <c r="AB9" s="42"/>
      <c r="AC9" s="42"/>
      <c r="AD9" s="29"/>
      <c r="AG9" s="50">
        <v>0.43186580000000002</v>
      </c>
      <c r="AH9" s="50">
        <v>1.1989510000000001</v>
      </c>
      <c r="AI9" s="50">
        <v>0.47229269091684611</v>
      </c>
      <c r="AJ9" s="50">
        <v>1.744326</v>
      </c>
      <c r="AK9" s="50">
        <v>0.80302479999999998</v>
      </c>
      <c r="AP9" s="113"/>
      <c r="AQ9" s="114"/>
      <c r="AR9" s="114"/>
      <c r="AS9" s="114"/>
      <c r="AT9" s="114"/>
      <c r="AU9" s="114"/>
      <c r="AV9" s="115"/>
      <c r="AW9" s="116"/>
    </row>
    <row r="10" spans="2:49" x14ac:dyDescent="0.25">
      <c r="C10" s="50">
        <v>0.44</v>
      </c>
      <c r="D10" s="50">
        <v>-0.35</v>
      </c>
      <c r="E10" s="50">
        <v>-0.06</v>
      </c>
      <c r="F10" s="45"/>
      <c r="I10" s="41" t="s">
        <v>38</v>
      </c>
      <c r="J10" s="42">
        <v>3</v>
      </c>
      <c r="K10" s="42"/>
      <c r="L10" s="42"/>
      <c r="M10" s="42"/>
      <c r="N10" s="42"/>
      <c r="O10" s="29"/>
      <c r="R10" s="15">
        <v>-0.35</v>
      </c>
      <c r="S10" s="15">
        <v>-0.14000000000000001</v>
      </c>
      <c r="T10" s="15">
        <v>-0.44</v>
      </c>
      <c r="U10" s="45"/>
      <c r="V10" s="45"/>
      <c r="W10" s="112"/>
      <c r="X10" s="41" t="s">
        <v>38</v>
      </c>
      <c r="Y10" s="42">
        <v>3</v>
      </c>
      <c r="Z10" s="42"/>
      <c r="AA10" s="42"/>
      <c r="AB10" s="42"/>
      <c r="AC10" s="42"/>
      <c r="AD10" s="29"/>
      <c r="AG10" s="50">
        <v>0.359375</v>
      </c>
      <c r="AH10" s="50">
        <v>1.1903220000000001</v>
      </c>
      <c r="AI10" s="50">
        <v>0.51907293231862206</v>
      </c>
      <c r="AJ10" s="50">
        <v>1.3671500000000001</v>
      </c>
      <c r="AK10" s="50">
        <v>0.76649710000000004</v>
      </c>
      <c r="AP10" s="113" t="s">
        <v>31</v>
      </c>
      <c r="AQ10" s="114"/>
      <c r="AR10" s="114"/>
      <c r="AS10" s="114"/>
      <c r="AT10" s="114"/>
      <c r="AU10" s="114"/>
      <c r="AV10" s="115"/>
      <c r="AW10" s="116"/>
    </row>
    <row r="11" spans="2:49" x14ac:dyDescent="0.25">
      <c r="C11" s="50">
        <v>0.51</v>
      </c>
      <c r="D11" s="50">
        <v>-0.1</v>
      </c>
      <c r="E11" s="50">
        <v>-0.37</v>
      </c>
      <c r="F11" s="45"/>
      <c r="G11" s="4"/>
      <c r="I11" s="41" t="s">
        <v>39</v>
      </c>
      <c r="J11" s="42">
        <v>51.27</v>
      </c>
      <c r="K11" s="42"/>
      <c r="L11" s="42"/>
      <c r="M11" s="42"/>
      <c r="N11" s="42"/>
      <c r="O11" s="29"/>
      <c r="R11" s="15">
        <v>-0.33</v>
      </c>
      <c r="S11" s="15">
        <v>-0.12</v>
      </c>
      <c r="T11" s="15">
        <v>-0.39</v>
      </c>
      <c r="U11" s="45"/>
      <c r="V11" s="45"/>
      <c r="W11" s="112"/>
      <c r="X11" s="41" t="s">
        <v>39</v>
      </c>
      <c r="Y11" s="42">
        <v>9.4459999999999997</v>
      </c>
      <c r="Z11" s="42"/>
      <c r="AA11" s="42"/>
      <c r="AB11" s="42"/>
      <c r="AC11" s="42"/>
      <c r="AD11" s="29"/>
      <c r="AG11" s="50">
        <v>0.4393939</v>
      </c>
      <c r="AH11" s="50">
        <v>0.85315810000000003</v>
      </c>
      <c r="AI11" s="50">
        <v>0.43626191971323564</v>
      </c>
      <c r="AJ11" s="50">
        <v>1.2951509999999999</v>
      </c>
      <c r="AK11" s="50">
        <v>0.97393390000000002</v>
      </c>
      <c r="AP11" s="113" t="s">
        <v>32</v>
      </c>
      <c r="AQ11" s="114" t="s">
        <v>33</v>
      </c>
      <c r="AR11" s="114"/>
      <c r="AS11" s="114"/>
      <c r="AT11" s="114"/>
      <c r="AU11" s="114"/>
      <c r="AV11" s="115"/>
      <c r="AW11" s="116"/>
    </row>
    <row r="12" spans="2:49" x14ac:dyDescent="0.25">
      <c r="C12" s="50">
        <v>0.15</v>
      </c>
      <c r="D12" s="50">
        <v>-0.43</v>
      </c>
      <c r="E12" s="50">
        <v>-0.45</v>
      </c>
      <c r="F12" s="45"/>
      <c r="G12" s="4"/>
      <c r="I12" s="41" t="s">
        <v>40</v>
      </c>
      <c r="J12" s="42">
        <v>0.76219999999999999</v>
      </c>
      <c r="K12" s="42"/>
      <c r="L12" s="42"/>
      <c r="M12" s="42"/>
      <c r="N12" s="42"/>
      <c r="O12" s="29"/>
      <c r="R12" s="15">
        <v>-0.24</v>
      </c>
      <c r="S12" s="15">
        <v>-0.09</v>
      </c>
      <c r="T12" s="15">
        <v>-0.23</v>
      </c>
      <c r="U12" s="45"/>
      <c r="V12" s="45"/>
      <c r="W12" s="112"/>
      <c r="X12" s="41" t="s">
        <v>40</v>
      </c>
      <c r="Y12" s="42">
        <v>0.47360000000000002</v>
      </c>
      <c r="Z12" s="42"/>
      <c r="AA12" s="42"/>
      <c r="AB12" s="42"/>
      <c r="AC12" s="42"/>
      <c r="AD12" s="29"/>
      <c r="AG12" s="50">
        <v>0.46448800000000001</v>
      </c>
      <c r="AH12" s="50">
        <v>0.79951810000000001</v>
      </c>
      <c r="AI12" s="50">
        <v>0.45909660249147344</v>
      </c>
      <c r="AJ12" s="50">
        <v>1.244278</v>
      </c>
      <c r="AK12" s="50">
        <v>1.087885</v>
      </c>
      <c r="AP12" s="113" t="s">
        <v>34</v>
      </c>
      <c r="AQ12" s="114" t="s">
        <v>35</v>
      </c>
      <c r="AR12" s="114"/>
      <c r="AS12" s="114"/>
      <c r="AT12" s="114"/>
      <c r="AU12" s="114"/>
      <c r="AV12" s="115"/>
      <c r="AW12" s="116"/>
    </row>
    <row r="13" spans="2:49" x14ac:dyDescent="0.25">
      <c r="C13" s="45"/>
      <c r="D13" s="51">
        <v>-0.19</v>
      </c>
      <c r="E13" s="51">
        <v>-0.09</v>
      </c>
      <c r="F13" s="45"/>
      <c r="G13" s="4"/>
      <c r="I13" s="41"/>
      <c r="J13" s="42"/>
      <c r="K13" s="42"/>
      <c r="L13" s="42"/>
      <c r="M13" s="42"/>
      <c r="N13" s="42"/>
      <c r="O13" s="29"/>
      <c r="R13" s="15">
        <v>-0.33</v>
      </c>
      <c r="S13" s="15">
        <v>0.04</v>
      </c>
      <c r="T13" s="15">
        <v>-0.61</v>
      </c>
      <c r="U13" s="45"/>
      <c r="V13" s="45"/>
      <c r="W13" s="112"/>
      <c r="X13" s="41"/>
      <c r="Y13" s="42"/>
      <c r="Z13" s="42"/>
      <c r="AA13" s="42"/>
      <c r="AB13" s="42"/>
      <c r="AC13" s="42"/>
      <c r="AD13" s="29"/>
      <c r="AG13" s="50">
        <v>0.380137</v>
      </c>
      <c r="AH13" s="50">
        <v>1.062092</v>
      </c>
      <c r="AI13" s="50">
        <v>0.43647011645133094</v>
      </c>
      <c r="AJ13" s="50">
        <v>2.6318269999999999</v>
      </c>
      <c r="AK13" s="50">
        <v>0.78036620000000001</v>
      </c>
      <c r="AP13" s="113" t="s">
        <v>36</v>
      </c>
      <c r="AQ13" s="114" t="s">
        <v>37</v>
      </c>
      <c r="AR13" s="114"/>
      <c r="AS13" s="114"/>
      <c r="AT13" s="114"/>
      <c r="AU13" s="114"/>
      <c r="AV13" s="115"/>
      <c r="AW13" s="116"/>
    </row>
    <row r="14" spans="2:49" x14ac:dyDescent="0.25">
      <c r="C14" s="45"/>
      <c r="D14" s="51">
        <v>0</v>
      </c>
      <c r="E14" s="51">
        <v>-0.56000000000000005</v>
      </c>
      <c r="F14" s="45"/>
      <c r="G14" s="4"/>
      <c r="I14" s="41" t="s">
        <v>41</v>
      </c>
      <c r="J14" s="42"/>
      <c r="K14" s="42"/>
      <c r="L14" s="42"/>
      <c r="M14" s="42"/>
      <c r="N14" s="42"/>
      <c r="O14" s="29"/>
      <c r="R14" s="15">
        <v>-0.3</v>
      </c>
      <c r="S14" s="15">
        <v>-0.23</v>
      </c>
      <c r="T14" s="15">
        <v>-0.38</v>
      </c>
      <c r="U14" s="45"/>
      <c r="V14" s="45"/>
      <c r="W14" s="112"/>
      <c r="X14" s="41" t="s">
        <v>41</v>
      </c>
      <c r="Y14" s="42"/>
      <c r="Z14" s="42"/>
      <c r="AA14" s="42"/>
      <c r="AB14" s="42"/>
      <c r="AC14" s="42"/>
      <c r="AD14" s="29"/>
      <c r="AG14" s="50">
        <v>0.3718593</v>
      </c>
      <c r="AH14" s="50">
        <v>0.835843</v>
      </c>
      <c r="AI14" s="50">
        <v>0.55981779100222973</v>
      </c>
      <c r="AJ14" s="50">
        <v>1.672253</v>
      </c>
      <c r="AK14" s="50">
        <v>0.65935719999999998</v>
      </c>
      <c r="AP14" s="113" t="s">
        <v>38</v>
      </c>
      <c r="AQ14" s="114">
        <v>5</v>
      </c>
      <c r="AR14" s="114"/>
      <c r="AS14" s="114"/>
      <c r="AT14" s="114"/>
      <c r="AU14" s="114"/>
      <c r="AV14" s="115"/>
      <c r="AW14" s="116"/>
    </row>
    <row r="15" spans="2:49" x14ac:dyDescent="0.25">
      <c r="C15" s="45"/>
      <c r="D15" s="51">
        <v>-0.41</v>
      </c>
      <c r="E15" s="51">
        <v>-0.41</v>
      </c>
      <c r="F15" s="45"/>
      <c r="G15" s="4"/>
      <c r="I15" s="41" t="s">
        <v>42</v>
      </c>
      <c r="J15" s="42">
        <v>0.1004</v>
      </c>
      <c r="K15" s="42"/>
      <c r="L15" s="42"/>
      <c r="M15" s="42"/>
      <c r="N15" s="42"/>
      <c r="O15" s="29"/>
      <c r="R15" s="15">
        <v>-0.06</v>
      </c>
      <c r="S15" s="15">
        <v>-0.08</v>
      </c>
      <c r="T15" s="15">
        <v>-0.21</v>
      </c>
      <c r="U15" s="45"/>
      <c r="V15" s="45"/>
      <c r="W15" s="112"/>
      <c r="X15" s="41" t="s">
        <v>42</v>
      </c>
      <c r="Y15" s="42">
        <v>0.68389999999999995</v>
      </c>
      <c r="Z15" s="42"/>
      <c r="AA15" s="42"/>
      <c r="AB15" s="42"/>
      <c r="AC15" s="42"/>
      <c r="AD15" s="29"/>
      <c r="AG15" s="50">
        <v>0.2613065</v>
      </c>
      <c r="AH15" s="50">
        <v>0.77770150000000005</v>
      </c>
      <c r="AI15" s="50">
        <v>0.42331208214124355</v>
      </c>
      <c r="AJ15" s="50">
        <v>1.3250310000000001</v>
      </c>
      <c r="AK15" s="50">
        <v>1.3011569999999999</v>
      </c>
      <c r="AP15" s="113" t="s">
        <v>39</v>
      </c>
      <c r="AQ15" s="114">
        <v>258.89999999999998</v>
      </c>
      <c r="AR15" s="114"/>
      <c r="AS15" s="114"/>
      <c r="AT15" s="114"/>
      <c r="AU15" s="114"/>
      <c r="AV15" s="115"/>
      <c r="AW15" s="116"/>
    </row>
    <row r="16" spans="2:49" x14ac:dyDescent="0.25">
      <c r="C16" s="45"/>
      <c r="D16" s="51">
        <v>-0.03</v>
      </c>
      <c r="E16" s="51">
        <v>-0.39</v>
      </c>
      <c r="F16" s="45"/>
      <c r="G16" s="4"/>
      <c r="I16" s="41" t="s">
        <v>32</v>
      </c>
      <c r="J16" s="42">
        <v>0.95099999999999996</v>
      </c>
      <c r="K16" s="42"/>
      <c r="L16" s="42"/>
      <c r="M16" s="42"/>
      <c r="N16" s="42"/>
      <c r="O16" s="29"/>
      <c r="R16" s="4"/>
      <c r="S16" s="4"/>
      <c r="T16" s="4"/>
      <c r="U16" s="45"/>
      <c r="V16" s="45"/>
      <c r="W16" s="112"/>
      <c r="X16" s="41" t="s">
        <v>32</v>
      </c>
      <c r="Y16" s="42">
        <v>0.71040000000000003</v>
      </c>
      <c r="Z16" s="42"/>
      <c r="AA16" s="42"/>
      <c r="AB16" s="42"/>
      <c r="AC16" s="42"/>
      <c r="AD16" s="29"/>
      <c r="AG16" s="50">
        <v>0.4300059</v>
      </c>
      <c r="AH16" s="50">
        <v>1.0491740000000001</v>
      </c>
      <c r="AI16" s="50">
        <v>0.46824896921163528</v>
      </c>
      <c r="AJ16" s="50">
        <v>1.344131</v>
      </c>
      <c r="AK16" s="50">
        <v>1.9928600000000001</v>
      </c>
      <c r="AP16" s="113" t="s">
        <v>40</v>
      </c>
      <c r="AQ16" s="114">
        <v>0.54430000000000001</v>
      </c>
      <c r="AR16" s="114"/>
      <c r="AS16" s="114"/>
      <c r="AT16" s="114"/>
      <c r="AU16" s="114"/>
      <c r="AV16" s="115"/>
      <c r="AW16" s="116"/>
    </row>
    <row r="17" spans="2:49" x14ac:dyDescent="0.25">
      <c r="C17" s="45"/>
      <c r="D17" s="51">
        <v>-0.08</v>
      </c>
      <c r="E17" s="51">
        <v>-0.34</v>
      </c>
      <c r="F17" s="45"/>
      <c r="G17" s="4"/>
      <c r="I17" s="41" t="s">
        <v>34</v>
      </c>
      <c r="J17" s="42" t="s">
        <v>59</v>
      </c>
      <c r="K17" s="42"/>
      <c r="L17" s="42"/>
      <c r="M17" s="42"/>
      <c r="N17" s="42"/>
      <c r="O17" s="29"/>
      <c r="Q17" s="3" t="s">
        <v>11</v>
      </c>
      <c r="R17" s="15">
        <f>AVERAGE(R8:R15)</f>
        <v>-0.25874999999999998</v>
      </c>
      <c r="S17" s="15">
        <f>AVERAGE(S8:S15)</f>
        <v>-0.13</v>
      </c>
      <c r="T17" s="15">
        <f>AVERAGE(T8:T15)</f>
        <v>-0.37124999999999997</v>
      </c>
      <c r="U17" s="45"/>
      <c r="V17" s="45"/>
      <c r="W17" s="112"/>
      <c r="X17" s="41" t="s">
        <v>34</v>
      </c>
      <c r="Y17" s="42" t="s">
        <v>59</v>
      </c>
      <c r="Z17" s="42"/>
      <c r="AA17" s="42"/>
      <c r="AB17" s="42"/>
      <c r="AC17" s="42"/>
      <c r="AD17" s="29"/>
      <c r="AG17" s="50">
        <v>0.374</v>
      </c>
      <c r="AH17" s="50">
        <v>0.99017509999999997</v>
      </c>
      <c r="AI17" s="50">
        <v>0.54966402708647133</v>
      </c>
      <c r="AJ17" s="50">
        <v>1.7425660000000001</v>
      </c>
      <c r="AK17" s="50">
        <v>1.709913</v>
      </c>
      <c r="AP17" s="113"/>
      <c r="AQ17" s="114"/>
      <c r="AR17" s="114"/>
      <c r="AS17" s="114"/>
      <c r="AT17" s="114"/>
      <c r="AU17" s="114"/>
      <c r="AV17" s="115"/>
      <c r="AW17" s="116"/>
    </row>
    <row r="18" spans="2:49" x14ac:dyDescent="0.25">
      <c r="C18" s="45"/>
      <c r="D18" s="52">
        <v>-0.35</v>
      </c>
      <c r="E18" s="52">
        <v>-0.21</v>
      </c>
      <c r="F18" s="45"/>
      <c r="G18" s="4"/>
      <c r="I18" s="41" t="s">
        <v>44</v>
      </c>
      <c r="J18" s="42" t="s">
        <v>58</v>
      </c>
      <c r="K18" s="42"/>
      <c r="L18" s="42"/>
      <c r="M18" s="42"/>
      <c r="N18" s="42"/>
      <c r="O18" s="29"/>
      <c r="Q18" s="3" t="s">
        <v>14</v>
      </c>
      <c r="R18" s="15">
        <f>STDEV(R8:R15)</f>
        <v>9.4026971814322735E-2</v>
      </c>
      <c r="S18" s="15">
        <f t="shared" ref="S18:T18" si="0">STDEV(S8:S15)</f>
        <v>0.10703804397102393</v>
      </c>
      <c r="T18" s="15">
        <f t="shared" si="0"/>
        <v>0.12933207534979782</v>
      </c>
      <c r="U18" s="45"/>
      <c r="V18" s="45"/>
      <c r="W18" s="112"/>
      <c r="X18" s="41" t="s">
        <v>44</v>
      </c>
      <c r="Y18" s="42" t="s">
        <v>58</v>
      </c>
      <c r="Z18" s="42"/>
      <c r="AA18" s="42"/>
      <c r="AB18" s="42"/>
      <c r="AC18" s="42"/>
      <c r="AD18" s="29"/>
      <c r="AG18" s="50">
        <v>0.42704439999999999</v>
      </c>
      <c r="AH18" s="50">
        <v>1.1219220000000001</v>
      </c>
      <c r="AI18" s="50">
        <v>0.43828278741610183</v>
      </c>
      <c r="AJ18" s="50">
        <v>1.1548240000000001</v>
      </c>
      <c r="AK18" s="50">
        <v>0.70009140000000003</v>
      </c>
      <c r="AP18" s="113" t="s">
        <v>41</v>
      </c>
      <c r="AQ18" s="114"/>
      <c r="AR18" s="114"/>
      <c r="AS18" s="114"/>
      <c r="AT18" s="114"/>
      <c r="AU18" s="114"/>
      <c r="AV18" s="115"/>
      <c r="AW18" s="116"/>
    </row>
    <row r="19" spans="2:49" x14ac:dyDescent="0.25">
      <c r="C19" s="45"/>
      <c r="D19" s="52">
        <v>-0.16</v>
      </c>
      <c r="E19" s="52">
        <v>-0.39</v>
      </c>
      <c r="F19" s="45"/>
      <c r="G19" s="4"/>
      <c r="I19" s="41"/>
      <c r="J19" s="42"/>
      <c r="K19" s="42"/>
      <c r="L19" s="42"/>
      <c r="M19" s="42"/>
      <c r="N19" s="42"/>
      <c r="O19" s="29"/>
      <c r="R19" s="45"/>
      <c r="S19" s="45"/>
      <c r="T19" s="45"/>
      <c r="U19" s="45"/>
      <c r="V19" s="45"/>
      <c r="X19" s="41"/>
      <c r="Y19" s="42"/>
      <c r="Z19" s="42"/>
      <c r="AA19" s="42"/>
      <c r="AB19" s="42"/>
      <c r="AC19" s="42"/>
      <c r="AD19" s="29"/>
      <c r="AG19" s="50">
        <v>0.4564607</v>
      </c>
      <c r="AH19" s="50">
        <v>0.94879849999999999</v>
      </c>
      <c r="AI19" s="50">
        <v>0.42858848989919807</v>
      </c>
      <c r="AJ19" s="50">
        <v>1.396679</v>
      </c>
      <c r="AK19" s="50">
        <v>0.98773</v>
      </c>
      <c r="AP19" s="113" t="s">
        <v>42</v>
      </c>
      <c r="AQ19" s="114">
        <v>766</v>
      </c>
      <c r="AR19" s="114"/>
      <c r="AS19" s="114"/>
      <c r="AT19" s="114"/>
      <c r="AU19" s="114"/>
      <c r="AV19" s="115"/>
      <c r="AW19" s="116"/>
    </row>
    <row r="20" spans="2:49" x14ac:dyDescent="0.25">
      <c r="C20" s="45"/>
      <c r="D20" s="52">
        <v>-0.33</v>
      </c>
      <c r="E20" s="52">
        <v>-0.34</v>
      </c>
      <c r="F20" s="45"/>
      <c r="G20" s="4"/>
      <c r="I20" s="41" t="s">
        <v>45</v>
      </c>
      <c r="J20" s="42" t="s">
        <v>46</v>
      </c>
      <c r="K20" s="42" t="s">
        <v>47</v>
      </c>
      <c r="L20" s="42" t="s">
        <v>48</v>
      </c>
      <c r="M20" s="42"/>
      <c r="N20" s="42"/>
      <c r="O20" s="29"/>
      <c r="R20" s="45"/>
      <c r="S20" s="45"/>
      <c r="T20" s="45"/>
      <c r="U20" s="45"/>
      <c r="V20" s="45"/>
      <c r="X20" s="41" t="s">
        <v>45</v>
      </c>
      <c r="Y20" s="42" t="s">
        <v>46</v>
      </c>
      <c r="Z20" s="42" t="s">
        <v>47</v>
      </c>
      <c r="AA20" s="42" t="s">
        <v>48</v>
      </c>
      <c r="AB20" s="42"/>
      <c r="AC20" s="42"/>
      <c r="AD20" s="29"/>
      <c r="AG20" s="50">
        <v>0.3449275</v>
      </c>
      <c r="AH20" s="50">
        <v>0.68404109999999996</v>
      </c>
      <c r="AI20" s="51">
        <v>0.37979501728845333</v>
      </c>
      <c r="AJ20" s="50">
        <v>1.125378</v>
      </c>
      <c r="AK20" s="50">
        <v>0.90326530000000005</v>
      </c>
      <c r="AP20" s="113" t="s">
        <v>32</v>
      </c>
      <c r="AQ20" s="114" t="s">
        <v>33</v>
      </c>
      <c r="AR20" s="114"/>
      <c r="AS20" s="114"/>
      <c r="AT20" s="114"/>
      <c r="AU20" s="114"/>
      <c r="AV20" s="115"/>
      <c r="AW20" s="116"/>
    </row>
    <row r="21" spans="2:49" x14ac:dyDescent="0.25">
      <c r="C21" s="45"/>
      <c r="D21" s="52">
        <v>-0.22</v>
      </c>
      <c r="E21" s="52">
        <v>-0.4</v>
      </c>
      <c r="F21" s="45"/>
      <c r="G21" s="4"/>
      <c r="I21" s="41" t="s">
        <v>49</v>
      </c>
      <c r="J21" s="42">
        <v>2.02</v>
      </c>
      <c r="K21" s="42">
        <v>2</v>
      </c>
      <c r="L21" s="42">
        <v>1.01</v>
      </c>
      <c r="M21" s="42"/>
      <c r="N21" s="42"/>
      <c r="O21" s="29"/>
      <c r="R21" s="45"/>
      <c r="S21" s="45"/>
      <c r="T21" s="45"/>
      <c r="U21" s="45"/>
      <c r="V21" s="45"/>
      <c r="X21" s="41" t="s">
        <v>49</v>
      </c>
      <c r="Y21" s="42">
        <v>0.23319999999999999</v>
      </c>
      <c r="Z21" s="42">
        <v>2</v>
      </c>
      <c r="AA21" s="42">
        <v>0.1166</v>
      </c>
      <c r="AB21" s="42"/>
      <c r="AC21" s="42"/>
      <c r="AD21" s="29"/>
      <c r="AG21" s="50">
        <v>0.38735819999999999</v>
      </c>
      <c r="AH21" s="50">
        <v>0.89009349999999998</v>
      </c>
      <c r="AI21" s="51">
        <v>0.44755051888896419</v>
      </c>
      <c r="AJ21" s="50">
        <v>1.2376050000000001</v>
      </c>
      <c r="AK21" s="50">
        <v>0.87102270000000004</v>
      </c>
      <c r="AP21" s="113" t="s">
        <v>34</v>
      </c>
      <c r="AQ21" s="114" t="s">
        <v>35</v>
      </c>
      <c r="AR21" s="114"/>
      <c r="AS21" s="114"/>
      <c r="AT21" s="114"/>
      <c r="AU21" s="114"/>
      <c r="AV21" s="115"/>
      <c r="AW21" s="116"/>
    </row>
    <row r="22" spans="2:49" x14ac:dyDescent="0.25">
      <c r="C22" s="45"/>
      <c r="D22" s="52">
        <v>-0.23</v>
      </c>
      <c r="E22" s="52">
        <v>-0.28999999999999998</v>
      </c>
      <c r="F22" s="45"/>
      <c r="G22" s="4"/>
      <c r="I22" s="41" t="s">
        <v>50</v>
      </c>
      <c r="J22" s="42">
        <v>0.63039999999999996</v>
      </c>
      <c r="K22" s="42">
        <v>32</v>
      </c>
      <c r="L22" s="42">
        <v>1.9699999999999999E-2</v>
      </c>
      <c r="M22" s="42"/>
      <c r="N22" s="42"/>
      <c r="O22" s="29"/>
      <c r="R22" s="45"/>
      <c r="S22" s="45"/>
      <c r="T22" s="45"/>
      <c r="U22" s="45"/>
      <c r="V22" s="45"/>
      <c r="X22" s="41" t="s">
        <v>50</v>
      </c>
      <c r="Y22" s="42">
        <v>0.25919999999999999</v>
      </c>
      <c r="Z22" s="42">
        <v>21</v>
      </c>
      <c r="AA22" s="42">
        <v>1.234E-2</v>
      </c>
      <c r="AB22" s="42"/>
      <c r="AC22" s="42"/>
      <c r="AD22" s="29"/>
      <c r="AG22" s="50">
        <v>0.39719300000000002</v>
      </c>
      <c r="AH22" s="50">
        <v>0.68165279999999995</v>
      </c>
      <c r="AI22" s="51">
        <v>0.38791850537186157</v>
      </c>
      <c r="AJ22" s="50">
        <v>1.504605</v>
      </c>
      <c r="AK22" s="50">
        <v>0.83580120000000002</v>
      </c>
      <c r="AP22" s="113" t="s">
        <v>44</v>
      </c>
      <c r="AQ22" s="114" t="s">
        <v>37</v>
      </c>
      <c r="AR22" s="114"/>
      <c r="AS22" s="114"/>
      <c r="AT22" s="114"/>
      <c r="AU22" s="114"/>
      <c r="AV22" s="115"/>
      <c r="AW22" s="116"/>
    </row>
    <row r="23" spans="2:49" x14ac:dyDescent="0.25">
      <c r="G23" s="4"/>
      <c r="I23" s="41" t="s">
        <v>13</v>
      </c>
      <c r="J23" s="42">
        <v>2.6509999999999998</v>
      </c>
      <c r="K23" s="42">
        <v>34</v>
      </c>
      <c r="L23" s="42"/>
      <c r="M23" s="42"/>
      <c r="N23" s="42"/>
      <c r="O23" s="29"/>
      <c r="R23" s="45"/>
      <c r="S23" s="45"/>
      <c r="T23" s="45"/>
      <c r="U23" s="45"/>
      <c r="V23" s="45"/>
      <c r="X23" s="41" t="s">
        <v>13</v>
      </c>
      <c r="Y23" s="42">
        <v>0.49230000000000002</v>
      </c>
      <c r="Z23" s="42">
        <v>23</v>
      </c>
      <c r="AA23" s="42"/>
      <c r="AB23" s="42"/>
      <c r="AC23" s="42"/>
      <c r="AD23" s="29"/>
      <c r="AG23" s="50">
        <v>0.38758480000000001</v>
      </c>
      <c r="AH23" s="50">
        <v>0.74113439999999997</v>
      </c>
      <c r="AI23" s="51">
        <v>0.43815074985175967</v>
      </c>
      <c r="AJ23" s="50">
        <v>1.411486</v>
      </c>
      <c r="AK23" s="50">
        <v>1.7751680000000001</v>
      </c>
      <c r="AP23" s="113"/>
      <c r="AQ23" s="114"/>
      <c r="AR23" s="114"/>
      <c r="AS23" s="114"/>
      <c r="AT23" s="114"/>
      <c r="AU23" s="114"/>
      <c r="AV23" s="115"/>
      <c r="AW23" s="116"/>
    </row>
    <row r="24" spans="2:49" x14ac:dyDescent="0.25">
      <c r="B24" s="19" t="s">
        <v>84</v>
      </c>
      <c r="C24" s="12">
        <f>AVERAGE(C8:C12)</f>
        <v>0.38200000000000001</v>
      </c>
      <c r="D24" s="12">
        <f>AVERAGE(D8:D12)</f>
        <v>-0.28599999999999998</v>
      </c>
      <c r="E24" s="12">
        <f>AVERAGE(E8:E12)</f>
        <v>-0.35199999999999998</v>
      </c>
      <c r="G24" s="4"/>
      <c r="I24" s="41"/>
      <c r="J24" s="42"/>
      <c r="K24" s="42"/>
      <c r="L24" s="42"/>
      <c r="M24" s="42"/>
      <c r="N24" s="42"/>
      <c r="O24" s="29"/>
      <c r="R24" s="45"/>
      <c r="S24" s="45"/>
      <c r="T24" s="45"/>
      <c r="U24" s="45"/>
      <c r="V24" s="45"/>
      <c r="X24" s="41"/>
      <c r="Y24" s="42"/>
      <c r="Z24" s="42"/>
      <c r="AA24" s="42"/>
      <c r="AB24" s="42"/>
      <c r="AC24" s="42"/>
      <c r="AD24" s="29"/>
      <c r="AG24" s="50">
        <v>0.36554619999999999</v>
      </c>
      <c r="AH24" s="50">
        <v>0.98181580000000002</v>
      </c>
      <c r="AI24" s="51">
        <v>0.38879287629191644</v>
      </c>
      <c r="AJ24" s="50">
        <v>1.41187</v>
      </c>
      <c r="AK24" s="50">
        <v>0.96329679999999995</v>
      </c>
      <c r="AP24" s="113" t="s">
        <v>45</v>
      </c>
      <c r="AQ24" s="114" t="s">
        <v>46</v>
      </c>
      <c r="AR24" s="114" t="s">
        <v>47</v>
      </c>
      <c r="AS24" s="114" t="s">
        <v>48</v>
      </c>
      <c r="AT24" s="114"/>
      <c r="AU24" s="114"/>
      <c r="AV24" s="115"/>
      <c r="AW24" s="116"/>
    </row>
    <row r="25" spans="2:49" x14ac:dyDescent="0.25">
      <c r="B25" s="20" t="s">
        <v>85</v>
      </c>
      <c r="C25" s="13"/>
      <c r="D25" s="13">
        <f>AVERAGE(D13:D17)</f>
        <v>-0.14199999999999999</v>
      </c>
      <c r="E25" s="13">
        <f>AVERAGE(E13:E17)</f>
        <v>-0.35800000000000004</v>
      </c>
      <c r="G25" s="4"/>
      <c r="I25" s="41" t="s">
        <v>51</v>
      </c>
      <c r="J25" s="42" t="s">
        <v>52</v>
      </c>
      <c r="K25" s="42" t="s">
        <v>53</v>
      </c>
      <c r="L25" s="42" t="s">
        <v>54</v>
      </c>
      <c r="M25" s="42" t="s">
        <v>55</v>
      </c>
      <c r="N25" s="42" t="s">
        <v>56</v>
      </c>
      <c r="O25" s="29"/>
      <c r="R25" s="45"/>
      <c r="S25" s="45"/>
      <c r="T25" s="45"/>
      <c r="U25" s="45"/>
      <c r="V25" s="45"/>
      <c r="X25" s="41" t="s">
        <v>51</v>
      </c>
      <c r="Y25" s="42" t="s">
        <v>52</v>
      </c>
      <c r="Z25" s="42" t="s">
        <v>53</v>
      </c>
      <c r="AA25" s="42" t="s">
        <v>54</v>
      </c>
      <c r="AB25" s="42" t="s">
        <v>55</v>
      </c>
      <c r="AC25" s="42" t="s">
        <v>56</v>
      </c>
      <c r="AD25" s="29"/>
      <c r="AG25" s="50">
        <v>0.54513540000000005</v>
      </c>
      <c r="AH25" s="50">
        <v>1.0779259999999999</v>
      </c>
      <c r="AI25" s="51">
        <v>0.41927110948388446</v>
      </c>
      <c r="AJ25" s="50">
        <v>1.591734</v>
      </c>
      <c r="AK25" s="50">
        <v>1.249255</v>
      </c>
      <c r="AP25" s="113" t="s">
        <v>49</v>
      </c>
      <c r="AQ25" s="114">
        <v>266.39999999999998</v>
      </c>
      <c r="AR25" s="114">
        <v>4</v>
      </c>
      <c r="AS25" s="114">
        <v>66.61</v>
      </c>
      <c r="AT25" s="114"/>
      <c r="AU25" s="114"/>
      <c r="AV25" s="115"/>
      <c r="AW25" s="116"/>
    </row>
    <row r="26" spans="2:49" x14ac:dyDescent="0.25">
      <c r="B26" s="21" t="s">
        <v>86</v>
      </c>
      <c r="C26" s="14"/>
      <c r="D26" s="14">
        <f>AVERAGE(D18:D22)</f>
        <v>-0.25800000000000001</v>
      </c>
      <c r="E26" s="14">
        <f>AVERAGE(E18:E22)</f>
        <v>-0.32599999999999996</v>
      </c>
      <c r="I26" s="41" t="s">
        <v>450</v>
      </c>
      <c r="J26" s="42">
        <v>0.61070000000000002</v>
      </c>
      <c r="K26" s="42">
        <v>8.4250000000000007</v>
      </c>
      <c r="L26" s="42" t="s">
        <v>37</v>
      </c>
      <c r="M26" s="42" t="s">
        <v>74</v>
      </c>
      <c r="N26" s="42" t="s">
        <v>451</v>
      </c>
      <c r="O26" s="29"/>
      <c r="R26" s="45"/>
      <c r="S26" s="45"/>
      <c r="T26" s="45"/>
      <c r="U26" s="45"/>
      <c r="V26" s="45"/>
      <c r="X26" s="41" t="s">
        <v>458</v>
      </c>
      <c r="Y26" s="42">
        <v>-0.1288</v>
      </c>
      <c r="Z26" s="42">
        <v>2.3180000000000001</v>
      </c>
      <c r="AA26" s="42" t="s">
        <v>58</v>
      </c>
      <c r="AB26" s="42" t="s">
        <v>59</v>
      </c>
      <c r="AC26" s="42" t="s">
        <v>459</v>
      </c>
      <c r="AD26" s="29"/>
      <c r="AG26" s="50">
        <v>0.3810848</v>
      </c>
      <c r="AH26" s="50">
        <v>1.145418</v>
      </c>
      <c r="AI26" s="51">
        <v>0.37668202708346582</v>
      </c>
      <c r="AJ26" s="50">
        <v>0.84799100000000005</v>
      </c>
      <c r="AK26" s="50">
        <v>1.126935</v>
      </c>
      <c r="AP26" s="113" t="s">
        <v>50</v>
      </c>
      <c r="AQ26" s="114">
        <v>223</v>
      </c>
      <c r="AR26" s="114">
        <v>867</v>
      </c>
      <c r="AS26" s="114">
        <v>0.25729999999999997</v>
      </c>
      <c r="AT26" s="114"/>
      <c r="AU26" s="114"/>
      <c r="AV26" s="115"/>
      <c r="AW26" s="116"/>
    </row>
    <row r="27" spans="2:49" x14ac:dyDescent="0.25">
      <c r="B27" s="24" t="s">
        <v>90</v>
      </c>
      <c r="C27" s="110">
        <f t="shared" ref="C27:E27" si="1">AVERAGE(C24:C26)</f>
        <v>0.38200000000000001</v>
      </c>
      <c r="D27" s="110">
        <f t="shared" si="1"/>
        <v>-0.22866666666666666</v>
      </c>
      <c r="E27" s="110">
        <f t="shared" si="1"/>
        <v>-0.34533333333333333</v>
      </c>
      <c r="I27" s="41" t="s">
        <v>452</v>
      </c>
      <c r="J27" s="42">
        <v>0.72729999999999995</v>
      </c>
      <c r="K27" s="42">
        <v>10.029999999999999</v>
      </c>
      <c r="L27" s="42" t="s">
        <v>37</v>
      </c>
      <c r="M27" s="42" t="s">
        <v>74</v>
      </c>
      <c r="N27" s="42" t="s">
        <v>453</v>
      </c>
      <c r="O27" s="29"/>
      <c r="R27" s="45"/>
      <c r="S27" s="45"/>
      <c r="T27" s="45"/>
      <c r="U27" s="45"/>
      <c r="V27" s="45"/>
      <c r="X27" s="41" t="s">
        <v>460</v>
      </c>
      <c r="Y27" s="42">
        <v>0.1125</v>
      </c>
      <c r="Z27" s="42">
        <v>2.0249999999999999</v>
      </c>
      <c r="AA27" s="42" t="s">
        <v>58</v>
      </c>
      <c r="AB27" s="42" t="s">
        <v>59</v>
      </c>
      <c r="AC27" s="42" t="s">
        <v>461</v>
      </c>
      <c r="AD27" s="29"/>
      <c r="AG27" s="50">
        <v>0.37690780000000002</v>
      </c>
      <c r="AH27" s="50">
        <v>0.80091089999999998</v>
      </c>
      <c r="AI27" s="51">
        <v>0.43717007511712275</v>
      </c>
      <c r="AJ27" s="50">
        <v>1.4704459999999999</v>
      </c>
      <c r="AK27" s="50">
        <v>0.56123650000000003</v>
      </c>
      <c r="AP27" s="113" t="s">
        <v>13</v>
      </c>
      <c r="AQ27" s="114">
        <v>489.5</v>
      </c>
      <c r="AR27" s="114">
        <v>871</v>
      </c>
      <c r="AS27" s="114"/>
      <c r="AT27" s="114"/>
      <c r="AU27" s="114"/>
      <c r="AV27" s="115"/>
      <c r="AW27" s="116"/>
    </row>
    <row r="28" spans="2:49" x14ac:dyDescent="0.25">
      <c r="B28" s="3" t="s">
        <v>91</v>
      </c>
      <c r="C28" s="48">
        <f>STDEV(C8:C22)</f>
        <v>0.15221695043588288</v>
      </c>
      <c r="D28" s="48">
        <f t="shared" ref="D28:E28" si="2">STDEV(D8:D22)</f>
        <v>0.13474137484543525</v>
      </c>
      <c r="E28" s="48">
        <f t="shared" si="2"/>
        <v>0.14232089830814737</v>
      </c>
      <c r="I28" s="78"/>
      <c r="J28" s="79"/>
      <c r="K28" s="79"/>
      <c r="L28" s="79"/>
      <c r="M28" s="79"/>
      <c r="N28" s="79"/>
      <c r="O28" s="81"/>
      <c r="R28" s="4"/>
      <c r="AB28" s="5"/>
      <c r="AG28" s="50">
        <v>0.3635273</v>
      </c>
      <c r="AH28" s="50">
        <v>1.074532</v>
      </c>
      <c r="AI28" s="51">
        <v>0.33806540475163654</v>
      </c>
      <c r="AJ28" s="50">
        <v>2.5781900000000002</v>
      </c>
      <c r="AK28" s="50">
        <v>1.4008020000000001</v>
      </c>
      <c r="AP28" s="113"/>
      <c r="AQ28" s="114"/>
      <c r="AR28" s="114"/>
      <c r="AS28" s="114"/>
      <c r="AT28" s="114"/>
      <c r="AU28" s="114"/>
      <c r="AV28" s="115"/>
      <c r="AW28" s="116"/>
    </row>
    <row r="29" spans="2:49" x14ac:dyDescent="0.25">
      <c r="R29" s="4"/>
      <c r="W29" s="4"/>
      <c r="AB29" s="5"/>
      <c r="AG29" s="50">
        <v>0.33691559999999998</v>
      </c>
      <c r="AH29" s="50">
        <v>1.2282390000000001</v>
      </c>
      <c r="AI29" s="51">
        <v>0.41117850743710199</v>
      </c>
      <c r="AJ29" s="50">
        <v>2.9547319999999999</v>
      </c>
      <c r="AK29" s="50">
        <v>0.99366900000000002</v>
      </c>
      <c r="AP29" s="113" t="s">
        <v>151</v>
      </c>
      <c r="AQ29" s="114" t="s">
        <v>52</v>
      </c>
      <c r="AR29" s="114" t="s">
        <v>53</v>
      </c>
      <c r="AS29" s="114" t="s">
        <v>54</v>
      </c>
      <c r="AT29" s="114" t="s">
        <v>55</v>
      </c>
      <c r="AU29" s="114" t="s">
        <v>56</v>
      </c>
      <c r="AV29" s="115"/>
      <c r="AW29" s="116"/>
    </row>
    <row r="30" spans="2:49" x14ac:dyDescent="0.25">
      <c r="C30" s="3"/>
      <c r="G30" s="4"/>
      <c r="I30" s="78"/>
      <c r="J30" s="79"/>
      <c r="K30" s="79"/>
      <c r="L30" s="79"/>
      <c r="M30" s="79"/>
      <c r="N30" s="79"/>
      <c r="O30" s="81"/>
      <c r="R30" s="4"/>
      <c r="W30" s="4"/>
      <c r="AB30" s="5"/>
      <c r="AG30" s="50">
        <v>0.36405769999999998</v>
      </c>
      <c r="AH30" s="50">
        <v>0.90973950000000003</v>
      </c>
      <c r="AI30" s="51">
        <v>0.42854468711634475</v>
      </c>
      <c r="AJ30" s="51">
        <v>0.6055277</v>
      </c>
      <c r="AK30" s="50">
        <v>1.049779</v>
      </c>
      <c r="AP30" s="113" t="s">
        <v>123</v>
      </c>
      <c r="AQ30" s="114">
        <v>-1.3029999999999999</v>
      </c>
      <c r="AR30" s="114">
        <v>35.61</v>
      </c>
      <c r="AS30" s="114" t="s">
        <v>37</v>
      </c>
      <c r="AT30" s="114" t="s">
        <v>74</v>
      </c>
      <c r="AU30" s="114" t="s">
        <v>465</v>
      </c>
      <c r="AV30" s="115"/>
      <c r="AW30" s="116"/>
    </row>
    <row r="31" spans="2:49" x14ac:dyDescent="0.25">
      <c r="D31" s="45"/>
      <c r="E31" s="111"/>
      <c r="G31" s="4"/>
      <c r="I31" s="78"/>
      <c r="J31" s="79"/>
      <c r="K31" s="79"/>
      <c r="L31" s="79"/>
      <c r="M31" s="79"/>
      <c r="N31" s="79"/>
      <c r="O31" s="81"/>
      <c r="R31" s="4"/>
      <c r="W31" s="4"/>
      <c r="AB31" s="5"/>
      <c r="AG31" s="50">
        <v>0.41105770000000003</v>
      </c>
      <c r="AH31" s="50">
        <v>0.90973950000000003</v>
      </c>
      <c r="AI31" s="51">
        <v>0.44443190739680238</v>
      </c>
      <c r="AJ31" s="51">
        <v>1.6072379999999999</v>
      </c>
      <c r="AK31" s="50">
        <v>0.90170479999999997</v>
      </c>
      <c r="AP31" s="113" t="s">
        <v>125</v>
      </c>
      <c r="AQ31" s="114">
        <v>-1.0500000000000001E-2</v>
      </c>
      <c r="AR31" s="114">
        <v>0.2271</v>
      </c>
      <c r="AS31" s="114" t="s">
        <v>58</v>
      </c>
      <c r="AT31" s="114" t="s">
        <v>59</v>
      </c>
      <c r="AU31" s="114" t="s">
        <v>466</v>
      </c>
      <c r="AV31" s="115"/>
      <c r="AW31" s="116"/>
    </row>
    <row r="32" spans="2:49" x14ac:dyDescent="0.25">
      <c r="B32" s="3"/>
      <c r="C32" s="7"/>
      <c r="D32" s="7"/>
      <c r="E32" s="7"/>
      <c r="F32" s="89"/>
      <c r="G32" s="4"/>
      <c r="I32" s="78"/>
      <c r="J32" s="79"/>
      <c r="K32" s="79"/>
      <c r="L32" s="79"/>
      <c r="M32" s="79"/>
      <c r="N32" s="79"/>
      <c r="O32" s="81"/>
      <c r="R32" s="4"/>
      <c r="W32" s="4"/>
      <c r="AB32" s="5"/>
      <c r="AG32" s="50">
        <v>0.35109170000000001</v>
      </c>
      <c r="AH32" s="50">
        <v>0.82251799999999997</v>
      </c>
      <c r="AI32" s="51">
        <v>0.46266004630112584</v>
      </c>
      <c r="AJ32" s="51">
        <v>0.72943500000000006</v>
      </c>
      <c r="AK32" s="51">
        <v>1.1575279999999999</v>
      </c>
      <c r="AP32" s="113" t="s">
        <v>467</v>
      </c>
      <c r="AQ32" s="114">
        <v>-0.61650000000000005</v>
      </c>
      <c r="AR32" s="114">
        <v>13.3</v>
      </c>
      <c r="AS32" s="114" t="s">
        <v>37</v>
      </c>
      <c r="AT32" s="114" t="s">
        <v>74</v>
      </c>
      <c r="AU32" s="114" t="s">
        <v>468</v>
      </c>
      <c r="AV32" s="115"/>
      <c r="AW32" s="116"/>
    </row>
    <row r="33" spans="3:49" x14ac:dyDescent="0.25">
      <c r="C33" s="45"/>
      <c r="D33" s="45"/>
      <c r="E33" s="45"/>
      <c r="F33" s="90"/>
      <c r="G33" s="4"/>
      <c r="I33" s="78"/>
      <c r="J33" s="79"/>
      <c r="K33" s="79"/>
      <c r="L33" s="79"/>
      <c r="M33" s="79"/>
      <c r="N33" s="79"/>
      <c r="O33" s="81"/>
      <c r="R33" s="4"/>
      <c r="W33" s="4"/>
      <c r="AG33" s="50">
        <v>0.4012442</v>
      </c>
      <c r="AH33" s="50">
        <v>1.0911</v>
      </c>
      <c r="AI33" s="51">
        <v>0.39472230945717612</v>
      </c>
      <c r="AJ33" s="51">
        <v>0.78371679999999999</v>
      </c>
      <c r="AK33" s="51">
        <v>0.88725299999999996</v>
      </c>
      <c r="AP33" s="113" t="s">
        <v>469</v>
      </c>
      <c r="AQ33" s="114">
        <v>-0.50180000000000002</v>
      </c>
      <c r="AR33" s="114">
        <v>10.77</v>
      </c>
      <c r="AS33" s="114" t="s">
        <v>37</v>
      </c>
      <c r="AT33" s="114" t="s">
        <v>74</v>
      </c>
      <c r="AU33" s="114" t="s">
        <v>470</v>
      </c>
      <c r="AV33" s="115"/>
      <c r="AW33" s="116"/>
    </row>
    <row r="34" spans="3:49" x14ac:dyDescent="0.25">
      <c r="C34" s="45"/>
      <c r="D34" s="45"/>
      <c r="E34" s="45"/>
      <c r="F34" s="90"/>
      <c r="G34" s="4"/>
      <c r="I34" s="78"/>
      <c r="J34" s="79"/>
      <c r="K34" s="79"/>
      <c r="L34" s="79"/>
      <c r="M34" s="79"/>
      <c r="N34" s="79"/>
      <c r="O34" s="81"/>
      <c r="R34" s="4"/>
      <c r="W34" s="4"/>
      <c r="AG34" s="50">
        <v>0.38316149999999999</v>
      </c>
      <c r="AH34" s="50">
        <v>1.0857239999999999</v>
      </c>
      <c r="AI34" s="51">
        <v>0.39330376800004796</v>
      </c>
      <c r="AJ34" s="51">
        <v>0.69401690000000005</v>
      </c>
      <c r="AK34" s="51">
        <v>0.515621</v>
      </c>
      <c r="AP34" s="116" t="s">
        <v>471</v>
      </c>
      <c r="AQ34" s="116">
        <v>1.292</v>
      </c>
      <c r="AR34" s="116">
        <v>34.1</v>
      </c>
      <c r="AS34" s="116" t="s">
        <v>37</v>
      </c>
      <c r="AT34" s="116" t="s">
        <v>74</v>
      </c>
      <c r="AU34" s="116" t="s">
        <v>472</v>
      </c>
      <c r="AV34" s="116"/>
      <c r="AW34" s="116"/>
    </row>
    <row r="35" spans="3:49" x14ac:dyDescent="0.25">
      <c r="C35" s="45"/>
      <c r="D35" s="45"/>
      <c r="E35" s="45"/>
      <c r="F35" s="90"/>
      <c r="G35" s="4"/>
      <c r="H35" s="5"/>
      <c r="I35" s="78"/>
      <c r="J35" s="79"/>
      <c r="K35" s="79"/>
      <c r="L35" s="79"/>
      <c r="M35" s="79"/>
      <c r="N35" s="79"/>
      <c r="O35" s="81"/>
      <c r="R35" s="4"/>
      <c r="W35" s="4"/>
      <c r="AG35" s="50">
        <v>0.36248239999999998</v>
      </c>
      <c r="AH35" s="50">
        <v>1.253344</v>
      </c>
      <c r="AI35" s="51">
        <v>0.41426568098776201</v>
      </c>
      <c r="AJ35" s="51">
        <v>0.80044760000000004</v>
      </c>
      <c r="AK35" s="51">
        <v>0.62396629999999997</v>
      </c>
      <c r="AP35" s="116" t="s">
        <v>473</v>
      </c>
      <c r="AQ35" s="116">
        <v>0.68620000000000003</v>
      </c>
      <c r="AR35" s="116">
        <v>18.05</v>
      </c>
      <c r="AS35" s="116" t="s">
        <v>37</v>
      </c>
      <c r="AT35" s="116" t="s">
        <v>74</v>
      </c>
      <c r="AU35" s="116" t="s">
        <v>474</v>
      </c>
      <c r="AV35" s="116"/>
      <c r="AW35" s="116"/>
    </row>
    <row r="36" spans="3:49" x14ac:dyDescent="0.25">
      <c r="C36" s="45"/>
      <c r="D36" s="45"/>
      <c r="E36" s="45"/>
      <c r="F36" s="90"/>
      <c r="G36" s="4"/>
      <c r="H36" s="5"/>
      <c r="I36" s="78"/>
      <c r="J36" s="79"/>
      <c r="K36" s="79"/>
      <c r="L36" s="79"/>
      <c r="M36" s="79"/>
      <c r="N36" s="79"/>
      <c r="O36" s="81"/>
      <c r="R36" s="4"/>
      <c r="W36" s="4"/>
      <c r="AG36" s="50">
        <v>0.38150289999999998</v>
      </c>
      <c r="AH36" s="50">
        <v>1.0368250000000001</v>
      </c>
      <c r="AI36" s="51">
        <v>0.38312642123105889</v>
      </c>
      <c r="AJ36" s="51">
        <v>0.89152900000000002</v>
      </c>
      <c r="AK36" s="51">
        <v>0.75487389999999999</v>
      </c>
      <c r="AP36" s="116" t="s">
        <v>475</v>
      </c>
      <c r="AQ36" s="116">
        <v>0.80100000000000005</v>
      </c>
      <c r="AR36" s="116">
        <v>20.92</v>
      </c>
      <c r="AS36" s="116" t="s">
        <v>37</v>
      </c>
      <c r="AT36" s="116" t="s">
        <v>74</v>
      </c>
      <c r="AU36" s="116" t="s">
        <v>476</v>
      </c>
      <c r="AV36" s="116"/>
      <c r="AW36" s="116"/>
    </row>
    <row r="37" spans="3:49" x14ac:dyDescent="0.25">
      <c r="C37" s="45"/>
      <c r="D37" s="45"/>
      <c r="E37" s="45"/>
      <c r="F37" s="90"/>
      <c r="G37" s="4"/>
      <c r="I37" s="78"/>
      <c r="J37" s="79"/>
      <c r="K37" s="79"/>
      <c r="L37" s="79"/>
      <c r="M37" s="79"/>
      <c r="N37" s="79"/>
      <c r="O37" s="81"/>
      <c r="R37" s="4"/>
      <c r="W37" s="4"/>
      <c r="AG37" s="50">
        <v>0.3631124</v>
      </c>
      <c r="AH37" s="51">
        <v>2.9585900000000001</v>
      </c>
      <c r="AI37" s="51">
        <v>0.81005235703499334</v>
      </c>
      <c r="AJ37" s="51">
        <v>0.71398220000000001</v>
      </c>
      <c r="AK37" s="51">
        <v>0.8366924</v>
      </c>
      <c r="AP37" s="116" t="s">
        <v>477</v>
      </c>
      <c r="AQ37" s="116">
        <v>-0.60599999999999998</v>
      </c>
      <c r="AR37" s="116">
        <v>12.78</v>
      </c>
      <c r="AS37" s="116" t="s">
        <v>37</v>
      </c>
      <c r="AT37" s="116" t="s">
        <v>74</v>
      </c>
      <c r="AU37" s="116" t="s">
        <v>478</v>
      </c>
      <c r="AV37" s="116"/>
      <c r="AW37" s="116"/>
    </row>
    <row r="38" spans="3:49" x14ac:dyDescent="0.25">
      <c r="C38" s="45"/>
      <c r="D38" s="45"/>
      <c r="E38" s="45"/>
      <c r="F38" s="90"/>
      <c r="G38" s="4"/>
      <c r="I38" s="78"/>
      <c r="J38" s="79"/>
      <c r="K38" s="79"/>
      <c r="L38" s="79"/>
      <c r="M38" s="79"/>
      <c r="N38" s="79"/>
      <c r="O38" s="81"/>
      <c r="R38" s="4"/>
      <c r="W38" s="4"/>
      <c r="AG38" s="50">
        <v>0.39629829999999999</v>
      </c>
      <c r="AH38" s="51">
        <v>2.2868230000000001</v>
      </c>
      <c r="AI38" s="51">
        <v>0.35740372611966192</v>
      </c>
      <c r="AJ38" s="51">
        <v>1.1869700000000001</v>
      </c>
      <c r="AK38" s="51">
        <v>0.85066120000000001</v>
      </c>
      <c r="AP38" s="116" t="s">
        <v>479</v>
      </c>
      <c r="AQ38" s="116">
        <v>-0.49130000000000001</v>
      </c>
      <c r="AR38" s="116">
        <v>10.32</v>
      </c>
      <c r="AS38" s="116" t="s">
        <v>37</v>
      </c>
      <c r="AT38" s="116" t="s">
        <v>74</v>
      </c>
      <c r="AU38" s="116" t="s">
        <v>480</v>
      </c>
      <c r="AV38" s="116"/>
      <c r="AW38" s="116"/>
    </row>
    <row r="39" spans="3:49" x14ac:dyDescent="0.25">
      <c r="C39" s="45"/>
      <c r="D39" s="45"/>
      <c r="E39" s="45"/>
      <c r="F39" s="90"/>
      <c r="G39" s="4"/>
      <c r="I39" s="78"/>
      <c r="J39" s="79"/>
      <c r="K39" s="79"/>
      <c r="L39" s="79"/>
      <c r="M39" s="79"/>
      <c r="N39" s="79"/>
      <c r="O39" s="81"/>
      <c r="R39" s="4"/>
      <c r="W39" s="4"/>
      <c r="AG39" s="50">
        <v>0.3979258</v>
      </c>
      <c r="AH39" s="51">
        <v>2.7727729999999999</v>
      </c>
      <c r="AI39" s="51">
        <v>0.40705692911876434</v>
      </c>
      <c r="AJ39" s="51">
        <v>1.3915759999999999</v>
      </c>
      <c r="AK39" s="51">
        <v>0.88162110000000005</v>
      </c>
      <c r="AP39" s="116" t="s">
        <v>481</v>
      </c>
      <c r="AQ39" s="116">
        <v>0.1147</v>
      </c>
      <c r="AR39" s="116">
        <v>2.4039999999999999</v>
      </c>
      <c r="AS39" s="116" t="s">
        <v>58</v>
      </c>
      <c r="AT39" s="116" t="s">
        <v>59</v>
      </c>
      <c r="AU39" s="116" t="s">
        <v>482</v>
      </c>
      <c r="AV39" s="116"/>
      <c r="AW39" s="116"/>
    </row>
    <row r="40" spans="3:49" x14ac:dyDescent="0.25">
      <c r="C40" s="45"/>
      <c r="D40" s="45"/>
      <c r="E40" s="45"/>
      <c r="F40" s="90"/>
      <c r="G40" s="4"/>
      <c r="I40" s="78"/>
      <c r="J40" s="79"/>
      <c r="K40" s="79"/>
      <c r="L40" s="79"/>
      <c r="M40" s="79"/>
      <c r="N40" s="79"/>
      <c r="O40" s="81"/>
      <c r="R40" s="4"/>
      <c r="W40" s="4"/>
      <c r="AG40" s="50">
        <v>0.3640099</v>
      </c>
      <c r="AH40" s="51">
        <v>2.7330260000000002</v>
      </c>
      <c r="AI40" s="51">
        <v>0.35374657845910257</v>
      </c>
      <c r="AJ40" s="51">
        <v>0.44109660000000001</v>
      </c>
      <c r="AK40" s="51">
        <v>1.0603389999999999</v>
      </c>
    </row>
    <row r="41" spans="3:49" x14ac:dyDescent="0.25">
      <c r="C41" s="45"/>
      <c r="D41" s="45"/>
      <c r="E41" s="45"/>
      <c r="F41" s="90"/>
      <c r="G41" s="4"/>
      <c r="I41" s="78"/>
      <c r="J41" s="79"/>
      <c r="K41" s="79"/>
      <c r="L41" s="79"/>
      <c r="M41" s="79"/>
      <c r="N41" s="79"/>
      <c r="O41" s="81"/>
      <c r="R41" s="4"/>
      <c r="W41" s="4"/>
      <c r="AG41" s="50">
        <v>0.39892179999999999</v>
      </c>
      <c r="AH41" s="51">
        <v>1.504678</v>
      </c>
      <c r="AI41" s="51">
        <v>0.36109568360762506</v>
      </c>
      <c r="AJ41" s="51">
        <v>0.31332140000000003</v>
      </c>
      <c r="AK41" s="51">
        <v>1.0520849999999999</v>
      </c>
    </row>
    <row r="42" spans="3:49" x14ac:dyDescent="0.25">
      <c r="C42" s="45"/>
      <c r="D42" s="45"/>
      <c r="E42" s="45"/>
      <c r="F42" s="90"/>
      <c r="G42" s="4"/>
      <c r="I42" s="78"/>
      <c r="J42" s="79"/>
      <c r="K42" s="79"/>
      <c r="L42" s="79"/>
      <c r="M42" s="79"/>
      <c r="N42" s="79"/>
      <c r="O42" s="81"/>
      <c r="R42" s="4"/>
      <c r="W42" s="4"/>
      <c r="AG42" s="50">
        <v>0.39216630000000002</v>
      </c>
      <c r="AH42" s="51">
        <v>2.1970619999999998</v>
      </c>
      <c r="AI42" s="51">
        <v>0.4100727475820134</v>
      </c>
      <c r="AJ42" s="51">
        <v>0.48539860000000001</v>
      </c>
      <c r="AK42" s="51">
        <v>0.5612277</v>
      </c>
    </row>
    <row r="43" spans="3:49" x14ac:dyDescent="0.25">
      <c r="C43" s="45"/>
      <c r="D43" s="45"/>
      <c r="E43" s="45"/>
      <c r="F43" s="90"/>
      <c r="G43" s="4"/>
      <c r="I43" s="78"/>
      <c r="J43" s="79"/>
      <c r="K43" s="79"/>
      <c r="L43" s="79"/>
      <c r="M43" s="79"/>
      <c r="N43" s="79"/>
      <c r="O43" s="81"/>
      <c r="R43" s="4"/>
      <c r="W43" s="4"/>
      <c r="AG43" s="50">
        <v>0.37426209999999999</v>
      </c>
      <c r="AH43" s="51">
        <v>1.663778</v>
      </c>
      <c r="AI43" s="51">
        <v>0.39299393084597145</v>
      </c>
      <c r="AJ43" s="51">
        <v>0.73501300000000003</v>
      </c>
      <c r="AK43" s="51">
        <v>0.87002990000000002</v>
      </c>
    </row>
    <row r="44" spans="3:49" x14ac:dyDescent="0.25">
      <c r="C44" s="45"/>
      <c r="D44" s="45"/>
      <c r="E44" s="45"/>
      <c r="F44" s="90"/>
      <c r="G44" s="4"/>
      <c r="I44" s="78"/>
      <c r="J44" s="79"/>
      <c r="K44" s="79"/>
      <c r="L44" s="79"/>
      <c r="M44" s="79"/>
      <c r="N44" s="79"/>
      <c r="O44" s="81"/>
      <c r="R44" s="4"/>
      <c r="W44" s="4"/>
      <c r="AG44" s="50">
        <v>0.3709402</v>
      </c>
      <c r="AH44" s="51">
        <v>1.493554</v>
      </c>
      <c r="AI44" s="51">
        <v>0.37669321858129429</v>
      </c>
      <c r="AJ44" s="51">
        <v>0.86868570000000001</v>
      </c>
      <c r="AK44" s="51">
        <v>0.77941079999999996</v>
      </c>
    </row>
    <row r="45" spans="3:49" x14ac:dyDescent="0.25">
      <c r="C45" s="45"/>
      <c r="D45" s="45"/>
      <c r="E45" s="45"/>
      <c r="F45" s="90"/>
      <c r="G45" s="4"/>
      <c r="I45" s="78"/>
      <c r="J45" s="79"/>
      <c r="K45" s="79"/>
      <c r="L45" s="79"/>
      <c r="M45" s="79"/>
      <c r="N45" s="79"/>
      <c r="O45" s="81"/>
      <c r="R45" s="4"/>
      <c r="W45" s="4"/>
      <c r="AG45" s="50">
        <v>0.48022359999999997</v>
      </c>
      <c r="AH45" s="51">
        <v>2.1452170000000002</v>
      </c>
      <c r="AI45" s="51">
        <v>0.36660716017497141</v>
      </c>
      <c r="AJ45" s="51">
        <v>0.63716609999999996</v>
      </c>
      <c r="AK45" s="51">
        <v>0.71803079999999997</v>
      </c>
    </row>
    <row r="46" spans="3:49" x14ac:dyDescent="0.25">
      <c r="C46" s="45"/>
      <c r="D46" s="45"/>
      <c r="E46" s="45"/>
      <c r="F46" s="90"/>
      <c r="G46" s="4"/>
      <c r="I46" s="78"/>
      <c r="J46" s="79"/>
      <c r="K46" s="79"/>
      <c r="L46" s="79"/>
      <c r="M46" s="79"/>
      <c r="N46" s="79"/>
      <c r="O46" s="81"/>
      <c r="R46" s="4"/>
      <c r="W46" s="4"/>
      <c r="AG46" s="50">
        <v>0.4027927</v>
      </c>
      <c r="AH46" s="51">
        <v>1.9338569999999999</v>
      </c>
      <c r="AI46" s="52">
        <v>0.44147700000000001</v>
      </c>
      <c r="AJ46" s="51">
        <v>0.44693470000000002</v>
      </c>
      <c r="AK46" s="51">
        <v>0.74429060000000002</v>
      </c>
    </row>
    <row r="47" spans="3:49" x14ac:dyDescent="0.25">
      <c r="C47" s="45"/>
      <c r="D47" s="45"/>
      <c r="E47" s="45"/>
      <c r="F47" s="90"/>
      <c r="I47" s="78"/>
      <c r="J47" s="79"/>
      <c r="K47" s="79"/>
      <c r="L47" s="79"/>
      <c r="M47" s="79"/>
      <c r="N47" s="79"/>
      <c r="O47" s="81"/>
      <c r="R47" s="4"/>
      <c r="W47" s="4"/>
      <c r="AG47" s="50">
        <v>0.42455769999999998</v>
      </c>
      <c r="AH47" s="51">
        <v>1.957775</v>
      </c>
      <c r="AI47" s="52">
        <v>0.32801229999999998</v>
      </c>
      <c r="AJ47" s="51">
        <v>0.79000749999999997</v>
      </c>
      <c r="AK47" s="51">
        <v>0.77712829999999999</v>
      </c>
    </row>
    <row r="48" spans="3:49" x14ac:dyDescent="0.25">
      <c r="C48" s="45"/>
      <c r="D48" s="45"/>
      <c r="E48" s="45"/>
      <c r="F48" s="90"/>
      <c r="G48" s="4"/>
      <c r="I48" s="78"/>
      <c r="J48" s="79"/>
      <c r="K48" s="79"/>
      <c r="L48" s="79"/>
      <c r="M48" s="79"/>
      <c r="N48" s="79"/>
      <c r="O48" s="81"/>
      <c r="R48" s="4"/>
      <c r="W48" s="4"/>
      <c r="AG48" s="50">
        <v>0.46837430000000002</v>
      </c>
      <c r="AH48" s="51">
        <v>2.1712349999999998</v>
      </c>
      <c r="AI48" s="52">
        <v>0.40461910000000001</v>
      </c>
      <c r="AJ48" s="51">
        <v>1.4840009999999999</v>
      </c>
      <c r="AK48" s="51">
        <v>1.0219640000000001</v>
      </c>
    </row>
    <row r="49" spans="3:37" x14ac:dyDescent="0.25">
      <c r="C49" s="45"/>
      <c r="D49" s="45"/>
      <c r="E49" s="45"/>
      <c r="F49" s="90"/>
      <c r="G49" s="4"/>
      <c r="I49" s="78"/>
      <c r="J49" s="79"/>
      <c r="K49" s="79"/>
      <c r="L49" s="79"/>
      <c r="M49" s="79"/>
      <c r="N49" s="79"/>
      <c r="O49" s="81"/>
      <c r="R49" s="4"/>
      <c r="W49" s="4"/>
      <c r="AG49" s="50">
        <v>0.50347699999999995</v>
      </c>
      <c r="AH49" s="51">
        <v>1.556648</v>
      </c>
      <c r="AI49" s="52">
        <v>0.3682047</v>
      </c>
      <c r="AJ49" s="51">
        <v>0.70500240000000003</v>
      </c>
      <c r="AK49" s="51">
        <v>0.91721739999999996</v>
      </c>
    </row>
    <row r="50" spans="3:37" x14ac:dyDescent="0.25">
      <c r="C50" s="45"/>
      <c r="D50" s="45"/>
      <c r="E50" s="45"/>
      <c r="F50" s="90"/>
      <c r="G50" s="4"/>
      <c r="I50" s="78"/>
      <c r="J50" s="79"/>
      <c r="K50" s="79"/>
      <c r="L50" s="79"/>
      <c r="M50" s="79"/>
      <c r="N50" s="79"/>
      <c r="O50" s="81"/>
      <c r="R50" s="4"/>
      <c r="W50" s="4"/>
      <c r="AG50" s="50">
        <v>0.49801590000000001</v>
      </c>
      <c r="AH50" s="51">
        <v>2.9443579999999998</v>
      </c>
      <c r="AI50" s="52">
        <v>0.36194290000000001</v>
      </c>
      <c r="AJ50" s="51">
        <v>1.92041</v>
      </c>
      <c r="AK50" s="51">
        <v>1.099961</v>
      </c>
    </row>
    <row r="51" spans="3:37" x14ac:dyDescent="0.25">
      <c r="C51" s="45"/>
      <c r="D51" s="45"/>
      <c r="E51" s="45"/>
      <c r="F51" s="90"/>
      <c r="G51" s="4"/>
      <c r="I51" s="78"/>
      <c r="J51" s="79"/>
      <c r="K51" s="79"/>
      <c r="L51" s="79"/>
      <c r="M51" s="79"/>
      <c r="N51" s="79"/>
      <c r="O51" s="81"/>
      <c r="R51" s="4"/>
      <c r="W51" s="4"/>
      <c r="AG51" s="50">
        <v>0.43499199999999999</v>
      </c>
      <c r="AH51" s="51">
        <v>2.7885179999999998</v>
      </c>
      <c r="AI51" s="52">
        <v>0.41502230000000001</v>
      </c>
      <c r="AJ51" s="51">
        <v>0.6950731</v>
      </c>
      <c r="AK51" s="51">
        <v>1.42926</v>
      </c>
    </row>
    <row r="52" spans="3:37" x14ac:dyDescent="0.25">
      <c r="C52" s="45"/>
      <c r="D52" s="45"/>
      <c r="E52" s="45"/>
      <c r="F52" s="90"/>
      <c r="G52" s="4"/>
      <c r="I52" s="78"/>
      <c r="J52" s="79"/>
      <c r="K52" s="79"/>
      <c r="L52" s="79"/>
      <c r="M52" s="79"/>
      <c r="N52" s="79"/>
      <c r="O52" s="81"/>
      <c r="R52" s="4"/>
      <c r="W52" s="4"/>
      <c r="AG52" s="50">
        <v>0.66115699999999999</v>
      </c>
      <c r="AH52" s="51">
        <v>2.5643220000000002</v>
      </c>
      <c r="AI52" s="52">
        <v>0.5130072</v>
      </c>
      <c r="AJ52" s="51">
        <v>1.2170300000000001</v>
      </c>
      <c r="AK52" s="51">
        <v>0.65475819999999996</v>
      </c>
    </row>
    <row r="53" spans="3:37" x14ac:dyDescent="0.25">
      <c r="C53" s="45"/>
      <c r="D53" s="45"/>
      <c r="E53" s="45"/>
      <c r="F53" s="90"/>
      <c r="G53" s="4"/>
      <c r="I53" s="78"/>
      <c r="J53" s="79"/>
      <c r="K53" s="79"/>
      <c r="L53" s="79"/>
      <c r="M53" s="79"/>
      <c r="N53" s="79"/>
      <c r="O53" s="81"/>
      <c r="R53" s="4"/>
      <c r="W53" s="4"/>
      <c r="AG53" s="50">
        <v>0.47785159999999999</v>
      </c>
      <c r="AH53" s="51">
        <v>2.3173859999999999</v>
      </c>
      <c r="AI53" s="52">
        <v>0.37105909999999998</v>
      </c>
      <c r="AJ53" s="51">
        <v>1.4688950000000001</v>
      </c>
      <c r="AK53" s="51">
        <v>1.161233</v>
      </c>
    </row>
    <row r="54" spans="3:37" x14ac:dyDescent="0.25">
      <c r="C54" s="45"/>
      <c r="D54" s="45"/>
      <c r="E54" s="45"/>
      <c r="F54" s="90"/>
      <c r="G54" s="4"/>
      <c r="L54" s="4"/>
      <c r="R54" s="4"/>
      <c r="W54" s="4"/>
      <c r="AG54" s="50">
        <v>0.40778209999999998</v>
      </c>
      <c r="AH54" s="51">
        <v>2.124682</v>
      </c>
      <c r="AI54" s="52">
        <v>0.57625930000000003</v>
      </c>
      <c r="AJ54" s="51">
        <v>0.78671000000000002</v>
      </c>
      <c r="AK54" s="51">
        <v>0.79098230000000003</v>
      </c>
    </row>
    <row r="55" spans="3:37" x14ac:dyDescent="0.25">
      <c r="G55" s="4"/>
      <c r="L55" s="4"/>
      <c r="R55" s="4"/>
      <c r="W55" s="4"/>
      <c r="AG55" s="50">
        <v>0.38662079999999999</v>
      </c>
      <c r="AH55" s="51">
        <v>2.8219379999999998</v>
      </c>
      <c r="AI55" s="52">
        <v>1.0327010000000001</v>
      </c>
      <c r="AJ55" s="51">
        <v>0.94225130000000001</v>
      </c>
      <c r="AK55" s="51">
        <v>0.87614479999999995</v>
      </c>
    </row>
    <row r="56" spans="3:37" x14ac:dyDescent="0.25">
      <c r="G56" s="4"/>
      <c r="L56" s="4"/>
      <c r="R56" s="4"/>
      <c r="W56" s="4"/>
      <c r="AG56" s="50">
        <v>0.4113887</v>
      </c>
      <c r="AH56" s="51">
        <v>2.7885789999999999</v>
      </c>
      <c r="AI56" s="52">
        <v>0.40414280000000002</v>
      </c>
      <c r="AJ56" s="51">
        <v>0.86252390000000001</v>
      </c>
      <c r="AK56" s="51">
        <v>0.72734829999999995</v>
      </c>
    </row>
    <row r="57" spans="3:37" x14ac:dyDescent="0.25">
      <c r="G57" s="4"/>
      <c r="L57" s="4"/>
      <c r="R57" s="4"/>
      <c r="W57" s="4"/>
      <c r="AG57" s="50">
        <v>0.39903519999999998</v>
      </c>
      <c r="AH57" s="51">
        <v>1.5148740000000001</v>
      </c>
      <c r="AI57" s="52">
        <v>0.40940379999999998</v>
      </c>
      <c r="AJ57" s="51">
        <v>1.0503469999999999</v>
      </c>
      <c r="AK57" s="51">
        <v>0.78664210000000001</v>
      </c>
    </row>
    <row r="58" spans="3:37" x14ac:dyDescent="0.25">
      <c r="G58" s="4"/>
      <c r="L58" s="4"/>
      <c r="R58" s="4"/>
      <c r="W58" s="4"/>
      <c r="AG58" s="50">
        <v>0.36650379999999999</v>
      </c>
      <c r="AH58" s="51">
        <v>2.1570589999999998</v>
      </c>
      <c r="AI58" s="52">
        <v>0.42066389999999998</v>
      </c>
      <c r="AJ58" s="51">
        <v>0.86252390000000001</v>
      </c>
      <c r="AK58" s="51">
        <v>0.85439229999999999</v>
      </c>
    </row>
    <row r="59" spans="3:37" x14ac:dyDescent="0.25">
      <c r="G59" s="4"/>
      <c r="L59" s="4"/>
      <c r="R59" s="4"/>
      <c r="W59" s="4"/>
      <c r="AG59" s="50">
        <v>0.38231100000000001</v>
      </c>
      <c r="AH59" s="51">
        <v>2.2053929999999999</v>
      </c>
      <c r="AI59" s="52">
        <v>0.37614340000000002</v>
      </c>
      <c r="AJ59" s="51">
        <v>1.0503469999999999</v>
      </c>
      <c r="AK59" s="51">
        <v>0.89127509999999999</v>
      </c>
    </row>
    <row r="60" spans="3:37" x14ac:dyDescent="0.25">
      <c r="G60" s="4"/>
      <c r="L60" s="4"/>
      <c r="R60" s="4"/>
      <c r="W60" s="4"/>
      <c r="AG60" s="50">
        <v>0.3499197</v>
      </c>
      <c r="AH60" s="51">
        <v>2.669829</v>
      </c>
      <c r="AI60" s="52">
        <v>0.37322440000000001</v>
      </c>
      <c r="AJ60" s="51">
        <v>0.34275489999999997</v>
      </c>
      <c r="AK60" s="51">
        <v>0.73478659999999996</v>
      </c>
    </row>
    <row r="61" spans="3:37" x14ac:dyDescent="0.25">
      <c r="G61" s="4"/>
      <c r="L61" s="4"/>
      <c r="R61" s="4"/>
      <c r="W61" s="4"/>
      <c r="AG61" s="50">
        <v>0.38223940000000001</v>
      </c>
      <c r="AH61" s="51">
        <v>3.6982490000000001</v>
      </c>
      <c r="AI61" s="52">
        <v>0.35211890000000001</v>
      </c>
      <c r="AJ61" s="51">
        <v>0.84447220000000001</v>
      </c>
      <c r="AK61" s="51">
        <v>0.82194460000000003</v>
      </c>
    </row>
    <row r="62" spans="3:37" x14ac:dyDescent="0.25">
      <c r="G62" s="4"/>
      <c r="L62" s="4"/>
      <c r="R62" s="4"/>
      <c r="W62" s="4"/>
      <c r="AG62" s="50">
        <v>0.35951830000000001</v>
      </c>
      <c r="AH62" s="51">
        <v>2.196682</v>
      </c>
      <c r="AI62" s="52">
        <v>0.31627709999999998</v>
      </c>
      <c r="AJ62" s="51">
        <v>0.49422310000000003</v>
      </c>
      <c r="AK62" s="51">
        <v>0.94433440000000002</v>
      </c>
    </row>
    <row r="63" spans="3:37" x14ac:dyDescent="0.25">
      <c r="G63" s="4"/>
      <c r="L63" s="4"/>
      <c r="R63" s="4"/>
      <c r="W63" s="4"/>
      <c r="AG63" s="50">
        <v>0.37203969999999997</v>
      </c>
      <c r="AH63" s="51">
        <v>2.247058</v>
      </c>
      <c r="AI63" s="52">
        <v>0.4534763</v>
      </c>
      <c r="AJ63" s="51">
        <v>1.1497919999999999</v>
      </c>
      <c r="AK63" s="51">
        <v>0.74969920000000001</v>
      </c>
    </row>
    <row r="64" spans="3:37" x14ac:dyDescent="0.25">
      <c r="G64" s="4"/>
      <c r="L64" s="4"/>
      <c r="R64" s="4"/>
      <c r="W64" s="4"/>
      <c r="AG64" s="50">
        <v>0.34872500000000001</v>
      </c>
      <c r="AH64" s="51">
        <v>2.077925</v>
      </c>
      <c r="AI64" s="52">
        <v>0.66486900000000004</v>
      </c>
      <c r="AJ64" s="51">
        <v>0.79615749999999996</v>
      </c>
      <c r="AK64" s="51">
        <v>0.89127509999999999</v>
      </c>
    </row>
    <row r="65" spans="7:37" x14ac:dyDescent="0.25">
      <c r="G65" s="4"/>
      <c r="L65" s="4"/>
      <c r="R65" s="4"/>
      <c r="W65" s="4"/>
      <c r="AG65" s="50">
        <v>0.34581770000000001</v>
      </c>
      <c r="AH65" s="51">
        <v>2.280869</v>
      </c>
      <c r="AI65" s="52">
        <v>0.36443029999999998</v>
      </c>
      <c r="AJ65" s="51">
        <v>0.68115119999999996</v>
      </c>
      <c r="AK65" s="51">
        <v>1.161619</v>
      </c>
    </row>
    <row r="66" spans="7:37" x14ac:dyDescent="0.25">
      <c r="G66" s="4"/>
      <c r="L66" s="4"/>
      <c r="R66" s="4"/>
      <c r="W66" s="4"/>
      <c r="AG66" s="50">
        <v>0.42466959999999998</v>
      </c>
      <c r="AH66" s="51">
        <v>3.4232900000000002</v>
      </c>
      <c r="AI66" s="52">
        <v>0.34838599999999997</v>
      </c>
      <c r="AJ66" s="51">
        <v>0.64157140000000001</v>
      </c>
      <c r="AK66" s="51">
        <v>0.57298420000000005</v>
      </c>
    </row>
    <row r="67" spans="7:37" x14ac:dyDescent="0.25">
      <c r="G67" s="4"/>
      <c r="L67" s="4"/>
      <c r="R67" s="4"/>
      <c r="W67" s="4"/>
      <c r="AG67" s="50">
        <v>0.3640099</v>
      </c>
      <c r="AH67" s="51">
        <v>1.874843</v>
      </c>
      <c r="AI67" s="52">
        <v>0.35133979999999998</v>
      </c>
      <c r="AJ67" s="51">
        <v>0.57143109999999997</v>
      </c>
      <c r="AK67" s="51">
        <v>1.0037339999999999</v>
      </c>
    </row>
    <row r="68" spans="7:37" x14ac:dyDescent="0.25">
      <c r="G68" s="4"/>
      <c r="L68" s="4"/>
      <c r="R68" s="4"/>
      <c r="W68" s="4"/>
      <c r="AG68" s="50">
        <v>0.39892179999999999</v>
      </c>
      <c r="AH68" s="51">
        <v>1.438733</v>
      </c>
      <c r="AI68" s="52">
        <v>0.31991839999999999</v>
      </c>
      <c r="AJ68" s="58">
        <v>0.68615259232505266</v>
      </c>
      <c r="AK68" s="51">
        <v>1.323045</v>
      </c>
    </row>
    <row r="69" spans="7:37" x14ac:dyDescent="0.25">
      <c r="G69" s="4"/>
      <c r="L69" s="4"/>
      <c r="R69" s="4"/>
      <c r="W69" s="4"/>
      <c r="AG69" s="50">
        <v>0.39216630000000002</v>
      </c>
      <c r="AH69" s="51">
        <v>1.874843</v>
      </c>
      <c r="AI69" s="52">
        <v>0.68425610000000003</v>
      </c>
      <c r="AJ69" s="58">
        <v>0.69068662489726051</v>
      </c>
      <c r="AK69" s="51">
        <v>1.4613799999999999</v>
      </c>
    </row>
    <row r="70" spans="7:37" x14ac:dyDescent="0.25">
      <c r="G70" s="4"/>
      <c r="L70" s="4"/>
      <c r="R70" s="4"/>
      <c r="W70" s="4"/>
      <c r="AG70" s="50">
        <v>0.37426209999999999</v>
      </c>
      <c r="AH70" s="51">
        <v>1.438733</v>
      </c>
      <c r="AI70" s="52">
        <v>0.38189919999999999</v>
      </c>
      <c r="AJ70" s="58">
        <v>0.88274325743092308</v>
      </c>
      <c r="AK70" s="52">
        <v>2.3175839163139207</v>
      </c>
    </row>
    <row r="71" spans="7:37" x14ac:dyDescent="0.25">
      <c r="G71" s="4"/>
      <c r="L71" s="4"/>
      <c r="R71" s="4"/>
      <c r="W71" s="4"/>
      <c r="AG71" s="50">
        <v>0.3709402</v>
      </c>
      <c r="AH71" s="51">
        <v>1.694728</v>
      </c>
      <c r="AI71" s="52">
        <v>0.36500630000000001</v>
      </c>
      <c r="AJ71" s="58">
        <v>0.54300990966973062</v>
      </c>
      <c r="AK71" s="52">
        <v>0.65536031337431144</v>
      </c>
    </row>
    <row r="72" spans="7:37" x14ac:dyDescent="0.25">
      <c r="G72" s="4"/>
      <c r="L72" s="4"/>
      <c r="R72" s="4"/>
      <c r="W72" s="4"/>
      <c r="AG72" s="50">
        <v>0.48022359999999997</v>
      </c>
      <c r="AH72" s="51">
        <v>1.5740540000000001</v>
      </c>
      <c r="AI72" s="52">
        <v>0.3288606</v>
      </c>
      <c r="AJ72" s="58">
        <v>0.40836515902114318</v>
      </c>
      <c r="AK72" s="52">
        <v>0.7493089789895474</v>
      </c>
    </row>
    <row r="73" spans="7:37" x14ac:dyDescent="0.25">
      <c r="G73" s="4"/>
      <c r="L73" s="4"/>
      <c r="R73" s="4"/>
      <c r="W73" s="4"/>
      <c r="AG73" s="50">
        <v>0.4027927</v>
      </c>
      <c r="AH73" s="51">
        <v>1.3296840000000001</v>
      </c>
      <c r="AI73" s="52">
        <v>0.35266039999999998</v>
      </c>
      <c r="AJ73" s="58">
        <v>0.40350886736854485</v>
      </c>
      <c r="AK73" s="52">
        <v>0.89393588304201321</v>
      </c>
    </row>
    <row r="74" spans="7:37" x14ac:dyDescent="0.25">
      <c r="G74" s="4"/>
      <c r="L74" s="4"/>
      <c r="R74" s="4"/>
      <c r="W74" s="4"/>
      <c r="AG74" s="50">
        <v>0.37933129999999998</v>
      </c>
      <c r="AH74" s="51">
        <v>2.2272889999999999</v>
      </c>
      <c r="AI74" s="52">
        <v>0.33005200000000001</v>
      </c>
      <c r="AJ74" s="58">
        <v>9.6670013162292678E-2</v>
      </c>
      <c r="AK74" s="52">
        <v>0.93584389514729516</v>
      </c>
    </row>
    <row r="75" spans="7:37" x14ac:dyDescent="0.25">
      <c r="G75" s="4"/>
      <c r="L75" s="4"/>
      <c r="R75" s="4"/>
      <c r="W75" s="4"/>
      <c r="AG75" s="50">
        <v>0.39230769999999998</v>
      </c>
      <c r="AH75" s="51">
        <v>1.806546</v>
      </c>
      <c r="AI75" s="52">
        <v>0.34688740000000001</v>
      </c>
      <c r="AJ75" s="58">
        <v>0.45252484210112487</v>
      </c>
      <c r="AK75" s="52">
        <v>1.333194448146297</v>
      </c>
    </row>
    <row r="76" spans="7:37" x14ac:dyDescent="0.25">
      <c r="G76" s="4"/>
      <c r="L76" s="4"/>
      <c r="R76" s="4"/>
      <c r="W76" s="4"/>
      <c r="AG76" s="50">
        <v>0.39261109999999999</v>
      </c>
      <c r="AH76" s="51">
        <v>3.036978</v>
      </c>
      <c r="AI76" s="52">
        <v>0.3415841</v>
      </c>
      <c r="AJ76" s="58">
        <v>0.46630214311697987</v>
      </c>
      <c r="AK76" s="52">
        <v>0.81991747295913986</v>
      </c>
    </row>
    <row r="77" spans="7:37" x14ac:dyDescent="0.25">
      <c r="G77" s="4"/>
      <c r="L77" s="4"/>
      <c r="R77" s="4"/>
      <c r="W77" s="4"/>
      <c r="AG77" s="50">
        <v>0.38612780000000002</v>
      </c>
      <c r="AH77" s="51">
        <v>2.1688550000000002</v>
      </c>
      <c r="AI77" s="52">
        <v>0.35620600000000002</v>
      </c>
      <c r="AJ77" s="58">
        <v>0.58130850059481076</v>
      </c>
      <c r="AK77" s="52">
        <v>0.61814007699282669</v>
      </c>
    </row>
    <row r="78" spans="7:37" x14ac:dyDescent="0.25">
      <c r="G78" s="4"/>
      <c r="L78" s="4"/>
      <c r="R78" s="4"/>
      <c r="W78" s="4"/>
      <c r="AG78" s="50">
        <v>0.4125683</v>
      </c>
      <c r="AH78" s="51">
        <v>4.6012120000000003</v>
      </c>
      <c r="AI78" s="52">
        <v>0.35079709999999997</v>
      </c>
      <c r="AJ78" s="58">
        <v>0.85106307716277585</v>
      </c>
      <c r="AK78" s="52">
        <v>0.55907277365084829</v>
      </c>
    </row>
    <row r="79" spans="7:37" x14ac:dyDescent="0.25">
      <c r="G79" s="4"/>
      <c r="L79" s="4"/>
      <c r="R79" s="4"/>
      <c r="W79" s="4"/>
      <c r="AG79" s="50">
        <v>0.37765959999999998</v>
      </c>
      <c r="AH79" s="52">
        <v>1.3328990000000001</v>
      </c>
      <c r="AI79" s="52">
        <v>0.36125239999999997</v>
      </c>
      <c r="AJ79" s="58">
        <v>1.2014327754087406</v>
      </c>
      <c r="AK79" s="52">
        <v>0.62336765947427486</v>
      </c>
    </row>
    <row r="80" spans="7:37" x14ac:dyDescent="0.25">
      <c r="G80" s="4"/>
      <c r="L80" s="4"/>
      <c r="R80" s="4"/>
      <c r="W80" s="4"/>
      <c r="AG80" s="50">
        <v>0.38052599999999998</v>
      </c>
      <c r="AH80" s="52">
        <v>1.151705</v>
      </c>
      <c r="AI80" s="52">
        <v>0.33269739999999998</v>
      </c>
      <c r="AJ80" s="58">
        <v>0.77136729267366977</v>
      </c>
      <c r="AK80" s="52">
        <v>1.3155908666012619</v>
      </c>
    </row>
    <row r="81" spans="7:37" x14ac:dyDescent="0.25">
      <c r="G81" s="4"/>
      <c r="L81" s="4"/>
      <c r="R81" s="4"/>
      <c r="W81" s="4"/>
      <c r="AG81" s="50">
        <v>0.41553200000000001</v>
      </c>
      <c r="AH81" s="52">
        <v>1.445522</v>
      </c>
      <c r="AI81" s="52">
        <v>0.36326649999999999</v>
      </c>
      <c r="AJ81" s="58">
        <v>0.44245503262985075</v>
      </c>
      <c r="AK81" s="52">
        <v>0.77866536079163673</v>
      </c>
    </row>
    <row r="82" spans="7:37" x14ac:dyDescent="0.25">
      <c r="G82" s="4"/>
      <c r="L82" s="4"/>
      <c r="R82" s="4"/>
      <c r="W82" s="4"/>
      <c r="AG82" s="50">
        <v>0.36724309999999999</v>
      </c>
      <c r="AH82" s="52">
        <v>1.642903</v>
      </c>
      <c r="AI82" s="52">
        <v>0.36245270000000002</v>
      </c>
      <c r="AJ82" s="58">
        <v>0.62547290835547309</v>
      </c>
      <c r="AK82" s="52">
        <v>0.55172711035962896</v>
      </c>
    </row>
    <row r="83" spans="7:37" x14ac:dyDescent="0.25">
      <c r="G83" s="4"/>
      <c r="L83" s="4"/>
      <c r="R83" s="4"/>
      <c r="W83" s="4"/>
      <c r="AG83" s="50">
        <v>0.41307110000000002</v>
      </c>
      <c r="AH83" s="52">
        <v>1.608125</v>
      </c>
      <c r="AI83" s="52">
        <v>0.34173199999999998</v>
      </c>
      <c r="AJ83" s="58">
        <v>0.72555014081722458</v>
      </c>
      <c r="AK83" s="52">
        <v>0.81497976425109731</v>
      </c>
    </row>
    <row r="84" spans="7:37" x14ac:dyDescent="0.25">
      <c r="G84" s="4"/>
      <c r="L84" s="4"/>
      <c r="R84" s="4"/>
      <c r="W84" s="4"/>
      <c r="AG84" s="50">
        <v>0.46223570000000003</v>
      </c>
      <c r="AH84" s="52">
        <v>1.62103</v>
      </c>
      <c r="AI84" s="52">
        <v>0.72631590000000001</v>
      </c>
      <c r="AJ84" s="58">
        <v>0.55187094752496457</v>
      </c>
      <c r="AK84" s="52">
        <v>0.7972327400439857</v>
      </c>
    </row>
    <row r="85" spans="7:37" x14ac:dyDescent="0.25">
      <c r="G85" s="4"/>
      <c r="L85" s="4"/>
      <c r="R85" s="4"/>
      <c r="W85" s="4"/>
      <c r="AG85" s="50">
        <v>0.42309770000000002</v>
      </c>
      <c r="AH85" s="52">
        <v>1.459743</v>
      </c>
      <c r="AI85" s="53">
        <v>0.3615062</v>
      </c>
      <c r="AJ85" s="58">
        <v>3.8581078650520428</v>
      </c>
      <c r="AK85" s="52">
        <v>0.66368304942159229</v>
      </c>
    </row>
    <row r="86" spans="7:37" x14ac:dyDescent="0.25">
      <c r="G86" s="4"/>
      <c r="L86" s="4"/>
      <c r="R86" s="4"/>
      <c r="W86" s="4"/>
      <c r="AG86" s="50">
        <v>0.35130109999999998</v>
      </c>
      <c r="AH86" s="52">
        <v>1.1818930000000001</v>
      </c>
      <c r="AI86" s="53">
        <v>0.3619597</v>
      </c>
      <c r="AJ86" s="58">
        <v>0.70850320201915673</v>
      </c>
      <c r="AK86" s="52">
        <v>0.60979098066667958</v>
      </c>
    </row>
    <row r="87" spans="7:37" x14ac:dyDescent="0.25">
      <c r="G87" s="4"/>
      <c r="L87" s="4"/>
      <c r="R87" s="4"/>
      <c r="W87" s="4"/>
      <c r="AG87" s="50">
        <v>0.49101479999999997</v>
      </c>
      <c r="AH87" s="52">
        <v>1.427276</v>
      </c>
      <c r="AI87" s="53">
        <v>0.32976139999999998</v>
      </c>
      <c r="AJ87" s="58">
        <v>0.80513721266775395</v>
      </c>
      <c r="AK87" s="52">
        <v>0.69559047654967077</v>
      </c>
    </row>
    <row r="88" spans="7:37" x14ac:dyDescent="0.25">
      <c r="G88" s="4"/>
      <c r="L88" s="4"/>
      <c r="R88" s="4"/>
      <c r="W88" s="4"/>
      <c r="AG88" s="50">
        <v>0.46441500000000002</v>
      </c>
      <c r="AH88" s="52">
        <v>1.5389409999999999</v>
      </c>
      <c r="AI88" s="53">
        <v>0.35262080000000001</v>
      </c>
      <c r="AJ88" s="58">
        <v>0.69995668199583705</v>
      </c>
      <c r="AK88" s="52">
        <v>0.91780316936343342</v>
      </c>
    </row>
    <row r="89" spans="7:37" x14ac:dyDescent="0.25">
      <c r="G89" s="4"/>
      <c r="L89" s="4"/>
      <c r="R89" s="4"/>
      <c r="W89" s="4"/>
      <c r="AG89" s="50">
        <v>0.4144487</v>
      </c>
      <c r="AH89" s="52">
        <v>1.341464</v>
      </c>
      <c r="AI89" s="53">
        <v>0.3612397</v>
      </c>
      <c r="AJ89" s="58">
        <v>0.61059032807708125</v>
      </c>
      <c r="AK89" s="52">
        <v>0.80801529453145982</v>
      </c>
    </row>
    <row r="90" spans="7:37" x14ac:dyDescent="0.25">
      <c r="G90" s="4"/>
      <c r="L90" s="4"/>
      <c r="R90" s="4"/>
      <c r="W90" s="4"/>
      <c r="AG90" s="50">
        <v>0.50766610000000001</v>
      </c>
      <c r="AH90" s="52">
        <v>1.406693</v>
      </c>
      <c r="AI90" s="53">
        <v>0.40508339999999998</v>
      </c>
      <c r="AJ90" s="58">
        <v>0.61059032807708125</v>
      </c>
      <c r="AK90" s="52">
        <v>0.79639093713053977</v>
      </c>
    </row>
    <row r="91" spans="7:37" x14ac:dyDescent="0.25">
      <c r="G91" s="4"/>
      <c r="L91" s="4"/>
      <c r="R91" s="4"/>
      <c r="W91" s="4"/>
      <c r="AG91" s="50">
        <v>0.40355029999999997</v>
      </c>
      <c r="AH91" s="52">
        <v>2.0001009999999999</v>
      </c>
      <c r="AI91" s="53">
        <v>0.32792890000000002</v>
      </c>
      <c r="AJ91" s="58">
        <v>1.0450301576920769</v>
      </c>
      <c r="AK91" s="52">
        <v>0.72489594649988853</v>
      </c>
    </row>
    <row r="92" spans="7:37" x14ac:dyDescent="0.25">
      <c r="G92" s="4"/>
      <c r="L92" s="4"/>
      <c r="R92" s="4"/>
      <c r="W92" s="4"/>
      <c r="AG92" s="50">
        <v>0.37839820000000002</v>
      </c>
      <c r="AH92" s="52">
        <v>1.6737519999999999</v>
      </c>
      <c r="AI92" s="53">
        <v>0.35594789999999998</v>
      </c>
      <c r="AJ92" s="58">
        <v>0.32027749319668369</v>
      </c>
      <c r="AK92" s="52">
        <v>0.7544364452916994</v>
      </c>
    </row>
    <row r="93" spans="7:37" x14ac:dyDescent="0.25">
      <c r="G93" s="4"/>
      <c r="L93" s="4"/>
      <c r="R93" s="4"/>
      <c r="W93" s="4"/>
      <c r="AG93" s="50">
        <v>0.37610189999999999</v>
      </c>
      <c r="AH93" s="52">
        <v>1.399848</v>
      </c>
      <c r="AI93" s="53">
        <v>0.36830069999999998</v>
      </c>
      <c r="AJ93" s="58">
        <v>0.63824930019365311</v>
      </c>
      <c r="AK93" s="52">
        <v>0.7544364452916994</v>
      </c>
    </row>
    <row r="94" spans="7:37" x14ac:dyDescent="0.25">
      <c r="G94" s="4"/>
      <c r="L94" s="4"/>
      <c r="R94" s="4"/>
      <c r="W94" s="4"/>
      <c r="AG94" s="50">
        <v>0.46087739999999999</v>
      </c>
      <c r="AH94" s="52">
        <v>1.2941400000000001</v>
      </c>
      <c r="AI94" s="53">
        <v>0.36003770000000002</v>
      </c>
      <c r="AJ94" s="58">
        <v>0.43393654177491409</v>
      </c>
      <c r="AK94" s="52">
        <v>0.73195881757053638</v>
      </c>
    </row>
    <row r="95" spans="7:37" x14ac:dyDescent="0.25">
      <c r="G95" s="4"/>
      <c r="L95" s="4"/>
      <c r="R95" s="4"/>
      <c r="W95" s="4"/>
      <c r="AG95" s="50">
        <v>0.3652648</v>
      </c>
      <c r="AH95" s="52">
        <v>1.4281539999999999</v>
      </c>
      <c r="AI95" s="53">
        <v>0.2847596</v>
      </c>
      <c r="AJ95" s="53">
        <v>1.0222479471508863</v>
      </c>
      <c r="AK95" s="52">
        <v>0.59786618323206653</v>
      </c>
    </row>
    <row r="96" spans="7:37" x14ac:dyDescent="0.25">
      <c r="G96" s="4"/>
      <c r="L96" s="4"/>
      <c r="R96" s="4"/>
      <c r="W96" s="4"/>
      <c r="AG96" s="50">
        <v>0.39239190000000002</v>
      </c>
      <c r="AH96" s="52">
        <v>2.0967920000000002</v>
      </c>
      <c r="AI96" s="53">
        <v>0.36159469999999999</v>
      </c>
      <c r="AJ96" s="53">
        <v>1.3538937170202525</v>
      </c>
      <c r="AK96" s="53">
        <v>1.1465627917502572</v>
      </c>
    </row>
    <row r="97" spans="7:37" x14ac:dyDescent="0.25">
      <c r="G97" s="4"/>
      <c r="L97" s="4"/>
      <c r="R97" s="4"/>
      <c r="W97" s="4"/>
      <c r="AG97" s="50">
        <v>0.41679470000000002</v>
      </c>
      <c r="AH97" s="52">
        <v>1.837861</v>
      </c>
      <c r="AI97" s="53">
        <v>0.3301096</v>
      </c>
      <c r="AJ97" s="53">
        <v>0.86797718306774674</v>
      </c>
      <c r="AK97" s="53">
        <v>0.57374887422170961</v>
      </c>
    </row>
    <row r="98" spans="7:37" x14ac:dyDescent="0.25">
      <c r="G98" s="4"/>
      <c r="L98" s="4"/>
      <c r="R98" s="4"/>
      <c r="W98" s="4"/>
      <c r="AG98" s="50">
        <v>0.47105259999999999</v>
      </c>
      <c r="AH98" s="52">
        <v>1.5564389999999999</v>
      </c>
      <c r="AI98" s="53">
        <v>0.3173203</v>
      </c>
      <c r="AJ98" s="53">
        <v>1.2556825032081895</v>
      </c>
      <c r="AK98" s="53">
        <v>0.84354173400150012</v>
      </c>
    </row>
    <row r="99" spans="7:37" x14ac:dyDescent="0.25">
      <c r="G99" s="4"/>
      <c r="L99" s="4"/>
      <c r="R99" s="4"/>
      <c r="W99" s="4"/>
      <c r="AG99" s="50">
        <v>0.53738319999999995</v>
      </c>
      <c r="AH99" s="52">
        <v>1.44459</v>
      </c>
      <c r="AI99" s="53">
        <v>0.33095799999999997</v>
      </c>
      <c r="AJ99" s="53">
        <v>1.9076224035389913</v>
      </c>
      <c r="AK99" s="53">
        <v>1.0104272853190761</v>
      </c>
    </row>
    <row r="100" spans="7:37" x14ac:dyDescent="0.25">
      <c r="G100" s="4"/>
      <c r="L100" s="4"/>
      <c r="R100" s="4"/>
      <c r="W100" s="4"/>
      <c r="AG100" s="50">
        <v>0.51044769999999995</v>
      </c>
      <c r="AH100" s="52">
        <v>1.3565990000000001</v>
      </c>
      <c r="AI100" s="53">
        <v>0.3433158</v>
      </c>
      <c r="AJ100" s="53">
        <v>0.77099575319395142</v>
      </c>
      <c r="AK100" s="53">
        <v>0.54992290202539773</v>
      </c>
    </row>
    <row r="101" spans="7:37" x14ac:dyDescent="0.25">
      <c r="G101" s="4"/>
      <c r="L101" s="4"/>
      <c r="R101" s="4"/>
      <c r="W101" s="4"/>
      <c r="AG101" s="50">
        <v>0.42374669999999998</v>
      </c>
      <c r="AH101" s="52">
        <v>1.349631</v>
      </c>
      <c r="AI101" s="53">
        <v>0.34090100000000001</v>
      </c>
      <c r="AJ101" s="53">
        <v>0.78546107840881185</v>
      </c>
      <c r="AK101" s="53">
        <v>0.91983003313183376</v>
      </c>
    </row>
    <row r="102" spans="7:37" x14ac:dyDescent="0.25">
      <c r="G102" s="4"/>
      <c r="L102" s="4"/>
      <c r="R102" s="4"/>
      <c r="W102" s="4"/>
      <c r="AG102" s="50">
        <v>0.39798260000000002</v>
      </c>
      <c r="AH102" s="52">
        <v>1.7459180000000001</v>
      </c>
      <c r="AI102" s="53">
        <v>0.38082779999999999</v>
      </c>
      <c r="AJ102" s="53">
        <v>1.3539096742879304</v>
      </c>
      <c r="AK102" s="53">
        <v>0.82611968156717686</v>
      </c>
    </row>
    <row r="103" spans="7:37" x14ac:dyDescent="0.25">
      <c r="G103" s="4"/>
      <c r="L103" s="4"/>
      <c r="R103" s="4"/>
      <c r="W103" s="4"/>
      <c r="AG103" s="50">
        <v>0.36837530000000002</v>
      </c>
      <c r="AH103" s="52">
        <v>1.7133689999999999</v>
      </c>
      <c r="AI103" s="53">
        <v>0.38873400000000002</v>
      </c>
      <c r="AJ103" s="53">
        <v>0.70836108443163626</v>
      </c>
      <c r="AK103" s="53">
        <v>0.57539818619663929</v>
      </c>
    </row>
    <row r="104" spans="7:37" x14ac:dyDescent="0.25">
      <c r="G104" s="4"/>
      <c r="L104" s="4"/>
      <c r="R104" s="4"/>
      <c r="W104" s="4"/>
      <c r="AG104" s="50">
        <v>0.43927310000000003</v>
      </c>
      <c r="AH104" s="52">
        <v>1.442598</v>
      </c>
      <c r="AI104" s="53">
        <v>0.37396380000000001</v>
      </c>
      <c r="AJ104" s="53">
        <v>0.77964934610252723</v>
      </c>
      <c r="AK104" s="53">
        <v>2.0419528284575446</v>
      </c>
    </row>
    <row r="105" spans="7:37" x14ac:dyDescent="0.25">
      <c r="G105" s="4"/>
      <c r="L105" s="4"/>
      <c r="R105" s="4"/>
      <c r="AG105" s="50">
        <v>0.36455929999999998</v>
      </c>
      <c r="AH105" s="52">
        <v>1.7133689999999999</v>
      </c>
      <c r="AI105" s="53">
        <v>0.35309679999999999</v>
      </c>
      <c r="AJ105" s="53">
        <v>0.67058455973673081</v>
      </c>
      <c r="AK105" s="53">
        <v>0.83544458621499917</v>
      </c>
    </row>
    <row r="106" spans="7:37" x14ac:dyDescent="0.25">
      <c r="G106" s="4"/>
      <c r="L106" s="4"/>
      <c r="R106" s="4"/>
      <c r="AG106" s="50">
        <v>0.40077069999999998</v>
      </c>
      <c r="AH106" s="52">
        <v>1.442598</v>
      </c>
      <c r="AI106" s="53">
        <v>0.29894690000000002</v>
      </c>
      <c r="AJ106" s="53">
        <v>1.186231347630919</v>
      </c>
      <c r="AK106" s="53">
        <v>0.69057510676969569</v>
      </c>
    </row>
    <row r="107" spans="7:37" x14ac:dyDescent="0.25">
      <c r="G107" s="4"/>
      <c r="L107" s="4"/>
      <c r="R107" s="4"/>
      <c r="W107" s="4"/>
      <c r="AG107" s="50">
        <v>0.3986691</v>
      </c>
      <c r="AH107" s="52">
        <v>1.391699</v>
      </c>
      <c r="AI107" s="53">
        <v>0.4031324</v>
      </c>
      <c r="AJ107" s="53">
        <v>1.782653701039181</v>
      </c>
      <c r="AK107" s="53">
        <v>0.62489555467410851</v>
      </c>
    </row>
    <row r="108" spans="7:37" x14ac:dyDescent="0.25">
      <c r="G108" s="4"/>
      <c r="L108" s="4"/>
      <c r="R108" s="4"/>
      <c r="S108" s="4"/>
      <c r="W108" s="4"/>
      <c r="AG108" s="50">
        <v>0.36966399999999999</v>
      </c>
      <c r="AH108" s="52">
        <v>1.195336</v>
      </c>
      <c r="AI108" s="53">
        <v>0.36680659999999998</v>
      </c>
      <c r="AJ108" s="53">
        <v>0.93918253472595592</v>
      </c>
      <c r="AK108" s="53">
        <v>0.55955768654948113</v>
      </c>
    </row>
    <row r="109" spans="7:37" x14ac:dyDescent="0.25">
      <c r="AG109" s="50">
        <v>0.42495559999999999</v>
      </c>
      <c r="AH109" s="52">
        <v>1.551874</v>
      </c>
      <c r="AI109" s="53">
        <v>0.35550549999999997</v>
      </c>
      <c r="AJ109" s="53">
        <v>0.97590855725494485</v>
      </c>
      <c r="AK109" s="53">
        <v>0.76971417247528173</v>
      </c>
    </row>
    <row r="110" spans="7:37" x14ac:dyDescent="0.25">
      <c r="AG110" s="50">
        <v>0.41313660000000002</v>
      </c>
      <c r="AH110" s="52">
        <v>1.4137169999999999</v>
      </c>
      <c r="AI110" s="53">
        <v>1.0110269999999999</v>
      </c>
      <c r="AJ110" s="53">
        <v>0.9514975786255252</v>
      </c>
      <c r="AK110" s="53">
        <v>0.67095660617923347</v>
      </c>
    </row>
    <row r="111" spans="7:37" x14ac:dyDescent="0.25">
      <c r="K111" s="6"/>
      <c r="V111" s="6"/>
      <c r="AG111" s="50">
        <v>0.42304419999999998</v>
      </c>
      <c r="AH111" s="52">
        <v>2.4209559999999999</v>
      </c>
      <c r="AI111" s="53">
        <v>1.0110269999999999</v>
      </c>
      <c r="AJ111" s="53">
        <v>0.71418573920852779</v>
      </c>
      <c r="AK111" s="53">
        <v>1.1104626539766065</v>
      </c>
    </row>
    <row r="112" spans="7:37" x14ac:dyDescent="0.25">
      <c r="K112" s="3"/>
      <c r="L112" s="4"/>
      <c r="V112" s="3"/>
      <c r="W112" s="4"/>
      <c r="AG112" s="50">
        <v>0.39266240000000002</v>
      </c>
      <c r="AH112" s="53">
        <v>1.7889379999999999</v>
      </c>
      <c r="AI112" s="53">
        <v>0.36285889999999998</v>
      </c>
      <c r="AJ112" s="53">
        <v>1.2605052627076614</v>
      </c>
      <c r="AK112" s="53">
        <v>0.63521232476369516</v>
      </c>
    </row>
    <row r="113" spans="11:50" x14ac:dyDescent="0.25">
      <c r="K113" s="3"/>
      <c r="L113" s="4"/>
      <c r="V113" s="3"/>
      <c r="W113" s="4"/>
      <c r="AG113" s="50">
        <v>0.41121489999999999</v>
      </c>
      <c r="AH113" s="53">
        <v>2.8447979999999999</v>
      </c>
      <c r="AI113" s="53">
        <v>0.34155340000000001</v>
      </c>
      <c r="AJ113" s="53">
        <v>0.83867285112234236</v>
      </c>
      <c r="AK113" s="53">
        <v>0.67466630973778619</v>
      </c>
    </row>
    <row r="114" spans="11:50" x14ac:dyDescent="0.25">
      <c r="AG114" s="50">
        <v>0.39307690000000001</v>
      </c>
      <c r="AH114" s="53">
        <v>1.4373339999999999</v>
      </c>
      <c r="AI114" s="53">
        <v>0.44034440000000002</v>
      </c>
      <c r="AJ114" s="53">
        <v>0.77015677232243096</v>
      </c>
      <c r="AK114" s="53">
        <v>0.59948834422227637</v>
      </c>
    </row>
    <row r="115" spans="11:50" x14ac:dyDescent="0.25">
      <c r="AG115" s="50">
        <v>0.39978219999999998</v>
      </c>
      <c r="AH115" s="53">
        <v>1.9488890000000001</v>
      </c>
      <c r="AI115" s="53">
        <v>0.42231990000000003</v>
      </c>
      <c r="AJ115" s="53">
        <v>1.0201983255032954</v>
      </c>
      <c r="AK115" s="53">
        <v>0.71635847117830964</v>
      </c>
    </row>
    <row r="116" spans="11:50" x14ac:dyDescent="0.25">
      <c r="AG116" s="50">
        <v>0.34099269999999998</v>
      </c>
      <c r="AH116" s="53">
        <v>1.5828869999999999</v>
      </c>
      <c r="AI116" s="53">
        <v>0.37859359999999997</v>
      </c>
      <c r="AJ116" s="53">
        <v>1.0201983255032954</v>
      </c>
      <c r="AK116" s="53">
        <v>1.4672045049944158</v>
      </c>
    </row>
    <row r="117" spans="11:50" x14ac:dyDescent="0.25">
      <c r="AG117" s="50">
        <v>0.41253129999999999</v>
      </c>
      <c r="AH117" s="53">
        <v>1.5778859999999999</v>
      </c>
      <c r="AI117" s="53">
        <v>0.33748230000000001</v>
      </c>
      <c r="AJ117" s="53">
        <v>1.0381538905427787</v>
      </c>
      <c r="AK117" s="53">
        <v>0.87140049370197348</v>
      </c>
    </row>
    <row r="118" spans="11:50" x14ac:dyDescent="0.25">
      <c r="AG118" s="50">
        <v>0.378805</v>
      </c>
      <c r="AH118" s="53">
        <v>1.2729509999999999</v>
      </c>
      <c r="AI118" s="53">
        <v>0.35297050000000002</v>
      </c>
      <c r="AJ118" s="53">
        <v>1.0411148207237839</v>
      </c>
      <c r="AK118" s="53">
        <v>0.76408414722518292</v>
      </c>
    </row>
    <row r="119" spans="11:50" x14ac:dyDescent="0.25">
      <c r="AG119" s="50">
        <v>0.4318574</v>
      </c>
      <c r="AH119" s="53">
        <v>1.3877379999999999</v>
      </c>
      <c r="AI119" s="53">
        <v>0.33582709999999999</v>
      </c>
      <c r="AJ119" s="53">
        <v>0.90794563165661046</v>
      </c>
      <c r="AK119" s="53">
        <v>0.67167278985315559</v>
      </c>
    </row>
    <row r="120" spans="11:50" x14ac:dyDescent="0.25">
      <c r="AG120" s="50">
        <v>0.39382529999999999</v>
      </c>
      <c r="AH120" s="53">
        <v>1.7057640000000001</v>
      </c>
      <c r="AI120" s="53">
        <v>0.3678399</v>
      </c>
      <c r="AJ120" s="53">
        <v>1.0115859167997561</v>
      </c>
    </row>
    <row r="121" spans="11:50" x14ac:dyDescent="0.25">
      <c r="AG121" s="50">
        <v>0.40046300000000001</v>
      </c>
      <c r="AH121" s="53">
        <v>2.303312</v>
      </c>
      <c r="AI121" s="53">
        <v>0.37849709999999998</v>
      </c>
      <c r="AJ121" s="53">
        <v>1.3712001812067085</v>
      </c>
    </row>
    <row r="122" spans="11:50" x14ac:dyDescent="0.25">
      <c r="AG122" s="50">
        <v>0.3896714</v>
      </c>
      <c r="AH122" s="53">
        <v>1.702796</v>
      </c>
      <c r="AI122" s="53">
        <v>0.38667790000000002</v>
      </c>
    </row>
    <row r="123" spans="11:50" x14ac:dyDescent="0.25">
      <c r="AG123" s="50">
        <v>0.3491379</v>
      </c>
      <c r="AH123" s="53">
        <v>1.7530520000000001</v>
      </c>
    </row>
    <row r="124" spans="11:50" x14ac:dyDescent="0.25">
      <c r="AG124" s="50">
        <v>0.36971490000000001</v>
      </c>
      <c r="AH124" s="53">
        <v>2.661098</v>
      </c>
    </row>
    <row r="125" spans="11:50" x14ac:dyDescent="0.25">
      <c r="AG125" s="50">
        <v>0.35946669999999997</v>
      </c>
      <c r="AH125" s="53">
        <v>1.800494</v>
      </c>
    </row>
    <row r="126" spans="11:50" x14ac:dyDescent="0.25">
      <c r="AG126" s="50">
        <v>0.36751660000000003</v>
      </c>
      <c r="AH126" s="53">
        <v>1.562346</v>
      </c>
    </row>
    <row r="127" spans="11:50" x14ac:dyDescent="0.25">
      <c r="AG127" s="50">
        <v>0.4437605</v>
      </c>
      <c r="AH127" s="53">
        <v>1.6876580000000001</v>
      </c>
      <c r="AU127" s="19"/>
      <c r="AV127" s="12"/>
      <c r="AW127" s="12"/>
      <c r="AX127" s="12"/>
    </row>
    <row r="128" spans="11:50" x14ac:dyDescent="0.25">
      <c r="AG128" s="50">
        <v>0.41527199999999997</v>
      </c>
      <c r="AH128" s="53">
        <v>1.255099</v>
      </c>
      <c r="AU128" s="20"/>
      <c r="AV128" s="13"/>
      <c r="AW128" s="13"/>
      <c r="AX128" s="13"/>
    </row>
    <row r="129" spans="33:50" x14ac:dyDescent="0.25">
      <c r="AG129" s="50">
        <v>0.37044969999999999</v>
      </c>
      <c r="AH129" s="53">
        <v>2.7971180000000002</v>
      </c>
      <c r="AU129" s="21"/>
      <c r="AV129" s="14"/>
      <c r="AW129" s="14"/>
      <c r="AX129" s="14"/>
    </row>
    <row r="130" spans="33:50" x14ac:dyDescent="0.25">
      <c r="AG130" s="50">
        <v>0.41056690000000001</v>
      </c>
      <c r="AH130" s="53">
        <v>1.468378</v>
      </c>
      <c r="AU130" s="22"/>
    </row>
    <row r="131" spans="33:50" x14ac:dyDescent="0.25">
      <c r="AG131" s="50">
        <v>0.3847758</v>
      </c>
      <c r="AH131" s="53">
        <v>1.9606129999999999</v>
      </c>
      <c r="AU131" s="117"/>
      <c r="AV131" s="118"/>
      <c r="AW131" s="118"/>
      <c r="AX131" s="118"/>
    </row>
    <row r="132" spans="33:50" x14ac:dyDescent="0.25">
      <c r="AG132" s="50">
        <v>0.42057290000000003</v>
      </c>
      <c r="AH132" s="53">
        <v>1.4170670000000001</v>
      </c>
      <c r="AU132" s="3"/>
      <c r="AV132" s="48"/>
      <c r="AW132" s="48"/>
      <c r="AX132" s="48"/>
    </row>
    <row r="133" spans="33:50" x14ac:dyDescent="0.25">
      <c r="AG133" s="50">
        <v>0.37569059999999999</v>
      </c>
      <c r="AH133" s="53">
        <v>1.3738570000000001</v>
      </c>
    </row>
    <row r="134" spans="33:50" x14ac:dyDescent="0.25">
      <c r="AH134" s="53">
        <v>2.438787</v>
      </c>
      <c r="AV134" s="7"/>
      <c r="AW134" s="7"/>
      <c r="AX134" s="7"/>
    </row>
    <row r="135" spans="33:50" x14ac:dyDescent="0.25">
      <c r="AH135" s="53">
        <v>1.2221310000000001</v>
      </c>
      <c r="AU135" s="3"/>
    </row>
    <row r="136" spans="33:50" x14ac:dyDescent="0.25">
      <c r="AH136" s="53">
        <v>1.543326</v>
      </c>
    </row>
    <row r="137" spans="33:50" x14ac:dyDescent="0.25">
      <c r="AH137" s="53">
        <v>1.341715</v>
      </c>
    </row>
    <row r="138" spans="33:50" x14ac:dyDescent="0.25">
      <c r="AH138" s="53">
        <v>1.2575449999999999</v>
      </c>
    </row>
    <row r="139" spans="33:50" x14ac:dyDescent="0.25">
      <c r="AH139" s="53">
        <v>1.5853900000000001</v>
      </c>
    </row>
    <row r="140" spans="33:50" x14ac:dyDescent="0.25">
      <c r="AH140" s="53">
        <v>1.2064379999999999</v>
      </c>
    </row>
    <row r="141" spans="33:50" x14ac:dyDescent="0.25">
      <c r="AH141" s="53">
        <v>1.491671</v>
      </c>
    </row>
    <row r="142" spans="33:50" x14ac:dyDescent="0.25">
      <c r="AH142" s="53">
        <v>1.515396</v>
      </c>
    </row>
    <row r="143" spans="33:50" x14ac:dyDescent="0.25">
      <c r="AH143" s="53">
        <v>2.3443350000000001</v>
      </c>
    </row>
    <row r="144" spans="33:50" x14ac:dyDescent="0.25">
      <c r="AH144" s="53">
        <v>1.4462550000000001</v>
      </c>
    </row>
    <row r="145" spans="34:34" x14ac:dyDescent="0.25">
      <c r="AH145" s="53">
        <v>1.690736</v>
      </c>
    </row>
    <row r="146" spans="34:34" x14ac:dyDescent="0.25">
      <c r="AH146" s="53">
        <v>2.149543</v>
      </c>
    </row>
    <row r="147" spans="34:34" x14ac:dyDescent="0.25">
      <c r="AH147" s="53">
        <v>2.4093800000000001</v>
      </c>
    </row>
    <row r="148" spans="34:34" x14ac:dyDescent="0.25">
      <c r="AH148" s="53">
        <v>2.4927839999999999</v>
      </c>
    </row>
    <row r="149" spans="34:34" x14ac:dyDescent="0.25">
      <c r="AH149" s="53">
        <v>1.657375</v>
      </c>
    </row>
    <row r="150" spans="34:34" x14ac:dyDescent="0.25">
      <c r="AH150" s="53">
        <v>1.814246</v>
      </c>
    </row>
    <row r="151" spans="34:34" x14ac:dyDescent="0.25">
      <c r="AH151" s="53">
        <v>1.6392929999999999</v>
      </c>
    </row>
    <row r="152" spans="34:34" x14ac:dyDescent="0.25">
      <c r="AH152" s="53">
        <v>1.5061260000000001</v>
      </c>
    </row>
    <row r="153" spans="34:34" x14ac:dyDescent="0.25">
      <c r="AH153" s="53">
        <v>1.658614</v>
      </c>
    </row>
    <row r="154" spans="34:34" x14ac:dyDescent="0.25">
      <c r="AH154" s="53">
        <v>1.2778689999999999</v>
      </c>
    </row>
    <row r="155" spans="34:34" x14ac:dyDescent="0.25">
      <c r="AH155" s="53">
        <v>1.7642910000000001</v>
      </c>
    </row>
    <row r="156" spans="34:34" x14ac:dyDescent="0.25">
      <c r="AH156" s="53">
        <v>1.8503830000000001</v>
      </c>
    </row>
    <row r="157" spans="34:34" x14ac:dyDescent="0.25">
      <c r="AH157" s="54">
        <v>1.6998219999999999</v>
      </c>
    </row>
    <row r="158" spans="34:34" x14ac:dyDescent="0.25">
      <c r="AH158" s="54">
        <v>2.0157530000000001</v>
      </c>
    </row>
    <row r="159" spans="34:34" x14ac:dyDescent="0.25">
      <c r="AH159" s="54">
        <v>2.1201449999999999</v>
      </c>
    </row>
    <row r="160" spans="34:34" x14ac:dyDescent="0.25">
      <c r="AH160" s="54">
        <v>1.629786</v>
      </c>
    </row>
    <row r="161" spans="34:34" x14ac:dyDescent="0.25">
      <c r="AH161" s="54">
        <v>1.9627019999999999</v>
      </c>
    </row>
    <row r="162" spans="34:34" x14ac:dyDescent="0.25">
      <c r="AH162" s="54">
        <v>1.4433940000000001</v>
      </c>
    </row>
    <row r="163" spans="34:34" x14ac:dyDescent="0.25">
      <c r="AH163" s="54">
        <v>1.5508949999999999</v>
      </c>
    </row>
    <row r="164" spans="34:34" x14ac:dyDescent="0.25">
      <c r="AH164" s="54">
        <v>1.330311</v>
      </c>
    </row>
    <row r="165" spans="34:34" x14ac:dyDescent="0.25">
      <c r="AH165" s="54">
        <v>2.9735290000000001</v>
      </c>
    </row>
    <row r="166" spans="34:34" x14ac:dyDescent="0.25">
      <c r="AH166" s="54">
        <v>1.7470349999999999</v>
      </c>
    </row>
    <row r="167" spans="34:34" x14ac:dyDescent="0.25">
      <c r="AH167" s="54">
        <v>1.4431480000000001</v>
      </c>
    </row>
    <row r="168" spans="34:34" x14ac:dyDescent="0.25">
      <c r="AH168" s="54">
        <v>1.666072</v>
      </c>
    </row>
    <row r="169" spans="34:34" x14ac:dyDescent="0.25">
      <c r="AH169" s="54">
        <v>1.049458</v>
      </c>
    </row>
    <row r="170" spans="34:34" x14ac:dyDescent="0.25">
      <c r="AH170" s="54">
        <v>1.221074</v>
      </c>
    </row>
    <row r="171" spans="34:34" x14ac:dyDescent="0.25">
      <c r="AH171" s="54">
        <v>1.504861</v>
      </c>
    </row>
    <row r="172" spans="34:34" x14ac:dyDescent="0.25">
      <c r="AH172" s="54">
        <v>1.6176200000000001</v>
      </c>
    </row>
    <row r="173" spans="34:34" x14ac:dyDescent="0.25">
      <c r="AH173" s="54">
        <v>2.2948840000000001</v>
      </c>
    </row>
    <row r="174" spans="34:34" x14ac:dyDescent="0.25">
      <c r="AH174" s="54">
        <v>1.267247</v>
      </c>
    </row>
    <row r="175" spans="34:34" x14ac:dyDescent="0.25">
      <c r="AH175" s="54">
        <v>1.7639579999999999</v>
      </c>
    </row>
    <row r="176" spans="34:34" x14ac:dyDescent="0.25">
      <c r="AH176" s="54">
        <v>2.0110489999999999</v>
      </c>
    </row>
    <row r="177" spans="34:34" x14ac:dyDescent="0.25">
      <c r="AH177" s="54">
        <v>1.2175400000000001</v>
      </c>
    </row>
    <row r="178" spans="34:34" x14ac:dyDescent="0.25">
      <c r="AH178" s="54">
        <v>1.1473340000000001</v>
      </c>
    </row>
    <row r="179" spans="34:34" x14ac:dyDescent="0.25">
      <c r="AH179" s="54">
        <v>0.88686480000000001</v>
      </c>
    </row>
    <row r="180" spans="34:34" x14ac:dyDescent="0.25">
      <c r="AH180" s="54">
        <v>1.386703</v>
      </c>
    </row>
    <row r="181" spans="34:34" x14ac:dyDescent="0.25">
      <c r="AH181" s="54">
        <v>1.4946360000000001</v>
      </c>
    </row>
    <row r="182" spans="34:34" x14ac:dyDescent="0.25">
      <c r="AH182" s="54">
        <v>1.4051750000000001</v>
      </c>
    </row>
    <row r="183" spans="34:34" x14ac:dyDescent="0.25">
      <c r="AH183" s="54">
        <v>1.4993460000000001</v>
      </c>
    </row>
    <row r="184" spans="34:34" x14ac:dyDescent="0.25">
      <c r="AH184" s="54">
        <v>1.4257420000000001</v>
      </c>
    </row>
    <row r="185" spans="34:34" x14ac:dyDescent="0.25">
      <c r="AH185" s="54">
        <v>1.3801079999999999</v>
      </c>
    </row>
    <row r="186" spans="34:34" x14ac:dyDescent="0.25">
      <c r="AH186" s="54">
        <v>1.404002</v>
      </c>
    </row>
    <row r="187" spans="34:34" x14ac:dyDescent="0.25">
      <c r="AH187" s="54">
        <v>1.559229</v>
      </c>
    </row>
    <row r="188" spans="34:34" x14ac:dyDescent="0.25">
      <c r="AH188" s="54">
        <v>1.707133</v>
      </c>
    </row>
    <row r="189" spans="34:34" x14ac:dyDescent="0.25">
      <c r="AH189" s="54">
        <v>1.267916</v>
      </c>
    </row>
    <row r="190" spans="34:34" x14ac:dyDescent="0.25">
      <c r="AH190" s="54">
        <v>1.2579579999999999</v>
      </c>
    </row>
    <row r="191" spans="34:34" x14ac:dyDescent="0.25">
      <c r="AH191" s="54">
        <v>1.0927210000000001</v>
      </c>
    </row>
    <row r="192" spans="34:34" x14ac:dyDescent="0.25">
      <c r="AH192" s="54">
        <v>1.247552</v>
      </c>
    </row>
    <row r="193" spans="34:34" x14ac:dyDescent="0.25">
      <c r="AH193" s="54">
        <v>1.220521</v>
      </c>
    </row>
    <row r="194" spans="34:34" x14ac:dyDescent="0.25">
      <c r="AH194" s="54">
        <v>1.654425</v>
      </c>
    </row>
    <row r="195" spans="34:34" x14ac:dyDescent="0.25">
      <c r="AH195" s="54">
        <v>1.654425</v>
      </c>
    </row>
    <row r="196" spans="34:34" x14ac:dyDescent="0.25">
      <c r="AH196" s="54">
        <v>1.819337</v>
      </c>
    </row>
    <row r="197" spans="34:34" x14ac:dyDescent="0.25">
      <c r="AH197" s="54">
        <v>1.5657939999999999</v>
      </c>
    </row>
    <row r="198" spans="34:34" x14ac:dyDescent="0.25">
      <c r="AH198" s="54">
        <v>1.9032450000000001</v>
      </c>
    </row>
    <row r="199" spans="34:34" x14ac:dyDescent="0.25">
      <c r="AH199" s="54">
        <v>2.154954</v>
      </c>
    </row>
    <row r="200" spans="34:34" x14ac:dyDescent="0.25">
      <c r="AH200" s="54">
        <v>2.6210460000000002</v>
      </c>
    </row>
    <row r="201" spans="34:34" x14ac:dyDescent="0.25">
      <c r="AH201" s="54">
        <v>2.3333550000000001</v>
      </c>
    </row>
    <row r="202" spans="34:34" x14ac:dyDescent="0.25">
      <c r="AH202" s="54">
        <v>1.507388</v>
      </c>
    </row>
    <row r="203" spans="34:34" x14ac:dyDescent="0.25">
      <c r="AH203" s="54">
        <v>1.5653729999999999</v>
      </c>
    </row>
    <row r="204" spans="34:34" x14ac:dyDescent="0.25">
      <c r="AH204" s="55">
        <v>1.3897380733323035</v>
      </c>
    </row>
    <row r="205" spans="34:34" x14ac:dyDescent="0.25">
      <c r="AH205" s="55">
        <v>1.8142656580116108</v>
      </c>
    </row>
    <row r="206" spans="34:34" x14ac:dyDescent="0.25">
      <c r="AH206" s="55">
        <v>1.9034811541582313</v>
      </c>
    </row>
    <row r="207" spans="34:34" x14ac:dyDescent="0.25">
      <c r="AH207" s="55">
        <v>1.6477417181984948</v>
      </c>
    </row>
    <row r="208" spans="34:34" x14ac:dyDescent="0.25">
      <c r="AH208" s="55">
        <v>1.3916452642823884</v>
      </c>
    </row>
    <row r="209" spans="34:34" x14ac:dyDescent="0.25">
      <c r="AH209" s="55">
        <v>1.2807103802706707</v>
      </c>
    </row>
    <row r="210" spans="34:34" x14ac:dyDescent="0.25">
      <c r="AH210" s="55">
        <v>1.4043981404615535</v>
      </c>
    </row>
    <row r="211" spans="34:34" x14ac:dyDescent="0.25">
      <c r="AH211" s="55">
        <v>1.4672589713896591</v>
      </c>
    </row>
    <row r="212" spans="34:34" x14ac:dyDescent="0.25">
      <c r="AH212" s="55">
        <v>1.0017609351993804</v>
      </c>
    </row>
    <row r="213" spans="34:34" x14ac:dyDescent="0.25">
      <c r="AH213" s="55">
        <v>1.3674356601508066</v>
      </c>
    </row>
    <row r="214" spans="34:34" x14ac:dyDescent="0.25">
      <c r="AH214" s="55">
        <v>1.3819557001638174</v>
      </c>
    </row>
    <row r="215" spans="34:34" x14ac:dyDescent="0.25">
      <c r="AH215" s="55">
        <v>1.5797220716975442</v>
      </c>
    </row>
    <row r="216" spans="34:34" x14ac:dyDescent="0.25">
      <c r="AH216" s="55">
        <v>2.337483470091994</v>
      </c>
    </row>
    <row r="217" spans="34:34" x14ac:dyDescent="0.25">
      <c r="AH217" s="55">
        <v>1.9442976251360728</v>
      </c>
    </row>
    <row r="218" spans="34:34" x14ac:dyDescent="0.25">
      <c r="AH218" s="55">
        <v>1.6093674610995763</v>
      </c>
    </row>
    <row r="219" spans="34:34" x14ac:dyDescent="0.25">
      <c r="AH219" s="55">
        <v>1.5400428889408944</v>
      </c>
    </row>
    <row r="220" spans="34:34" x14ac:dyDescent="0.25">
      <c r="AH220" s="55">
        <v>1.3869988829802831</v>
      </c>
    </row>
    <row r="221" spans="34:34" x14ac:dyDescent="0.25">
      <c r="AH221" s="55">
        <v>1.9564508565470149</v>
      </c>
    </row>
    <row r="222" spans="34:34" x14ac:dyDescent="0.25">
      <c r="AH222" s="55">
        <v>1.2859104968642812</v>
      </c>
    </row>
    <row r="223" spans="34:34" x14ac:dyDescent="0.25">
      <c r="AH223" s="55">
        <v>1.4314512599270912</v>
      </c>
    </row>
    <row r="224" spans="34:34" x14ac:dyDescent="0.25">
      <c r="AH224" s="55">
        <v>1.345956470797075</v>
      </c>
    </row>
    <row r="225" spans="34:34" x14ac:dyDescent="0.25">
      <c r="AH225" s="55">
        <v>1.4254530195271158</v>
      </c>
    </row>
    <row r="226" spans="34:34" x14ac:dyDescent="0.25">
      <c r="AH226" s="55">
        <v>4.7242424824203795</v>
      </c>
    </row>
    <row r="227" spans="34:34" x14ac:dyDescent="0.25">
      <c r="AH227" s="55">
        <v>3.2301315844880203</v>
      </c>
    </row>
    <row r="228" spans="34:34" x14ac:dyDescent="0.25">
      <c r="AH228" s="55">
        <v>3.0994799109511013</v>
      </c>
    </row>
    <row r="229" spans="34:34" x14ac:dyDescent="0.25">
      <c r="AH229" s="55">
        <v>1.2007631274354005</v>
      </c>
    </row>
    <row r="230" spans="34:34" x14ac:dyDescent="0.25">
      <c r="AH230" s="55">
        <v>1.3192832842890172</v>
      </c>
    </row>
    <row r="231" spans="34:34" x14ac:dyDescent="0.25">
      <c r="AH231" s="55">
        <v>1.2229606075666966</v>
      </c>
    </row>
    <row r="232" spans="34:34" x14ac:dyDescent="0.25">
      <c r="AH232" s="55">
        <v>1.8704767785159084</v>
      </c>
    </row>
    <row r="233" spans="34:34" x14ac:dyDescent="0.25">
      <c r="AH233" s="55">
        <v>1.7068747541119393</v>
      </c>
    </row>
    <row r="234" spans="34:34" x14ac:dyDescent="0.25">
      <c r="AH234" s="55">
        <v>1.0756309331563401</v>
      </c>
    </row>
    <row r="235" spans="34:34" x14ac:dyDescent="0.25">
      <c r="AH235" s="55">
        <v>3.718748385310557</v>
      </c>
    </row>
    <row r="236" spans="34:34" x14ac:dyDescent="0.25">
      <c r="AH236" s="55">
        <v>0.45484206807425109</v>
      </c>
    </row>
    <row r="237" spans="34:34" x14ac:dyDescent="0.25">
      <c r="AH237" s="55">
        <v>0.81812138580874405</v>
      </c>
    </row>
    <row r="238" spans="34:34" x14ac:dyDescent="0.25">
      <c r="AH238" s="55">
        <v>1.1420826910558561</v>
      </c>
    </row>
    <row r="239" spans="34:34" x14ac:dyDescent="0.25">
      <c r="AH239" s="55">
        <v>4.5928562841636555</v>
      </c>
    </row>
    <row r="240" spans="34:34" x14ac:dyDescent="0.25">
      <c r="AH240" s="55">
        <v>3.9348135504910573</v>
      </c>
    </row>
    <row r="241" spans="34:34" x14ac:dyDescent="0.25">
      <c r="AH241" s="55">
        <v>2.0001718004979425</v>
      </c>
    </row>
    <row r="242" spans="34:34" x14ac:dyDescent="0.25">
      <c r="AH242" s="55">
        <v>1.5735066792827117</v>
      </c>
    </row>
    <row r="243" spans="34:34" x14ac:dyDescent="0.25">
      <c r="AH243" s="55">
        <v>1.8812650470128713</v>
      </c>
    </row>
    <row r="244" spans="34:34" x14ac:dyDescent="0.25">
      <c r="AH244" s="55">
        <v>1.5498465461291473</v>
      </c>
    </row>
    <row r="245" spans="34:34" x14ac:dyDescent="0.25">
      <c r="AH245" s="55">
        <v>2.2973290303850913</v>
      </c>
    </row>
    <row r="246" spans="34:34" x14ac:dyDescent="0.25">
      <c r="AH246" s="55">
        <v>2.5529349083157293</v>
      </c>
    </row>
    <row r="247" spans="34:34" x14ac:dyDescent="0.25">
      <c r="AH247" s="55">
        <v>1.8394606496739521</v>
      </c>
    </row>
    <row r="248" spans="34:34" x14ac:dyDescent="0.25">
      <c r="AH248" s="55">
        <v>2.2973290303850913</v>
      </c>
    </row>
    <row r="249" spans="34:34" x14ac:dyDescent="0.25">
      <c r="AH249" s="55">
        <v>2.5529349083157293</v>
      </c>
    </row>
    <row r="250" spans="34:34" x14ac:dyDescent="0.25">
      <c r="AH250" s="55">
        <v>1.4526910226027674</v>
      </c>
    </row>
    <row r="251" spans="34:34" x14ac:dyDescent="0.25">
      <c r="AH251" s="55">
        <v>1.4145985554021698</v>
      </c>
    </row>
    <row r="252" spans="34:34" x14ac:dyDescent="0.25">
      <c r="AH252" s="55">
        <v>1.5715787632109646</v>
      </c>
    </row>
    <row r="253" spans="34:34" x14ac:dyDescent="0.25">
      <c r="AH253" s="55">
        <v>1.2002491857815505</v>
      </c>
    </row>
    <row r="254" spans="34:34" x14ac:dyDescent="0.25">
      <c r="AH254" s="55">
        <v>2.2816224243666769</v>
      </c>
    </row>
    <row r="255" spans="34:34" x14ac:dyDescent="0.25">
      <c r="AH255" s="55">
        <v>0.97738278713794957</v>
      </c>
    </row>
    <row r="256" spans="34:34" x14ac:dyDescent="0.25">
      <c r="AH256" s="55">
        <v>1.9785600229450564</v>
      </c>
    </row>
    <row r="257" spans="34:35" x14ac:dyDescent="0.25">
      <c r="AH257" s="55">
        <v>1.4292928037573041</v>
      </c>
    </row>
    <row r="258" spans="34:35" x14ac:dyDescent="0.25">
      <c r="AH258" s="55">
        <v>1.3492968512092458</v>
      </c>
    </row>
    <row r="259" spans="34:35" x14ac:dyDescent="0.25">
      <c r="AH259" s="55">
        <v>2.1341602355957887</v>
      </c>
    </row>
    <row r="260" spans="34:35" x14ac:dyDescent="0.25">
      <c r="AH260" s="55">
        <v>1.5895329895990331</v>
      </c>
    </row>
    <row r="261" spans="34:35" x14ac:dyDescent="0.25">
      <c r="AH261" s="56">
        <v>2.1312959999999999</v>
      </c>
      <c r="AI261" s="3"/>
    </row>
    <row r="262" spans="34:35" x14ac:dyDescent="0.25">
      <c r="AH262" s="56">
        <v>2.442815</v>
      </c>
      <c r="AI262" s="3"/>
    </row>
    <row r="263" spans="34:35" x14ac:dyDescent="0.25">
      <c r="AH263" s="56">
        <v>1.5122100000000001</v>
      </c>
      <c r="AI263" s="3"/>
    </row>
    <row r="264" spans="34:35" x14ac:dyDescent="0.25">
      <c r="AH264" s="56">
        <v>1.7503280000000001</v>
      </c>
      <c r="AI264" s="3"/>
    </row>
    <row r="265" spans="34:35" x14ac:dyDescent="0.25">
      <c r="AH265" s="56">
        <v>1.8119499999999999</v>
      </c>
      <c r="AI265" s="3"/>
    </row>
    <row r="266" spans="34:35" x14ac:dyDescent="0.25">
      <c r="AH266" s="56">
        <v>1.6801060000000001</v>
      </c>
      <c r="AI266" s="3"/>
    </row>
    <row r="267" spans="34:35" x14ac:dyDescent="0.25">
      <c r="AH267" s="56">
        <v>1.6525049999999999</v>
      </c>
      <c r="AI267" s="3"/>
    </row>
    <row r="268" spans="34:35" x14ac:dyDescent="0.25">
      <c r="AH268" s="56">
        <v>1.3733010000000001</v>
      </c>
      <c r="AI268" s="3"/>
    </row>
    <row r="269" spans="34:35" x14ac:dyDescent="0.25">
      <c r="AH269" s="56">
        <v>1.1568529999999999</v>
      </c>
      <c r="AI269" s="3"/>
    </row>
    <row r="270" spans="34:35" x14ac:dyDescent="0.25">
      <c r="AH270" s="56">
        <v>4.1836929999999999</v>
      </c>
      <c r="AI270" s="3"/>
    </row>
    <row r="271" spans="34:35" x14ac:dyDescent="0.25">
      <c r="AH271" s="56">
        <v>2.1367780000000001</v>
      </c>
      <c r="AI271" s="3"/>
    </row>
    <row r="272" spans="34:35" x14ac:dyDescent="0.25">
      <c r="AH272" s="56">
        <v>1.5426519999999999</v>
      </c>
      <c r="AI272" s="3"/>
    </row>
    <row r="273" spans="34:35" x14ac:dyDescent="0.25">
      <c r="AH273" s="56">
        <v>1.330041</v>
      </c>
      <c r="AI273" s="3"/>
    </row>
    <row r="274" spans="34:35" x14ac:dyDescent="0.25">
      <c r="AH274" s="56">
        <v>0.873695</v>
      </c>
      <c r="AI274" s="3"/>
    </row>
    <row r="275" spans="34:35" x14ac:dyDescent="0.25">
      <c r="AH275" s="56">
        <v>1.3221499999999999</v>
      </c>
      <c r="AI275" s="3"/>
    </row>
    <row r="276" spans="34:35" x14ac:dyDescent="0.25">
      <c r="AH276" s="56">
        <v>1.1486229999999999</v>
      </c>
      <c r="AI276" s="3"/>
    </row>
    <row r="277" spans="34:35" x14ac:dyDescent="0.25">
      <c r="AH277" s="56">
        <v>1.3990849999999999</v>
      </c>
      <c r="AI277" s="3"/>
    </row>
    <row r="278" spans="34:35" x14ac:dyDescent="0.25">
      <c r="AH278" s="56">
        <v>1.154326</v>
      </c>
      <c r="AI278" s="3"/>
    </row>
    <row r="279" spans="34:35" x14ac:dyDescent="0.25">
      <c r="AH279" s="56">
        <v>2.3024909999999998</v>
      </c>
      <c r="AI279" s="3"/>
    </row>
    <row r="280" spans="34:35" x14ac:dyDescent="0.25">
      <c r="AH280" s="56">
        <v>1.613038</v>
      </c>
      <c r="AI280" s="3"/>
    </row>
    <row r="281" spans="34:35" x14ac:dyDescent="0.25">
      <c r="AH281" s="56">
        <v>1.970045</v>
      </c>
      <c r="AI281" s="3"/>
    </row>
    <row r="282" spans="34:35" x14ac:dyDescent="0.25">
      <c r="AH282" s="56">
        <v>2.1787299999999998</v>
      </c>
      <c r="AI282" s="3"/>
    </row>
    <row r="283" spans="34:35" x14ac:dyDescent="0.25">
      <c r="AH283" s="56">
        <v>1.475034</v>
      </c>
      <c r="AI283" s="3"/>
    </row>
    <row r="284" spans="34:35" x14ac:dyDescent="0.25">
      <c r="AH284" s="56">
        <v>2.8593869999999999</v>
      </c>
      <c r="AI284" s="3"/>
    </row>
    <row r="285" spans="34:35" x14ac:dyDescent="0.25">
      <c r="AH285" s="56">
        <v>2.5743670000000001</v>
      </c>
      <c r="AI285" s="3"/>
    </row>
    <row r="286" spans="34:35" x14ac:dyDescent="0.25">
      <c r="AH286" s="56">
        <v>1.3052490000000001</v>
      </c>
      <c r="AI286" s="3"/>
    </row>
    <row r="287" spans="34:35" x14ac:dyDescent="0.25">
      <c r="AH287" s="56">
        <v>1.3842829999999999</v>
      </c>
      <c r="AI287" s="3"/>
    </row>
    <row r="288" spans="34:35" x14ac:dyDescent="0.25">
      <c r="AH288" s="56">
        <v>1.351189</v>
      </c>
      <c r="AI288" s="3"/>
    </row>
    <row r="289" spans="34:35" x14ac:dyDescent="0.25">
      <c r="AH289" s="56">
        <v>1.9434260000000001</v>
      </c>
      <c r="AI289" s="3"/>
    </row>
    <row r="290" spans="34:35" x14ac:dyDescent="0.25">
      <c r="AH290" s="56">
        <v>1.3489089999999999</v>
      </c>
      <c r="AI290" s="3"/>
    </row>
    <row r="291" spans="34:35" x14ac:dyDescent="0.25">
      <c r="AH291" s="56">
        <v>1.358109</v>
      </c>
      <c r="AI291" s="3"/>
    </row>
    <row r="292" spans="34:35" x14ac:dyDescent="0.25">
      <c r="AH292" s="56">
        <v>1.4507620000000001</v>
      </c>
      <c r="AI292" s="3"/>
    </row>
    <row r="293" spans="34:35" x14ac:dyDescent="0.25">
      <c r="AH293" s="56">
        <v>2.2503549999999999</v>
      </c>
      <c r="AI293" s="3"/>
    </row>
    <row r="294" spans="34:35" x14ac:dyDescent="0.25">
      <c r="AH294" s="56">
        <v>1.6610860000000001</v>
      </c>
      <c r="AI294" s="3"/>
    </row>
    <row r="295" spans="34:35" x14ac:dyDescent="0.25">
      <c r="AH295" s="56">
        <v>1.488928</v>
      </c>
      <c r="AI295" s="3"/>
    </row>
    <row r="296" spans="34:35" x14ac:dyDescent="0.25">
      <c r="AH296" s="56">
        <v>1.12958</v>
      </c>
      <c r="AI296" s="3"/>
    </row>
    <row r="297" spans="34:35" x14ac:dyDescent="0.25">
      <c r="AH297" s="56">
        <v>1.488928</v>
      </c>
      <c r="AI297" s="3"/>
    </row>
    <row r="298" spans="34:35" x14ac:dyDescent="0.25">
      <c r="AH298" s="56">
        <v>1.12958</v>
      </c>
      <c r="AI298" s="3"/>
    </row>
    <row r="299" spans="34:35" x14ac:dyDescent="0.25">
      <c r="AH299" s="56">
        <v>1.2807029999999999</v>
      </c>
      <c r="AI299" s="3"/>
    </row>
    <row r="300" spans="34:35" x14ac:dyDescent="0.25">
      <c r="AH300" s="56">
        <v>1.3239570000000001</v>
      </c>
      <c r="AI300" s="3"/>
    </row>
    <row r="301" spans="34:35" x14ac:dyDescent="0.25">
      <c r="AH301" s="56">
        <v>1.5139290000000001</v>
      </c>
      <c r="AI301" s="3"/>
    </row>
    <row r="302" spans="34:35" x14ac:dyDescent="0.25">
      <c r="AH302" s="56">
        <v>1.592355</v>
      </c>
      <c r="AI302" s="3"/>
    </row>
    <row r="303" spans="34:35" x14ac:dyDescent="0.25">
      <c r="AH303" s="56">
        <v>1.7386250000000001</v>
      </c>
      <c r="AI303" s="3"/>
    </row>
    <row r="304" spans="34:35" x14ac:dyDescent="0.25">
      <c r="AH304" s="56">
        <v>1.8044990000000001</v>
      </c>
      <c r="AI304" s="3"/>
    </row>
    <row r="305" spans="34:35" x14ac:dyDescent="0.25">
      <c r="AH305" s="56">
        <v>1.6800489999999999</v>
      </c>
      <c r="AI305" s="3"/>
    </row>
    <row r="306" spans="34:35" x14ac:dyDescent="0.25">
      <c r="AH306" s="56">
        <v>1.715122</v>
      </c>
      <c r="AI306" s="3"/>
    </row>
    <row r="307" spans="34:35" x14ac:dyDescent="0.25">
      <c r="AH307" s="57">
        <v>1.9771958341074556</v>
      </c>
    </row>
    <row r="308" spans="34:35" x14ac:dyDescent="0.25">
      <c r="AH308" s="57">
        <v>1.1552031402108949</v>
      </c>
    </row>
    <row r="309" spans="34:35" x14ac:dyDescent="0.25">
      <c r="AH309" s="57">
        <v>1.1417806762717315</v>
      </c>
    </row>
    <row r="310" spans="34:35" x14ac:dyDescent="0.25">
      <c r="AH310" s="57">
        <v>1.1066390524971719</v>
      </c>
    </row>
    <row r="311" spans="34:35" x14ac:dyDescent="0.25">
      <c r="AH311" s="57">
        <v>1.1200660008451788</v>
      </c>
    </row>
    <row r="312" spans="34:35" x14ac:dyDescent="0.25">
      <c r="AH312" s="57">
        <v>1.4294800709873694</v>
      </c>
    </row>
    <row r="313" spans="34:35" x14ac:dyDescent="0.25">
      <c r="AH313" s="57">
        <v>1.1291503289210152</v>
      </c>
    </row>
    <row r="314" spans="34:35" x14ac:dyDescent="0.25">
      <c r="AH314" s="57">
        <v>0.97688459579562836</v>
      </c>
    </row>
    <row r="315" spans="34:35" x14ac:dyDescent="0.25">
      <c r="AH315" s="57">
        <v>1.1267429423231035</v>
      </c>
    </row>
    <row r="316" spans="34:35" x14ac:dyDescent="0.25">
      <c r="AH316" s="57">
        <v>1.1119593484789414</v>
      </c>
    </row>
    <row r="317" spans="34:35" x14ac:dyDescent="0.25">
      <c r="AH317" s="57">
        <v>1.1703784892158353</v>
      </c>
    </row>
    <row r="318" spans="34:35" x14ac:dyDescent="0.25">
      <c r="AH318" s="57">
        <v>1.3223582749838454</v>
      </c>
    </row>
    <row r="319" spans="34:35" x14ac:dyDescent="0.25">
      <c r="AH319" s="57">
        <v>1.2082687323009882</v>
      </c>
    </row>
    <row r="320" spans="34:35" x14ac:dyDescent="0.25">
      <c r="AH320" s="57">
        <v>1.5722630721088249</v>
      </c>
    </row>
    <row r="321" spans="34:34" x14ac:dyDescent="0.25">
      <c r="AH321" s="57">
        <v>1.9753487731235462</v>
      </c>
    </row>
    <row r="322" spans="34:34" x14ac:dyDescent="0.25">
      <c r="AH322" s="57">
        <v>1.3028140027206958</v>
      </c>
    </row>
    <row r="323" spans="34:34" x14ac:dyDescent="0.25">
      <c r="AH323" s="57">
        <v>1.3889321843620488</v>
      </c>
    </row>
    <row r="324" spans="34:34" x14ac:dyDescent="0.25">
      <c r="AH324" s="57">
        <v>1.3264158614542336</v>
      </c>
    </row>
    <row r="325" spans="34:34" x14ac:dyDescent="0.25">
      <c r="AH325" s="57">
        <v>1.9339852112796061</v>
      </c>
    </row>
    <row r="326" spans="34:34" x14ac:dyDescent="0.25">
      <c r="AH326" s="57">
        <v>1.5671454852803017</v>
      </c>
    </row>
    <row r="327" spans="34:34" x14ac:dyDescent="0.25">
      <c r="AH327" s="57">
        <v>1.3002030353001781</v>
      </c>
    </row>
    <row r="328" spans="34:34" x14ac:dyDescent="0.25">
      <c r="AH328" s="57">
        <v>1.3456897238030097</v>
      </c>
    </row>
    <row r="329" spans="34:34" x14ac:dyDescent="0.25">
      <c r="AH329" s="57">
        <v>1.281548418062646</v>
      </c>
    </row>
    <row r="330" spans="34:34" x14ac:dyDescent="0.25">
      <c r="AH330" s="57">
        <v>1.1113204004994284</v>
      </c>
    </row>
    <row r="331" spans="34:34" x14ac:dyDescent="0.25">
      <c r="AH331" s="57">
        <v>1.2966203803114387</v>
      </c>
    </row>
    <row r="332" spans="34:34" x14ac:dyDescent="0.25">
      <c r="AH332" s="57">
        <v>1.5850395097781433</v>
      </c>
    </row>
    <row r="333" spans="34:34" x14ac:dyDescent="0.25">
      <c r="AH333" s="57">
        <v>1.6949262978880042</v>
      </c>
    </row>
    <row r="334" spans="34:34" x14ac:dyDescent="0.25">
      <c r="AH334" s="57">
        <v>1.6609258829511795</v>
      </c>
    </row>
    <row r="335" spans="34:34" x14ac:dyDescent="0.25">
      <c r="AH335" s="57">
        <v>1.1611205893896401</v>
      </c>
    </row>
    <row r="336" spans="34:34" x14ac:dyDescent="0.25">
      <c r="AH336" s="57">
        <v>1.6683307778039591</v>
      </c>
    </row>
    <row r="337" spans="34:34" x14ac:dyDescent="0.25">
      <c r="AH337" s="57">
        <v>1.4685221536219879</v>
      </c>
    </row>
    <row r="338" spans="34:34" x14ac:dyDescent="0.25">
      <c r="AH338" s="57">
        <v>1.4453164179169571</v>
      </c>
    </row>
    <row r="339" spans="34:34" x14ac:dyDescent="0.25">
      <c r="AH339" s="57">
        <v>1.777006143815522</v>
      </c>
    </row>
    <row r="340" spans="34:34" x14ac:dyDescent="0.25">
      <c r="AH340" s="57">
        <v>1.4086960643090249</v>
      </c>
    </row>
    <row r="341" spans="34:34" x14ac:dyDescent="0.25">
      <c r="AH341" s="57">
        <v>1.4326378796659305</v>
      </c>
    </row>
    <row r="342" spans="34:34" x14ac:dyDescent="0.25">
      <c r="AH342" s="57">
        <v>1.1065279707800175</v>
      </c>
    </row>
    <row r="343" spans="34:34" x14ac:dyDescent="0.25">
      <c r="AH343" s="57">
        <v>1.4743836121790552</v>
      </c>
    </row>
    <row r="344" spans="34:34" x14ac:dyDescent="0.25">
      <c r="AH344" s="57">
        <v>1.1575152692526982</v>
      </c>
    </row>
    <row r="345" spans="34:34" x14ac:dyDescent="0.25">
      <c r="AH345" s="57">
        <v>1.2776345649583705</v>
      </c>
    </row>
    <row r="346" spans="34:34" x14ac:dyDescent="0.25">
      <c r="AH346" s="57">
        <v>1.2646765368050406</v>
      </c>
    </row>
    <row r="347" spans="34:34" x14ac:dyDescent="0.25">
      <c r="AH347" s="57">
        <v>1.2254772067560766</v>
      </c>
    </row>
    <row r="348" spans="34:34" x14ac:dyDescent="0.25">
      <c r="AH348" s="58">
        <v>1.660034</v>
      </c>
    </row>
    <row r="349" spans="34:34" x14ac:dyDescent="0.25">
      <c r="AH349" s="58">
        <v>1.565547</v>
      </c>
    </row>
    <row r="350" spans="34:34" x14ac:dyDescent="0.25">
      <c r="AH350" s="58">
        <v>2.2032600000000002</v>
      </c>
    </row>
    <row r="351" spans="34:34" x14ac:dyDescent="0.25">
      <c r="AH351" s="58">
        <v>1.6237680000000001</v>
      </c>
    </row>
    <row r="352" spans="34:34" x14ac:dyDescent="0.25">
      <c r="AH352" s="58">
        <v>1.4818020000000001</v>
      </c>
    </row>
    <row r="353" spans="34:34" x14ac:dyDescent="0.25">
      <c r="AH353" s="58">
        <v>1.1994590000000001</v>
      </c>
    </row>
    <row r="354" spans="34:34" x14ac:dyDescent="0.25">
      <c r="AH354" s="58">
        <v>1.415923</v>
      </c>
    </row>
    <row r="355" spans="34:34" x14ac:dyDescent="0.25">
      <c r="AH355" s="58">
        <v>3.3454329999999999</v>
      </c>
    </row>
    <row r="356" spans="34:34" x14ac:dyDescent="0.25">
      <c r="AH356" s="58">
        <v>1.4023140000000001</v>
      </c>
    </row>
    <row r="357" spans="34:34" x14ac:dyDescent="0.25">
      <c r="AH357" s="58">
        <v>2.2134499999999999</v>
      </c>
    </row>
    <row r="358" spans="34:34" x14ac:dyDescent="0.25">
      <c r="AH358" s="58">
        <v>1.9148449999999999</v>
      </c>
    </row>
    <row r="359" spans="34:34" x14ac:dyDescent="0.25">
      <c r="AH359" s="58">
        <v>1.5293639999999999</v>
      </c>
    </row>
    <row r="360" spans="34:34" x14ac:dyDescent="0.25">
      <c r="AH360" s="58">
        <v>1.54233</v>
      </c>
    </row>
    <row r="361" spans="34:34" x14ac:dyDescent="0.25">
      <c r="AH361" s="58">
        <v>1.429006</v>
      </c>
    </row>
    <row r="362" spans="34:34" x14ac:dyDescent="0.25">
      <c r="AH362" s="58">
        <v>2.447622</v>
      </c>
    </row>
    <row r="363" spans="34:34" x14ac:dyDescent="0.25">
      <c r="AH363" s="58">
        <v>1.862492</v>
      </c>
    </row>
    <row r="364" spans="34:34" x14ac:dyDescent="0.25">
      <c r="AH364" s="58">
        <v>2.819779</v>
      </c>
    </row>
    <row r="365" spans="34:34" x14ac:dyDescent="0.25">
      <c r="AH365" s="58">
        <v>4.6360919999999997</v>
      </c>
    </row>
    <row r="366" spans="34:34" x14ac:dyDescent="0.25">
      <c r="AH366" s="58">
        <v>1.2593829999999999</v>
      </c>
    </row>
    <row r="367" spans="34:34" x14ac:dyDescent="0.25">
      <c r="AH367" s="58">
        <v>1.8075840000000001</v>
      </c>
    </row>
    <row r="368" spans="34:34" x14ac:dyDescent="0.25">
      <c r="AH368" s="58">
        <v>1.7138610000000001</v>
      </c>
    </row>
    <row r="369" spans="34:34" x14ac:dyDescent="0.25">
      <c r="AH369" s="58">
        <v>1.8860650000000001</v>
      </c>
    </row>
    <row r="370" spans="34:34" x14ac:dyDescent="0.25">
      <c r="AH370" s="58">
        <v>1.3220179999999999</v>
      </c>
    </row>
    <row r="371" spans="34:34" x14ac:dyDescent="0.25">
      <c r="AH371" s="58">
        <v>1.2926930000000001</v>
      </c>
    </row>
    <row r="372" spans="34:34" x14ac:dyDescent="0.25">
      <c r="AH372" s="58">
        <v>1.8696379999999999</v>
      </c>
    </row>
    <row r="373" spans="34:34" x14ac:dyDescent="0.25">
      <c r="AH373" s="58">
        <v>1.5175829999999999</v>
      </c>
    </row>
    <row r="374" spans="34:34" x14ac:dyDescent="0.25">
      <c r="AH374" s="58">
        <v>2.121629</v>
      </c>
    </row>
    <row r="375" spans="34:34" x14ac:dyDescent="0.25">
      <c r="AH375" s="58">
        <v>1.549876</v>
      </c>
    </row>
    <row r="376" spans="34:34" x14ac:dyDescent="0.25">
      <c r="AH376" s="58">
        <v>2.2847930000000001</v>
      </c>
    </row>
    <row r="377" spans="34:34" x14ac:dyDescent="0.25">
      <c r="AH377" s="58">
        <v>1.7703420000000001</v>
      </c>
    </row>
    <row r="378" spans="34:34" x14ac:dyDescent="0.25">
      <c r="AH378" s="58">
        <v>2.7964820000000001</v>
      </c>
    </row>
    <row r="379" spans="34:34" x14ac:dyDescent="0.25">
      <c r="AH379" s="58">
        <v>5.308427</v>
      </c>
    </row>
    <row r="380" spans="34:34" x14ac:dyDescent="0.25">
      <c r="AH380" s="59">
        <v>1.3372379209884788</v>
      </c>
    </row>
    <row r="381" spans="34:34" x14ac:dyDescent="0.25">
      <c r="AH381" s="59">
        <v>1.4860961573870124</v>
      </c>
    </row>
    <row r="382" spans="34:34" x14ac:dyDescent="0.25">
      <c r="AH382" s="59">
        <v>1.7557920996677043</v>
      </c>
    </row>
    <row r="383" spans="34:34" x14ac:dyDescent="0.25">
      <c r="AH383" s="59">
        <v>1.5180037038363789</v>
      </c>
    </row>
    <row r="384" spans="34:34" x14ac:dyDescent="0.25">
      <c r="AH384" s="59">
        <v>1.6011449882188518</v>
      </c>
    </row>
    <row r="385" spans="34:34" x14ac:dyDescent="0.25">
      <c r="AH385" s="59">
        <v>1.9626681988763544</v>
      </c>
    </row>
    <row r="386" spans="34:34" x14ac:dyDescent="0.25">
      <c r="AH386" s="59">
        <v>1.2814531999683376</v>
      </c>
    </row>
    <row r="387" spans="34:34" x14ac:dyDescent="0.25">
      <c r="AH387" s="59">
        <v>1.6186321473938812</v>
      </c>
    </row>
    <row r="388" spans="34:34" x14ac:dyDescent="0.25">
      <c r="AH388" s="59">
        <v>2.0618602757262652</v>
      </c>
    </row>
    <row r="389" spans="34:34" x14ac:dyDescent="0.25">
      <c r="AH389" s="59">
        <v>1.5935738630565632</v>
      </c>
    </row>
    <row r="390" spans="34:34" x14ac:dyDescent="0.25">
      <c r="AH390" s="59">
        <v>1.664574589003722</v>
      </c>
    </row>
    <row r="391" spans="34:34" x14ac:dyDescent="0.25">
      <c r="AH391" s="59">
        <v>1.5700080864504424</v>
      </c>
    </row>
    <row r="392" spans="34:34" x14ac:dyDescent="0.25">
      <c r="AH392" s="59">
        <v>1.3696504783112127</v>
      </c>
    </row>
    <row r="393" spans="34:34" x14ac:dyDescent="0.25">
      <c r="AH393" s="59">
        <v>1.512610501605786</v>
      </c>
    </row>
    <row r="394" spans="34:34" x14ac:dyDescent="0.25">
      <c r="AH394" s="59">
        <v>1.4806602044911203</v>
      </c>
    </row>
    <row r="395" spans="34:34" x14ac:dyDescent="0.25">
      <c r="AH395" s="59">
        <v>1.9947185550816195</v>
      </c>
    </row>
    <row r="396" spans="34:34" x14ac:dyDescent="0.25">
      <c r="AH396" s="59">
        <v>1.7710695479980798</v>
      </c>
    </row>
    <row r="397" spans="34:34" x14ac:dyDescent="0.25">
      <c r="AH397" s="59">
        <v>1.735756628231939</v>
      </c>
    </row>
    <row r="398" spans="34:34" x14ac:dyDescent="0.25">
      <c r="AH398" s="59">
        <v>1.6204299819102204</v>
      </c>
    </row>
    <row r="399" spans="34:34" x14ac:dyDescent="0.25">
      <c r="AH399" s="59">
        <v>1.9614528258981221</v>
      </c>
    </row>
    <row r="400" spans="34:34" x14ac:dyDescent="0.25">
      <c r="AH400" s="59">
        <v>1.7984238388949536</v>
      </c>
    </row>
    <row r="401" spans="32:37" x14ac:dyDescent="0.25">
      <c r="AH401" s="59">
        <v>1.7099831681594186</v>
      </c>
    </row>
    <row r="402" spans="32:37" x14ac:dyDescent="0.25">
      <c r="AH402" s="59">
        <v>1.4381656513681429</v>
      </c>
    </row>
    <row r="403" spans="32:37" x14ac:dyDescent="0.25">
      <c r="AH403" s="59">
        <v>1.3807149090536839</v>
      </c>
    </row>
    <row r="404" spans="32:37" x14ac:dyDescent="0.25">
      <c r="AH404" s="59">
        <v>1.4771616298849737</v>
      </c>
    </row>
    <row r="405" spans="32:37" x14ac:dyDescent="0.25">
      <c r="AH405" s="59">
        <v>1.3191439467096142</v>
      </c>
    </row>
    <row r="406" spans="32:37" x14ac:dyDescent="0.25">
      <c r="AH406" s="59">
        <v>4.0416719361624089</v>
      </c>
    </row>
    <row r="407" spans="32:37" x14ac:dyDescent="0.25">
      <c r="AH407" s="59">
        <v>2.9974240845276854</v>
      </c>
    </row>
    <row r="408" spans="32:37" x14ac:dyDescent="0.25">
      <c r="AH408" s="59">
        <v>4.1182530977405643</v>
      </c>
    </row>
    <row r="409" spans="32:37" x14ac:dyDescent="0.25">
      <c r="AH409" s="59">
        <v>1.9450120013094119</v>
      </c>
    </row>
    <row r="410" spans="32:37" x14ac:dyDescent="0.25">
      <c r="AH410" s="59">
        <v>2.2188464630064062</v>
      </c>
    </row>
    <row r="411" spans="32:37" x14ac:dyDescent="0.25">
      <c r="AH411" s="59">
        <v>1.5320483246603169</v>
      </c>
    </row>
    <row r="412" spans="32:37" x14ac:dyDescent="0.25">
      <c r="AH412" s="59">
        <v>1.2701652579303435</v>
      </c>
    </row>
    <row r="414" spans="32:37" x14ac:dyDescent="0.25">
      <c r="AF414" s="19" t="s">
        <v>84</v>
      </c>
      <c r="AG414" s="12">
        <f>AVERAGE(AG8:AG133)</f>
        <v>0.40343321746031746</v>
      </c>
      <c r="AH414" s="12">
        <f>AVERAGE(AH8:AH36)</f>
        <v>0.97406975172413801</v>
      </c>
      <c r="AI414" s="12">
        <f>AVERAGE(AI8:AI19)</f>
        <v>0.46560847482609219</v>
      </c>
      <c r="AJ414" s="12">
        <f>AVERAGE(AJ8:AJ29)</f>
        <v>1.5984283181818184</v>
      </c>
      <c r="AK414" s="12">
        <f>AVERAGE(AK8:AK29)</f>
        <v>1.0688701863636363</v>
      </c>
    </row>
    <row r="415" spans="32:37" x14ac:dyDescent="0.25">
      <c r="AF415" s="20" t="s">
        <v>85</v>
      </c>
      <c r="AG415" s="13"/>
      <c r="AH415" s="13">
        <f>AVERAGE(AH37:AH78)</f>
        <v>2.2681553571428568</v>
      </c>
      <c r="AI415" s="13">
        <f>AVERAGE(AI20:AI45)</f>
        <v>0.41466738244541862</v>
      </c>
      <c r="AJ415" s="13">
        <f>AVERAGE(AJ30:AJ67)</f>
        <v>0.86022975789473655</v>
      </c>
      <c r="AK415" s="13">
        <f>AVERAGE(AK30:AK67)</f>
        <v>0.87141574736842087</v>
      </c>
    </row>
    <row r="416" spans="32:37" x14ac:dyDescent="0.25">
      <c r="AF416" s="21" t="s">
        <v>86</v>
      </c>
      <c r="AG416" s="14"/>
      <c r="AH416" s="14">
        <f>AVERAGE(AH79:AH111)</f>
        <v>1.5341677272727272</v>
      </c>
      <c r="AI416" s="14">
        <f>AVERAGE(AI46:AI84)</f>
        <v>0.41775961794871802</v>
      </c>
      <c r="AJ416" s="14">
        <f>AVERAGE(AJ68:AJ94)</f>
        <v>0.74484678500025348</v>
      </c>
      <c r="AK416" s="14">
        <f>AVERAGE(AK70:AK95)</f>
        <v>0.8391841925264365</v>
      </c>
    </row>
    <row r="417" spans="32:37" x14ac:dyDescent="0.25">
      <c r="AF417" s="22" t="s">
        <v>87</v>
      </c>
      <c r="AG417" s="16"/>
      <c r="AH417" s="16">
        <f>AVERAGE(AH112:AH156)</f>
        <v>1.7465267111111107</v>
      </c>
      <c r="AI417" s="4">
        <f>AVERAGE(AI85:AI122)</f>
        <v>0.39319416315789479</v>
      </c>
      <c r="AJ417" s="16">
        <f>AVERAGE(AJ95:AJ121)</f>
        <v>1.048362099508199</v>
      </c>
      <c r="AK417" s="16">
        <f>AVERAGE(AK96:AK119)</f>
        <v>0.83954991954947233</v>
      </c>
    </row>
    <row r="418" spans="32:37" x14ac:dyDescent="0.25">
      <c r="AF418" s="23" t="s">
        <v>88</v>
      </c>
      <c r="AG418" s="17"/>
      <c r="AH418" s="17">
        <f>AVERAGE(AH157:AH203)</f>
        <v>1.6104801234042556</v>
      </c>
      <c r="AI418" s="4"/>
    </row>
    <row r="419" spans="32:37" x14ac:dyDescent="0.25">
      <c r="AF419" s="60" t="s">
        <v>89</v>
      </c>
      <c r="AH419" s="61">
        <f>AVERAGE(AH204:AH260)</f>
        <v>1.8233083899767291</v>
      </c>
    </row>
    <row r="420" spans="32:37" x14ac:dyDescent="0.25">
      <c r="AF420" s="62" t="s">
        <v>127</v>
      </c>
      <c r="AH420" s="63">
        <f>AVERAGE(AH261:AH306)</f>
        <v>1.6851113478260868</v>
      </c>
    </row>
    <row r="421" spans="32:37" x14ac:dyDescent="0.25">
      <c r="AF421" s="64" t="s">
        <v>128</v>
      </c>
      <c r="AH421" s="65">
        <f>AVERAGE(AH307:AH347)</f>
        <v>1.3704178271491878</v>
      </c>
    </row>
    <row r="422" spans="32:37" x14ac:dyDescent="0.25">
      <c r="AF422" s="66" t="s">
        <v>129</v>
      </c>
      <c r="AG422" s="58"/>
      <c r="AH422" s="67">
        <f>AVERAGE(AH348:AH379)</f>
        <v>2.0247779375000001</v>
      </c>
      <c r="AI422" s="58"/>
    </row>
    <row r="423" spans="32:37" x14ac:dyDescent="0.25">
      <c r="AF423" s="68" t="s">
        <v>130</v>
      </c>
      <c r="AG423" s="69"/>
      <c r="AH423" s="70">
        <f>AVERAGE(AH380:AH412)</f>
        <v>1.8225578261669704</v>
      </c>
      <c r="AI423" s="69"/>
    </row>
    <row r="424" spans="32:37" x14ac:dyDescent="0.25">
      <c r="AF424" s="24" t="s">
        <v>90</v>
      </c>
      <c r="AG424" s="47">
        <f>AVERAGE(AG414:AG416)</f>
        <v>0.40343321746031746</v>
      </c>
      <c r="AH424" s="47">
        <f>AVERAGE(AH414:AH421)</f>
        <v>1.6265296544508865</v>
      </c>
      <c r="AI424" s="47">
        <f>AVERAGE(AI414:AI416)</f>
        <v>0.43267849174007628</v>
      </c>
      <c r="AJ424" s="110">
        <f>AVERAGE(AJ414:AJ417)</f>
        <v>1.0629667401462519</v>
      </c>
      <c r="AK424" s="110">
        <f>AVERAGE(AK414:AK417)</f>
        <v>0.90475501145199155</v>
      </c>
    </row>
    <row r="425" spans="32:37" x14ac:dyDescent="0.25">
      <c r="AF425" s="3" t="s">
        <v>91</v>
      </c>
      <c r="AG425">
        <f>STDEV(AG8:AG133)</f>
        <v>4.9337694369428961E-2</v>
      </c>
      <c r="AH425">
        <f>STDEV(AH8:AH412)</f>
        <v>0.65748901824473216</v>
      </c>
      <c r="AI425">
        <f>STDEV(AI20:AI122)</f>
        <v>0.13299600364641387</v>
      </c>
      <c r="AJ425" s="48">
        <f>STDEV(AJ8:AJ121)</f>
        <v>0.55520316374641365</v>
      </c>
      <c r="AK425" s="48">
        <f>STDEV(AK8:AK119)</f>
        <v>0.32035649560602825</v>
      </c>
    </row>
    <row r="427" spans="32:37" x14ac:dyDescent="0.25">
      <c r="AG427" s="7" t="s">
        <v>119</v>
      </c>
      <c r="AH427" s="7" t="s">
        <v>120</v>
      </c>
      <c r="AI427" s="7" t="s">
        <v>121</v>
      </c>
      <c r="AJ427" s="7" t="s">
        <v>462</v>
      </c>
      <c r="AK427" s="7" t="s">
        <v>463</v>
      </c>
    </row>
    <row r="428" spans="32:37" x14ac:dyDescent="0.25">
      <c r="AF428" s="3" t="s">
        <v>105</v>
      </c>
      <c r="AG428">
        <f>COUNT(AG8:AG133)</f>
        <v>126</v>
      </c>
      <c r="AH428">
        <f>COUNT(AH8:AH412)</f>
        <v>405</v>
      </c>
      <c r="AI428">
        <f>COUNT(AI8:AI122)</f>
        <v>115</v>
      </c>
      <c r="AJ428">
        <f>COUNT(AJ8:AJ121)</f>
        <v>114</v>
      </c>
      <c r="AK428">
        <f>COUNT(AK8:AK119)</f>
        <v>1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"/>
  <sheetViews>
    <sheetView zoomScaleNormal="100" workbookViewId="0">
      <selection activeCell="Q32" sqref="Q32"/>
    </sheetView>
  </sheetViews>
  <sheetFormatPr defaultRowHeight="15" x14ac:dyDescent="0.25"/>
  <sheetData>
    <row r="5" spans="4:4" ht="26.25" x14ac:dyDescent="0.4">
      <c r="D5" s="92" t="s">
        <v>507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W113"/>
  <sheetViews>
    <sheetView zoomScale="85" zoomScaleNormal="85" workbookViewId="0">
      <selection activeCell="J14" sqref="J14"/>
    </sheetView>
  </sheetViews>
  <sheetFormatPr defaultRowHeight="15" x14ac:dyDescent="0.25"/>
  <cols>
    <col min="9" max="9" width="9.7109375" customWidth="1"/>
    <col min="13" max="13" width="54.140625" customWidth="1"/>
  </cols>
  <sheetData>
    <row r="4" spans="2:21" x14ac:dyDescent="0.25">
      <c r="C4" s="3"/>
      <c r="D4" s="3"/>
      <c r="E4" s="3"/>
      <c r="F4" s="3"/>
      <c r="G4" s="3"/>
      <c r="I4" s="78"/>
      <c r="J4" s="79"/>
      <c r="K4" s="79"/>
      <c r="L4" s="79"/>
    </row>
    <row r="5" spans="2:21" x14ac:dyDescent="0.25">
      <c r="I5" s="78"/>
      <c r="J5" s="79"/>
      <c r="K5" s="79"/>
      <c r="L5" s="79"/>
    </row>
    <row r="6" spans="2:21" x14ac:dyDescent="0.25">
      <c r="B6" s="3"/>
      <c r="C6" s="7"/>
      <c r="D6" s="7"/>
      <c r="E6" s="7"/>
      <c r="F6" s="7"/>
      <c r="I6" s="78"/>
      <c r="J6" s="79"/>
      <c r="K6" s="79"/>
      <c r="L6" s="79"/>
    </row>
    <row r="7" spans="2:21" x14ac:dyDescent="0.25">
      <c r="B7" s="3"/>
      <c r="C7" s="7"/>
      <c r="D7" s="7"/>
      <c r="E7" s="7"/>
      <c r="F7" s="7"/>
      <c r="G7" s="7"/>
      <c r="H7" s="7"/>
      <c r="I7" s="119"/>
      <c r="J7" s="119"/>
      <c r="K7" s="79"/>
      <c r="L7" s="79"/>
    </row>
    <row r="8" spans="2:21" x14ac:dyDescent="0.25">
      <c r="B8" s="11"/>
      <c r="C8" s="45"/>
      <c r="D8" s="45"/>
      <c r="E8" s="45"/>
      <c r="F8" s="45"/>
      <c r="G8" s="45"/>
      <c r="H8" s="45"/>
      <c r="I8" s="79"/>
      <c r="J8" s="79"/>
      <c r="K8" s="79"/>
      <c r="L8" s="79"/>
    </row>
    <row r="9" spans="2:21" x14ac:dyDescent="0.25">
      <c r="B9" s="11"/>
      <c r="C9" s="45"/>
      <c r="D9" s="45"/>
      <c r="E9" s="45"/>
      <c r="F9" s="45"/>
      <c r="G9" s="45"/>
      <c r="H9" s="45"/>
      <c r="I9" s="79"/>
      <c r="J9" s="79"/>
      <c r="K9" s="79"/>
      <c r="L9" s="79"/>
    </row>
    <row r="10" spans="2:21" x14ac:dyDescent="0.25">
      <c r="B10" s="11"/>
      <c r="C10" s="45"/>
      <c r="D10" s="45"/>
      <c r="E10" s="45"/>
      <c r="F10" s="45"/>
      <c r="G10" s="45"/>
      <c r="H10" s="45"/>
      <c r="I10" s="79"/>
      <c r="J10" s="79"/>
      <c r="K10" s="79"/>
      <c r="L10" s="79"/>
    </row>
    <row r="11" spans="2:21" x14ac:dyDescent="0.25">
      <c r="B11" s="11"/>
      <c r="C11" s="45"/>
      <c r="D11" s="45"/>
      <c r="E11" s="45"/>
      <c r="F11" s="45"/>
      <c r="G11" s="45"/>
      <c r="H11" s="45"/>
      <c r="I11" s="79"/>
      <c r="J11" s="79"/>
      <c r="K11" s="79"/>
      <c r="L11" s="79"/>
      <c r="U11" s="5"/>
    </row>
    <row r="12" spans="2:21" x14ac:dyDescent="0.25">
      <c r="B12" s="11"/>
      <c r="C12" s="45"/>
      <c r="D12" s="45"/>
      <c r="E12" s="45"/>
      <c r="F12" s="45"/>
      <c r="G12" s="45"/>
      <c r="H12" s="45"/>
      <c r="I12" s="79"/>
      <c r="J12" s="79"/>
      <c r="K12" s="79"/>
      <c r="L12" s="79"/>
      <c r="U12" s="5"/>
    </row>
    <row r="13" spans="2:21" x14ac:dyDescent="0.25">
      <c r="B13" s="11"/>
      <c r="C13" s="45"/>
      <c r="D13" s="45"/>
      <c r="E13" s="45"/>
      <c r="F13" s="45"/>
      <c r="G13" s="45"/>
      <c r="H13" s="45"/>
      <c r="I13" s="79"/>
      <c r="J13" s="79"/>
      <c r="K13" s="79"/>
      <c r="L13" s="79"/>
      <c r="U13" s="5"/>
    </row>
    <row r="14" spans="2:21" x14ac:dyDescent="0.25">
      <c r="B14" s="11"/>
      <c r="C14" s="45"/>
      <c r="D14" s="45"/>
      <c r="E14" s="45"/>
      <c r="F14" s="45"/>
      <c r="G14" s="45"/>
      <c r="H14" s="45"/>
      <c r="I14" s="79"/>
      <c r="J14" s="79"/>
      <c r="K14" s="79"/>
      <c r="L14" s="79"/>
      <c r="U14" s="5"/>
    </row>
    <row r="15" spans="2:21" x14ac:dyDescent="0.25">
      <c r="B15" s="11"/>
      <c r="C15" s="45"/>
      <c r="D15" s="45"/>
      <c r="E15" s="45"/>
      <c r="F15" s="45"/>
      <c r="G15" s="45"/>
      <c r="H15" s="45"/>
      <c r="I15" s="79"/>
      <c r="J15" s="79"/>
      <c r="K15" s="79"/>
      <c r="L15" s="79"/>
      <c r="U15" s="5"/>
    </row>
    <row r="16" spans="2:21" x14ac:dyDescent="0.25">
      <c r="B16" s="11"/>
      <c r="C16" s="45"/>
      <c r="D16" s="45"/>
      <c r="E16" s="45"/>
      <c r="F16" s="45"/>
      <c r="G16" s="45"/>
      <c r="H16" s="45"/>
      <c r="I16" s="79"/>
      <c r="J16" s="79"/>
      <c r="K16" s="79"/>
      <c r="L16" s="79"/>
      <c r="U16" s="5"/>
    </row>
    <row r="17" spans="2:21" x14ac:dyDescent="0.25">
      <c r="B17" s="11"/>
      <c r="C17" s="45"/>
      <c r="D17" s="45"/>
      <c r="E17" s="45"/>
      <c r="F17" s="45"/>
      <c r="G17" s="45"/>
      <c r="H17" s="45"/>
      <c r="I17" s="79"/>
      <c r="J17" s="79"/>
      <c r="K17" s="79"/>
      <c r="L17" s="79"/>
      <c r="U17" s="5"/>
    </row>
    <row r="18" spans="2:21" x14ac:dyDescent="0.25">
      <c r="B18" s="11"/>
      <c r="C18" s="45"/>
      <c r="D18" s="45"/>
      <c r="E18" s="45"/>
      <c r="F18" s="45"/>
      <c r="G18" s="45"/>
      <c r="H18" s="45"/>
      <c r="I18" s="79"/>
      <c r="J18" s="79"/>
      <c r="K18" s="79"/>
      <c r="L18" s="79"/>
      <c r="U18" s="5"/>
    </row>
    <row r="19" spans="2:21" x14ac:dyDescent="0.25">
      <c r="B19" s="11"/>
      <c r="C19" s="45"/>
      <c r="D19" s="45"/>
      <c r="E19" s="45"/>
      <c r="F19" s="45"/>
      <c r="G19" s="45"/>
      <c r="H19" s="45"/>
      <c r="I19" s="79"/>
      <c r="J19" s="79"/>
      <c r="K19" s="79"/>
      <c r="L19" s="79"/>
      <c r="U19" s="5"/>
    </row>
    <row r="20" spans="2:21" x14ac:dyDescent="0.25">
      <c r="I20" s="5"/>
    </row>
    <row r="21" spans="2:21" x14ac:dyDescent="0.25">
      <c r="I21" s="5"/>
    </row>
    <row r="22" spans="2:21" x14ac:dyDescent="0.25">
      <c r="I22" s="5"/>
    </row>
    <row r="23" spans="2:21" x14ac:dyDescent="0.25">
      <c r="I23" s="5"/>
    </row>
    <row r="24" spans="2:21" x14ac:dyDescent="0.25">
      <c r="I24" s="5"/>
    </row>
    <row r="25" spans="2:21" x14ac:dyDescent="0.25">
      <c r="I25" s="5"/>
    </row>
    <row r="26" spans="2:21" x14ac:dyDescent="0.25">
      <c r="I26" s="5"/>
    </row>
    <row r="27" spans="2:21" x14ac:dyDescent="0.25">
      <c r="I27" s="5"/>
    </row>
    <row r="28" spans="2:21" x14ac:dyDescent="0.25">
      <c r="I28" s="5"/>
    </row>
    <row r="29" spans="2:21" x14ac:dyDescent="0.25">
      <c r="I29" s="31"/>
      <c r="J29" s="31"/>
      <c r="K29" s="31"/>
      <c r="L29" s="31"/>
      <c r="P29" s="4"/>
      <c r="U29" s="5"/>
    </row>
    <row r="30" spans="2:21" x14ac:dyDescent="0.25">
      <c r="C30" s="3"/>
      <c r="G30" s="4"/>
      <c r="I30" s="78"/>
      <c r="J30" s="79"/>
      <c r="K30" s="79"/>
      <c r="L30" s="79"/>
      <c r="P30" s="4"/>
      <c r="U30" s="5"/>
    </row>
    <row r="31" spans="2:21" x14ac:dyDescent="0.25">
      <c r="D31" s="45"/>
      <c r="E31" s="111"/>
      <c r="G31" s="4"/>
      <c r="I31" s="78"/>
      <c r="J31" s="79"/>
      <c r="K31" s="79"/>
      <c r="L31" s="79"/>
      <c r="P31" s="4"/>
      <c r="U31" s="5"/>
    </row>
    <row r="32" spans="2:21" x14ac:dyDescent="0.25">
      <c r="B32" s="3"/>
      <c r="C32" s="7"/>
      <c r="D32" s="7"/>
      <c r="E32" s="7"/>
      <c r="F32" s="89"/>
      <c r="G32" s="4"/>
      <c r="I32" s="78"/>
      <c r="J32" s="79"/>
      <c r="K32" s="79"/>
      <c r="L32" s="79"/>
      <c r="P32" s="4"/>
      <c r="U32" s="5"/>
    </row>
    <row r="33" spans="3:23" x14ac:dyDescent="0.25">
      <c r="C33" s="45"/>
      <c r="D33" s="45"/>
      <c r="E33" s="45"/>
      <c r="F33" s="90"/>
      <c r="G33" s="4"/>
      <c r="I33" s="78"/>
      <c r="J33" s="79"/>
      <c r="K33" s="79"/>
      <c r="L33" s="79"/>
      <c r="P33" s="4"/>
    </row>
    <row r="34" spans="3:23" x14ac:dyDescent="0.25">
      <c r="C34" s="45"/>
      <c r="D34" s="45"/>
      <c r="E34" s="45"/>
      <c r="F34" s="90"/>
      <c r="G34" s="4"/>
      <c r="I34" s="78"/>
      <c r="J34" s="79"/>
      <c r="K34" s="79"/>
      <c r="L34" s="79"/>
      <c r="W34" s="4"/>
    </row>
    <row r="35" spans="3:23" x14ac:dyDescent="0.25">
      <c r="C35" s="45"/>
      <c r="D35" s="45"/>
      <c r="E35" s="45"/>
      <c r="F35" s="90"/>
      <c r="G35" s="4"/>
      <c r="H35" s="5"/>
      <c r="I35" s="78"/>
      <c r="J35" s="79"/>
      <c r="K35" s="79"/>
      <c r="L35" s="79"/>
      <c r="W35" s="4"/>
    </row>
    <row r="36" spans="3:23" x14ac:dyDescent="0.25">
      <c r="C36" s="45"/>
      <c r="D36" s="45"/>
      <c r="E36" s="45"/>
      <c r="F36" s="90"/>
      <c r="G36" s="4"/>
      <c r="H36" s="5"/>
      <c r="I36" s="78"/>
      <c r="J36" s="79"/>
      <c r="K36" s="79"/>
      <c r="L36" s="79"/>
      <c r="M36" s="79"/>
      <c r="N36" s="79"/>
      <c r="O36" s="81"/>
      <c r="R36" s="4"/>
      <c r="W36" s="4"/>
    </row>
    <row r="37" spans="3:23" x14ac:dyDescent="0.25">
      <c r="C37" s="45"/>
      <c r="D37" s="45"/>
      <c r="E37" s="45"/>
      <c r="F37" s="90"/>
      <c r="G37" s="4"/>
      <c r="I37" s="78"/>
      <c r="J37" s="79"/>
      <c r="K37" s="79"/>
      <c r="L37" s="79"/>
      <c r="M37" s="79"/>
      <c r="N37" s="79"/>
      <c r="O37" s="81"/>
      <c r="R37" s="4"/>
      <c r="W37" s="4"/>
    </row>
    <row r="38" spans="3:23" x14ac:dyDescent="0.25">
      <c r="C38" s="45"/>
      <c r="D38" s="45"/>
      <c r="E38" s="45"/>
      <c r="F38" s="90"/>
      <c r="G38" s="4"/>
      <c r="I38" s="78"/>
      <c r="J38" s="79"/>
      <c r="K38" s="79"/>
      <c r="L38" s="79"/>
      <c r="M38" s="79"/>
      <c r="N38" s="79"/>
      <c r="O38" s="81"/>
      <c r="R38" s="4"/>
      <c r="W38" s="4"/>
    </row>
    <row r="39" spans="3:23" x14ac:dyDescent="0.25">
      <c r="C39" s="45"/>
      <c r="D39" s="45"/>
      <c r="E39" s="45"/>
      <c r="F39" s="90"/>
      <c r="G39" s="4"/>
      <c r="I39" s="78"/>
      <c r="J39" s="79"/>
      <c r="K39" s="79"/>
      <c r="L39" s="79"/>
      <c r="M39" s="79"/>
      <c r="N39" s="79"/>
      <c r="O39" s="81"/>
      <c r="R39" s="4"/>
      <c r="W39" s="4"/>
    </row>
    <row r="40" spans="3:23" x14ac:dyDescent="0.25">
      <c r="C40" s="45"/>
      <c r="D40" s="45"/>
      <c r="E40" s="45"/>
      <c r="F40" s="90"/>
      <c r="G40" s="4"/>
      <c r="I40" s="78"/>
      <c r="J40" s="79"/>
      <c r="K40" s="79"/>
      <c r="L40" s="79"/>
      <c r="M40" s="79"/>
      <c r="N40" s="79"/>
      <c r="O40" s="81"/>
      <c r="R40" s="4"/>
      <c r="W40" s="4"/>
    </row>
    <row r="41" spans="3:23" x14ac:dyDescent="0.25">
      <c r="C41" s="45"/>
      <c r="D41" s="45"/>
      <c r="E41" s="45"/>
      <c r="F41" s="90"/>
      <c r="G41" s="4"/>
      <c r="I41" s="78"/>
      <c r="J41" s="79"/>
      <c r="K41" s="79"/>
      <c r="L41" s="79"/>
      <c r="M41" s="79"/>
      <c r="N41" s="79"/>
      <c r="O41" s="81"/>
      <c r="R41" s="4"/>
      <c r="W41" s="4"/>
    </row>
    <row r="42" spans="3:23" x14ac:dyDescent="0.25">
      <c r="C42" s="45"/>
      <c r="D42" s="45"/>
      <c r="E42" s="45"/>
      <c r="F42" s="90"/>
      <c r="G42" s="4"/>
      <c r="I42" s="78"/>
      <c r="J42" s="79"/>
      <c r="K42" s="79"/>
      <c r="L42" s="79"/>
      <c r="M42" s="79"/>
      <c r="N42" s="79"/>
      <c r="O42" s="81"/>
      <c r="R42" s="4"/>
      <c r="W42" s="4"/>
    </row>
    <row r="43" spans="3:23" x14ac:dyDescent="0.25">
      <c r="C43" s="45"/>
      <c r="D43" s="45"/>
      <c r="E43" s="45"/>
      <c r="F43" s="90"/>
      <c r="G43" s="4"/>
      <c r="I43" s="78"/>
      <c r="J43" s="79"/>
      <c r="K43" s="79"/>
      <c r="L43" s="79"/>
      <c r="M43" s="79"/>
      <c r="N43" s="79"/>
      <c r="O43" s="81"/>
      <c r="R43" s="4"/>
      <c r="W43" s="4"/>
    </row>
    <row r="44" spans="3:23" x14ac:dyDescent="0.25">
      <c r="C44" s="45"/>
      <c r="D44" s="45"/>
      <c r="E44" s="45"/>
      <c r="F44" s="90"/>
      <c r="G44" s="4"/>
      <c r="I44" s="78"/>
      <c r="J44" s="79"/>
      <c r="K44" s="79"/>
      <c r="L44" s="79"/>
      <c r="M44" s="79"/>
      <c r="N44" s="79"/>
      <c r="O44" s="81"/>
      <c r="R44" s="4"/>
      <c r="W44" s="4"/>
    </row>
    <row r="45" spans="3:23" x14ac:dyDescent="0.25">
      <c r="C45" s="45"/>
      <c r="D45" s="45"/>
      <c r="E45" s="45"/>
      <c r="F45" s="90"/>
      <c r="G45" s="4"/>
      <c r="I45" s="78"/>
      <c r="J45" s="79"/>
      <c r="K45" s="79"/>
      <c r="L45" s="79"/>
      <c r="M45" s="79"/>
      <c r="N45" s="79"/>
      <c r="O45" s="81"/>
      <c r="R45" s="4"/>
      <c r="W45" s="4"/>
    </row>
    <row r="46" spans="3:23" x14ac:dyDescent="0.25">
      <c r="C46" s="45"/>
      <c r="D46" s="45"/>
      <c r="E46" s="45"/>
      <c r="F46" s="90"/>
      <c r="G46" s="4"/>
      <c r="I46" s="78"/>
      <c r="J46" s="79"/>
      <c r="K46" s="79"/>
      <c r="L46" s="79"/>
      <c r="M46" s="79"/>
      <c r="N46" s="79"/>
      <c r="O46" s="81"/>
      <c r="R46" s="4"/>
      <c r="W46" s="4"/>
    </row>
    <row r="47" spans="3:23" x14ac:dyDescent="0.25">
      <c r="C47" s="45"/>
      <c r="D47" s="45"/>
      <c r="E47" s="45"/>
      <c r="F47" s="90"/>
      <c r="I47" s="78"/>
      <c r="J47" s="79"/>
      <c r="K47" s="79"/>
      <c r="L47" s="79"/>
      <c r="M47" s="79"/>
      <c r="N47" s="79"/>
      <c r="O47" s="81"/>
      <c r="R47" s="4"/>
      <c r="W47" s="4"/>
    </row>
    <row r="48" spans="3:23" x14ac:dyDescent="0.25">
      <c r="C48" s="45"/>
      <c r="D48" s="45"/>
      <c r="E48" s="45"/>
      <c r="F48" s="90"/>
      <c r="G48" s="4"/>
      <c r="I48" s="78"/>
      <c r="J48" s="79"/>
      <c r="K48" s="79"/>
      <c r="L48" s="79"/>
      <c r="M48" s="79"/>
      <c r="N48" s="79"/>
      <c r="O48" s="81"/>
      <c r="R48" s="4"/>
      <c r="W48" s="4"/>
    </row>
    <row r="49" spans="3:23" x14ac:dyDescent="0.25">
      <c r="C49" s="45"/>
      <c r="D49" s="45"/>
      <c r="E49" s="45"/>
      <c r="F49" s="90"/>
      <c r="G49" s="4"/>
      <c r="I49" s="78"/>
      <c r="J49" s="79"/>
      <c r="K49" s="79"/>
      <c r="L49" s="79"/>
      <c r="M49" s="79"/>
      <c r="N49" s="79"/>
      <c r="O49" s="81"/>
      <c r="R49" s="4"/>
      <c r="W49" s="4"/>
    </row>
    <row r="50" spans="3:23" x14ac:dyDescent="0.25">
      <c r="C50" s="45"/>
      <c r="D50" s="45"/>
      <c r="E50" s="45"/>
      <c r="F50" s="90"/>
      <c r="G50" s="4"/>
      <c r="I50" s="78"/>
      <c r="J50" s="79"/>
      <c r="K50" s="79"/>
      <c r="L50" s="79"/>
      <c r="M50" s="79"/>
      <c r="N50" s="79"/>
      <c r="O50" s="81"/>
      <c r="R50" s="4"/>
      <c r="W50" s="4"/>
    </row>
    <row r="51" spans="3:23" x14ac:dyDescent="0.25">
      <c r="C51" s="45"/>
      <c r="D51" s="45"/>
      <c r="E51" s="45"/>
      <c r="F51" s="90"/>
      <c r="G51" s="4"/>
      <c r="I51" s="78"/>
      <c r="J51" s="79"/>
      <c r="K51" s="79"/>
      <c r="L51" s="79"/>
      <c r="M51" s="79"/>
      <c r="N51" s="79"/>
      <c r="O51" s="81"/>
      <c r="R51" s="4"/>
      <c r="W51" s="4"/>
    </row>
    <row r="52" spans="3:23" x14ac:dyDescent="0.25">
      <c r="C52" s="45"/>
      <c r="D52" s="45"/>
      <c r="E52" s="45"/>
      <c r="F52" s="90"/>
      <c r="G52" s="4"/>
      <c r="I52" s="78"/>
      <c r="J52" s="79"/>
      <c r="K52" s="79"/>
      <c r="L52" s="79"/>
      <c r="M52" s="79"/>
      <c r="N52" s="79"/>
      <c r="O52" s="81"/>
      <c r="R52" s="4"/>
      <c r="W52" s="4"/>
    </row>
    <row r="53" spans="3:23" x14ac:dyDescent="0.25">
      <c r="C53" s="45"/>
      <c r="D53" s="45"/>
      <c r="E53" s="45"/>
      <c r="F53" s="90"/>
      <c r="G53" s="4"/>
      <c r="I53" s="78"/>
      <c r="J53" s="79"/>
      <c r="K53" s="79"/>
      <c r="L53" s="79"/>
      <c r="M53" s="79"/>
      <c r="N53" s="79"/>
      <c r="O53" s="81"/>
      <c r="R53" s="4"/>
      <c r="W53" s="4"/>
    </row>
    <row r="54" spans="3:23" x14ac:dyDescent="0.25">
      <c r="C54" s="45"/>
      <c r="D54" s="45"/>
      <c r="E54" s="45"/>
      <c r="F54" s="90"/>
      <c r="G54" s="4"/>
      <c r="L54" s="4"/>
      <c r="R54" s="4"/>
      <c r="W54" s="4"/>
    </row>
    <row r="55" spans="3:23" x14ac:dyDescent="0.25">
      <c r="G55" s="4"/>
      <c r="L55" s="4"/>
      <c r="R55" s="4"/>
      <c r="W55" s="4"/>
    </row>
    <row r="56" spans="3:23" x14ac:dyDescent="0.25">
      <c r="G56" s="4"/>
      <c r="L56" s="4"/>
      <c r="R56" s="4"/>
      <c r="W56" s="4"/>
    </row>
    <row r="57" spans="3:23" x14ac:dyDescent="0.25">
      <c r="G57" s="4"/>
      <c r="L57" s="4"/>
      <c r="R57" s="4"/>
      <c r="W57" s="4"/>
    </row>
    <row r="58" spans="3:23" x14ac:dyDescent="0.25">
      <c r="G58" s="4"/>
      <c r="L58" s="4"/>
      <c r="R58" s="4"/>
      <c r="W58" s="4"/>
    </row>
    <row r="59" spans="3:23" x14ac:dyDescent="0.25">
      <c r="G59" s="4"/>
      <c r="L59" s="4"/>
      <c r="R59" s="4"/>
      <c r="W59" s="4"/>
    </row>
    <row r="60" spans="3:23" x14ac:dyDescent="0.25">
      <c r="G60" s="4"/>
      <c r="L60" s="4"/>
      <c r="R60" s="4"/>
      <c r="W60" s="4"/>
    </row>
    <row r="61" spans="3:23" x14ac:dyDescent="0.25">
      <c r="G61" s="4"/>
      <c r="L61" s="4"/>
      <c r="R61" s="4"/>
      <c r="W61" s="4"/>
    </row>
    <row r="62" spans="3:23" x14ac:dyDescent="0.25">
      <c r="G62" s="4"/>
      <c r="L62" s="4"/>
      <c r="R62" s="4"/>
      <c r="W62" s="4"/>
    </row>
    <row r="63" spans="3:23" x14ac:dyDescent="0.25">
      <c r="G63" s="4"/>
      <c r="L63" s="4"/>
      <c r="R63" s="4"/>
      <c r="W63" s="4"/>
    </row>
    <row r="64" spans="3:23" x14ac:dyDescent="0.25">
      <c r="G64" s="4"/>
      <c r="L64" s="4"/>
      <c r="R64" s="4"/>
      <c r="W64" s="4"/>
    </row>
    <row r="65" spans="7:23" x14ac:dyDescent="0.25">
      <c r="G65" s="4"/>
      <c r="L65" s="4"/>
      <c r="R65" s="4"/>
      <c r="W65" s="4"/>
    </row>
    <row r="66" spans="7:23" x14ac:dyDescent="0.25">
      <c r="G66" s="4"/>
      <c r="L66" s="4"/>
      <c r="R66" s="4"/>
      <c r="W66" s="4"/>
    </row>
    <row r="67" spans="7:23" x14ac:dyDescent="0.25">
      <c r="G67" s="4"/>
      <c r="L67" s="4"/>
      <c r="R67" s="4"/>
      <c r="W67" s="4"/>
    </row>
    <row r="68" spans="7:23" x14ac:dyDescent="0.25">
      <c r="G68" s="4"/>
      <c r="L68" s="4"/>
      <c r="R68" s="4"/>
      <c r="W68" s="4"/>
    </row>
    <row r="69" spans="7:23" x14ac:dyDescent="0.25">
      <c r="G69" s="4"/>
      <c r="L69" s="4"/>
      <c r="R69" s="4"/>
      <c r="W69" s="4"/>
    </row>
    <row r="70" spans="7:23" x14ac:dyDescent="0.25">
      <c r="G70" s="4"/>
      <c r="L70" s="4"/>
      <c r="R70" s="4"/>
      <c r="W70" s="4"/>
    </row>
    <row r="71" spans="7:23" x14ac:dyDescent="0.25">
      <c r="G71" s="4"/>
      <c r="L71" s="4"/>
      <c r="R71" s="4"/>
      <c r="W71" s="4"/>
    </row>
    <row r="72" spans="7:23" x14ac:dyDescent="0.25">
      <c r="G72" s="4"/>
      <c r="L72" s="4"/>
      <c r="R72" s="4"/>
      <c r="W72" s="4"/>
    </row>
    <row r="73" spans="7:23" x14ac:dyDescent="0.25">
      <c r="G73" s="4"/>
      <c r="L73" s="4"/>
      <c r="R73" s="4"/>
      <c r="W73" s="4"/>
    </row>
    <row r="74" spans="7:23" x14ac:dyDescent="0.25">
      <c r="G74" s="4"/>
      <c r="L74" s="4"/>
      <c r="R74" s="4"/>
      <c r="W74" s="4"/>
    </row>
    <row r="75" spans="7:23" x14ac:dyDescent="0.25">
      <c r="G75" s="4"/>
      <c r="L75" s="4"/>
      <c r="R75" s="4"/>
      <c r="W75" s="4"/>
    </row>
    <row r="76" spans="7:23" x14ac:dyDescent="0.25">
      <c r="G76" s="4"/>
      <c r="L76" s="4"/>
      <c r="R76" s="4"/>
      <c r="W76" s="4"/>
    </row>
    <row r="77" spans="7:23" x14ac:dyDescent="0.25">
      <c r="G77" s="4"/>
      <c r="L77" s="4"/>
      <c r="R77" s="4"/>
      <c r="W77" s="4"/>
    </row>
    <row r="78" spans="7:23" x14ac:dyDescent="0.25">
      <c r="G78" s="4"/>
      <c r="L78" s="4"/>
      <c r="R78" s="4"/>
      <c r="W78" s="4"/>
    </row>
    <row r="79" spans="7:23" x14ac:dyDescent="0.25">
      <c r="G79" s="4"/>
      <c r="L79" s="4"/>
      <c r="R79" s="4"/>
      <c r="W79" s="4"/>
    </row>
    <row r="80" spans="7:23" x14ac:dyDescent="0.25">
      <c r="G80" s="4"/>
      <c r="L80" s="4"/>
      <c r="R80" s="4"/>
      <c r="W80" s="4"/>
    </row>
    <row r="81" spans="7:23" x14ac:dyDescent="0.25">
      <c r="G81" s="4"/>
      <c r="L81" s="4"/>
      <c r="R81" s="4"/>
      <c r="W81" s="4"/>
    </row>
    <row r="82" spans="7:23" x14ac:dyDescent="0.25">
      <c r="G82" s="4"/>
      <c r="L82" s="4"/>
      <c r="R82" s="4"/>
      <c r="W82" s="4"/>
    </row>
    <row r="83" spans="7:23" x14ac:dyDescent="0.25">
      <c r="G83" s="4"/>
      <c r="L83" s="4"/>
      <c r="R83" s="4"/>
      <c r="W83" s="4"/>
    </row>
    <row r="84" spans="7:23" x14ac:dyDescent="0.25">
      <c r="G84" s="4"/>
      <c r="L84" s="4"/>
      <c r="R84" s="4"/>
      <c r="W84" s="4"/>
    </row>
    <row r="85" spans="7:23" x14ac:dyDescent="0.25">
      <c r="G85" s="4"/>
      <c r="L85" s="4"/>
      <c r="R85" s="4"/>
      <c r="W85" s="4"/>
    </row>
    <row r="86" spans="7:23" x14ac:dyDescent="0.25">
      <c r="G86" s="4"/>
      <c r="L86" s="4"/>
      <c r="R86" s="4"/>
      <c r="W86" s="4"/>
    </row>
    <row r="87" spans="7:23" x14ac:dyDescent="0.25">
      <c r="G87" s="4"/>
      <c r="L87" s="4"/>
      <c r="R87" s="4"/>
      <c r="W87" s="4"/>
    </row>
    <row r="88" spans="7:23" x14ac:dyDescent="0.25">
      <c r="G88" s="4"/>
      <c r="L88" s="4"/>
      <c r="R88" s="4"/>
      <c r="W88" s="4"/>
    </row>
    <row r="89" spans="7:23" x14ac:dyDescent="0.25">
      <c r="G89" s="4"/>
      <c r="L89" s="4"/>
      <c r="R89" s="4"/>
      <c r="W89" s="4"/>
    </row>
    <row r="90" spans="7:23" x14ac:dyDescent="0.25">
      <c r="G90" s="4"/>
      <c r="L90" s="4"/>
      <c r="R90" s="4"/>
      <c r="W90" s="4"/>
    </row>
    <row r="91" spans="7:23" x14ac:dyDescent="0.25">
      <c r="G91" s="4"/>
      <c r="L91" s="4"/>
      <c r="R91" s="4"/>
      <c r="W91" s="4"/>
    </row>
    <row r="92" spans="7:23" x14ac:dyDescent="0.25">
      <c r="G92" s="4"/>
      <c r="L92" s="4"/>
      <c r="R92" s="4"/>
      <c r="W92" s="4"/>
    </row>
    <row r="93" spans="7:23" x14ac:dyDescent="0.25">
      <c r="G93" s="4"/>
      <c r="L93" s="4"/>
      <c r="R93" s="4"/>
      <c r="W93" s="4"/>
    </row>
    <row r="94" spans="7:23" x14ac:dyDescent="0.25">
      <c r="G94" s="4"/>
      <c r="L94" s="4"/>
      <c r="R94" s="4"/>
      <c r="W94" s="4"/>
    </row>
    <row r="95" spans="7:23" x14ac:dyDescent="0.25">
      <c r="G95" s="4"/>
      <c r="L95" s="4"/>
      <c r="R95" s="4"/>
      <c r="W95" s="4"/>
    </row>
    <row r="96" spans="7:23" x14ac:dyDescent="0.25">
      <c r="G96" s="4"/>
      <c r="L96" s="4"/>
      <c r="R96" s="4"/>
      <c r="W96" s="4"/>
    </row>
    <row r="97" spans="7:23" x14ac:dyDescent="0.25">
      <c r="G97" s="4"/>
      <c r="L97" s="4"/>
      <c r="R97" s="4"/>
      <c r="W97" s="4"/>
    </row>
    <row r="98" spans="7:23" x14ac:dyDescent="0.25">
      <c r="G98" s="4"/>
      <c r="L98" s="4"/>
      <c r="R98" s="4"/>
      <c r="W98" s="4"/>
    </row>
    <row r="99" spans="7:23" x14ac:dyDescent="0.25">
      <c r="G99" s="4"/>
      <c r="L99" s="4"/>
      <c r="R99" s="4"/>
      <c r="W99" s="4"/>
    </row>
    <row r="100" spans="7:23" x14ac:dyDescent="0.25">
      <c r="G100" s="4"/>
      <c r="L100" s="4"/>
      <c r="R100" s="4"/>
      <c r="W100" s="4"/>
    </row>
    <row r="101" spans="7:23" x14ac:dyDescent="0.25">
      <c r="G101" s="4"/>
      <c r="L101" s="4"/>
      <c r="R101" s="4"/>
      <c r="W101" s="4"/>
    </row>
    <row r="102" spans="7:23" x14ac:dyDescent="0.25">
      <c r="G102" s="4"/>
      <c r="L102" s="4"/>
      <c r="R102" s="4"/>
      <c r="W102" s="4"/>
    </row>
    <row r="103" spans="7:23" x14ac:dyDescent="0.25">
      <c r="G103" s="4"/>
      <c r="L103" s="4"/>
      <c r="R103" s="4"/>
      <c r="W103" s="4"/>
    </row>
    <row r="104" spans="7:23" x14ac:dyDescent="0.25">
      <c r="G104" s="4"/>
      <c r="L104" s="4"/>
      <c r="R104" s="4"/>
      <c r="W104" s="4"/>
    </row>
    <row r="105" spans="7:23" x14ac:dyDescent="0.25">
      <c r="G105" s="4"/>
      <c r="L105" s="4"/>
      <c r="R105" s="4"/>
    </row>
    <row r="106" spans="7:23" x14ac:dyDescent="0.25">
      <c r="G106" s="4"/>
      <c r="L106" s="4"/>
      <c r="R106" s="4"/>
    </row>
    <row r="107" spans="7:23" x14ac:dyDescent="0.25">
      <c r="G107" s="4"/>
      <c r="L107" s="4"/>
      <c r="R107" s="4"/>
      <c r="W107" s="4"/>
    </row>
    <row r="108" spans="7:23" x14ac:dyDescent="0.25">
      <c r="G108" s="4"/>
      <c r="L108" s="4"/>
      <c r="R108" s="4"/>
      <c r="S108" s="4"/>
      <c r="W108" s="4"/>
    </row>
    <row r="111" spans="7:23" x14ac:dyDescent="0.25">
      <c r="K111" s="6"/>
      <c r="V111" s="6"/>
    </row>
    <row r="112" spans="7:23" x14ac:dyDescent="0.25">
      <c r="K112" s="3"/>
      <c r="L112" s="4"/>
      <c r="V112" s="3"/>
      <c r="W112" s="4"/>
    </row>
    <row r="113" spans="11:23" x14ac:dyDescent="0.25">
      <c r="K113" s="3"/>
      <c r="L113" s="4"/>
      <c r="V113" s="3"/>
      <c r="W113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>
      <selection activeCell="K15" sqref="K15"/>
    </sheetView>
  </sheetViews>
  <sheetFormatPr defaultRowHeight="15" x14ac:dyDescent="0.25"/>
  <sheetData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J113"/>
  <sheetViews>
    <sheetView workbookViewId="0">
      <selection activeCell="K37" sqref="K37"/>
    </sheetView>
  </sheetViews>
  <sheetFormatPr defaultRowHeight="15" x14ac:dyDescent="0.25"/>
  <cols>
    <col min="9" max="9" width="9.7109375" customWidth="1"/>
    <col min="13" max="13" width="54.140625" customWidth="1"/>
  </cols>
  <sheetData>
    <row r="3" spans="2:114" x14ac:dyDescent="0.25">
      <c r="V3" s="3" t="s">
        <v>542</v>
      </c>
      <c r="W3" s="3"/>
      <c r="X3" s="3"/>
      <c r="Y3" s="3"/>
      <c r="Z3" s="3"/>
      <c r="AB3" s="78"/>
      <c r="AC3" s="79"/>
      <c r="AD3" s="79"/>
      <c r="AE3" s="41" t="s">
        <v>29</v>
      </c>
      <c r="AF3" s="42" t="s">
        <v>508</v>
      </c>
      <c r="AG3" s="42"/>
      <c r="AH3" s="42"/>
      <c r="AI3" s="42"/>
      <c r="AJ3" s="42"/>
      <c r="AK3" s="29"/>
      <c r="AN3" s="3" t="s">
        <v>543</v>
      </c>
      <c r="AO3" s="3"/>
      <c r="AP3" s="3"/>
      <c r="AQ3" s="3"/>
      <c r="AR3" s="3"/>
      <c r="AT3" s="78"/>
      <c r="AU3" s="79"/>
      <c r="AV3" s="79"/>
      <c r="AW3" s="79"/>
      <c r="AX3" s="41" t="s">
        <v>29</v>
      </c>
      <c r="AY3" s="42" t="s">
        <v>515</v>
      </c>
      <c r="AZ3" s="42"/>
      <c r="BA3" s="42"/>
      <c r="BB3" s="42"/>
      <c r="BC3" s="42"/>
      <c r="BD3" s="29"/>
      <c r="BG3" s="3" t="s">
        <v>544</v>
      </c>
      <c r="BH3" s="3"/>
      <c r="BI3" s="3"/>
      <c r="BJ3" s="3"/>
      <c r="BK3" s="3"/>
      <c r="BM3" s="78"/>
      <c r="BN3" s="79"/>
      <c r="BO3" s="79"/>
      <c r="BP3" s="79"/>
      <c r="BQ3" s="41" t="s">
        <v>29</v>
      </c>
      <c r="BR3" s="42" t="s">
        <v>523</v>
      </c>
      <c r="BS3" s="42"/>
      <c r="BT3" s="42"/>
      <c r="BU3" s="42"/>
      <c r="BV3" s="42"/>
      <c r="BW3" s="29"/>
      <c r="BZ3" s="3" t="s">
        <v>545</v>
      </c>
      <c r="CA3" s="3"/>
      <c r="CB3" s="3"/>
      <c r="CC3" s="3"/>
      <c r="CD3" s="3"/>
      <c r="CJ3" s="41" t="s">
        <v>29</v>
      </c>
      <c r="CK3" s="42" t="s">
        <v>531</v>
      </c>
      <c r="CL3" s="42"/>
      <c r="CM3" s="42"/>
      <c r="CN3" s="42"/>
      <c r="CO3" s="42"/>
      <c r="CP3" s="29"/>
      <c r="CS3" s="3" t="s">
        <v>546</v>
      </c>
      <c r="CT3" s="3"/>
      <c r="CU3" s="3"/>
      <c r="CV3" s="3"/>
      <c r="CW3" s="3"/>
      <c r="DD3" s="41" t="s">
        <v>29</v>
      </c>
      <c r="DE3" s="42" t="s">
        <v>540</v>
      </c>
      <c r="DF3" s="42"/>
      <c r="DG3" s="42"/>
      <c r="DH3" s="42"/>
      <c r="DI3" s="42"/>
      <c r="DJ3" s="29"/>
    </row>
    <row r="4" spans="2:114" x14ac:dyDescent="0.25">
      <c r="C4" s="3" t="s">
        <v>541</v>
      </c>
      <c r="D4" s="3"/>
      <c r="E4" s="3"/>
      <c r="F4" s="3"/>
      <c r="G4" s="3"/>
      <c r="I4" s="78"/>
      <c r="J4" s="79"/>
      <c r="K4" s="79"/>
      <c r="L4" s="79"/>
      <c r="M4" s="113" t="s">
        <v>29</v>
      </c>
      <c r="N4" s="114" t="s">
        <v>483</v>
      </c>
      <c r="O4" s="114"/>
      <c r="P4" s="114"/>
      <c r="Q4" s="114"/>
      <c r="R4" s="114"/>
      <c r="S4" s="115"/>
      <c r="AB4" s="78"/>
      <c r="AC4" s="79"/>
      <c r="AD4" s="79"/>
      <c r="AE4" s="41"/>
      <c r="AF4" s="42"/>
      <c r="AG4" s="42"/>
      <c r="AH4" s="42"/>
      <c r="AI4" s="42"/>
      <c r="AJ4" s="42"/>
      <c r="AK4" s="29"/>
      <c r="AT4" s="78"/>
      <c r="AU4" s="79"/>
      <c r="AV4" s="79"/>
      <c r="AW4" s="79"/>
      <c r="AX4" s="41"/>
      <c r="AY4" s="42"/>
      <c r="AZ4" s="42"/>
      <c r="BA4" s="42"/>
      <c r="BB4" s="42"/>
      <c r="BC4" s="42"/>
      <c r="BD4" s="29"/>
      <c r="BM4" s="78"/>
      <c r="BN4" s="79"/>
      <c r="BO4" s="79"/>
      <c r="BP4" s="79"/>
      <c r="BQ4" s="41"/>
      <c r="BR4" s="42"/>
      <c r="BS4" s="42"/>
      <c r="BT4" s="42"/>
      <c r="BU4" s="42"/>
      <c r="BV4" s="42"/>
      <c r="BW4" s="29"/>
      <c r="CJ4" s="41"/>
      <c r="CK4" s="42"/>
      <c r="CL4" s="42"/>
      <c r="CM4" s="42"/>
      <c r="CN4" s="42"/>
      <c r="CO4" s="42"/>
      <c r="CP4" s="29"/>
      <c r="DD4" s="41"/>
      <c r="DE4" s="42"/>
      <c r="DF4" s="42"/>
      <c r="DG4" s="42"/>
      <c r="DH4" s="42"/>
      <c r="DI4" s="42"/>
      <c r="DJ4" s="29"/>
    </row>
    <row r="5" spans="2:114" x14ac:dyDescent="0.25">
      <c r="I5" s="78"/>
      <c r="J5" s="79"/>
      <c r="K5" s="79"/>
      <c r="L5" s="79"/>
      <c r="M5" s="113"/>
      <c r="N5" s="114"/>
      <c r="O5" s="114"/>
      <c r="P5" s="114"/>
      <c r="Q5" s="114"/>
      <c r="R5" s="114"/>
      <c r="S5" s="115"/>
      <c r="U5" s="3"/>
      <c r="V5" s="7"/>
      <c r="W5" s="7"/>
      <c r="X5" s="7"/>
      <c r="Y5" s="7"/>
      <c r="AB5" s="78"/>
      <c r="AC5" s="79"/>
      <c r="AD5" s="79"/>
      <c r="AE5" s="41" t="s">
        <v>31</v>
      </c>
      <c r="AF5" s="42"/>
      <c r="AG5" s="42"/>
      <c r="AH5" s="42"/>
      <c r="AI5" s="42"/>
      <c r="AJ5" s="42"/>
      <c r="AK5" s="29"/>
      <c r="AM5" s="3"/>
      <c r="AN5" s="7"/>
      <c r="AO5" s="7"/>
      <c r="AP5" s="7"/>
      <c r="AQ5" s="7"/>
      <c r="AT5" s="78"/>
      <c r="AU5" s="79"/>
      <c r="AV5" s="79"/>
      <c r="AW5" s="79"/>
      <c r="AX5" s="41" t="s">
        <v>31</v>
      </c>
      <c r="AY5" s="42"/>
      <c r="AZ5" s="42"/>
      <c r="BA5" s="42"/>
      <c r="BB5" s="42"/>
      <c r="BC5" s="42"/>
      <c r="BD5" s="29"/>
      <c r="BF5" s="3"/>
      <c r="BG5" s="7"/>
      <c r="BH5" s="7"/>
      <c r="BI5" s="7"/>
      <c r="BJ5" s="7"/>
      <c r="BM5" s="78"/>
      <c r="BN5" s="79"/>
      <c r="BO5" s="79"/>
      <c r="BP5" s="79"/>
      <c r="BQ5" s="41" t="s">
        <v>31</v>
      </c>
      <c r="BR5" s="42"/>
      <c r="BS5" s="42"/>
      <c r="BT5" s="42"/>
      <c r="BU5" s="42"/>
      <c r="BV5" s="42"/>
      <c r="BW5" s="29"/>
      <c r="CJ5" s="41" t="s">
        <v>31</v>
      </c>
      <c r="CK5" s="42"/>
      <c r="CL5" s="42"/>
      <c r="CM5" s="42"/>
      <c r="CN5" s="42"/>
      <c r="CO5" s="42"/>
      <c r="CP5" s="29"/>
      <c r="DD5" s="41" t="s">
        <v>31</v>
      </c>
      <c r="DE5" s="42"/>
      <c r="DF5" s="42"/>
      <c r="DG5" s="42"/>
      <c r="DH5" s="42"/>
      <c r="DI5" s="42"/>
      <c r="DJ5" s="29"/>
    </row>
    <row r="6" spans="2:114" x14ac:dyDescent="0.25">
      <c r="B6" s="3"/>
      <c r="C6" s="7"/>
      <c r="D6" s="7"/>
      <c r="E6" s="7"/>
      <c r="F6" s="7"/>
      <c r="I6" s="78"/>
      <c r="J6" s="79"/>
      <c r="K6" s="79"/>
      <c r="L6" s="79"/>
      <c r="M6" s="113" t="s">
        <v>31</v>
      </c>
      <c r="N6" s="114"/>
      <c r="O6" s="114"/>
      <c r="P6" s="114"/>
      <c r="Q6" s="114"/>
      <c r="R6" s="114"/>
      <c r="S6" s="115"/>
      <c r="U6" s="3" t="s">
        <v>484</v>
      </c>
      <c r="V6" s="7" t="s">
        <v>485</v>
      </c>
      <c r="W6" s="7" t="s">
        <v>486</v>
      </c>
      <c r="X6" s="7" t="s">
        <v>487</v>
      </c>
      <c r="Y6" s="7" t="s">
        <v>488</v>
      </c>
      <c r="Z6" s="7" t="s">
        <v>489</v>
      </c>
      <c r="AA6" s="7" t="s">
        <v>490</v>
      </c>
      <c r="AB6" s="119" t="s">
        <v>491</v>
      </c>
      <c r="AC6" s="119" t="s">
        <v>492</v>
      </c>
      <c r="AD6" s="79"/>
      <c r="AE6" s="41" t="s">
        <v>32</v>
      </c>
      <c r="AF6" s="42" t="s">
        <v>33</v>
      </c>
      <c r="AG6" s="42"/>
      <c r="AH6" s="42"/>
      <c r="AI6" s="42"/>
      <c r="AJ6" s="42"/>
      <c r="AK6" s="29"/>
      <c r="AM6" s="3" t="s">
        <v>484</v>
      </c>
      <c r="AN6" s="7" t="s">
        <v>485</v>
      </c>
      <c r="AO6" s="7" t="s">
        <v>486</v>
      </c>
      <c r="AP6" s="7" t="s">
        <v>487</v>
      </c>
      <c r="AQ6" s="7" t="s">
        <v>488</v>
      </c>
      <c r="AR6" s="7" t="s">
        <v>489</v>
      </c>
      <c r="AS6" s="7" t="s">
        <v>490</v>
      </c>
      <c r="AT6" s="119" t="s">
        <v>491</v>
      </c>
      <c r="AU6" s="119" t="s">
        <v>492</v>
      </c>
      <c r="AV6" s="79"/>
      <c r="AW6" s="79"/>
      <c r="AX6" s="41" t="s">
        <v>32</v>
      </c>
      <c r="AY6" s="42" t="s">
        <v>33</v>
      </c>
      <c r="AZ6" s="42"/>
      <c r="BA6" s="42"/>
      <c r="BB6" s="42"/>
      <c r="BC6" s="42"/>
      <c r="BD6" s="29"/>
      <c r="BF6" s="3" t="s">
        <v>484</v>
      </c>
      <c r="BG6" s="7" t="s">
        <v>485</v>
      </c>
      <c r="BH6" s="7" t="s">
        <v>486</v>
      </c>
      <c r="BI6" s="7" t="s">
        <v>487</v>
      </c>
      <c r="BJ6" s="7" t="s">
        <v>488</v>
      </c>
      <c r="BK6" s="7" t="s">
        <v>489</v>
      </c>
      <c r="BL6" s="7" t="s">
        <v>490</v>
      </c>
      <c r="BM6" s="119" t="s">
        <v>491</v>
      </c>
      <c r="BN6" s="119" t="s">
        <v>492</v>
      </c>
      <c r="BO6" s="79"/>
      <c r="BP6" s="79"/>
      <c r="BQ6" s="41" t="s">
        <v>32</v>
      </c>
      <c r="BR6" s="42" t="s">
        <v>33</v>
      </c>
      <c r="BS6" s="42"/>
      <c r="BT6" s="42"/>
      <c r="BU6" s="42"/>
      <c r="BV6" s="42"/>
      <c r="BW6" s="29"/>
      <c r="BY6" s="3" t="s">
        <v>532</v>
      </c>
      <c r="BZ6" s="7" t="s">
        <v>485</v>
      </c>
      <c r="CA6" s="7" t="s">
        <v>486</v>
      </c>
      <c r="CB6" s="7" t="s">
        <v>487</v>
      </c>
      <c r="CC6" s="7" t="s">
        <v>488</v>
      </c>
      <c r="CD6" s="7" t="s">
        <v>489</v>
      </c>
      <c r="CE6" s="7" t="s">
        <v>490</v>
      </c>
      <c r="CF6" s="7" t="s">
        <v>491</v>
      </c>
      <c r="CG6" s="7" t="s">
        <v>492</v>
      </c>
      <c r="CJ6" s="41" t="s">
        <v>32</v>
      </c>
      <c r="CK6" s="42" t="s">
        <v>33</v>
      </c>
      <c r="CL6" s="42"/>
      <c r="CM6" s="42"/>
      <c r="CN6" s="42"/>
      <c r="CO6" s="42"/>
      <c r="CP6" s="29"/>
      <c r="CR6" s="3" t="s">
        <v>532</v>
      </c>
      <c r="CS6" s="7" t="s">
        <v>485</v>
      </c>
      <c r="CT6" s="7" t="s">
        <v>486</v>
      </c>
      <c r="CU6" s="7" t="s">
        <v>487</v>
      </c>
      <c r="CV6" s="7" t="s">
        <v>488</v>
      </c>
      <c r="CW6" s="7" t="s">
        <v>489</v>
      </c>
      <c r="CX6" s="7" t="s">
        <v>490</v>
      </c>
      <c r="CY6" s="7" t="s">
        <v>491</v>
      </c>
      <c r="CZ6" s="7" t="s">
        <v>492</v>
      </c>
      <c r="DD6" s="41" t="s">
        <v>32</v>
      </c>
      <c r="DE6" s="42" t="s">
        <v>33</v>
      </c>
      <c r="DF6" s="42"/>
      <c r="DG6" s="42"/>
      <c r="DH6" s="42"/>
      <c r="DI6" s="42"/>
      <c r="DJ6" s="29"/>
    </row>
    <row r="7" spans="2:114" x14ac:dyDescent="0.25">
      <c r="B7" s="3" t="s">
        <v>484</v>
      </c>
      <c r="C7" s="7" t="s">
        <v>485</v>
      </c>
      <c r="D7" s="7" t="s">
        <v>486</v>
      </c>
      <c r="E7" s="7" t="s">
        <v>487</v>
      </c>
      <c r="F7" s="7" t="s">
        <v>488</v>
      </c>
      <c r="G7" s="7" t="s">
        <v>489</v>
      </c>
      <c r="H7" s="7" t="s">
        <v>490</v>
      </c>
      <c r="I7" s="119" t="s">
        <v>491</v>
      </c>
      <c r="J7" s="119" t="s">
        <v>492</v>
      </c>
      <c r="K7" s="79"/>
      <c r="L7" s="79"/>
      <c r="M7" s="113" t="s">
        <v>32</v>
      </c>
      <c r="N7" s="114" t="s">
        <v>33</v>
      </c>
      <c r="O7" s="114"/>
      <c r="P7" s="114"/>
      <c r="Q7" s="114"/>
      <c r="R7" s="114"/>
      <c r="S7" s="115"/>
      <c r="U7" s="11"/>
      <c r="V7" s="45">
        <v>41.968960000000003</v>
      </c>
      <c r="W7" s="45">
        <v>14.70574</v>
      </c>
      <c r="X7" s="45">
        <v>22.434349999999998</v>
      </c>
      <c r="Y7" s="45">
        <v>490.86900000000003</v>
      </c>
      <c r="Z7" s="45">
        <v>24.15455</v>
      </c>
      <c r="AA7" s="45">
        <v>45.372050000000002</v>
      </c>
      <c r="AB7" s="79">
        <v>24.33466</v>
      </c>
      <c r="AC7" s="79">
        <v>42.553190000000001</v>
      </c>
      <c r="AD7" s="79"/>
      <c r="AE7" s="41" t="s">
        <v>34</v>
      </c>
      <c r="AF7" s="42" t="s">
        <v>35</v>
      </c>
      <c r="AG7" s="42"/>
      <c r="AH7" s="42"/>
      <c r="AI7" s="42"/>
      <c r="AJ7" s="42"/>
      <c r="AK7" s="29"/>
      <c r="AM7" s="11"/>
      <c r="AN7" s="45">
        <v>8.25</v>
      </c>
      <c r="AO7" s="45">
        <v>0.95</v>
      </c>
      <c r="AP7" s="45">
        <v>2.2599999999999998</v>
      </c>
      <c r="AQ7" s="45">
        <v>1.1000000000000001</v>
      </c>
      <c r="AR7" s="45">
        <v>0.23</v>
      </c>
      <c r="AS7" s="45">
        <v>2.79</v>
      </c>
      <c r="AT7" s="45">
        <v>3.02</v>
      </c>
      <c r="AU7" s="45">
        <v>23.7</v>
      </c>
      <c r="AV7" s="79"/>
      <c r="AW7" s="79"/>
      <c r="AX7" s="41" t="s">
        <v>34</v>
      </c>
      <c r="AY7" s="42" t="s">
        <v>35</v>
      </c>
      <c r="AZ7" s="42"/>
      <c r="BA7" s="42"/>
      <c r="BB7" s="42"/>
      <c r="BC7" s="42"/>
      <c r="BD7" s="29"/>
      <c r="BF7" s="11"/>
      <c r="BG7" s="45">
        <v>0.1212</v>
      </c>
      <c r="BH7" s="45">
        <v>1.0496000000000001</v>
      </c>
      <c r="BI7" s="45">
        <v>0.44340000000000002</v>
      </c>
      <c r="BJ7" s="45">
        <v>0.91149999999999998</v>
      </c>
      <c r="BK7" s="45">
        <v>4.2981999999999996</v>
      </c>
      <c r="BL7" s="45">
        <v>0.35820000000000002</v>
      </c>
      <c r="BM7" s="45">
        <v>0.33145000000000002</v>
      </c>
      <c r="BN7" s="45">
        <v>4.2196999999999998E-2</v>
      </c>
      <c r="BO7" s="79"/>
      <c r="BP7" s="79"/>
      <c r="BQ7" s="41" t="s">
        <v>34</v>
      </c>
      <c r="BR7" s="42" t="s">
        <v>35</v>
      </c>
      <c r="BS7" s="42"/>
      <c r="BT7" s="42"/>
      <c r="BU7" s="42"/>
      <c r="BV7" s="42"/>
      <c r="BW7" s="29"/>
      <c r="BZ7" s="45">
        <v>0.44537090000000001</v>
      </c>
      <c r="CA7" s="45">
        <v>24.314489999999999</v>
      </c>
      <c r="CB7" s="45">
        <v>6.3305709999999999</v>
      </c>
      <c r="CC7" s="45">
        <v>0.54155260000000005</v>
      </c>
      <c r="CD7" s="45">
        <v>2.3632499999999999</v>
      </c>
      <c r="CE7" s="45">
        <v>4.917656</v>
      </c>
      <c r="CF7" s="45">
        <v>5.7882730000000002</v>
      </c>
      <c r="CG7" s="45">
        <v>0.15033920000000001</v>
      </c>
      <c r="CJ7" s="41" t="s">
        <v>34</v>
      </c>
      <c r="CK7" s="42" t="s">
        <v>35</v>
      </c>
      <c r="CL7" s="42"/>
      <c r="CM7" s="42"/>
      <c r="CN7" s="42"/>
      <c r="CO7" s="42"/>
      <c r="CP7" s="29"/>
      <c r="CS7" s="45">
        <v>0.44537090000000001</v>
      </c>
      <c r="CT7" s="45">
        <v>24.314489999999999</v>
      </c>
      <c r="CU7" s="45">
        <v>6.3305709999999999</v>
      </c>
      <c r="CV7" s="45">
        <v>0.54155260000000005</v>
      </c>
      <c r="CW7" s="45">
        <v>2.3632499999999999</v>
      </c>
      <c r="CX7" s="45">
        <v>4.917656</v>
      </c>
      <c r="CY7" s="45">
        <v>5.7882730000000002</v>
      </c>
      <c r="CZ7" s="45">
        <v>0.15033920000000001</v>
      </c>
      <c r="DD7" s="41" t="s">
        <v>34</v>
      </c>
      <c r="DE7" s="42" t="s">
        <v>35</v>
      </c>
      <c r="DF7" s="42"/>
      <c r="DG7" s="42"/>
      <c r="DH7" s="42"/>
      <c r="DI7" s="42"/>
      <c r="DJ7" s="29"/>
    </row>
    <row r="8" spans="2:114" x14ac:dyDescent="0.25">
      <c r="B8" s="11"/>
      <c r="C8" s="45">
        <v>41.968960000000003</v>
      </c>
      <c r="D8" s="45">
        <v>14.70574</v>
      </c>
      <c r="E8" s="45">
        <v>22.434349999999998</v>
      </c>
      <c r="F8" s="45">
        <v>490.86900000000003</v>
      </c>
      <c r="G8" s="45">
        <v>24.15455</v>
      </c>
      <c r="H8" s="45">
        <v>45.372050000000002</v>
      </c>
      <c r="I8" s="79">
        <v>24.33466</v>
      </c>
      <c r="J8" s="79">
        <v>42.553190000000001</v>
      </c>
      <c r="K8" s="79"/>
      <c r="L8" s="79"/>
      <c r="M8" s="113" t="s">
        <v>34</v>
      </c>
      <c r="N8" s="114" t="s">
        <v>35</v>
      </c>
      <c r="O8" s="114"/>
      <c r="P8" s="114"/>
      <c r="Q8" s="114"/>
      <c r="R8" s="114"/>
      <c r="S8" s="115"/>
      <c r="U8" s="11"/>
      <c r="V8" s="45">
        <v>43.765810000000002</v>
      </c>
      <c r="W8" s="45">
        <v>17.70683</v>
      </c>
      <c r="X8" s="45">
        <v>24.186140000000002</v>
      </c>
      <c r="Y8" s="45">
        <v>382.23250000000002</v>
      </c>
      <c r="Z8" s="45">
        <v>35.508960000000002</v>
      </c>
      <c r="AA8" s="45">
        <v>42.087539999999997</v>
      </c>
      <c r="AB8" s="79">
        <v>25.64471</v>
      </c>
      <c r="AC8" s="79">
        <v>45.913679999999999</v>
      </c>
      <c r="AD8" s="79"/>
      <c r="AE8" s="41" t="s">
        <v>36</v>
      </c>
      <c r="AF8" s="42" t="s">
        <v>37</v>
      </c>
      <c r="AG8" s="42"/>
      <c r="AH8" s="42"/>
      <c r="AI8" s="42"/>
      <c r="AJ8" s="42"/>
      <c r="AK8" s="29"/>
      <c r="AM8" s="11"/>
      <c r="AN8" s="45">
        <v>14.88</v>
      </c>
      <c r="AO8" s="45">
        <v>0.94</v>
      </c>
      <c r="AP8" s="45">
        <v>2.36</v>
      </c>
      <c r="AQ8" s="45">
        <v>1.18</v>
      </c>
      <c r="AR8" s="45">
        <v>0.25</v>
      </c>
      <c r="AS8" s="45">
        <v>4.87</v>
      </c>
      <c r="AT8" s="45">
        <v>3.19</v>
      </c>
      <c r="AU8" s="45">
        <v>17.260000000000002</v>
      </c>
      <c r="AV8" s="79"/>
      <c r="AW8" s="79"/>
      <c r="AX8" s="41" t="s">
        <v>36</v>
      </c>
      <c r="AY8" s="42" t="s">
        <v>37</v>
      </c>
      <c r="AZ8" s="42"/>
      <c r="BA8" s="42"/>
      <c r="BB8" s="42"/>
      <c r="BC8" s="42"/>
      <c r="BD8" s="29"/>
      <c r="BF8" s="11"/>
      <c r="BG8" s="45">
        <v>6.7199999999999996E-2</v>
      </c>
      <c r="BH8" s="45">
        <v>1.0662</v>
      </c>
      <c r="BI8" s="45">
        <v>0.42420000000000002</v>
      </c>
      <c r="BJ8" s="45">
        <v>0.84730000000000005</v>
      </c>
      <c r="BK8" s="45">
        <v>4.0178000000000003</v>
      </c>
      <c r="BL8" s="45">
        <v>0.20530000000000001</v>
      </c>
      <c r="BM8" s="45">
        <v>0.31368000000000001</v>
      </c>
      <c r="BN8" s="45">
        <v>5.7945000000000003E-2</v>
      </c>
      <c r="BO8" s="79"/>
      <c r="BP8" s="79"/>
      <c r="BQ8" s="41" t="s">
        <v>36</v>
      </c>
      <c r="BR8" s="42" t="s">
        <v>37</v>
      </c>
      <c r="BS8" s="42"/>
      <c r="BT8" s="42"/>
      <c r="BU8" s="42"/>
      <c r="BV8" s="42"/>
      <c r="BW8" s="29"/>
      <c r="BZ8" s="45">
        <v>0.30599900000000002</v>
      </c>
      <c r="CA8" s="45">
        <v>20.648869999999999</v>
      </c>
      <c r="CB8" s="45">
        <v>6.4408640000000004</v>
      </c>
      <c r="CC8" s="45">
        <v>0.47467280000000001</v>
      </c>
      <c r="CD8" s="45">
        <v>2.0834280000000001</v>
      </c>
      <c r="CE8" s="45">
        <v>1.1969099999999999</v>
      </c>
      <c r="CF8" s="45">
        <v>4.8237509999999997</v>
      </c>
      <c r="CG8" s="45">
        <v>0.1606284</v>
      </c>
      <c r="CJ8" s="41" t="s">
        <v>36</v>
      </c>
      <c r="CK8" s="42" t="s">
        <v>37</v>
      </c>
      <c r="CL8" s="42"/>
      <c r="CM8" s="42"/>
      <c r="CN8" s="42"/>
      <c r="CO8" s="42"/>
      <c r="CP8" s="29"/>
      <c r="CS8" s="45">
        <v>0.30599900000000002</v>
      </c>
      <c r="CT8" s="45">
        <v>20.648869999999999</v>
      </c>
      <c r="CU8" s="45">
        <v>6.4408640000000004</v>
      </c>
      <c r="CV8" s="45">
        <v>0.47467280000000001</v>
      </c>
      <c r="CW8" s="45">
        <v>2.0834280000000001</v>
      </c>
      <c r="CX8" s="45">
        <v>1.1969099999999999</v>
      </c>
      <c r="CY8" s="45">
        <v>4.8237509999999997</v>
      </c>
      <c r="CZ8" s="45">
        <v>0.1606284</v>
      </c>
      <c r="DD8" s="41" t="s">
        <v>36</v>
      </c>
      <c r="DE8" s="42" t="s">
        <v>37</v>
      </c>
      <c r="DF8" s="42"/>
      <c r="DG8" s="42"/>
      <c r="DH8" s="42"/>
      <c r="DI8" s="42"/>
      <c r="DJ8" s="29"/>
    </row>
    <row r="9" spans="2:114" x14ac:dyDescent="0.25">
      <c r="B9" s="11"/>
      <c r="C9" s="45">
        <v>43.765810000000002</v>
      </c>
      <c r="D9" s="45">
        <v>17.70683</v>
      </c>
      <c r="E9" s="45">
        <v>24.186140000000002</v>
      </c>
      <c r="F9" s="45">
        <v>382.23250000000002</v>
      </c>
      <c r="G9" s="45">
        <v>35.508960000000002</v>
      </c>
      <c r="H9" s="45">
        <v>42.087539999999997</v>
      </c>
      <c r="I9" s="79">
        <v>25.64471</v>
      </c>
      <c r="J9" s="79">
        <v>45.913679999999999</v>
      </c>
      <c r="K9" s="79"/>
      <c r="L9" s="79"/>
      <c r="M9" s="113" t="s">
        <v>36</v>
      </c>
      <c r="N9" s="114" t="s">
        <v>37</v>
      </c>
      <c r="O9" s="114"/>
      <c r="P9" s="114"/>
      <c r="Q9" s="114"/>
      <c r="R9" s="114"/>
      <c r="S9" s="115"/>
      <c r="U9" s="11"/>
      <c r="V9" s="45">
        <v>40.655839999999998</v>
      </c>
      <c r="W9" s="45">
        <v>17.15448</v>
      </c>
      <c r="X9" s="45">
        <v>23.176259999999999</v>
      </c>
      <c r="Y9" s="45">
        <v>495.09089999999998</v>
      </c>
      <c r="Z9" s="45">
        <v>23.26858</v>
      </c>
      <c r="AA9" s="45">
        <v>24.31315</v>
      </c>
      <c r="AB9" s="79">
        <v>25.89902</v>
      </c>
      <c r="AC9" s="79">
        <v>32.030749999999998</v>
      </c>
      <c r="AD9" s="79"/>
      <c r="AE9" s="41" t="s">
        <v>38</v>
      </c>
      <c r="AF9" s="42">
        <v>7</v>
      </c>
      <c r="AG9" s="42"/>
      <c r="AH9" s="42"/>
      <c r="AI9" s="42"/>
      <c r="AJ9" s="42"/>
      <c r="AK9" s="29"/>
      <c r="AM9" s="11"/>
      <c r="AN9" s="45">
        <v>10.44</v>
      </c>
      <c r="AO9" s="45">
        <v>0.96</v>
      </c>
      <c r="AP9" s="45">
        <v>2.54</v>
      </c>
      <c r="AQ9" s="45">
        <v>1.1299999999999999</v>
      </c>
      <c r="AR9" s="45">
        <v>0.22</v>
      </c>
      <c r="AS9" s="45">
        <v>2.42</v>
      </c>
      <c r="AT9" s="45">
        <v>3.28</v>
      </c>
      <c r="AU9" s="45">
        <v>13.55</v>
      </c>
      <c r="AV9" s="79"/>
      <c r="AW9" s="79"/>
      <c r="AX9" s="41" t="s">
        <v>38</v>
      </c>
      <c r="AY9" s="42">
        <v>8</v>
      </c>
      <c r="AZ9" s="42"/>
      <c r="BA9" s="42"/>
      <c r="BB9" s="42"/>
      <c r="BC9" s="42"/>
      <c r="BD9" s="29"/>
      <c r="BF9" s="11"/>
      <c r="BG9" s="45">
        <v>9.5799999999999996E-2</v>
      </c>
      <c r="BH9" s="45">
        <v>1.0434000000000001</v>
      </c>
      <c r="BI9" s="45">
        <v>0.39379999999999998</v>
      </c>
      <c r="BJ9" s="45">
        <v>0.8881</v>
      </c>
      <c r="BK9" s="45">
        <v>4.6393000000000004</v>
      </c>
      <c r="BL9" s="45">
        <v>0.41370000000000001</v>
      </c>
      <c r="BM9" s="45">
        <v>0.30531000000000003</v>
      </c>
      <c r="BN9" s="45">
        <v>7.3798000000000002E-2</v>
      </c>
      <c r="BO9" s="79"/>
      <c r="BP9" s="79"/>
      <c r="BQ9" s="41" t="s">
        <v>38</v>
      </c>
      <c r="BR9" s="42">
        <v>8</v>
      </c>
      <c r="BS9" s="42"/>
      <c r="BT9" s="42"/>
      <c r="BU9" s="42"/>
      <c r="BV9" s="42"/>
      <c r="BW9" s="29"/>
      <c r="BZ9" s="45">
        <v>0.26402880000000001</v>
      </c>
      <c r="CA9" s="45">
        <v>36.279159999999997</v>
      </c>
      <c r="CB9" s="45">
        <v>8.9743060000000003</v>
      </c>
      <c r="CC9" s="45">
        <v>0.47194799999999998</v>
      </c>
      <c r="CD9" s="45">
        <v>2.8655089999999999</v>
      </c>
      <c r="CE9" s="45">
        <v>5.9632100000000001</v>
      </c>
      <c r="CF9" s="45">
        <v>3.5075880000000002</v>
      </c>
      <c r="CG9" s="45">
        <v>0.23143279999999999</v>
      </c>
      <c r="CJ9" s="41" t="s">
        <v>38</v>
      </c>
      <c r="CK9" s="42">
        <v>8</v>
      </c>
      <c r="CL9" s="42"/>
      <c r="CM9" s="42"/>
      <c r="CN9" s="42"/>
      <c r="CO9" s="42"/>
      <c r="CP9" s="29"/>
      <c r="CS9" s="45">
        <v>0.26402880000000001</v>
      </c>
      <c r="CT9" s="45">
        <v>36.279159999999997</v>
      </c>
      <c r="CU9" s="45">
        <v>8.9743060000000003</v>
      </c>
      <c r="CV9" s="45">
        <v>0.47194799999999998</v>
      </c>
      <c r="CW9" s="45">
        <v>2.8655089999999999</v>
      </c>
      <c r="CX9" s="45">
        <v>5.9632100000000001</v>
      </c>
      <c r="CY9" s="45">
        <v>3.5075880000000002</v>
      </c>
      <c r="CZ9" s="45">
        <v>0.23143279999999999</v>
      </c>
      <c r="DD9" s="41" t="s">
        <v>38</v>
      </c>
      <c r="DE9" s="42">
        <v>8</v>
      </c>
      <c r="DF9" s="42"/>
      <c r="DG9" s="42"/>
      <c r="DH9" s="42"/>
      <c r="DI9" s="42"/>
      <c r="DJ9" s="29"/>
    </row>
    <row r="10" spans="2:114" x14ac:dyDescent="0.25">
      <c r="B10" s="11"/>
      <c r="C10" s="45">
        <v>40.655839999999998</v>
      </c>
      <c r="D10" s="45">
        <v>17.15448</v>
      </c>
      <c r="E10" s="45">
        <v>23.176259999999999</v>
      </c>
      <c r="F10" s="45">
        <v>495.09089999999998</v>
      </c>
      <c r="G10" s="45">
        <v>23.26858</v>
      </c>
      <c r="H10" s="45">
        <v>24.31315</v>
      </c>
      <c r="I10" s="79">
        <v>25.89902</v>
      </c>
      <c r="J10" s="79">
        <v>32.030749999999998</v>
      </c>
      <c r="K10" s="79"/>
      <c r="L10" s="79"/>
      <c r="M10" s="113" t="s">
        <v>38</v>
      </c>
      <c r="N10" s="114">
        <v>8</v>
      </c>
      <c r="O10" s="114"/>
      <c r="P10" s="114"/>
      <c r="Q10" s="114"/>
      <c r="R10" s="114"/>
      <c r="S10" s="115"/>
      <c r="U10" s="11"/>
      <c r="V10" s="45">
        <v>36.543430000000001</v>
      </c>
      <c r="W10" s="45">
        <v>13.76355</v>
      </c>
      <c r="X10" s="45">
        <v>23.18439</v>
      </c>
      <c r="Y10" s="45">
        <v>329.33460000000002</v>
      </c>
      <c r="Z10" s="45">
        <v>20.417149999999999</v>
      </c>
      <c r="AA10" s="45">
        <v>15.039859999999999</v>
      </c>
      <c r="AB10" s="79">
        <v>27.610910000000001</v>
      </c>
      <c r="AC10" s="79">
        <v>39.463299999999997</v>
      </c>
      <c r="AD10" s="79"/>
      <c r="AE10" s="41" t="s">
        <v>39</v>
      </c>
      <c r="AF10" s="42">
        <v>28.25</v>
      </c>
      <c r="AG10" s="42"/>
      <c r="AH10" s="42"/>
      <c r="AI10" s="42"/>
      <c r="AJ10" s="42"/>
      <c r="AK10" s="29"/>
      <c r="AM10" s="11"/>
      <c r="AN10" s="45">
        <v>9.81</v>
      </c>
      <c r="AO10" s="45">
        <v>0.99</v>
      </c>
      <c r="AP10" s="45">
        <v>5.99</v>
      </c>
      <c r="AQ10" s="45">
        <v>1.1100000000000001</v>
      </c>
      <c r="AR10" s="45">
        <v>0.31</v>
      </c>
      <c r="AS10" s="45">
        <v>3.3</v>
      </c>
      <c r="AT10" s="45">
        <v>0.56000000000000005</v>
      </c>
      <c r="AU10" s="45">
        <v>13.77</v>
      </c>
      <c r="AV10" s="79"/>
      <c r="AW10" s="79"/>
      <c r="AX10" s="41" t="s">
        <v>39</v>
      </c>
      <c r="AY10" s="42">
        <v>70.430000000000007</v>
      </c>
      <c r="AZ10" s="42"/>
      <c r="BA10" s="42"/>
      <c r="BB10" s="42"/>
      <c r="BC10" s="42"/>
      <c r="BD10" s="29"/>
      <c r="BF10" s="11"/>
      <c r="BG10" s="45">
        <v>0.1019</v>
      </c>
      <c r="BH10" s="45">
        <v>1.0085</v>
      </c>
      <c r="BI10" s="45">
        <v>0.1671</v>
      </c>
      <c r="BJ10" s="45">
        <v>0.89900000000000002</v>
      </c>
      <c r="BK10" s="45">
        <v>3.2488000000000001</v>
      </c>
      <c r="BL10" s="45">
        <v>0.3034</v>
      </c>
      <c r="BM10" s="45">
        <v>1.77542</v>
      </c>
      <c r="BN10" s="45">
        <v>7.2621000000000005E-2</v>
      </c>
      <c r="BO10" s="79"/>
      <c r="BP10" s="79"/>
      <c r="BQ10" s="41" t="s">
        <v>39</v>
      </c>
      <c r="BR10" s="42">
        <v>49.22</v>
      </c>
      <c r="BS10" s="42"/>
      <c r="BT10" s="42"/>
      <c r="BU10" s="42"/>
      <c r="BV10" s="42"/>
      <c r="BW10" s="29"/>
      <c r="BZ10" s="45">
        <v>0.1102195</v>
      </c>
      <c r="CA10" s="45">
        <v>34.643340000000002</v>
      </c>
      <c r="CB10" s="45">
        <v>3.234782</v>
      </c>
      <c r="CC10" s="45">
        <v>0.88556979999999996</v>
      </c>
      <c r="CD10" s="45">
        <v>8.5526920000000004</v>
      </c>
      <c r="CE10" s="45">
        <v>4.9813840000000003</v>
      </c>
      <c r="CF10" s="45">
        <v>2.709565</v>
      </c>
      <c r="CG10" s="45">
        <v>0.1753912</v>
      </c>
      <c r="CJ10" s="41" t="s">
        <v>39</v>
      </c>
      <c r="CK10" s="42">
        <v>178.8</v>
      </c>
      <c r="CL10" s="42"/>
      <c r="CM10" s="42"/>
      <c r="CN10" s="42"/>
      <c r="CO10" s="42"/>
      <c r="CP10" s="29"/>
      <c r="CS10" s="45">
        <v>0.1102195</v>
      </c>
      <c r="CT10" s="45">
        <v>34.643340000000002</v>
      </c>
      <c r="CU10" s="45">
        <v>3.234782</v>
      </c>
      <c r="CV10" s="45">
        <v>0.88556979999999996</v>
      </c>
      <c r="CW10" s="45">
        <v>8.5526920000000004</v>
      </c>
      <c r="CX10" s="45">
        <v>4.9813840000000003</v>
      </c>
      <c r="CY10" s="45">
        <v>2.709565</v>
      </c>
      <c r="CZ10" s="45">
        <v>0.1753912</v>
      </c>
      <c r="DD10" s="41" t="s">
        <v>39</v>
      </c>
      <c r="DE10" s="42">
        <v>178.8</v>
      </c>
      <c r="DF10" s="42"/>
      <c r="DG10" s="42"/>
      <c r="DH10" s="42"/>
      <c r="DI10" s="42"/>
      <c r="DJ10" s="29"/>
    </row>
    <row r="11" spans="2:114" x14ac:dyDescent="0.25">
      <c r="B11" s="11"/>
      <c r="C11" s="45">
        <v>36.543430000000001</v>
      </c>
      <c r="D11" s="45">
        <v>13.76355</v>
      </c>
      <c r="E11" s="45">
        <v>23.18439</v>
      </c>
      <c r="F11" s="45">
        <v>329.33460000000002</v>
      </c>
      <c r="G11" s="45">
        <v>20.417149999999999</v>
      </c>
      <c r="H11" s="45">
        <v>15.039859999999999</v>
      </c>
      <c r="I11" s="79">
        <v>27.610910000000001</v>
      </c>
      <c r="J11" s="79">
        <v>39.463299999999997</v>
      </c>
      <c r="K11" s="79"/>
      <c r="L11" s="79"/>
      <c r="M11" s="113" t="s">
        <v>39</v>
      </c>
      <c r="N11" s="114">
        <v>195.9</v>
      </c>
      <c r="O11" s="114"/>
      <c r="P11" s="114"/>
      <c r="Q11" s="114"/>
      <c r="R11" s="114"/>
      <c r="S11" s="115"/>
      <c r="U11" s="11"/>
      <c r="V11" s="45">
        <v>40.047330000000002</v>
      </c>
      <c r="W11" s="45">
        <v>14.1097</v>
      </c>
      <c r="X11" s="45">
        <v>29.294820000000001</v>
      </c>
      <c r="Y11" s="45">
        <v>393.56740000000002</v>
      </c>
      <c r="Z11" s="45">
        <v>21.69069</v>
      </c>
      <c r="AA11" s="45">
        <v>26.109660000000002</v>
      </c>
      <c r="AB11" s="79">
        <v>27.99184</v>
      </c>
      <c r="AC11" s="79">
        <v>34.01361</v>
      </c>
      <c r="AD11" s="79"/>
      <c r="AE11" s="41" t="s">
        <v>40</v>
      </c>
      <c r="AF11" s="42">
        <v>0.70179999999999998</v>
      </c>
      <c r="AG11" s="42"/>
      <c r="AH11" s="42"/>
      <c r="AI11" s="42"/>
      <c r="AJ11" s="42"/>
      <c r="AK11" s="29"/>
      <c r="AM11" s="11"/>
      <c r="AN11" s="45">
        <v>14.36</v>
      </c>
      <c r="AO11" s="45">
        <v>0.96</v>
      </c>
      <c r="AP11" s="45">
        <v>4.3</v>
      </c>
      <c r="AQ11" s="45">
        <v>1.18</v>
      </c>
      <c r="AR11" s="45">
        <v>0.53</v>
      </c>
      <c r="AS11" s="45">
        <v>2.54</v>
      </c>
      <c r="AT11" s="45">
        <v>0.61</v>
      </c>
      <c r="AU11" s="45">
        <v>9.0299999999999994</v>
      </c>
      <c r="AV11" s="79"/>
      <c r="AW11" s="79"/>
      <c r="AX11" s="41" t="s">
        <v>40</v>
      </c>
      <c r="AY11" s="42">
        <v>0.86040000000000005</v>
      </c>
      <c r="AZ11" s="42"/>
      <c r="BA11" s="42"/>
      <c r="BB11" s="42"/>
      <c r="BC11" s="42"/>
      <c r="BD11" s="29"/>
      <c r="BF11" s="11"/>
      <c r="BG11" s="45">
        <v>6.9599999999999995E-2</v>
      </c>
      <c r="BH11" s="45">
        <v>1.0367999999999999</v>
      </c>
      <c r="BI11" s="45">
        <v>0.23269999999999999</v>
      </c>
      <c r="BJ11" s="45">
        <v>0.84530000000000005</v>
      </c>
      <c r="BK11" s="45">
        <v>1.895</v>
      </c>
      <c r="BL11" s="45">
        <v>0.39360000000000001</v>
      </c>
      <c r="BM11" s="45">
        <v>1.62958</v>
      </c>
      <c r="BN11" s="45">
        <v>0.11078200000000001</v>
      </c>
      <c r="BO11" s="79"/>
      <c r="BP11" s="79"/>
      <c r="BQ11" s="41" t="s">
        <v>40</v>
      </c>
      <c r="BR11" s="42">
        <v>0.81159999999999999</v>
      </c>
      <c r="BS11" s="42"/>
      <c r="BT11" s="42"/>
      <c r="BU11" s="42"/>
      <c r="BV11" s="42"/>
      <c r="BW11" s="29"/>
      <c r="BZ11" s="45">
        <v>0.94004569999999998</v>
      </c>
      <c r="CA11" s="45">
        <v>34.63635</v>
      </c>
      <c r="CB11" s="45">
        <v>2.732583</v>
      </c>
      <c r="CC11" s="45">
        <v>1.04491</v>
      </c>
      <c r="CD11" s="45">
        <v>9.0039130000000007</v>
      </c>
      <c r="CE11" s="45">
        <v>2.6978719999999998</v>
      </c>
      <c r="CF11" s="45">
        <v>1.494219</v>
      </c>
      <c r="CG11" s="45">
        <v>0.26128370000000001</v>
      </c>
      <c r="CJ11" s="41" t="s">
        <v>40</v>
      </c>
      <c r="CK11" s="42">
        <v>0.94489999999999996</v>
      </c>
      <c r="CL11" s="42"/>
      <c r="CM11" s="42"/>
      <c r="CN11" s="42"/>
      <c r="CO11" s="42"/>
      <c r="CP11" s="29"/>
      <c r="CS11" s="45">
        <v>0.94004569999999998</v>
      </c>
      <c r="CT11" s="45">
        <v>34.63635</v>
      </c>
      <c r="CU11" s="45">
        <v>2.732583</v>
      </c>
      <c r="CV11" s="45">
        <v>1.04491</v>
      </c>
      <c r="CW11" s="45">
        <v>9.0039130000000007</v>
      </c>
      <c r="CX11" s="45">
        <v>2.6978719999999998</v>
      </c>
      <c r="CY11" s="45">
        <v>1.494219</v>
      </c>
      <c r="CZ11" s="45">
        <v>0.26128370000000001</v>
      </c>
      <c r="DD11" s="41" t="s">
        <v>40</v>
      </c>
      <c r="DE11" s="42">
        <v>0.94489999999999996</v>
      </c>
      <c r="DF11" s="42"/>
      <c r="DG11" s="42"/>
      <c r="DH11" s="42"/>
      <c r="DI11" s="42"/>
      <c r="DJ11" s="29"/>
    </row>
    <row r="12" spans="2:114" x14ac:dyDescent="0.25">
      <c r="B12" s="11"/>
      <c r="C12" s="45">
        <v>40.047330000000002</v>
      </c>
      <c r="D12" s="45">
        <v>14.1097</v>
      </c>
      <c r="E12" s="45">
        <v>29.294820000000001</v>
      </c>
      <c r="F12" s="45">
        <v>393.56740000000002</v>
      </c>
      <c r="G12" s="45">
        <v>21.69069</v>
      </c>
      <c r="H12" s="45">
        <v>26.109660000000002</v>
      </c>
      <c r="I12" s="79">
        <v>27.99184</v>
      </c>
      <c r="J12" s="79">
        <v>34.01361</v>
      </c>
      <c r="K12" s="79"/>
      <c r="L12" s="79"/>
      <c r="M12" s="113" t="s">
        <v>40</v>
      </c>
      <c r="N12" s="114">
        <v>0.94489999999999996</v>
      </c>
      <c r="O12" s="114"/>
      <c r="P12" s="114"/>
      <c r="Q12" s="114"/>
      <c r="R12" s="114"/>
      <c r="S12" s="115"/>
      <c r="U12" s="11"/>
      <c r="V12" s="45">
        <v>42.90963</v>
      </c>
      <c r="W12" s="45">
        <v>13.66615</v>
      </c>
      <c r="X12" s="45">
        <v>26.80264</v>
      </c>
      <c r="Y12" s="45">
        <v>364.0752</v>
      </c>
      <c r="Z12" s="45">
        <v>21.79946</v>
      </c>
      <c r="AA12" s="45">
        <v>17.99532</v>
      </c>
      <c r="AB12" s="79">
        <v>22.585920000000002</v>
      </c>
      <c r="AC12" s="79">
        <v>41.999160000000003</v>
      </c>
      <c r="AD12" s="79"/>
      <c r="AE12" s="41"/>
      <c r="AF12" s="42"/>
      <c r="AG12" s="42"/>
      <c r="AH12" s="42"/>
      <c r="AI12" s="42"/>
      <c r="AJ12" s="42"/>
      <c r="AK12" s="29"/>
      <c r="AM12" s="11"/>
      <c r="AN12" s="45">
        <v>11.66</v>
      </c>
      <c r="AO12" s="45">
        <v>1.03</v>
      </c>
      <c r="AP12" s="45">
        <v>6.41</v>
      </c>
      <c r="AQ12" s="45">
        <v>1.1399999999999999</v>
      </c>
      <c r="AR12" s="45">
        <v>0.52</v>
      </c>
      <c r="AS12" s="45">
        <v>4.5999999999999996</v>
      </c>
      <c r="AT12" s="45">
        <v>2.6</v>
      </c>
      <c r="AU12" s="45">
        <v>20.46</v>
      </c>
      <c r="AV12" s="79"/>
      <c r="AW12" s="79"/>
      <c r="AX12" s="41"/>
      <c r="AY12" s="42"/>
      <c r="AZ12" s="42"/>
      <c r="BA12" s="42"/>
      <c r="BB12" s="42"/>
      <c r="BC12" s="42"/>
      <c r="BD12" s="29"/>
      <c r="BF12" s="11"/>
      <c r="BG12" s="45">
        <v>8.5800000000000001E-2</v>
      </c>
      <c r="BH12" s="45">
        <v>0.96870000000000001</v>
      </c>
      <c r="BI12" s="45">
        <v>0.156</v>
      </c>
      <c r="BJ12" s="45">
        <v>0.87549999999999994</v>
      </c>
      <c r="BK12" s="45">
        <v>1.9052</v>
      </c>
      <c r="BL12" s="45">
        <v>0.21740000000000001</v>
      </c>
      <c r="BM12" s="45">
        <v>0.38474999999999998</v>
      </c>
      <c r="BN12" s="45">
        <v>4.8885999999999999E-2</v>
      </c>
      <c r="BO12" s="79"/>
      <c r="BP12" s="79"/>
      <c r="BQ12" s="41"/>
      <c r="BR12" s="42"/>
      <c r="BS12" s="42"/>
      <c r="BT12" s="42"/>
      <c r="BU12" s="42"/>
      <c r="BV12" s="42"/>
      <c r="BW12" s="29"/>
      <c r="BZ12" s="45">
        <v>0.83084990000000003</v>
      </c>
      <c r="CA12" s="45">
        <v>34.843760000000003</v>
      </c>
      <c r="CB12" s="45">
        <v>2.475536</v>
      </c>
      <c r="CC12" s="45">
        <v>0.88559010000000005</v>
      </c>
      <c r="CD12" s="45">
        <v>8.7454210000000003</v>
      </c>
      <c r="CE12" s="45">
        <v>8.2360659999999992</v>
      </c>
      <c r="CF12" s="45">
        <v>4.0141169999999997</v>
      </c>
      <c r="CG12" s="45">
        <v>0.18415529999999999</v>
      </c>
      <c r="CJ12" s="41"/>
      <c r="CK12" s="42"/>
      <c r="CL12" s="42"/>
      <c r="CM12" s="42"/>
      <c r="CN12" s="42"/>
      <c r="CO12" s="42"/>
      <c r="CP12" s="29"/>
      <c r="CS12" s="45">
        <v>0.83084990000000003</v>
      </c>
      <c r="CT12" s="45">
        <v>34.843760000000003</v>
      </c>
      <c r="CU12" s="45">
        <v>2.475536</v>
      </c>
      <c r="CV12" s="45">
        <v>0.88559010000000005</v>
      </c>
      <c r="CW12" s="45">
        <v>8.7454210000000003</v>
      </c>
      <c r="CX12" s="45">
        <v>8.2360659999999992</v>
      </c>
      <c r="CY12" s="45">
        <v>4.0141169999999997</v>
      </c>
      <c r="CZ12" s="45">
        <v>0.18415529999999999</v>
      </c>
      <c r="DD12" s="41"/>
      <c r="DE12" s="42"/>
      <c r="DF12" s="42"/>
      <c r="DG12" s="42"/>
      <c r="DH12" s="42"/>
      <c r="DI12" s="42"/>
      <c r="DJ12" s="29"/>
    </row>
    <row r="13" spans="2:114" x14ac:dyDescent="0.25">
      <c r="B13" s="11"/>
      <c r="C13" s="45">
        <v>42.90963</v>
      </c>
      <c r="D13" s="45">
        <v>13.66615</v>
      </c>
      <c r="E13" s="45">
        <v>26.80264</v>
      </c>
      <c r="F13" s="45">
        <v>364.0752</v>
      </c>
      <c r="G13" s="45">
        <v>21.79946</v>
      </c>
      <c r="H13" s="45">
        <v>17.99532</v>
      </c>
      <c r="I13" s="79">
        <v>22.585920000000002</v>
      </c>
      <c r="J13" s="79">
        <v>41.999160000000003</v>
      </c>
      <c r="K13" s="79"/>
      <c r="L13" s="79"/>
      <c r="M13" s="113"/>
      <c r="N13" s="114"/>
      <c r="O13" s="114"/>
      <c r="P13" s="114"/>
      <c r="Q13" s="114"/>
      <c r="R13" s="114"/>
      <c r="S13" s="115"/>
      <c r="U13" s="11"/>
      <c r="V13" s="45">
        <v>38.518680000000003</v>
      </c>
      <c r="W13" s="45">
        <v>16.414169999999999</v>
      </c>
      <c r="X13" s="45">
        <v>34.46284</v>
      </c>
      <c r="Y13" s="45">
        <v>320.50310000000002</v>
      </c>
      <c r="Z13" s="45">
        <v>21.5488</v>
      </c>
      <c r="AA13" s="45">
        <v>17.905609999999999</v>
      </c>
      <c r="AB13" s="79">
        <v>11.394679999999999</v>
      </c>
      <c r="AC13" s="79">
        <v>39.865130000000001</v>
      </c>
      <c r="AD13" s="79"/>
      <c r="AE13" s="41" t="s">
        <v>41</v>
      </c>
      <c r="AF13" s="42"/>
      <c r="AG13" s="42"/>
      <c r="AH13" s="42"/>
      <c r="AI13" s="42"/>
      <c r="AJ13" s="42"/>
      <c r="AK13" s="29"/>
      <c r="AM13" s="11"/>
      <c r="AN13" s="45">
        <v>11.52</v>
      </c>
      <c r="AO13" s="45">
        <v>1.02</v>
      </c>
      <c r="AP13" s="45">
        <v>5.14</v>
      </c>
      <c r="AQ13" s="45">
        <v>1.1599999999999999</v>
      </c>
      <c r="AR13" s="45">
        <v>0.53</v>
      </c>
      <c r="AS13" s="45">
        <v>2.84</v>
      </c>
      <c r="AT13" s="45">
        <v>0.98</v>
      </c>
      <c r="AU13" s="45">
        <v>10.45</v>
      </c>
      <c r="AV13" s="79"/>
      <c r="AW13" s="79"/>
      <c r="AX13" s="41" t="s">
        <v>41</v>
      </c>
      <c r="AY13" s="42"/>
      <c r="AZ13" s="42"/>
      <c r="BA13" s="42"/>
      <c r="BB13" s="42"/>
      <c r="BC13" s="42"/>
      <c r="BD13" s="29"/>
      <c r="BF13" s="11"/>
      <c r="BG13" s="45">
        <v>8.6800000000000002E-2</v>
      </c>
      <c r="BH13" s="45">
        <v>0.98050000000000004</v>
      </c>
      <c r="BI13" s="45">
        <v>0.1946</v>
      </c>
      <c r="BJ13" s="45">
        <v>0.86260000000000003</v>
      </c>
      <c r="BK13" s="45">
        <v>1.8725000000000001</v>
      </c>
      <c r="BL13" s="45">
        <v>0.35189999999999999</v>
      </c>
      <c r="BM13" s="45">
        <v>1.02339</v>
      </c>
      <c r="BN13" s="45">
        <v>9.5670000000000005E-2</v>
      </c>
      <c r="BO13" s="79"/>
      <c r="BP13" s="79"/>
      <c r="BQ13" s="41" t="s">
        <v>41</v>
      </c>
      <c r="BR13" s="42"/>
      <c r="BS13" s="42"/>
      <c r="BT13" s="42"/>
      <c r="BU13" s="42"/>
      <c r="BV13" s="42"/>
      <c r="BW13" s="29"/>
      <c r="BZ13" s="45">
        <v>0.84786980000000001</v>
      </c>
      <c r="CA13" s="45">
        <v>30.09188</v>
      </c>
      <c r="CB13" s="45">
        <v>2.3716680000000001</v>
      </c>
      <c r="CC13" s="45">
        <v>1.103229</v>
      </c>
      <c r="CD13" s="45">
        <v>7.668431</v>
      </c>
      <c r="CE13" s="45">
        <v>6.1879650000000002</v>
      </c>
      <c r="CF13" s="45"/>
      <c r="CG13" s="45">
        <v>3.1816860000000002E-2</v>
      </c>
      <c r="CJ13" s="41" t="s">
        <v>41</v>
      </c>
      <c r="CK13" s="42"/>
      <c r="CL13" s="42"/>
      <c r="CM13" s="42"/>
      <c r="CN13" s="42"/>
      <c r="CO13" s="42"/>
      <c r="CP13" s="29"/>
      <c r="CS13" s="45">
        <v>0.84786980000000001</v>
      </c>
      <c r="CT13" s="45">
        <v>30.09188</v>
      </c>
      <c r="CU13" s="45">
        <v>2.3716680000000001</v>
      </c>
      <c r="CV13" s="45">
        <v>1.103229</v>
      </c>
      <c r="CW13" s="45">
        <v>7.668431</v>
      </c>
      <c r="CX13" s="45">
        <v>6.1879650000000002</v>
      </c>
      <c r="CY13" s="45"/>
      <c r="CZ13" s="45">
        <v>3.1816860000000002E-2</v>
      </c>
      <c r="DD13" s="41" t="s">
        <v>41</v>
      </c>
      <c r="DE13" s="42"/>
      <c r="DF13" s="42"/>
      <c r="DG13" s="42"/>
      <c r="DH13" s="42"/>
      <c r="DI13" s="42"/>
      <c r="DJ13" s="29"/>
    </row>
    <row r="14" spans="2:114" x14ac:dyDescent="0.25">
      <c r="B14" s="11"/>
      <c r="C14" s="45">
        <v>38.518680000000003</v>
      </c>
      <c r="D14" s="45">
        <v>16.414169999999999</v>
      </c>
      <c r="E14" s="45">
        <v>34.46284</v>
      </c>
      <c r="F14" s="45">
        <v>320.50310000000002</v>
      </c>
      <c r="G14" s="45">
        <v>21.5488</v>
      </c>
      <c r="H14" s="45">
        <v>17.905609999999999</v>
      </c>
      <c r="I14" s="79">
        <v>11.394679999999999</v>
      </c>
      <c r="J14" s="79">
        <v>39.865130000000001</v>
      </c>
      <c r="K14" s="79"/>
      <c r="L14" s="79"/>
      <c r="M14" s="113" t="s">
        <v>41</v>
      </c>
      <c r="N14" s="114"/>
      <c r="O14" s="114"/>
      <c r="P14" s="114"/>
      <c r="Q14" s="114"/>
      <c r="R14" s="114"/>
      <c r="S14" s="115"/>
      <c r="U14" s="11"/>
      <c r="V14" s="45">
        <v>40.977829999999997</v>
      </c>
      <c r="W14" s="45">
        <v>14.73748</v>
      </c>
      <c r="X14" s="45">
        <v>37.073700000000002</v>
      </c>
      <c r="Y14" s="45">
        <v>234.73920000000001</v>
      </c>
      <c r="Z14" s="45">
        <v>24.06983</v>
      </c>
      <c r="AA14" s="45">
        <v>25.416820000000001</v>
      </c>
      <c r="AB14" s="79">
        <v>20.959679999999999</v>
      </c>
      <c r="AC14" s="79">
        <v>38.218060000000001</v>
      </c>
      <c r="AD14" s="79"/>
      <c r="AE14" s="41" t="s">
        <v>42</v>
      </c>
      <c r="AF14" s="42">
        <v>23.24</v>
      </c>
      <c r="AG14" s="42"/>
      <c r="AH14" s="42"/>
      <c r="AI14" s="42"/>
      <c r="AJ14" s="42"/>
      <c r="AK14" s="29"/>
      <c r="AM14" s="11"/>
      <c r="AN14" s="45">
        <v>16.350000000000001</v>
      </c>
      <c r="AO14" s="45">
        <v>1</v>
      </c>
      <c r="AP14" s="45">
        <v>7.55</v>
      </c>
      <c r="AQ14" s="45">
        <v>1.07</v>
      </c>
      <c r="AR14" s="45">
        <v>0.55000000000000004</v>
      </c>
      <c r="AS14" s="45">
        <v>2.65</v>
      </c>
      <c r="AT14" s="45">
        <v>2.4500000000000002</v>
      </c>
      <c r="AU14" s="45">
        <v>10.1</v>
      </c>
      <c r="AV14" s="79"/>
      <c r="AW14" s="79"/>
      <c r="AX14" s="41" t="s">
        <v>42</v>
      </c>
      <c r="AY14" s="42">
        <v>234.3</v>
      </c>
      <c r="AZ14" s="42"/>
      <c r="BA14" s="42"/>
      <c r="BB14" s="42"/>
      <c r="BC14" s="42"/>
      <c r="BD14" s="29"/>
      <c r="BF14" s="11"/>
      <c r="BG14" s="45">
        <v>6.1199999999999997E-2</v>
      </c>
      <c r="BH14" s="45">
        <v>0.99629999999999996</v>
      </c>
      <c r="BI14" s="45">
        <v>0.13239999999999999</v>
      </c>
      <c r="BJ14" s="45">
        <v>0.93400000000000005</v>
      </c>
      <c r="BK14" s="45">
        <v>1.8250999999999999</v>
      </c>
      <c r="BL14" s="45">
        <v>0.37709999999999999</v>
      </c>
      <c r="BM14" s="45">
        <v>0.40793000000000001</v>
      </c>
      <c r="BN14" s="45">
        <v>9.9033999999999997E-2</v>
      </c>
      <c r="BO14" s="79"/>
      <c r="BP14" s="79"/>
      <c r="BQ14" s="41" t="s">
        <v>42</v>
      </c>
      <c r="BR14" s="42">
        <v>259.39999999999998</v>
      </c>
      <c r="BS14" s="42"/>
      <c r="BT14" s="42"/>
      <c r="BU14" s="42"/>
      <c r="BV14" s="42"/>
      <c r="BW14" s="29"/>
      <c r="BZ14" s="45">
        <v>0.19312280000000001</v>
      </c>
      <c r="CA14" s="45">
        <v>26.376519999999999</v>
      </c>
      <c r="CB14" s="45">
        <v>2.9591289999999999</v>
      </c>
      <c r="CC14" s="45">
        <v>0.66512470000000001</v>
      </c>
      <c r="CD14" s="45">
        <v>6.6982569999999999</v>
      </c>
      <c r="CE14" s="45">
        <v>2.5049800000000002</v>
      </c>
      <c r="CF14" s="45">
        <v>4.4613110000000002</v>
      </c>
      <c r="CG14" s="45">
        <v>1.0368170000000001</v>
      </c>
      <c r="CJ14" s="41" t="s">
        <v>42</v>
      </c>
      <c r="CK14" s="42">
        <v>108</v>
      </c>
      <c r="CL14" s="42"/>
      <c r="CM14" s="42"/>
      <c r="CN14" s="42"/>
      <c r="CO14" s="42"/>
      <c r="CP14" s="29"/>
      <c r="CS14" s="45">
        <v>0.19312280000000001</v>
      </c>
      <c r="CT14" s="45">
        <v>26.376519999999999</v>
      </c>
      <c r="CU14" s="45">
        <v>2.9591289999999999</v>
      </c>
      <c r="CV14" s="45">
        <v>0.66512470000000001</v>
      </c>
      <c r="CW14" s="45">
        <v>6.6982569999999999</v>
      </c>
      <c r="CX14" s="45">
        <v>2.5049800000000002</v>
      </c>
      <c r="CY14" s="45">
        <v>4.4613110000000002</v>
      </c>
      <c r="CZ14" s="45">
        <v>1.0368170000000001</v>
      </c>
      <c r="DD14" s="41" t="s">
        <v>42</v>
      </c>
      <c r="DE14" s="42">
        <v>108</v>
      </c>
      <c r="DF14" s="42"/>
      <c r="DG14" s="42"/>
      <c r="DH14" s="42"/>
      <c r="DI14" s="42"/>
      <c r="DJ14" s="29"/>
    </row>
    <row r="15" spans="2:114" x14ac:dyDescent="0.25">
      <c r="B15" s="11"/>
      <c r="C15" s="45">
        <v>40.977829999999997</v>
      </c>
      <c r="D15" s="45">
        <v>14.73748</v>
      </c>
      <c r="E15" s="45">
        <v>37.073700000000002</v>
      </c>
      <c r="F15" s="45">
        <v>234.73920000000001</v>
      </c>
      <c r="G15" s="45">
        <v>24.06983</v>
      </c>
      <c r="H15" s="45">
        <v>25.416820000000001</v>
      </c>
      <c r="I15" s="79">
        <v>20.959679999999999</v>
      </c>
      <c r="J15" s="79">
        <v>38.218060000000001</v>
      </c>
      <c r="K15" s="79"/>
      <c r="L15" s="79"/>
      <c r="M15" s="113" t="s">
        <v>42</v>
      </c>
      <c r="N15" s="114">
        <v>222.6</v>
      </c>
      <c r="O15" s="114"/>
      <c r="P15" s="114"/>
      <c r="Q15" s="114"/>
      <c r="R15" s="114"/>
      <c r="S15" s="115"/>
      <c r="U15" s="11"/>
      <c r="V15" s="45">
        <v>38.759650000000001</v>
      </c>
      <c r="W15" s="45">
        <v>18.235389999999999</v>
      </c>
      <c r="X15" s="45">
        <v>33.380070000000003</v>
      </c>
      <c r="Y15" s="45">
        <v>340.50709999999998</v>
      </c>
      <c r="Z15" s="45">
        <v>24.11054</v>
      </c>
      <c r="AA15" s="45">
        <v>21.664210000000001</v>
      </c>
      <c r="AB15" s="79"/>
      <c r="AC15" s="79">
        <v>48.461640000000003</v>
      </c>
      <c r="AD15" s="79"/>
      <c r="AE15" s="41" t="s">
        <v>32</v>
      </c>
      <c r="AF15" s="42">
        <v>6.9999999999999999E-4</v>
      </c>
      <c r="AG15" s="42"/>
      <c r="AH15" s="42"/>
      <c r="AI15" s="42"/>
      <c r="AJ15" s="42"/>
      <c r="AK15" s="29"/>
      <c r="AM15" s="11"/>
      <c r="AN15" s="45">
        <v>8.18</v>
      </c>
      <c r="AO15" s="45">
        <v>1.03</v>
      </c>
      <c r="AP15" s="45">
        <v>4.8899999999999997</v>
      </c>
      <c r="AQ15" s="45">
        <v>1.1399999999999999</v>
      </c>
      <c r="AR15" s="45">
        <v>0.52</v>
      </c>
      <c r="AS15" s="45">
        <v>6.13</v>
      </c>
      <c r="AT15" s="45"/>
      <c r="AU15" s="45">
        <v>18.93</v>
      </c>
      <c r="AV15" s="79"/>
      <c r="AW15" s="79"/>
      <c r="AX15" s="41" t="s">
        <v>32</v>
      </c>
      <c r="AY15" s="42" t="s">
        <v>33</v>
      </c>
      <c r="AZ15" s="42"/>
      <c r="BA15" s="42"/>
      <c r="BB15" s="42"/>
      <c r="BC15" s="42"/>
      <c r="BD15" s="29"/>
      <c r="BF15" s="11"/>
      <c r="BG15" s="45">
        <v>0.1222</v>
      </c>
      <c r="BH15" s="45">
        <v>0.97360000000000002</v>
      </c>
      <c r="BI15" s="45">
        <v>0.2044</v>
      </c>
      <c r="BJ15" s="45">
        <v>0.87590000000000001</v>
      </c>
      <c r="BK15" s="45">
        <v>1.9134</v>
      </c>
      <c r="BL15" s="45">
        <v>0.16300000000000001</v>
      </c>
      <c r="BM15" s="45"/>
      <c r="BN15" s="45">
        <v>5.2838999999999997E-2</v>
      </c>
      <c r="BO15" s="79"/>
      <c r="BP15" s="79"/>
      <c r="BQ15" s="41" t="s">
        <v>32</v>
      </c>
      <c r="BR15" s="42" t="s">
        <v>33</v>
      </c>
      <c r="BS15" s="42"/>
      <c r="BT15" s="42"/>
      <c r="BU15" s="42"/>
      <c r="BV15" s="42"/>
      <c r="BW15" s="29"/>
      <c r="BZ15" s="45">
        <v>0.20556740000000001</v>
      </c>
      <c r="CA15" s="45">
        <v>36.651420000000002</v>
      </c>
      <c r="CB15" s="45"/>
      <c r="CC15" s="45"/>
      <c r="CD15" s="45">
        <v>6.7882170000000004</v>
      </c>
      <c r="CE15" s="45">
        <v>7.0193370000000002</v>
      </c>
      <c r="CF15" s="45"/>
      <c r="CG15" s="45">
        <v>0.22565779999999999</v>
      </c>
      <c r="CJ15" s="41" t="s">
        <v>32</v>
      </c>
      <c r="CK15" s="42" t="s">
        <v>33</v>
      </c>
      <c r="CL15" s="42"/>
      <c r="CM15" s="42"/>
      <c r="CN15" s="42"/>
      <c r="CO15" s="42"/>
      <c r="CP15" s="29"/>
      <c r="CS15" s="45">
        <v>0.20556740000000001</v>
      </c>
      <c r="CT15" s="45">
        <v>36.651420000000002</v>
      </c>
      <c r="CU15" s="45"/>
      <c r="CV15" s="45"/>
      <c r="CW15" s="45">
        <v>6.7882170000000004</v>
      </c>
      <c r="CX15" s="45">
        <v>7.0193370000000002</v>
      </c>
      <c r="CY15" s="45"/>
      <c r="CZ15" s="45">
        <v>0.22565779999999999</v>
      </c>
      <c r="DD15" s="41" t="s">
        <v>32</v>
      </c>
      <c r="DE15" s="42" t="s">
        <v>33</v>
      </c>
      <c r="DF15" s="42"/>
      <c r="DG15" s="42"/>
      <c r="DH15" s="42"/>
      <c r="DI15" s="42"/>
      <c r="DJ15" s="29"/>
    </row>
    <row r="16" spans="2:114" x14ac:dyDescent="0.25">
      <c r="B16" s="11"/>
      <c r="C16" s="45">
        <v>38.759650000000001</v>
      </c>
      <c r="D16" s="45">
        <v>18.235389999999999</v>
      </c>
      <c r="E16" s="45">
        <v>33.380070000000003</v>
      </c>
      <c r="F16" s="45">
        <v>340.50709999999998</v>
      </c>
      <c r="G16" s="45">
        <v>24.11054</v>
      </c>
      <c r="H16" s="45">
        <v>21.664210000000001</v>
      </c>
      <c r="I16" s="79"/>
      <c r="J16" s="79">
        <v>48.461640000000003</v>
      </c>
      <c r="K16" s="79"/>
      <c r="L16" s="79"/>
      <c r="M16" s="113" t="s">
        <v>32</v>
      </c>
      <c r="N16" s="114" t="s">
        <v>33</v>
      </c>
      <c r="O16" s="114"/>
      <c r="P16" s="114"/>
      <c r="Q16" s="114"/>
      <c r="R16" s="114"/>
      <c r="S16" s="115"/>
      <c r="U16" s="11"/>
      <c r="V16" s="45">
        <v>31.46846</v>
      </c>
      <c r="W16" s="45">
        <v>18.617540000000002</v>
      </c>
      <c r="X16" s="45"/>
      <c r="Y16" s="45"/>
      <c r="Z16" s="45">
        <v>25.796050000000001</v>
      </c>
      <c r="AA16" s="45">
        <v>26.58727</v>
      </c>
      <c r="AB16" s="79"/>
      <c r="AC16" s="79"/>
      <c r="AD16" s="79"/>
      <c r="AE16" s="41" t="s">
        <v>34</v>
      </c>
      <c r="AF16" s="42" t="s">
        <v>74</v>
      </c>
      <c r="AG16" s="42"/>
      <c r="AH16" s="42"/>
      <c r="AI16" s="42"/>
      <c r="AJ16" s="42"/>
      <c r="AK16" s="29"/>
      <c r="AM16" s="11"/>
      <c r="AN16" s="45">
        <v>9.0399999999999991</v>
      </c>
      <c r="AO16" s="45">
        <v>1.02</v>
      </c>
      <c r="AP16" s="45"/>
      <c r="AQ16" s="45"/>
      <c r="AR16" s="45">
        <v>0.36</v>
      </c>
      <c r="AS16" s="45">
        <v>2.7</v>
      </c>
      <c r="AT16" s="45"/>
      <c r="AU16" s="45"/>
      <c r="AV16" s="79"/>
      <c r="AW16" s="79"/>
      <c r="AX16" s="41" t="s">
        <v>34</v>
      </c>
      <c r="AY16" s="42" t="s">
        <v>35</v>
      </c>
      <c r="AZ16" s="42"/>
      <c r="BA16" s="42"/>
      <c r="BB16" s="42"/>
      <c r="BC16" s="42"/>
      <c r="BD16" s="29"/>
      <c r="BF16" s="11"/>
      <c r="BG16" s="45">
        <v>0.1106</v>
      </c>
      <c r="BH16" s="45">
        <v>0.97729999999999995</v>
      </c>
      <c r="BI16" s="45"/>
      <c r="BJ16" s="45"/>
      <c r="BK16" s="45">
        <v>2.7820999999999998</v>
      </c>
      <c r="BL16" s="45">
        <v>0.37019999999999997</v>
      </c>
      <c r="BM16" s="45"/>
      <c r="BN16" s="45"/>
      <c r="BO16" s="79"/>
      <c r="BP16" s="79"/>
      <c r="BQ16" s="41" t="s">
        <v>34</v>
      </c>
      <c r="BR16" s="42" t="s">
        <v>35</v>
      </c>
      <c r="BS16" s="42"/>
      <c r="BT16" s="42"/>
      <c r="BU16" s="42"/>
      <c r="BV16" s="42"/>
      <c r="BW16" s="29"/>
      <c r="BZ16" s="45">
        <v>1.4596709999999999</v>
      </c>
      <c r="CA16" s="45">
        <v>35.070889999999999</v>
      </c>
      <c r="CB16" s="45"/>
      <c r="CC16" s="45"/>
      <c r="CD16" s="45">
        <v>5.2392440000000002</v>
      </c>
      <c r="CE16" s="45">
        <v>7.548743</v>
      </c>
      <c r="CF16" s="45"/>
      <c r="CG16" s="45"/>
      <c r="CJ16" s="41" t="s">
        <v>34</v>
      </c>
      <c r="CK16" s="42" t="s">
        <v>35</v>
      </c>
      <c r="CL16" s="42"/>
      <c r="CM16" s="42"/>
      <c r="CN16" s="42"/>
      <c r="CO16" s="42"/>
      <c r="CP16" s="29"/>
      <c r="CS16" s="45">
        <v>1.4596709999999999</v>
      </c>
      <c r="CT16" s="45">
        <v>35.070889999999999</v>
      </c>
      <c r="CU16" s="45"/>
      <c r="CV16" s="45"/>
      <c r="CW16" s="45">
        <v>5.2392440000000002</v>
      </c>
      <c r="CX16" s="45">
        <v>7.548743</v>
      </c>
      <c r="CY16" s="45"/>
      <c r="CZ16" s="45"/>
      <c r="DD16" s="41" t="s">
        <v>34</v>
      </c>
      <c r="DE16" s="42" t="s">
        <v>35</v>
      </c>
      <c r="DF16" s="42"/>
      <c r="DG16" s="42"/>
      <c r="DH16" s="42"/>
      <c r="DI16" s="42"/>
      <c r="DJ16" s="29"/>
    </row>
    <row r="17" spans="2:114" x14ac:dyDescent="0.25">
      <c r="B17" s="11"/>
      <c r="C17" s="45">
        <v>31.46846</v>
      </c>
      <c r="D17" s="45">
        <v>18.617540000000002</v>
      </c>
      <c r="E17" s="45"/>
      <c r="F17" s="45"/>
      <c r="G17" s="45">
        <v>25.796050000000001</v>
      </c>
      <c r="H17" s="45">
        <v>26.58727</v>
      </c>
      <c r="I17" s="79"/>
      <c r="J17" s="79"/>
      <c r="K17" s="79"/>
      <c r="L17" s="79"/>
      <c r="M17" s="113" t="s">
        <v>34</v>
      </c>
      <c r="N17" s="114" t="s">
        <v>35</v>
      </c>
      <c r="O17" s="114"/>
      <c r="P17" s="114"/>
      <c r="Q17" s="114"/>
      <c r="R17" s="114"/>
      <c r="S17" s="115"/>
      <c r="U17" s="11"/>
      <c r="V17" s="45">
        <v>28.22467</v>
      </c>
      <c r="W17" s="45">
        <v>13.66893</v>
      </c>
      <c r="X17" s="45"/>
      <c r="Y17" s="45"/>
      <c r="Z17" s="45">
        <v>24.836169999999999</v>
      </c>
      <c r="AA17" s="45">
        <v>23.0091</v>
      </c>
      <c r="AB17" s="79"/>
      <c r="AC17" s="79"/>
      <c r="AD17" s="79"/>
      <c r="AE17" s="41" t="s">
        <v>44</v>
      </c>
      <c r="AF17" s="42" t="s">
        <v>37</v>
      </c>
      <c r="AG17" s="42"/>
      <c r="AH17" s="42"/>
      <c r="AI17" s="42"/>
      <c r="AJ17" s="42"/>
      <c r="AK17" s="29"/>
      <c r="AM17" s="11"/>
      <c r="AN17" s="45">
        <v>13.84</v>
      </c>
      <c r="AO17" s="45">
        <v>1</v>
      </c>
      <c r="AP17" s="45"/>
      <c r="AQ17" s="45"/>
      <c r="AR17" s="45">
        <v>0.39</v>
      </c>
      <c r="AS17" s="45">
        <v>3.14</v>
      </c>
      <c r="AT17" s="45"/>
      <c r="AU17" s="45"/>
      <c r="AV17" s="79"/>
      <c r="AW17" s="79"/>
      <c r="AX17" s="41" t="s">
        <v>44</v>
      </c>
      <c r="AY17" s="42" t="s">
        <v>37</v>
      </c>
      <c r="AZ17" s="42"/>
      <c r="BA17" s="42"/>
      <c r="BB17" s="42"/>
      <c r="BC17" s="42"/>
      <c r="BD17" s="29"/>
      <c r="BF17" s="11"/>
      <c r="BG17" s="45">
        <v>7.22E-2</v>
      </c>
      <c r="BH17" s="45">
        <v>1.0009999999999999</v>
      </c>
      <c r="BI17" s="45"/>
      <c r="BJ17" s="45"/>
      <c r="BK17" s="45">
        <v>2.5455999999999999</v>
      </c>
      <c r="BL17" s="45">
        <v>0.31819999999999998</v>
      </c>
      <c r="BM17" s="45"/>
      <c r="BN17" s="45"/>
      <c r="BO17" s="79"/>
      <c r="BP17" s="79"/>
      <c r="BQ17" s="41" t="s">
        <v>44</v>
      </c>
      <c r="BR17" s="42" t="s">
        <v>37</v>
      </c>
      <c r="BS17" s="42"/>
      <c r="BT17" s="42"/>
      <c r="BU17" s="42"/>
      <c r="BV17" s="42"/>
      <c r="BW17" s="29"/>
      <c r="BZ17" s="45">
        <v>0.26461849999999998</v>
      </c>
      <c r="CA17" s="45">
        <v>24.200410000000002</v>
      </c>
      <c r="CB17" s="45"/>
      <c r="CC17" s="45"/>
      <c r="CD17" s="45"/>
      <c r="CE17" s="45">
        <v>2.3538749999999999</v>
      </c>
      <c r="CF17" s="45"/>
      <c r="CG17" s="45"/>
      <c r="CJ17" s="41" t="s">
        <v>44</v>
      </c>
      <c r="CK17" s="42" t="s">
        <v>37</v>
      </c>
      <c r="CL17" s="42"/>
      <c r="CM17" s="42"/>
      <c r="CN17" s="42"/>
      <c r="CO17" s="42"/>
      <c r="CP17" s="29"/>
      <c r="CS17" s="45">
        <v>0.26461849999999998</v>
      </c>
      <c r="CT17" s="45">
        <v>24.200410000000002</v>
      </c>
      <c r="CU17" s="45"/>
      <c r="CV17" s="45"/>
      <c r="CW17" s="45"/>
      <c r="CX17" s="45">
        <v>2.3538749999999999</v>
      </c>
      <c r="CY17" s="45"/>
      <c r="CZ17" s="45"/>
      <c r="DD17" s="41" t="s">
        <v>44</v>
      </c>
      <c r="DE17" s="42" t="s">
        <v>37</v>
      </c>
      <c r="DF17" s="42"/>
      <c r="DG17" s="42"/>
      <c r="DH17" s="42"/>
      <c r="DI17" s="42"/>
      <c r="DJ17" s="29"/>
    </row>
    <row r="18" spans="2:114" x14ac:dyDescent="0.25">
      <c r="B18" s="11"/>
      <c r="C18" s="45">
        <v>28.22467</v>
      </c>
      <c r="D18" s="45">
        <v>13.66893</v>
      </c>
      <c r="E18" s="45"/>
      <c r="F18" s="45"/>
      <c r="G18" s="45">
        <v>24.836169999999999</v>
      </c>
      <c r="H18" s="45">
        <v>23.0091</v>
      </c>
      <c r="I18" s="79"/>
      <c r="J18" s="79"/>
      <c r="K18" s="79"/>
      <c r="L18" s="79"/>
      <c r="M18" s="113" t="s">
        <v>44</v>
      </c>
      <c r="N18" s="114" t="s">
        <v>37</v>
      </c>
      <c r="O18" s="114"/>
      <c r="P18" s="114"/>
      <c r="Q18" s="114"/>
      <c r="R18" s="114"/>
      <c r="S18" s="115"/>
      <c r="U18" s="11"/>
      <c r="V18" s="45">
        <v>31.416899999999998</v>
      </c>
      <c r="W18" s="45">
        <v>11.29035</v>
      </c>
      <c r="X18" s="45"/>
      <c r="Y18" s="45"/>
      <c r="Z18" s="45"/>
      <c r="AA18" s="45">
        <v>28.560099999999998</v>
      </c>
      <c r="AB18" s="79"/>
      <c r="AC18" s="79"/>
      <c r="AD18" s="79"/>
      <c r="AE18" s="41"/>
      <c r="AF18" s="42"/>
      <c r="AG18" s="42"/>
      <c r="AH18" s="42"/>
      <c r="AI18" s="42"/>
      <c r="AJ18" s="42"/>
      <c r="AK18" s="29"/>
      <c r="AM18" s="11"/>
      <c r="AN18" s="45">
        <v>11.3</v>
      </c>
      <c r="AO18" s="45">
        <v>1.01</v>
      </c>
      <c r="AP18" s="45"/>
      <c r="AQ18" s="45"/>
      <c r="AR18" s="45"/>
      <c r="AS18" s="45">
        <v>4.78</v>
      </c>
      <c r="AT18" s="45"/>
      <c r="AU18" s="45"/>
      <c r="AV18" s="79"/>
      <c r="AW18" s="79"/>
      <c r="AX18" s="41"/>
      <c r="AY18" s="42"/>
      <c r="AZ18" s="42"/>
      <c r="BA18" s="42"/>
      <c r="BB18" s="42"/>
      <c r="BC18" s="42"/>
      <c r="BD18" s="29"/>
      <c r="BF18" s="11"/>
      <c r="BG18" s="45">
        <v>8.8499999999999995E-2</v>
      </c>
      <c r="BH18" s="45">
        <v>0.99099999999999999</v>
      </c>
      <c r="BI18" s="45"/>
      <c r="BJ18" s="45"/>
      <c r="BK18" s="45"/>
      <c r="BL18" s="45">
        <v>0.2092</v>
      </c>
      <c r="BM18" s="45"/>
      <c r="BN18" s="45"/>
      <c r="BO18" s="79"/>
      <c r="BP18" s="79"/>
      <c r="BQ18" s="41"/>
      <c r="BR18" s="42"/>
      <c r="BS18" s="42"/>
      <c r="BT18" s="42"/>
      <c r="BU18" s="42"/>
      <c r="BV18" s="42"/>
      <c r="BW18" s="29"/>
      <c r="BZ18" s="45">
        <v>0.2705765</v>
      </c>
      <c r="CA18" s="45">
        <v>27.640139999999999</v>
      </c>
      <c r="CB18" s="45"/>
      <c r="CC18" s="45"/>
      <c r="CD18" s="45"/>
      <c r="CE18" s="45"/>
      <c r="CF18" s="45"/>
      <c r="CG18" s="45"/>
      <c r="CJ18" s="41"/>
      <c r="CK18" s="42"/>
      <c r="CL18" s="42"/>
      <c r="CM18" s="42"/>
      <c r="CN18" s="42"/>
      <c r="CO18" s="42"/>
      <c r="CP18" s="29"/>
      <c r="CS18" s="45">
        <v>0.2705765</v>
      </c>
      <c r="CT18" s="45">
        <v>27.640139999999999</v>
      </c>
      <c r="CU18" s="45"/>
      <c r="CV18" s="45"/>
      <c r="CW18" s="45"/>
      <c r="CX18" s="45"/>
      <c r="CY18" s="45"/>
      <c r="CZ18" s="45"/>
      <c r="DD18" s="41"/>
      <c r="DE18" s="42"/>
      <c r="DF18" s="42"/>
      <c r="DG18" s="42"/>
      <c r="DH18" s="42"/>
      <c r="DI18" s="42"/>
      <c r="DJ18" s="29"/>
    </row>
    <row r="19" spans="2:114" x14ac:dyDescent="0.25">
      <c r="B19" s="11"/>
      <c r="C19" s="45">
        <v>31.416899999999998</v>
      </c>
      <c r="D19" s="45">
        <v>11.29035</v>
      </c>
      <c r="E19" s="45"/>
      <c r="F19" s="45"/>
      <c r="G19" s="45"/>
      <c r="H19" s="45">
        <v>28.560099999999998</v>
      </c>
      <c r="I19" s="79"/>
      <c r="J19" s="79"/>
      <c r="K19" s="79"/>
      <c r="L19" s="79"/>
      <c r="M19" s="113"/>
      <c r="N19" s="114"/>
      <c r="O19" s="114"/>
      <c r="P19" s="114"/>
      <c r="Q19" s="114"/>
      <c r="R19" s="114"/>
      <c r="S19" s="115"/>
      <c r="U19" s="11"/>
      <c r="V19" s="45">
        <v>28.71913</v>
      </c>
      <c r="W19" s="45">
        <v>13.31026</v>
      </c>
      <c r="X19" s="45"/>
      <c r="Y19" s="45"/>
      <c r="Z19" s="45"/>
      <c r="AA19" s="45"/>
      <c r="AB19" s="79"/>
      <c r="AC19" s="79"/>
      <c r="AD19" s="79"/>
      <c r="AE19" s="41" t="s">
        <v>45</v>
      </c>
      <c r="AF19" s="42" t="s">
        <v>46</v>
      </c>
      <c r="AG19" s="42" t="s">
        <v>47</v>
      </c>
      <c r="AH19" s="42" t="s">
        <v>48</v>
      </c>
      <c r="AI19" s="42"/>
      <c r="AJ19" s="42"/>
      <c r="AK19" s="29"/>
      <c r="AM19" s="11"/>
      <c r="AN19" s="45">
        <v>7.9</v>
      </c>
      <c r="AO19" s="45">
        <v>0.94</v>
      </c>
      <c r="AP19" s="45"/>
      <c r="AQ19" s="45"/>
      <c r="AR19" s="45"/>
      <c r="AS19" s="45"/>
      <c r="AT19" s="45"/>
      <c r="AU19" s="45"/>
      <c r="AV19" s="79"/>
      <c r="AW19" s="79"/>
      <c r="AX19" s="41" t="s">
        <v>45</v>
      </c>
      <c r="AY19" s="42" t="s">
        <v>46</v>
      </c>
      <c r="AZ19" s="42" t="s">
        <v>47</v>
      </c>
      <c r="BA19" s="42" t="s">
        <v>48</v>
      </c>
      <c r="BB19" s="42"/>
      <c r="BC19" s="42"/>
      <c r="BD19" s="29"/>
      <c r="BF19" s="11"/>
      <c r="BG19" s="45">
        <v>0.12659999999999999</v>
      </c>
      <c r="BH19" s="45">
        <v>1.0693999999999999</v>
      </c>
      <c r="BI19" s="45"/>
      <c r="BJ19" s="45"/>
      <c r="BK19" s="45"/>
      <c r="BL19" s="45"/>
      <c r="BM19" s="45"/>
      <c r="BN19" s="45"/>
      <c r="BO19" s="79"/>
      <c r="BP19" s="79"/>
      <c r="BQ19" s="41" t="s">
        <v>45</v>
      </c>
      <c r="BR19" s="42" t="s">
        <v>46</v>
      </c>
      <c r="BS19" s="42" t="s">
        <v>47</v>
      </c>
      <c r="BT19" s="42" t="s">
        <v>48</v>
      </c>
      <c r="BU19" s="42"/>
      <c r="BV19" s="42"/>
      <c r="BW19" s="29"/>
      <c r="BZ19" s="45">
        <v>0.30949650000000001</v>
      </c>
      <c r="CA19" s="45">
        <v>28.415510000000001</v>
      </c>
      <c r="CB19" s="45"/>
      <c r="CC19" s="45"/>
      <c r="CD19" s="45"/>
      <c r="CF19" s="45"/>
      <c r="CG19" s="45"/>
      <c r="CJ19" s="41" t="s">
        <v>45</v>
      </c>
      <c r="CK19" s="42" t="s">
        <v>46</v>
      </c>
      <c r="CL19" s="42" t="s">
        <v>47</v>
      </c>
      <c r="CM19" s="42" t="s">
        <v>48</v>
      </c>
      <c r="CN19" s="42"/>
      <c r="CO19" s="42"/>
      <c r="CP19" s="29"/>
      <c r="CS19" s="45">
        <v>0.30949650000000001</v>
      </c>
      <c r="CT19" s="45">
        <v>28.415510000000001</v>
      </c>
      <c r="CU19" s="45"/>
      <c r="CV19" s="45"/>
      <c r="CW19" s="45"/>
      <c r="CY19" s="45"/>
      <c r="CZ19" s="45"/>
      <c r="DD19" s="41" t="s">
        <v>45</v>
      </c>
      <c r="DE19" s="42" t="s">
        <v>46</v>
      </c>
      <c r="DF19" s="42" t="s">
        <v>47</v>
      </c>
      <c r="DG19" s="42" t="s">
        <v>48</v>
      </c>
      <c r="DH19" s="42"/>
      <c r="DI19" s="42"/>
      <c r="DJ19" s="29"/>
    </row>
    <row r="20" spans="2:114" x14ac:dyDescent="0.25">
      <c r="B20" s="11"/>
      <c r="C20" s="45">
        <v>28.71913</v>
      </c>
      <c r="D20" s="45">
        <v>13.31026</v>
      </c>
      <c r="E20" s="45"/>
      <c r="F20" s="45"/>
      <c r="G20" s="45"/>
      <c r="H20" s="45"/>
      <c r="I20" s="79"/>
      <c r="J20" s="79"/>
      <c r="K20" s="79"/>
      <c r="L20" s="79"/>
      <c r="M20" s="113" t="s">
        <v>45</v>
      </c>
      <c r="N20" s="114" t="s">
        <v>46</v>
      </c>
      <c r="O20" s="114" t="s">
        <v>47</v>
      </c>
      <c r="P20" s="114" t="s">
        <v>48</v>
      </c>
      <c r="Q20" s="114"/>
      <c r="R20" s="114"/>
      <c r="S20" s="115"/>
      <c r="U20" s="11"/>
      <c r="V20" s="45">
        <v>31.546790000000001</v>
      </c>
      <c r="W20" s="45">
        <v>17.232469999999999</v>
      </c>
      <c r="X20" s="45"/>
      <c r="Y20" s="45"/>
      <c r="Z20" s="45"/>
      <c r="AA20" s="45"/>
      <c r="AB20" s="79"/>
      <c r="AC20" s="79"/>
      <c r="AD20" s="79"/>
      <c r="AE20" s="41" t="s">
        <v>49</v>
      </c>
      <c r="AF20" s="42">
        <v>5218</v>
      </c>
      <c r="AG20" s="42">
        <v>6</v>
      </c>
      <c r="AH20" s="42">
        <v>869.7</v>
      </c>
      <c r="AI20" s="42"/>
      <c r="AJ20" s="42"/>
      <c r="AK20" s="29"/>
      <c r="AM20" s="11"/>
      <c r="AN20" s="45">
        <v>10.15</v>
      </c>
      <c r="AO20" s="45">
        <v>0.93</v>
      </c>
      <c r="AP20" s="45"/>
      <c r="AQ20" s="45"/>
      <c r="AR20" s="45"/>
      <c r="AS20" s="45"/>
      <c r="AT20" s="45"/>
      <c r="AU20" s="45"/>
      <c r="AV20" s="79"/>
      <c r="AW20" s="79"/>
      <c r="AX20" s="41" t="s">
        <v>49</v>
      </c>
      <c r="AY20" s="42">
        <v>2211</v>
      </c>
      <c r="AZ20" s="42">
        <v>7</v>
      </c>
      <c r="BA20" s="42">
        <v>315.89999999999998</v>
      </c>
      <c r="BB20" s="42"/>
      <c r="BC20" s="42"/>
      <c r="BD20" s="29"/>
      <c r="BF20" s="11"/>
      <c r="BG20" s="45">
        <v>9.8500000000000004E-2</v>
      </c>
      <c r="BH20" s="45">
        <v>1.0764</v>
      </c>
      <c r="BI20" s="45"/>
      <c r="BJ20" s="45"/>
      <c r="BK20" s="45"/>
      <c r="BL20" s="45"/>
      <c r="BM20" s="45"/>
      <c r="BN20" s="45"/>
      <c r="BO20" s="79"/>
      <c r="BP20" s="79"/>
      <c r="BQ20" s="41" t="s">
        <v>49</v>
      </c>
      <c r="BR20" s="42">
        <v>62.65</v>
      </c>
      <c r="BS20" s="42">
        <v>7</v>
      </c>
      <c r="BT20" s="42">
        <v>8.9489999999999998</v>
      </c>
      <c r="BU20" s="42"/>
      <c r="BV20" s="42"/>
      <c r="BW20" s="29"/>
      <c r="BZ20" s="45">
        <v>0.1444626</v>
      </c>
      <c r="CA20" s="45">
        <v>30.732309999999998</v>
      </c>
      <c r="CB20" s="45"/>
      <c r="CC20" s="45"/>
      <c r="CD20" s="45"/>
      <c r="CF20" s="45"/>
      <c r="CG20" s="45"/>
      <c r="CJ20" s="41" t="s">
        <v>49</v>
      </c>
      <c r="CK20" s="42">
        <v>9086</v>
      </c>
      <c r="CL20" s="42">
        <v>7</v>
      </c>
      <c r="CM20" s="42">
        <v>1298</v>
      </c>
      <c r="CN20" s="42"/>
      <c r="CO20" s="42"/>
      <c r="CP20" s="29"/>
      <c r="CS20" s="45">
        <v>0.1444626</v>
      </c>
      <c r="CT20" s="45">
        <v>30.732309999999998</v>
      </c>
      <c r="CU20" s="45"/>
      <c r="CV20" s="45"/>
      <c r="CW20" s="45"/>
      <c r="CY20" s="45"/>
      <c r="CZ20" s="45"/>
      <c r="DD20" s="41" t="s">
        <v>49</v>
      </c>
      <c r="DE20" s="42">
        <v>9086</v>
      </c>
      <c r="DF20" s="42">
        <v>7</v>
      </c>
      <c r="DG20" s="42">
        <v>1298</v>
      </c>
      <c r="DH20" s="42"/>
      <c r="DI20" s="42"/>
      <c r="DJ20" s="29"/>
    </row>
    <row r="21" spans="2:114" x14ac:dyDescent="0.25">
      <c r="B21" s="11"/>
      <c r="C21" s="45">
        <v>31.546790000000001</v>
      </c>
      <c r="D21" s="45">
        <v>17.232469999999999</v>
      </c>
      <c r="E21" s="45"/>
      <c r="F21" s="45"/>
      <c r="G21" s="45"/>
      <c r="H21" s="45"/>
      <c r="I21" s="79"/>
      <c r="J21" s="79"/>
      <c r="K21" s="79"/>
      <c r="L21" s="79"/>
      <c r="M21" s="113" t="s">
        <v>49</v>
      </c>
      <c r="N21" s="114">
        <v>967519</v>
      </c>
      <c r="O21" s="114">
        <v>7</v>
      </c>
      <c r="P21" s="114">
        <v>138217</v>
      </c>
      <c r="Q21" s="114"/>
      <c r="R21" s="114"/>
      <c r="S21" s="115"/>
      <c r="U21" s="11"/>
      <c r="V21" s="45"/>
      <c r="W21" s="45">
        <v>16.52619</v>
      </c>
      <c r="X21" s="45"/>
      <c r="Y21" s="45"/>
      <c r="Z21" s="45"/>
      <c r="AA21" s="45"/>
      <c r="AB21" s="79"/>
      <c r="AC21" s="79"/>
      <c r="AD21" s="79"/>
      <c r="AE21" s="41" t="s">
        <v>50</v>
      </c>
      <c r="AF21" s="42">
        <v>2217</v>
      </c>
      <c r="AG21" s="42">
        <v>72</v>
      </c>
      <c r="AH21" s="42">
        <v>30.79</v>
      </c>
      <c r="AI21" s="42"/>
      <c r="AJ21" s="42"/>
      <c r="AK21" s="29"/>
      <c r="AM21" s="11"/>
      <c r="AN21" s="45"/>
      <c r="AO21" s="45">
        <v>0.98</v>
      </c>
      <c r="AP21" s="45"/>
      <c r="AQ21" s="45"/>
      <c r="AR21" s="45"/>
      <c r="AS21" s="45"/>
      <c r="AT21" s="45"/>
      <c r="AU21" s="45"/>
      <c r="AV21" s="79"/>
      <c r="AW21" s="79"/>
      <c r="AX21" s="41" t="s">
        <v>50</v>
      </c>
      <c r="AY21" s="42">
        <v>358.9</v>
      </c>
      <c r="AZ21" s="42">
        <v>80</v>
      </c>
      <c r="BA21" s="42">
        <v>4.4859999999999998</v>
      </c>
      <c r="BB21" s="42"/>
      <c r="BC21" s="42"/>
      <c r="BD21" s="29"/>
      <c r="BF21" s="11"/>
      <c r="BG21" s="45"/>
      <c r="BH21" s="45">
        <v>1.0226</v>
      </c>
      <c r="BI21" s="45"/>
      <c r="BJ21" s="45"/>
      <c r="BK21" s="45"/>
      <c r="BL21" s="45"/>
      <c r="BM21" s="45"/>
      <c r="BN21" s="45"/>
      <c r="BO21" s="79"/>
      <c r="BP21" s="79"/>
      <c r="BQ21" s="41" t="s">
        <v>50</v>
      </c>
      <c r="BR21" s="42">
        <v>14.54</v>
      </c>
      <c r="BS21" s="42">
        <v>80</v>
      </c>
      <c r="BT21" s="42">
        <v>0.18179999999999999</v>
      </c>
      <c r="BU21" s="42"/>
      <c r="BV21" s="42"/>
      <c r="BW21" s="29"/>
      <c r="CB21" s="45"/>
      <c r="CC21" s="45"/>
      <c r="CD21" s="45"/>
      <c r="CF21" s="45"/>
      <c r="CG21" s="45"/>
      <c r="CJ21" s="41" t="s">
        <v>50</v>
      </c>
      <c r="CK21" s="42">
        <v>529.79999999999995</v>
      </c>
      <c r="CL21" s="42">
        <v>73</v>
      </c>
      <c r="CM21" s="42">
        <v>7.258</v>
      </c>
      <c r="CN21" s="42"/>
      <c r="CO21" s="42"/>
      <c r="CP21" s="29"/>
      <c r="CU21" s="45"/>
      <c r="CV21" s="45"/>
      <c r="CW21" s="45"/>
      <c r="CY21" s="45"/>
      <c r="CZ21" s="45"/>
      <c r="DD21" s="41" t="s">
        <v>50</v>
      </c>
      <c r="DE21" s="42">
        <v>529.79999999999995</v>
      </c>
      <c r="DF21" s="42">
        <v>73</v>
      </c>
      <c r="DG21" s="42">
        <v>7.258</v>
      </c>
      <c r="DH21" s="42"/>
      <c r="DI21" s="42"/>
      <c r="DJ21" s="29"/>
    </row>
    <row r="22" spans="2:114" x14ac:dyDescent="0.25">
      <c r="B22" s="11"/>
      <c r="C22" s="45"/>
      <c r="D22" s="45">
        <v>16.52619</v>
      </c>
      <c r="E22" s="45"/>
      <c r="F22" s="45"/>
      <c r="G22" s="45"/>
      <c r="H22" s="45"/>
      <c r="I22" s="79"/>
      <c r="J22" s="79"/>
      <c r="K22" s="79"/>
      <c r="L22" s="79"/>
      <c r="M22" s="113" t="s">
        <v>50</v>
      </c>
      <c r="N22" s="114">
        <v>56434</v>
      </c>
      <c r="O22" s="114">
        <v>80</v>
      </c>
      <c r="P22" s="114">
        <v>705.4</v>
      </c>
      <c r="Q22" s="114"/>
      <c r="R22" s="114"/>
      <c r="S22" s="115"/>
      <c r="U22" s="11"/>
      <c r="V22" s="45"/>
      <c r="W22" s="45">
        <v>18.798539999999999</v>
      </c>
      <c r="X22" s="45"/>
      <c r="Y22" s="45"/>
      <c r="Z22" s="45"/>
      <c r="AA22" s="45"/>
      <c r="AB22" s="79"/>
      <c r="AC22" s="79"/>
      <c r="AD22" s="79"/>
      <c r="AE22" s="41" t="s">
        <v>13</v>
      </c>
      <c r="AF22" s="42">
        <v>7435</v>
      </c>
      <c r="AG22" s="42">
        <v>78</v>
      </c>
      <c r="AH22" s="42"/>
      <c r="AI22" s="42"/>
      <c r="AJ22" s="42"/>
      <c r="AK22" s="29"/>
      <c r="AM22" s="11"/>
      <c r="AN22" s="45"/>
      <c r="AO22" s="45">
        <v>1.04</v>
      </c>
      <c r="AP22" s="45"/>
      <c r="AQ22" s="45"/>
      <c r="AR22" s="45"/>
      <c r="AS22" s="45"/>
      <c r="AT22" s="45"/>
      <c r="AU22" s="45"/>
      <c r="AV22" s="79"/>
      <c r="AW22" s="79"/>
      <c r="AX22" s="41" t="s">
        <v>13</v>
      </c>
      <c r="AY22" s="42">
        <v>2570</v>
      </c>
      <c r="AZ22" s="42">
        <v>87</v>
      </c>
      <c r="BA22" s="42"/>
      <c r="BB22" s="42"/>
      <c r="BC22" s="42"/>
      <c r="BD22" s="29"/>
      <c r="BF22" s="11"/>
      <c r="BG22" s="45"/>
      <c r="BH22" s="45">
        <v>0.96479999999999999</v>
      </c>
      <c r="BI22" s="45"/>
      <c r="BJ22" s="45"/>
      <c r="BK22" s="45"/>
      <c r="BL22" s="45"/>
      <c r="BM22" s="45"/>
      <c r="BN22" s="45"/>
      <c r="BO22" s="79"/>
      <c r="BP22" s="79"/>
      <c r="BQ22" s="41" t="s">
        <v>13</v>
      </c>
      <c r="BR22" s="42">
        <v>77.19</v>
      </c>
      <c r="BS22" s="42">
        <v>87</v>
      </c>
      <c r="BT22" s="42"/>
      <c r="BU22" s="42"/>
      <c r="BV22" s="42"/>
      <c r="BW22" s="29"/>
      <c r="BY22" s="73" t="s">
        <v>11</v>
      </c>
      <c r="BZ22" s="120">
        <f t="shared" ref="BZ22:CG22" si="0">AVERAGE(BZ5:BZ20)</f>
        <v>0.47084992142857141</v>
      </c>
      <c r="CA22" s="120">
        <f t="shared" si="0"/>
        <v>30.32464642857142</v>
      </c>
      <c r="CB22" s="120">
        <f t="shared" si="0"/>
        <v>4.4399298749999998</v>
      </c>
      <c r="CC22" s="120">
        <f t="shared" si="0"/>
        <v>0.759074625</v>
      </c>
      <c r="CD22" s="120">
        <f t="shared" si="0"/>
        <v>6.0008362000000002</v>
      </c>
      <c r="CE22" s="120">
        <f t="shared" si="0"/>
        <v>4.8734543636363634</v>
      </c>
      <c r="CF22" s="120">
        <f t="shared" si="0"/>
        <v>3.8284034285714292</v>
      </c>
      <c r="CG22" s="120">
        <f t="shared" si="0"/>
        <v>0.27305802888888886</v>
      </c>
      <c r="CJ22" s="41" t="s">
        <v>13</v>
      </c>
      <c r="CK22" s="42">
        <v>9615</v>
      </c>
      <c r="CL22" s="42">
        <v>80</v>
      </c>
      <c r="CM22" s="42"/>
      <c r="CN22" s="42"/>
      <c r="CO22" s="42"/>
      <c r="CP22" s="29"/>
      <c r="CR22" s="73" t="s">
        <v>11</v>
      </c>
      <c r="CS22" s="120">
        <f t="shared" ref="CS22:CZ22" si="1">AVERAGE(CS5:CS20)</f>
        <v>0.47084992142857141</v>
      </c>
      <c r="CT22" s="120">
        <f t="shared" si="1"/>
        <v>30.32464642857142</v>
      </c>
      <c r="CU22" s="120">
        <f t="shared" si="1"/>
        <v>4.4399298749999998</v>
      </c>
      <c r="CV22" s="120">
        <f t="shared" si="1"/>
        <v>0.759074625</v>
      </c>
      <c r="CW22" s="120">
        <f t="shared" si="1"/>
        <v>6.0008362000000002</v>
      </c>
      <c r="CX22" s="120">
        <f t="shared" si="1"/>
        <v>4.8734543636363634</v>
      </c>
      <c r="CY22" s="120">
        <f t="shared" si="1"/>
        <v>3.8284034285714292</v>
      </c>
      <c r="CZ22" s="120">
        <f t="shared" si="1"/>
        <v>0.27305802888888886</v>
      </c>
      <c r="DD22" s="41" t="s">
        <v>13</v>
      </c>
      <c r="DE22" s="42">
        <v>9615</v>
      </c>
      <c r="DF22" s="42">
        <v>80</v>
      </c>
      <c r="DG22" s="42"/>
      <c r="DH22" s="42"/>
      <c r="DI22" s="42"/>
      <c r="DJ22" s="29"/>
    </row>
    <row r="23" spans="2:114" x14ac:dyDescent="0.25">
      <c r="B23" s="11"/>
      <c r="C23" s="45"/>
      <c r="D23" s="45">
        <v>18.798539999999999</v>
      </c>
      <c r="E23" s="45"/>
      <c r="F23" s="45"/>
      <c r="G23" s="45"/>
      <c r="H23" s="45"/>
      <c r="I23" s="79"/>
      <c r="J23" s="79"/>
      <c r="K23" s="79"/>
      <c r="L23" s="79"/>
      <c r="M23" s="113" t="s">
        <v>13</v>
      </c>
      <c r="N23" s="114">
        <v>1024000</v>
      </c>
      <c r="O23" s="114">
        <v>87</v>
      </c>
      <c r="P23" s="114"/>
      <c r="Q23" s="114"/>
      <c r="R23" s="114"/>
      <c r="S23" s="115"/>
      <c r="W23" s="45"/>
      <c r="X23" s="111"/>
      <c r="Z23" s="4"/>
      <c r="AB23" s="78"/>
      <c r="AC23" s="79"/>
      <c r="AD23" s="79"/>
      <c r="AE23" s="41"/>
      <c r="AF23" s="42"/>
      <c r="AG23" s="42"/>
      <c r="AH23" s="42"/>
      <c r="AI23" s="42"/>
      <c r="AJ23" s="42"/>
      <c r="AK23" s="29"/>
      <c r="AO23" s="45"/>
      <c r="AP23" s="111"/>
      <c r="AR23" s="4"/>
      <c r="AT23" s="78"/>
      <c r="AU23" s="79"/>
      <c r="AV23" s="79"/>
      <c r="AW23" s="79"/>
      <c r="AX23" s="41"/>
      <c r="AY23" s="42"/>
      <c r="AZ23" s="42"/>
      <c r="BA23" s="42"/>
      <c r="BB23" s="42"/>
      <c r="BC23" s="42"/>
      <c r="BD23" s="29"/>
      <c r="BH23" s="45"/>
      <c r="BI23" s="111"/>
      <c r="BK23" s="4"/>
      <c r="BM23" s="78"/>
      <c r="BN23" s="79"/>
      <c r="BO23" s="79"/>
      <c r="BP23" s="79"/>
      <c r="BQ23" s="41"/>
      <c r="BR23" s="42"/>
      <c r="BS23" s="42"/>
      <c r="BT23" s="42"/>
      <c r="BU23" s="42"/>
      <c r="BV23" s="42"/>
      <c r="BW23" s="29"/>
      <c r="BY23" s="3" t="s">
        <v>14</v>
      </c>
      <c r="BZ23" s="15">
        <f>STDEV(BZ5:BZ18)</f>
        <v>0.41348121001653709</v>
      </c>
      <c r="CA23" s="15">
        <f>STDEV(CA5:CA20)</f>
        <v>5.1856589481534208</v>
      </c>
      <c r="CB23" s="15">
        <f t="shared" ref="CB23:CG23" si="2">STDEV(CB5:CB18)</f>
        <v>2.4737353058079981</v>
      </c>
      <c r="CC23" s="15">
        <f t="shared" si="2"/>
        <v>0.25400219536751356</v>
      </c>
      <c r="CD23" s="15">
        <f t="shared" si="2"/>
        <v>2.7067578068926688</v>
      </c>
      <c r="CE23" s="15">
        <f t="shared" si="2"/>
        <v>2.370787523265014</v>
      </c>
      <c r="CF23" s="15">
        <f t="shared" si="2"/>
        <v>1.4183327045388954</v>
      </c>
      <c r="CG23" s="15">
        <f t="shared" si="2"/>
        <v>0.29385072332823015</v>
      </c>
      <c r="CJ23" s="41"/>
      <c r="CK23" s="42"/>
      <c r="CL23" s="42"/>
      <c r="CM23" s="42"/>
      <c r="CN23" s="42"/>
      <c r="CO23" s="42"/>
      <c r="CP23" s="29"/>
      <c r="CR23" s="3" t="s">
        <v>14</v>
      </c>
      <c r="CS23" s="15">
        <f>STDEV(CS5:CS18)</f>
        <v>0.41348121001653709</v>
      </c>
      <c r="CT23" s="15">
        <f>STDEV(CT5:CT20)</f>
        <v>5.1856589481534208</v>
      </c>
      <c r="CU23" s="15">
        <f t="shared" ref="CU23:CZ23" si="3">STDEV(CU5:CU18)</f>
        <v>2.4737353058079981</v>
      </c>
      <c r="CV23" s="15">
        <f t="shared" si="3"/>
        <v>0.25400219536751356</v>
      </c>
      <c r="CW23" s="15">
        <f t="shared" si="3"/>
        <v>2.7067578068926688</v>
      </c>
      <c r="CX23" s="15">
        <f t="shared" si="3"/>
        <v>2.370787523265014</v>
      </c>
      <c r="CY23" s="15">
        <f t="shared" si="3"/>
        <v>1.4183327045388954</v>
      </c>
      <c r="CZ23" s="15">
        <f t="shared" si="3"/>
        <v>0.29385072332823015</v>
      </c>
      <c r="DD23" s="41"/>
      <c r="DE23" s="42"/>
      <c r="DF23" s="42"/>
      <c r="DG23" s="42"/>
      <c r="DH23" s="42"/>
      <c r="DI23" s="42"/>
      <c r="DJ23" s="29"/>
    </row>
    <row r="24" spans="2:114" x14ac:dyDescent="0.25">
      <c r="D24" s="45"/>
      <c r="E24" s="111"/>
      <c r="G24" s="4"/>
      <c r="I24" s="78"/>
      <c r="J24" s="79"/>
      <c r="K24" s="79"/>
      <c r="L24" s="79"/>
      <c r="M24" s="113"/>
      <c r="N24" s="114"/>
      <c r="O24" s="114"/>
      <c r="P24" s="114"/>
      <c r="Q24" s="114"/>
      <c r="R24" s="114"/>
      <c r="S24" s="115"/>
      <c r="U24" s="73" t="s">
        <v>11</v>
      </c>
      <c r="V24" s="120">
        <f t="shared" ref="V24:AC24" si="4">AVERAGE(V7:V22)</f>
        <v>36.823079285714286</v>
      </c>
      <c r="W24" s="120">
        <f t="shared" si="4"/>
        <v>15.621110625</v>
      </c>
      <c r="X24" s="120">
        <f t="shared" si="4"/>
        <v>28.221690000000006</v>
      </c>
      <c r="Y24" s="120">
        <f t="shared" si="4"/>
        <v>372.3243333333333</v>
      </c>
      <c r="Z24" s="120">
        <f t="shared" si="4"/>
        <v>24.290980000000001</v>
      </c>
      <c r="AA24" s="120">
        <f t="shared" si="4"/>
        <v>26.171724166666664</v>
      </c>
      <c r="AB24" s="120">
        <f t="shared" si="4"/>
        <v>23.302677500000001</v>
      </c>
      <c r="AC24" s="120">
        <f t="shared" si="4"/>
        <v>40.27983555555555</v>
      </c>
      <c r="AD24" s="79"/>
      <c r="AE24" s="41" t="s">
        <v>51</v>
      </c>
      <c r="AF24" s="42" t="s">
        <v>52</v>
      </c>
      <c r="AG24" s="42" t="s">
        <v>53</v>
      </c>
      <c r="AH24" s="42" t="s">
        <v>54</v>
      </c>
      <c r="AI24" s="42" t="s">
        <v>55</v>
      </c>
      <c r="AJ24" s="42" t="s">
        <v>56</v>
      </c>
      <c r="AK24" s="29"/>
      <c r="AM24" s="73" t="s">
        <v>11</v>
      </c>
      <c r="AN24" s="120">
        <f t="shared" ref="AN24:AU24" si="5">AVERAGE(AN7:AN22)</f>
        <v>11.262857142857145</v>
      </c>
      <c r="AO24" s="120">
        <f t="shared" si="5"/>
        <v>0.98749999999999982</v>
      </c>
      <c r="AP24" s="120">
        <f t="shared" si="5"/>
        <v>4.6044444444444439</v>
      </c>
      <c r="AQ24" s="120">
        <f t="shared" si="5"/>
        <v>1.1344444444444446</v>
      </c>
      <c r="AR24" s="120">
        <f t="shared" si="5"/>
        <v>0.40090909090909083</v>
      </c>
      <c r="AS24" s="120">
        <f t="shared" si="5"/>
        <v>3.563333333333333</v>
      </c>
      <c r="AT24" s="120">
        <f t="shared" si="5"/>
        <v>2.0862500000000002</v>
      </c>
      <c r="AU24" s="120">
        <f t="shared" si="5"/>
        <v>15.25</v>
      </c>
      <c r="AV24" s="79"/>
      <c r="AW24" s="79"/>
      <c r="AX24" s="41" t="s">
        <v>51</v>
      </c>
      <c r="AY24" s="42" t="s">
        <v>52</v>
      </c>
      <c r="AZ24" s="42" t="s">
        <v>53</v>
      </c>
      <c r="BA24" s="42" t="s">
        <v>54</v>
      </c>
      <c r="BB24" s="42" t="s">
        <v>55</v>
      </c>
      <c r="BC24" s="42" t="s">
        <v>56</v>
      </c>
      <c r="BD24" s="29"/>
      <c r="BF24" s="73" t="s">
        <v>11</v>
      </c>
      <c r="BG24" s="120">
        <f t="shared" ref="BG24:BN24" si="6">AVERAGE(BG7:BG22)</f>
        <v>9.3435714285714289E-2</v>
      </c>
      <c r="BH24" s="120">
        <f t="shared" si="6"/>
        <v>1.0141312499999999</v>
      </c>
      <c r="BI24" s="120">
        <f t="shared" si="6"/>
        <v>0.26095555555555561</v>
      </c>
      <c r="BJ24" s="120">
        <f t="shared" si="6"/>
        <v>0.88213333333333344</v>
      </c>
      <c r="BK24" s="120">
        <f t="shared" si="6"/>
        <v>2.8129999999999997</v>
      </c>
      <c r="BL24" s="120">
        <f t="shared" si="6"/>
        <v>0.30676666666666669</v>
      </c>
      <c r="BM24" s="120">
        <f t="shared" si="6"/>
        <v>0.77143875000000006</v>
      </c>
      <c r="BN24" s="120">
        <f t="shared" si="6"/>
        <v>7.2641333333333322E-2</v>
      </c>
      <c r="BO24" s="79"/>
      <c r="BP24" s="79"/>
      <c r="BQ24" s="41" t="s">
        <v>51</v>
      </c>
      <c r="BR24" s="42" t="s">
        <v>52</v>
      </c>
      <c r="BS24" s="42" t="s">
        <v>53</v>
      </c>
      <c r="BT24" s="42" t="s">
        <v>54</v>
      </c>
      <c r="BU24" s="42" t="s">
        <v>55</v>
      </c>
      <c r="BV24" s="42" t="s">
        <v>56</v>
      </c>
      <c r="BW24" s="29"/>
      <c r="CJ24" s="41" t="s">
        <v>51</v>
      </c>
      <c r="CK24" s="42" t="s">
        <v>52</v>
      </c>
      <c r="CL24" s="42" t="s">
        <v>53</v>
      </c>
      <c r="CM24" s="42" t="s">
        <v>54</v>
      </c>
      <c r="CN24" s="42" t="s">
        <v>55</v>
      </c>
      <c r="CO24" s="42" t="s">
        <v>56</v>
      </c>
      <c r="CP24" s="29"/>
      <c r="DD24" s="41" t="s">
        <v>51</v>
      </c>
      <c r="DE24" s="42" t="s">
        <v>52</v>
      </c>
      <c r="DF24" s="42" t="s">
        <v>53</v>
      </c>
      <c r="DG24" s="42" t="s">
        <v>54</v>
      </c>
      <c r="DH24" s="42" t="s">
        <v>55</v>
      </c>
      <c r="DI24" s="42" t="s">
        <v>56</v>
      </c>
      <c r="DJ24" s="29"/>
    </row>
    <row r="25" spans="2:114" x14ac:dyDescent="0.25">
      <c r="B25" s="73" t="s">
        <v>11</v>
      </c>
      <c r="C25" s="120">
        <f t="shared" ref="C25:J25" si="7">AVERAGE(C8:C23)</f>
        <v>36.823079285714286</v>
      </c>
      <c r="D25" s="120">
        <f t="shared" si="7"/>
        <v>15.621110625</v>
      </c>
      <c r="E25" s="120">
        <f t="shared" si="7"/>
        <v>28.221690000000006</v>
      </c>
      <c r="F25" s="120">
        <f t="shared" si="7"/>
        <v>372.3243333333333</v>
      </c>
      <c r="G25" s="120">
        <f t="shared" si="7"/>
        <v>24.290980000000001</v>
      </c>
      <c r="H25" s="120">
        <f t="shared" si="7"/>
        <v>26.171724166666664</v>
      </c>
      <c r="I25" s="120">
        <f t="shared" si="7"/>
        <v>23.302677500000001</v>
      </c>
      <c r="J25" s="120">
        <f t="shared" si="7"/>
        <v>40.27983555555555</v>
      </c>
      <c r="K25" s="79"/>
      <c r="L25" s="79"/>
      <c r="M25" s="113" t="s">
        <v>51</v>
      </c>
      <c r="N25" s="114" t="s">
        <v>52</v>
      </c>
      <c r="O25" s="114" t="s">
        <v>53</v>
      </c>
      <c r="P25" s="114" t="s">
        <v>54</v>
      </c>
      <c r="Q25" s="114" t="s">
        <v>55</v>
      </c>
      <c r="R25" s="114" t="s">
        <v>56</v>
      </c>
      <c r="S25" s="115"/>
      <c r="U25" s="3" t="s">
        <v>14</v>
      </c>
      <c r="V25" s="15">
        <f>STDEV(V7:V20)</f>
        <v>5.4499375949235453</v>
      </c>
      <c r="W25" s="15">
        <f>STDEV(W7:W22)</f>
        <v>2.2470297338589655</v>
      </c>
      <c r="X25" s="15">
        <f t="shared" ref="X25:AC25" si="8">STDEV(X7:X20)</f>
        <v>5.5643278203593134</v>
      </c>
      <c r="Y25" s="15">
        <f t="shared" si="8"/>
        <v>82.323689165604364</v>
      </c>
      <c r="Z25" s="15">
        <f t="shared" si="8"/>
        <v>4.0625880169936073</v>
      </c>
      <c r="AA25" s="15">
        <f t="shared" si="8"/>
        <v>9.1517075273251169</v>
      </c>
      <c r="AB25" s="15">
        <f t="shared" si="8"/>
        <v>5.3671486680272826</v>
      </c>
      <c r="AC25" s="15">
        <f t="shared" si="8"/>
        <v>5.2346080182214054</v>
      </c>
      <c r="AD25" s="79"/>
      <c r="AE25" s="41" t="s">
        <v>493</v>
      </c>
      <c r="AF25" s="42">
        <v>-21.2</v>
      </c>
      <c r="AG25" s="42">
        <v>10.44</v>
      </c>
      <c r="AH25" s="42" t="s">
        <v>37</v>
      </c>
      <c r="AI25" s="42" t="s">
        <v>74</v>
      </c>
      <c r="AJ25" s="42" t="s">
        <v>509</v>
      </c>
      <c r="AK25" s="29"/>
      <c r="AM25" s="3" t="s">
        <v>14</v>
      </c>
      <c r="AN25" s="15">
        <f>STDEV(AN7:AN20)</f>
        <v>2.6930035521454636</v>
      </c>
      <c r="AO25" s="15">
        <f>STDEV(AO7:AO22)</f>
        <v>3.6606010435446278E-2</v>
      </c>
      <c r="AP25" s="15">
        <f t="shared" ref="AP25:AU25" si="9">STDEV(AP7:AP20)</f>
        <v>1.9076498048063697</v>
      </c>
      <c r="AQ25" s="15">
        <f t="shared" si="9"/>
        <v>3.6780127484523126E-2</v>
      </c>
      <c r="AR25" s="15">
        <f t="shared" si="9"/>
        <v>0.13367531899752852</v>
      </c>
      <c r="AS25" s="15">
        <f t="shared" si="9"/>
        <v>1.2118305712158508</v>
      </c>
      <c r="AT25" s="15">
        <f t="shared" si="9"/>
        <v>1.1737599839830966</v>
      </c>
      <c r="AU25" s="15">
        <f t="shared" si="9"/>
        <v>5.1168887031085593</v>
      </c>
      <c r="AV25" s="79"/>
      <c r="AW25" s="79"/>
      <c r="AX25" s="41" t="s">
        <v>493</v>
      </c>
      <c r="AY25" s="42">
        <v>-10.28</v>
      </c>
      <c r="AZ25" s="42">
        <v>13.26</v>
      </c>
      <c r="BA25" s="42" t="s">
        <v>37</v>
      </c>
      <c r="BB25" s="42" t="s">
        <v>74</v>
      </c>
      <c r="BC25" s="42" t="s">
        <v>516</v>
      </c>
      <c r="BD25" s="29"/>
      <c r="BF25" s="3" t="s">
        <v>14</v>
      </c>
      <c r="BG25" s="15">
        <f>STDEV(BG7:BG20)</f>
        <v>2.1427610051694339E-2</v>
      </c>
      <c r="BH25" s="15">
        <f>STDEV(BH7:BH22)</f>
        <v>3.8321947040827677E-2</v>
      </c>
      <c r="BI25" s="15">
        <f t="shared" ref="BI25:BN25" si="10">STDEV(BI7:BI20)</f>
        <v>0.12365951349482882</v>
      </c>
      <c r="BJ25" s="15">
        <f t="shared" si="10"/>
        <v>2.9383456229654121E-2</v>
      </c>
      <c r="BK25" s="15">
        <f t="shared" si="10"/>
        <v>1.0766477901338039</v>
      </c>
      <c r="BL25" s="15">
        <f t="shared" si="10"/>
        <v>8.5938554511436477E-2</v>
      </c>
      <c r="BM25" s="15">
        <f t="shared" si="10"/>
        <v>0.62220118166847194</v>
      </c>
      <c r="BN25" s="15">
        <f t="shared" si="10"/>
        <v>2.4449511753816339E-2</v>
      </c>
      <c r="BO25" s="79"/>
      <c r="BP25" s="79"/>
      <c r="BQ25" s="41" t="s">
        <v>493</v>
      </c>
      <c r="BR25" s="42">
        <v>0.92069999999999996</v>
      </c>
      <c r="BS25" s="42">
        <v>5.9</v>
      </c>
      <c r="BT25" s="42" t="s">
        <v>37</v>
      </c>
      <c r="BU25" s="42" t="s">
        <v>74</v>
      </c>
      <c r="BV25" s="42" t="s">
        <v>524</v>
      </c>
      <c r="BW25" s="29"/>
      <c r="CJ25" s="41" t="s">
        <v>493</v>
      </c>
      <c r="CK25" s="42">
        <v>29.85</v>
      </c>
      <c r="CL25" s="42">
        <v>29.32</v>
      </c>
      <c r="CM25" s="42" t="s">
        <v>37</v>
      </c>
      <c r="CN25" s="42" t="s">
        <v>74</v>
      </c>
      <c r="CO25" s="42" t="s">
        <v>533</v>
      </c>
      <c r="CP25" s="29"/>
      <c r="DD25" s="41" t="s">
        <v>493</v>
      </c>
      <c r="DE25" s="42">
        <v>29.85</v>
      </c>
      <c r="DF25" s="42">
        <v>29.32</v>
      </c>
      <c r="DG25" s="42" t="s">
        <v>37</v>
      </c>
      <c r="DH25" s="42" t="s">
        <v>74</v>
      </c>
      <c r="DI25" s="42" t="s">
        <v>533</v>
      </c>
      <c r="DJ25" s="29"/>
    </row>
    <row r="26" spans="2:114" x14ac:dyDescent="0.25">
      <c r="B26" s="3" t="s">
        <v>14</v>
      </c>
      <c r="C26" s="15">
        <f>STDEV(C8:C21)</f>
        <v>5.4499375949235453</v>
      </c>
      <c r="D26" s="15">
        <f t="shared" ref="D26:J26" si="11">STDEV(D8:D23)</f>
        <v>2.2470297338589655</v>
      </c>
      <c r="E26" s="15">
        <f t="shared" si="11"/>
        <v>5.5643278203593134</v>
      </c>
      <c r="F26" s="15">
        <f t="shared" si="11"/>
        <v>82.323689165604364</v>
      </c>
      <c r="G26" s="15">
        <f t="shared" si="11"/>
        <v>4.0625880169936073</v>
      </c>
      <c r="H26" s="15">
        <f t="shared" si="11"/>
        <v>9.1517075273251169</v>
      </c>
      <c r="I26" s="15">
        <f t="shared" si="11"/>
        <v>5.3671486680272826</v>
      </c>
      <c r="J26" s="15">
        <f t="shared" si="11"/>
        <v>5.2346080182214054</v>
      </c>
      <c r="K26" s="79"/>
      <c r="L26" s="79"/>
      <c r="M26" s="113" t="s">
        <v>493</v>
      </c>
      <c r="N26" s="114">
        <v>-21.2</v>
      </c>
      <c r="O26" s="114">
        <v>2.181</v>
      </c>
      <c r="P26" s="114" t="s">
        <v>58</v>
      </c>
      <c r="Q26" s="114" t="s">
        <v>59</v>
      </c>
      <c r="R26" s="114" t="s">
        <v>494</v>
      </c>
      <c r="S26" s="115"/>
      <c r="AB26" s="78"/>
      <c r="AC26" s="79"/>
      <c r="AD26" s="79"/>
      <c r="AE26" s="41" t="s">
        <v>495</v>
      </c>
      <c r="AF26" s="42">
        <v>-12.6</v>
      </c>
      <c r="AG26" s="42">
        <v>5.45</v>
      </c>
      <c r="AH26" s="42" t="s">
        <v>37</v>
      </c>
      <c r="AI26" s="42" t="s">
        <v>74</v>
      </c>
      <c r="AJ26" s="42" t="s">
        <v>510</v>
      </c>
      <c r="AK26" s="29"/>
      <c r="AT26" s="78"/>
      <c r="AU26" s="79"/>
      <c r="AV26" s="79"/>
      <c r="AW26" s="79"/>
      <c r="AX26" s="41" t="s">
        <v>495</v>
      </c>
      <c r="AY26" s="42">
        <v>-3.617</v>
      </c>
      <c r="AZ26" s="42">
        <v>4.0990000000000002</v>
      </c>
      <c r="BA26" s="42" t="s">
        <v>37</v>
      </c>
      <c r="BB26" s="42" t="s">
        <v>74</v>
      </c>
      <c r="BC26" s="42" t="s">
        <v>517</v>
      </c>
      <c r="BD26" s="29"/>
      <c r="BM26" s="78"/>
      <c r="BN26" s="79"/>
      <c r="BO26" s="79"/>
      <c r="BP26" s="79"/>
      <c r="BQ26" s="41" t="s">
        <v>495</v>
      </c>
      <c r="BR26" s="42">
        <v>0.75319999999999998</v>
      </c>
      <c r="BS26" s="42">
        <v>4.2389999999999999</v>
      </c>
      <c r="BT26" s="42" t="s">
        <v>37</v>
      </c>
      <c r="BU26" s="42" t="s">
        <v>74</v>
      </c>
      <c r="BV26" s="42" t="s">
        <v>525</v>
      </c>
      <c r="BW26" s="29"/>
      <c r="CJ26" s="41" t="s">
        <v>495</v>
      </c>
      <c r="CK26" s="42">
        <v>25.88</v>
      </c>
      <c r="CL26" s="42">
        <v>21.68</v>
      </c>
      <c r="CM26" s="42" t="s">
        <v>37</v>
      </c>
      <c r="CN26" s="42" t="s">
        <v>74</v>
      </c>
      <c r="CO26" s="42" t="s">
        <v>534</v>
      </c>
      <c r="CP26" s="29"/>
      <c r="DD26" s="41" t="s">
        <v>495</v>
      </c>
      <c r="DE26" s="42">
        <v>25.88</v>
      </c>
      <c r="DF26" s="42">
        <v>21.68</v>
      </c>
      <c r="DG26" s="42" t="s">
        <v>37</v>
      </c>
      <c r="DH26" s="42" t="s">
        <v>74</v>
      </c>
      <c r="DI26" s="42" t="s">
        <v>534</v>
      </c>
      <c r="DJ26" s="29"/>
    </row>
    <row r="27" spans="2:114" x14ac:dyDescent="0.25">
      <c r="I27" s="78"/>
      <c r="J27" s="79"/>
      <c r="K27" s="79"/>
      <c r="L27" s="79"/>
      <c r="M27" s="113" t="s">
        <v>495</v>
      </c>
      <c r="N27" s="114">
        <v>-12.6</v>
      </c>
      <c r="O27" s="114">
        <v>1.139</v>
      </c>
      <c r="P27" s="114" t="s">
        <v>58</v>
      </c>
      <c r="Q27" s="114" t="s">
        <v>59</v>
      </c>
      <c r="R27" s="114" t="s">
        <v>496</v>
      </c>
      <c r="S27" s="115"/>
      <c r="AB27" s="78"/>
      <c r="AC27" s="79"/>
      <c r="AD27" s="79"/>
      <c r="AE27" s="41" t="s">
        <v>499</v>
      </c>
      <c r="AF27" s="42">
        <v>-8.67</v>
      </c>
      <c r="AG27" s="42">
        <v>3.9889999999999999</v>
      </c>
      <c r="AH27" s="42" t="s">
        <v>37</v>
      </c>
      <c r="AI27" s="42" t="s">
        <v>74</v>
      </c>
      <c r="AJ27" s="42" t="s">
        <v>511</v>
      </c>
      <c r="AK27" s="29"/>
      <c r="AT27" s="78"/>
      <c r="AU27" s="79"/>
      <c r="AV27" s="79"/>
      <c r="AW27" s="79"/>
      <c r="AX27" s="41" t="s">
        <v>497</v>
      </c>
      <c r="AY27" s="42">
        <v>-0.1469</v>
      </c>
      <c r="AZ27" s="42">
        <v>0.16650000000000001</v>
      </c>
      <c r="BA27" s="42" t="s">
        <v>58</v>
      </c>
      <c r="BB27" s="42" t="s">
        <v>59</v>
      </c>
      <c r="BC27" s="42" t="s">
        <v>518</v>
      </c>
      <c r="BD27" s="29"/>
      <c r="BM27" s="78"/>
      <c r="BN27" s="79"/>
      <c r="BO27" s="79"/>
      <c r="BP27" s="79"/>
      <c r="BQ27" s="41" t="s">
        <v>497</v>
      </c>
      <c r="BR27" s="42">
        <v>0.13200000000000001</v>
      </c>
      <c r="BS27" s="42">
        <v>0.74299999999999999</v>
      </c>
      <c r="BT27" s="42" t="s">
        <v>58</v>
      </c>
      <c r="BU27" s="42" t="s">
        <v>59</v>
      </c>
      <c r="BV27" s="42" t="s">
        <v>526</v>
      </c>
      <c r="BW27" s="29"/>
      <c r="CJ27" s="41" t="s">
        <v>497</v>
      </c>
      <c r="CK27" s="42">
        <v>29.57</v>
      </c>
      <c r="CL27" s="42">
        <v>24.76</v>
      </c>
      <c r="CM27" s="42" t="s">
        <v>37</v>
      </c>
      <c r="CN27" s="42" t="s">
        <v>74</v>
      </c>
      <c r="CO27" s="42" t="s">
        <v>535</v>
      </c>
      <c r="CP27" s="29"/>
      <c r="DD27" s="41" t="s">
        <v>497</v>
      </c>
      <c r="DE27" s="42">
        <v>29.57</v>
      </c>
      <c r="DF27" s="42">
        <v>24.76</v>
      </c>
      <c r="DG27" s="42" t="s">
        <v>37</v>
      </c>
      <c r="DH27" s="42" t="s">
        <v>74</v>
      </c>
      <c r="DI27" s="42" t="s">
        <v>535</v>
      </c>
      <c r="DJ27" s="29"/>
    </row>
    <row r="28" spans="2:114" x14ac:dyDescent="0.25">
      <c r="I28" s="78"/>
      <c r="J28" s="79"/>
      <c r="K28" s="79"/>
      <c r="L28" s="79"/>
      <c r="M28" s="113" t="s">
        <v>497</v>
      </c>
      <c r="N28" s="114">
        <v>-356.7</v>
      </c>
      <c r="O28" s="114">
        <v>32.229999999999997</v>
      </c>
      <c r="P28" s="114" t="s">
        <v>37</v>
      </c>
      <c r="Q28" s="114" t="s">
        <v>74</v>
      </c>
      <c r="R28" s="114" t="s">
        <v>498</v>
      </c>
      <c r="S28" s="115"/>
      <c r="AB28" s="31"/>
      <c r="AC28" s="31"/>
      <c r="AD28" s="31"/>
      <c r="AE28" s="41" t="s">
        <v>501</v>
      </c>
      <c r="AF28" s="42">
        <v>-10.55</v>
      </c>
      <c r="AG28" s="42">
        <v>4.9790000000000001</v>
      </c>
      <c r="AH28" s="42" t="s">
        <v>37</v>
      </c>
      <c r="AI28" s="42" t="s">
        <v>74</v>
      </c>
      <c r="AJ28" s="42" t="s">
        <v>512</v>
      </c>
      <c r="AK28" s="29"/>
      <c r="AT28" s="31"/>
      <c r="AU28" s="31"/>
      <c r="AV28" s="31"/>
      <c r="AW28" s="31"/>
      <c r="AX28" s="41" t="s">
        <v>499</v>
      </c>
      <c r="AY28" s="42">
        <v>0.58660000000000001</v>
      </c>
      <c r="AZ28" s="42">
        <v>0.70709999999999995</v>
      </c>
      <c r="BA28" s="42" t="s">
        <v>58</v>
      </c>
      <c r="BB28" s="42" t="s">
        <v>59</v>
      </c>
      <c r="BC28" s="42" t="s">
        <v>519</v>
      </c>
      <c r="BD28" s="29"/>
      <c r="BM28" s="31"/>
      <c r="BN28" s="31"/>
      <c r="BO28" s="31"/>
      <c r="BP28" s="31"/>
      <c r="BQ28" s="41" t="s">
        <v>499</v>
      </c>
      <c r="BR28" s="42">
        <v>-1.7989999999999999</v>
      </c>
      <c r="BS28" s="42">
        <v>10.77</v>
      </c>
      <c r="BT28" s="42" t="s">
        <v>37</v>
      </c>
      <c r="BU28" s="42" t="s">
        <v>74</v>
      </c>
      <c r="BV28" s="42" t="s">
        <v>527</v>
      </c>
      <c r="BW28" s="29"/>
      <c r="CJ28" s="41" t="s">
        <v>499</v>
      </c>
      <c r="CK28" s="42">
        <v>24.32</v>
      </c>
      <c r="CL28" s="42">
        <v>21.81</v>
      </c>
      <c r="CM28" s="42" t="s">
        <v>37</v>
      </c>
      <c r="CN28" s="42" t="s">
        <v>74</v>
      </c>
      <c r="CO28" s="42" t="s">
        <v>536</v>
      </c>
      <c r="CP28" s="29"/>
      <c r="DD28" s="41" t="s">
        <v>499</v>
      </c>
      <c r="DE28" s="42">
        <v>24.32</v>
      </c>
      <c r="DF28" s="42">
        <v>21.81</v>
      </c>
      <c r="DG28" s="42" t="s">
        <v>37</v>
      </c>
      <c r="DH28" s="42" t="s">
        <v>74</v>
      </c>
      <c r="DI28" s="42" t="s">
        <v>536</v>
      </c>
      <c r="DJ28" s="29"/>
    </row>
    <row r="29" spans="2:114" x14ac:dyDescent="0.25">
      <c r="I29" s="31"/>
      <c r="J29" s="31"/>
      <c r="K29" s="31"/>
      <c r="L29" s="31"/>
      <c r="M29" s="113" t="s">
        <v>499</v>
      </c>
      <c r="N29" s="114">
        <v>-8.67</v>
      </c>
      <c r="O29" s="114">
        <v>0.83340000000000003</v>
      </c>
      <c r="P29" s="114" t="s">
        <v>58</v>
      </c>
      <c r="Q29" s="114" t="s">
        <v>59</v>
      </c>
      <c r="R29" s="114" t="s">
        <v>500</v>
      </c>
      <c r="S29" s="115"/>
      <c r="V29" s="3"/>
      <c r="Z29" s="4"/>
      <c r="AB29" s="78"/>
      <c r="AC29" s="79"/>
      <c r="AD29" s="79"/>
      <c r="AE29" s="41" t="s">
        <v>503</v>
      </c>
      <c r="AF29" s="42">
        <v>-7.6820000000000004</v>
      </c>
      <c r="AG29" s="42">
        <v>3.1970000000000001</v>
      </c>
      <c r="AH29" s="42" t="s">
        <v>37</v>
      </c>
      <c r="AI29" s="42" t="s">
        <v>43</v>
      </c>
      <c r="AJ29" s="42" t="s">
        <v>513</v>
      </c>
      <c r="AK29" s="29"/>
      <c r="AN29" s="3"/>
      <c r="AR29" s="4"/>
      <c r="AT29" s="78"/>
      <c r="AU29" s="79"/>
      <c r="AV29" s="79"/>
      <c r="AW29" s="79"/>
      <c r="AX29" s="41" t="s">
        <v>501</v>
      </c>
      <c r="AY29" s="42">
        <v>-2.5760000000000001</v>
      </c>
      <c r="AZ29" s="42">
        <v>3.1850000000000001</v>
      </c>
      <c r="BA29" s="42" t="s">
        <v>37</v>
      </c>
      <c r="BB29" s="42" t="s">
        <v>43</v>
      </c>
      <c r="BC29" s="42" t="s">
        <v>520</v>
      </c>
      <c r="BD29" s="29"/>
      <c r="BG29" s="3"/>
      <c r="BK29" s="4"/>
      <c r="BM29" s="78"/>
      <c r="BN29" s="79"/>
      <c r="BO29" s="79"/>
      <c r="BP29" s="79"/>
      <c r="BQ29" s="41" t="s">
        <v>501</v>
      </c>
      <c r="BR29" s="42">
        <v>0.70740000000000003</v>
      </c>
      <c r="BS29" s="42">
        <v>4.3440000000000003</v>
      </c>
      <c r="BT29" s="42" t="s">
        <v>37</v>
      </c>
      <c r="BU29" s="42" t="s">
        <v>74</v>
      </c>
      <c r="BV29" s="42" t="s">
        <v>528</v>
      </c>
      <c r="BW29" s="29"/>
      <c r="CJ29" s="41" t="s">
        <v>501</v>
      </c>
      <c r="CK29" s="42">
        <v>25.45</v>
      </c>
      <c r="CL29" s="42">
        <v>23.45</v>
      </c>
      <c r="CM29" s="42" t="s">
        <v>37</v>
      </c>
      <c r="CN29" s="42" t="s">
        <v>74</v>
      </c>
      <c r="CO29" s="42" t="s">
        <v>537</v>
      </c>
      <c r="CP29" s="29"/>
      <c r="DD29" s="41" t="s">
        <v>501</v>
      </c>
      <c r="DE29" s="42">
        <v>25.45</v>
      </c>
      <c r="DF29" s="42">
        <v>23.45</v>
      </c>
      <c r="DG29" s="42" t="s">
        <v>37</v>
      </c>
      <c r="DH29" s="42" t="s">
        <v>74</v>
      </c>
      <c r="DI29" s="42" t="s">
        <v>537</v>
      </c>
      <c r="DJ29" s="29"/>
    </row>
    <row r="30" spans="2:114" x14ac:dyDescent="0.25">
      <c r="C30" s="3"/>
      <c r="G30" s="4"/>
      <c r="I30" s="78"/>
      <c r="J30" s="79"/>
      <c r="K30" s="79"/>
      <c r="L30" s="79"/>
      <c r="M30" s="113" t="s">
        <v>501</v>
      </c>
      <c r="N30" s="114">
        <v>-10.55</v>
      </c>
      <c r="O30" s="114">
        <v>1.04</v>
      </c>
      <c r="P30" s="114" t="s">
        <v>58</v>
      </c>
      <c r="Q30" s="114" t="s">
        <v>59</v>
      </c>
      <c r="R30" s="114" t="s">
        <v>502</v>
      </c>
      <c r="S30" s="115"/>
      <c r="W30" s="45"/>
      <c r="X30" s="111"/>
      <c r="Z30" s="4"/>
      <c r="AB30" s="78"/>
      <c r="AC30" s="79"/>
      <c r="AD30" s="79"/>
      <c r="AE30" s="41" t="s">
        <v>505</v>
      </c>
      <c r="AF30" s="42">
        <v>-24.66</v>
      </c>
      <c r="AG30" s="42">
        <v>10.67</v>
      </c>
      <c r="AH30" s="42" t="s">
        <v>37</v>
      </c>
      <c r="AI30" s="42" t="s">
        <v>74</v>
      </c>
      <c r="AJ30" s="42" t="s">
        <v>514</v>
      </c>
      <c r="AK30" s="29"/>
      <c r="AO30" s="45"/>
      <c r="AP30" s="111"/>
      <c r="AR30" s="4"/>
      <c r="AT30" s="78"/>
      <c r="AU30" s="79"/>
      <c r="AV30" s="79"/>
      <c r="AW30" s="79"/>
      <c r="AX30" s="41" t="s">
        <v>503</v>
      </c>
      <c r="AY30" s="42">
        <v>-1.099</v>
      </c>
      <c r="AZ30" s="42">
        <v>1.198</v>
      </c>
      <c r="BA30" s="42" t="s">
        <v>58</v>
      </c>
      <c r="BB30" s="42" t="s">
        <v>59</v>
      </c>
      <c r="BC30" s="42" t="s">
        <v>521</v>
      </c>
      <c r="BD30" s="29"/>
      <c r="BH30" s="45"/>
      <c r="BI30" s="111"/>
      <c r="BK30" s="4"/>
      <c r="BM30" s="78"/>
      <c r="BN30" s="79"/>
      <c r="BO30" s="79"/>
      <c r="BP30" s="79"/>
      <c r="BQ30" s="41" t="s">
        <v>503</v>
      </c>
      <c r="BR30" s="42">
        <v>0.2427</v>
      </c>
      <c r="BS30" s="42">
        <v>1.3140000000000001</v>
      </c>
      <c r="BT30" s="42" t="s">
        <v>58</v>
      </c>
      <c r="BU30" s="42" t="s">
        <v>59</v>
      </c>
      <c r="BV30" s="42" t="s">
        <v>529</v>
      </c>
      <c r="BW30" s="29"/>
      <c r="CJ30" s="41" t="s">
        <v>503</v>
      </c>
      <c r="CK30" s="42">
        <v>26.5</v>
      </c>
      <c r="CL30" s="42">
        <v>21.25</v>
      </c>
      <c r="CM30" s="42" t="s">
        <v>37</v>
      </c>
      <c r="CN30" s="42" t="s">
        <v>74</v>
      </c>
      <c r="CO30" s="42" t="s">
        <v>538</v>
      </c>
      <c r="CP30" s="29"/>
      <c r="DD30" s="41" t="s">
        <v>503</v>
      </c>
      <c r="DE30" s="42">
        <v>26.5</v>
      </c>
      <c r="DF30" s="42">
        <v>21.25</v>
      </c>
      <c r="DG30" s="42" t="s">
        <v>37</v>
      </c>
      <c r="DH30" s="42" t="s">
        <v>74</v>
      </c>
      <c r="DI30" s="42" t="s">
        <v>538</v>
      </c>
      <c r="DJ30" s="29"/>
    </row>
    <row r="31" spans="2:114" x14ac:dyDescent="0.25">
      <c r="D31" s="45"/>
      <c r="E31" s="111"/>
      <c r="G31" s="4"/>
      <c r="I31" s="78"/>
      <c r="J31" s="79"/>
      <c r="K31" s="79"/>
      <c r="L31" s="79"/>
      <c r="M31" s="113" t="s">
        <v>503</v>
      </c>
      <c r="N31" s="114">
        <v>-7.6820000000000004</v>
      </c>
      <c r="O31" s="114">
        <v>0.66790000000000005</v>
      </c>
      <c r="P31" s="114" t="s">
        <v>58</v>
      </c>
      <c r="Q31" s="114" t="s">
        <v>59</v>
      </c>
      <c r="R31" s="114" t="s">
        <v>504</v>
      </c>
      <c r="S31" s="115"/>
      <c r="U31" s="3"/>
      <c r="V31" s="7"/>
      <c r="W31" s="7"/>
      <c r="X31" s="7"/>
      <c r="Y31" s="89"/>
      <c r="Z31" s="4"/>
      <c r="AB31" s="78"/>
      <c r="AC31" s="79"/>
      <c r="AD31" s="79"/>
      <c r="AE31" s="41"/>
      <c r="AF31" s="42"/>
      <c r="AG31" s="42"/>
      <c r="AH31" s="42"/>
      <c r="AI31" s="42"/>
      <c r="AJ31" s="42"/>
      <c r="AK31" s="29"/>
      <c r="AM31" s="3"/>
      <c r="AN31" s="7"/>
      <c r="AO31" s="7"/>
      <c r="AP31" s="7"/>
      <c r="AQ31" s="89"/>
      <c r="AR31" s="4"/>
      <c r="AT31" s="78"/>
      <c r="AU31" s="79"/>
      <c r="AV31" s="79"/>
      <c r="AW31" s="79"/>
      <c r="AX31" s="41" t="s">
        <v>505</v>
      </c>
      <c r="AY31" s="42">
        <v>-14.26</v>
      </c>
      <c r="AZ31" s="42">
        <v>16.16</v>
      </c>
      <c r="BA31" s="42" t="s">
        <v>37</v>
      </c>
      <c r="BB31" s="42" t="s">
        <v>74</v>
      </c>
      <c r="BC31" s="42" t="s">
        <v>522</v>
      </c>
      <c r="BD31" s="29"/>
      <c r="BF31" s="3"/>
      <c r="BG31" s="7"/>
      <c r="BH31" s="7"/>
      <c r="BI31" s="7"/>
      <c r="BJ31" s="89"/>
      <c r="BK31" s="4"/>
      <c r="BM31" s="78"/>
      <c r="BN31" s="79"/>
      <c r="BO31" s="79"/>
      <c r="BP31" s="79"/>
      <c r="BQ31" s="41" t="s">
        <v>505</v>
      </c>
      <c r="BR31" s="42">
        <v>0.9415</v>
      </c>
      <c r="BS31" s="42">
        <v>5.2990000000000004</v>
      </c>
      <c r="BT31" s="42" t="s">
        <v>37</v>
      </c>
      <c r="BU31" s="42" t="s">
        <v>74</v>
      </c>
      <c r="BV31" s="42" t="s">
        <v>530</v>
      </c>
      <c r="BW31" s="29"/>
      <c r="CJ31" s="41" t="s">
        <v>505</v>
      </c>
      <c r="CK31" s="42">
        <v>30.05</v>
      </c>
      <c r="CL31" s="42">
        <v>26.11</v>
      </c>
      <c r="CM31" s="42" t="s">
        <v>37</v>
      </c>
      <c r="CN31" s="42" t="s">
        <v>74</v>
      </c>
      <c r="CO31" s="42" t="s">
        <v>539</v>
      </c>
      <c r="CP31" s="29"/>
      <c r="DD31" s="41" t="s">
        <v>505</v>
      </c>
      <c r="DE31" s="42">
        <v>30.05</v>
      </c>
      <c r="DF31" s="42">
        <v>26.11</v>
      </c>
      <c r="DG31" s="42" t="s">
        <v>37</v>
      </c>
      <c r="DH31" s="42" t="s">
        <v>74</v>
      </c>
      <c r="DI31" s="42" t="s">
        <v>539</v>
      </c>
      <c r="DJ31" s="29"/>
    </row>
    <row r="32" spans="2:114" x14ac:dyDescent="0.25">
      <c r="B32" s="3"/>
      <c r="C32" s="7"/>
      <c r="D32" s="7"/>
      <c r="E32" s="7"/>
      <c r="F32" s="89"/>
      <c r="G32" s="4"/>
      <c r="I32" s="78"/>
      <c r="J32" s="79"/>
      <c r="K32" s="79"/>
      <c r="L32" s="79"/>
      <c r="M32" s="113" t="s">
        <v>505</v>
      </c>
      <c r="N32" s="114">
        <v>-24.66</v>
      </c>
      <c r="O32" s="114">
        <v>2.2280000000000002</v>
      </c>
      <c r="P32" s="114" t="s">
        <v>58</v>
      </c>
      <c r="Q32" s="114" t="s">
        <v>59</v>
      </c>
      <c r="R32" s="114" t="s">
        <v>506</v>
      </c>
      <c r="S32" s="115"/>
      <c r="W32" s="4"/>
      <c r="AB32" s="5"/>
    </row>
    <row r="33" spans="3:23" x14ac:dyDescent="0.25">
      <c r="C33" s="45"/>
      <c r="D33" s="45"/>
      <c r="E33" s="45"/>
      <c r="F33" s="90"/>
      <c r="G33" s="4"/>
      <c r="I33" s="78"/>
      <c r="J33" s="79"/>
      <c r="K33" s="79"/>
      <c r="L33" s="79"/>
      <c r="W33" s="4"/>
    </row>
    <row r="34" spans="3:23" x14ac:dyDescent="0.25">
      <c r="C34" s="45"/>
      <c r="D34" s="45"/>
      <c r="E34" s="45"/>
      <c r="F34" s="90"/>
      <c r="G34" s="4"/>
      <c r="I34" s="78"/>
      <c r="J34" s="79"/>
      <c r="K34" s="79"/>
      <c r="L34" s="79"/>
      <c r="W34" s="4"/>
    </row>
    <row r="35" spans="3:23" x14ac:dyDescent="0.25">
      <c r="C35" s="45"/>
      <c r="D35" s="45"/>
      <c r="E35" s="45"/>
      <c r="F35" s="90"/>
      <c r="G35" s="4"/>
      <c r="H35" s="5"/>
      <c r="I35" s="78"/>
      <c r="J35" s="79"/>
      <c r="K35" s="79"/>
      <c r="L35" s="79"/>
      <c r="W35" s="4"/>
    </row>
    <row r="36" spans="3:23" x14ac:dyDescent="0.25">
      <c r="C36" s="45"/>
      <c r="D36" s="45"/>
      <c r="E36" s="45"/>
      <c r="F36" s="90"/>
      <c r="G36" s="4"/>
      <c r="H36" s="5"/>
      <c r="I36" s="78"/>
      <c r="J36" s="79"/>
      <c r="K36" s="79"/>
      <c r="L36" s="79"/>
      <c r="M36" s="79"/>
      <c r="N36" s="79"/>
      <c r="O36" s="81"/>
      <c r="R36" s="4"/>
      <c r="W36" s="4"/>
    </row>
    <row r="37" spans="3:23" x14ac:dyDescent="0.25">
      <c r="C37" s="45"/>
      <c r="D37" s="45"/>
      <c r="E37" s="45"/>
      <c r="F37" s="90"/>
      <c r="G37" s="4"/>
      <c r="I37" s="78"/>
      <c r="J37" s="79"/>
      <c r="K37" s="79"/>
      <c r="L37" s="79"/>
      <c r="M37" s="79"/>
      <c r="N37" s="79"/>
      <c r="O37" s="81"/>
      <c r="R37" s="4"/>
      <c r="W37" s="4"/>
    </row>
    <row r="38" spans="3:23" x14ac:dyDescent="0.25">
      <c r="C38" s="45"/>
      <c r="D38" s="45"/>
      <c r="E38" s="45"/>
      <c r="F38" s="90"/>
      <c r="G38" s="4"/>
      <c r="I38" s="78"/>
      <c r="J38" s="79"/>
      <c r="K38" s="79"/>
      <c r="L38" s="79"/>
      <c r="M38" s="79"/>
      <c r="N38" s="79"/>
      <c r="O38" s="81"/>
      <c r="R38" s="4"/>
      <c r="W38" s="4"/>
    </row>
    <row r="39" spans="3:23" x14ac:dyDescent="0.25">
      <c r="C39" s="45"/>
      <c r="D39" s="45"/>
      <c r="E39" s="45"/>
      <c r="F39" s="90"/>
      <c r="G39" s="4"/>
      <c r="I39" s="78"/>
      <c r="J39" s="79"/>
      <c r="K39" s="79"/>
      <c r="L39" s="79"/>
      <c r="M39" s="79"/>
      <c r="N39" s="79"/>
      <c r="O39" s="81"/>
      <c r="R39" s="4"/>
      <c r="W39" s="4"/>
    </row>
    <row r="40" spans="3:23" x14ac:dyDescent="0.25">
      <c r="C40" s="45"/>
      <c r="D40" s="45"/>
      <c r="E40" s="45"/>
      <c r="F40" s="90"/>
      <c r="G40" s="4"/>
      <c r="I40" s="78"/>
      <c r="J40" s="79"/>
      <c r="K40" s="79"/>
      <c r="L40" s="79"/>
      <c r="M40" s="79"/>
      <c r="N40" s="79"/>
      <c r="O40" s="81"/>
      <c r="R40" s="4"/>
      <c r="W40" s="4"/>
    </row>
    <row r="41" spans="3:23" x14ac:dyDescent="0.25">
      <c r="C41" s="45"/>
      <c r="D41" s="45"/>
      <c r="E41" s="45"/>
      <c r="F41" s="90"/>
      <c r="G41" s="4"/>
      <c r="I41" s="78"/>
      <c r="J41" s="79"/>
      <c r="K41" s="79"/>
      <c r="L41" s="79"/>
      <c r="M41" s="79"/>
      <c r="N41" s="79"/>
      <c r="O41" s="81"/>
      <c r="R41" s="4"/>
      <c r="W41" s="4"/>
    </row>
    <row r="42" spans="3:23" x14ac:dyDescent="0.25">
      <c r="C42" s="45"/>
      <c r="D42" s="45"/>
      <c r="E42" s="45"/>
      <c r="F42" s="90"/>
      <c r="G42" s="4"/>
      <c r="I42" s="78"/>
      <c r="J42" s="79"/>
      <c r="K42" s="79"/>
      <c r="L42" s="79"/>
      <c r="M42" s="79"/>
      <c r="N42" s="79"/>
      <c r="O42" s="81"/>
      <c r="R42" s="4"/>
      <c r="W42" s="4"/>
    </row>
    <row r="43" spans="3:23" x14ac:dyDescent="0.25">
      <c r="C43" s="45"/>
      <c r="D43" s="45"/>
      <c r="E43" s="45"/>
      <c r="F43" s="90"/>
      <c r="G43" s="4"/>
      <c r="I43" s="78"/>
      <c r="J43" s="79"/>
      <c r="K43" s="79"/>
      <c r="L43" s="79"/>
      <c r="M43" s="79"/>
      <c r="N43" s="79"/>
      <c r="O43" s="81"/>
      <c r="R43" s="4"/>
      <c r="W43" s="4"/>
    </row>
    <row r="44" spans="3:23" x14ac:dyDescent="0.25">
      <c r="C44" s="45"/>
      <c r="D44" s="45"/>
      <c r="E44" s="45"/>
      <c r="F44" s="90"/>
      <c r="G44" s="4"/>
      <c r="I44" s="78"/>
      <c r="J44" s="79"/>
      <c r="K44" s="79"/>
      <c r="L44" s="79"/>
      <c r="M44" s="79"/>
      <c r="N44" s="79"/>
      <c r="O44" s="81"/>
      <c r="R44" s="4"/>
      <c r="W44" s="4"/>
    </row>
    <row r="45" spans="3:23" x14ac:dyDescent="0.25">
      <c r="C45" s="45"/>
      <c r="D45" s="45"/>
      <c r="E45" s="45"/>
      <c r="F45" s="90"/>
      <c r="G45" s="4"/>
      <c r="I45" s="78"/>
      <c r="J45" s="79"/>
      <c r="K45" s="79"/>
      <c r="L45" s="79"/>
      <c r="M45" s="79"/>
      <c r="N45" s="79"/>
      <c r="O45" s="81"/>
      <c r="R45" s="4"/>
      <c r="W45" s="4"/>
    </row>
    <row r="46" spans="3:23" x14ac:dyDescent="0.25">
      <c r="C46" s="45"/>
      <c r="D46" s="45"/>
      <c r="E46" s="45"/>
      <c r="F46" s="90"/>
      <c r="G46" s="4"/>
      <c r="I46" s="78"/>
      <c r="J46" s="79"/>
      <c r="K46" s="79"/>
      <c r="L46" s="79"/>
      <c r="M46" s="79"/>
      <c r="N46" s="79"/>
      <c r="O46" s="81"/>
      <c r="R46" s="4"/>
      <c r="W46" s="4"/>
    </row>
    <row r="47" spans="3:23" x14ac:dyDescent="0.25">
      <c r="C47" s="45"/>
      <c r="D47" s="45"/>
      <c r="E47" s="45"/>
      <c r="F47" s="90"/>
      <c r="I47" s="78"/>
      <c r="J47" s="79"/>
      <c r="K47" s="79"/>
      <c r="L47" s="79"/>
      <c r="M47" s="79"/>
      <c r="N47" s="79"/>
      <c r="O47" s="81"/>
      <c r="R47" s="4"/>
      <c r="W47" s="4"/>
    </row>
    <row r="48" spans="3:23" x14ac:dyDescent="0.25">
      <c r="C48" s="45"/>
      <c r="D48" s="45"/>
      <c r="E48" s="45"/>
      <c r="F48" s="90"/>
      <c r="G48" s="4"/>
      <c r="I48" s="78"/>
      <c r="J48" s="79"/>
      <c r="K48" s="79"/>
      <c r="L48" s="79"/>
      <c r="M48" s="79"/>
      <c r="N48" s="79"/>
      <c r="O48" s="81"/>
      <c r="R48" s="4"/>
      <c r="W48" s="4"/>
    </row>
    <row r="49" spans="3:23" x14ac:dyDescent="0.25">
      <c r="C49" s="45"/>
      <c r="D49" s="45"/>
      <c r="E49" s="45"/>
      <c r="F49" s="90"/>
      <c r="G49" s="4"/>
      <c r="I49" s="78"/>
      <c r="J49" s="79"/>
      <c r="K49" s="79"/>
      <c r="L49" s="79"/>
      <c r="M49" s="79"/>
      <c r="N49" s="79"/>
      <c r="O49" s="81"/>
      <c r="R49" s="4"/>
      <c r="W49" s="4"/>
    </row>
    <row r="50" spans="3:23" x14ac:dyDescent="0.25">
      <c r="C50" s="45"/>
      <c r="D50" s="45"/>
      <c r="E50" s="45"/>
      <c r="F50" s="90"/>
      <c r="G50" s="4"/>
      <c r="I50" s="78"/>
      <c r="J50" s="79"/>
      <c r="K50" s="79"/>
      <c r="L50" s="79"/>
      <c r="M50" s="79"/>
      <c r="N50" s="79"/>
      <c r="O50" s="81"/>
      <c r="R50" s="4"/>
      <c r="W50" s="4"/>
    </row>
    <row r="51" spans="3:23" x14ac:dyDescent="0.25">
      <c r="C51" s="45"/>
      <c r="D51" s="45"/>
      <c r="E51" s="45"/>
      <c r="F51" s="90"/>
      <c r="G51" s="4"/>
      <c r="I51" s="78"/>
      <c r="J51" s="79"/>
      <c r="K51" s="79"/>
      <c r="L51" s="79"/>
      <c r="M51" s="79"/>
      <c r="N51" s="79"/>
      <c r="O51" s="81"/>
      <c r="R51" s="4"/>
      <c r="W51" s="4"/>
    </row>
    <row r="52" spans="3:23" x14ac:dyDescent="0.25">
      <c r="C52" s="45"/>
      <c r="D52" s="45"/>
      <c r="E52" s="45"/>
      <c r="F52" s="90"/>
      <c r="G52" s="4"/>
      <c r="I52" s="78"/>
      <c r="J52" s="79"/>
      <c r="K52" s="79"/>
      <c r="L52" s="79"/>
      <c r="M52" s="79"/>
      <c r="N52" s="79"/>
      <c r="O52" s="81"/>
      <c r="R52" s="4"/>
      <c r="W52" s="4"/>
    </row>
    <row r="53" spans="3:23" x14ac:dyDescent="0.25">
      <c r="C53" s="45"/>
      <c r="D53" s="45"/>
      <c r="E53" s="45"/>
      <c r="F53" s="90"/>
      <c r="G53" s="4"/>
      <c r="I53" s="78"/>
      <c r="J53" s="79"/>
      <c r="K53" s="79"/>
      <c r="L53" s="79"/>
      <c r="M53" s="79"/>
      <c r="N53" s="79"/>
      <c r="O53" s="81"/>
      <c r="R53" s="4"/>
      <c r="W53" s="4"/>
    </row>
    <row r="54" spans="3:23" x14ac:dyDescent="0.25">
      <c r="C54" s="45"/>
      <c r="D54" s="45"/>
      <c r="E54" s="45"/>
      <c r="F54" s="90"/>
      <c r="G54" s="4"/>
      <c r="L54" s="4"/>
      <c r="R54" s="4"/>
      <c r="W54" s="4"/>
    </row>
    <row r="55" spans="3:23" x14ac:dyDescent="0.25">
      <c r="G55" s="4"/>
      <c r="L55" s="4"/>
      <c r="R55" s="4"/>
      <c r="W55" s="4"/>
    </row>
    <row r="56" spans="3:23" x14ac:dyDescent="0.25">
      <c r="G56" s="4"/>
      <c r="L56" s="4"/>
      <c r="R56" s="4"/>
      <c r="W56" s="4"/>
    </row>
    <row r="57" spans="3:23" x14ac:dyDescent="0.25">
      <c r="G57" s="4"/>
      <c r="L57" s="4"/>
      <c r="R57" s="4"/>
      <c r="W57" s="4"/>
    </row>
    <row r="58" spans="3:23" x14ac:dyDescent="0.25">
      <c r="G58" s="4"/>
      <c r="L58" s="4"/>
      <c r="R58" s="4"/>
      <c r="W58" s="4"/>
    </row>
    <row r="59" spans="3:23" x14ac:dyDescent="0.25">
      <c r="G59" s="4"/>
      <c r="L59" s="4"/>
      <c r="R59" s="4"/>
      <c r="W59" s="4"/>
    </row>
    <row r="60" spans="3:23" x14ac:dyDescent="0.25">
      <c r="G60" s="4"/>
      <c r="L60" s="4"/>
      <c r="R60" s="4"/>
      <c r="W60" s="4"/>
    </row>
    <row r="61" spans="3:23" x14ac:dyDescent="0.25">
      <c r="G61" s="4"/>
      <c r="L61" s="4"/>
      <c r="R61" s="4"/>
      <c r="W61" s="4"/>
    </row>
    <row r="62" spans="3:23" x14ac:dyDescent="0.25">
      <c r="G62" s="4"/>
      <c r="L62" s="4"/>
      <c r="R62" s="4"/>
      <c r="W62" s="4"/>
    </row>
    <row r="63" spans="3:23" x14ac:dyDescent="0.25">
      <c r="G63" s="4"/>
      <c r="L63" s="4"/>
      <c r="R63" s="4"/>
      <c r="W63" s="4"/>
    </row>
    <row r="64" spans="3:23" x14ac:dyDescent="0.25">
      <c r="G64" s="4"/>
      <c r="L64" s="4"/>
      <c r="R64" s="4"/>
      <c r="W64" s="4"/>
    </row>
    <row r="65" spans="7:23" x14ac:dyDescent="0.25">
      <c r="G65" s="4"/>
      <c r="L65" s="4"/>
      <c r="R65" s="4"/>
      <c r="W65" s="4"/>
    </row>
    <row r="66" spans="7:23" x14ac:dyDescent="0.25">
      <c r="G66" s="4"/>
      <c r="L66" s="4"/>
      <c r="R66" s="4"/>
      <c r="W66" s="4"/>
    </row>
    <row r="67" spans="7:23" x14ac:dyDescent="0.25">
      <c r="G67" s="4"/>
      <c r="L67" s="4"/>
      <c r="R67" s="4"/>
      <c r="W67" s="4"/>
    </row>
    <row r="68" spans="7:23" x14ac:dyDescent="0.25">
      <c r="G68" s="4"/>
      <c r="L68" s="4"/>
      <c r="R68" s="4"/>
      <c r="W68" s="4"/>
    </row>
    <row r="69" spans="7:23" x14ac:dyDescent="0.25">
      <c r="G69" s="4"/>
      <c r="L69" s="4"/>
      <c r="R69" s="4"/>
      <c r="W69" s="4"/>
    </row>
    <row r="70" spans="7:23" x14ac:dyDescent="0.25">
      <c r="G70" s="4"/>
      <c r="L70" s="4"/>
      <c r="R70" s="4"/>
      <c r="W70" s="4"/>
    </row>
    <row r="71" spans="7:23" x14ac:dyDescent="0.25">
      <c r="G71" s="4"/>
      <c r="L71" s="4"/>
      <c r="R71" s="4"/>
      <c r="W71" s="4"/>
    </row>
    <row r="72" spans="7:23" x14ac:dyDescent="0.25">
      <c r="G72" s="4"/>
      <c r="L72" s="4"/>
      <c r="R72" s="4"/>
      <c r="W72" s="4"/>
    </row>
    <row r="73" spans="7:23" x14ac:dyDescent="0.25">
      <c r="G73" s="4"/>
      <c r="L73" s="4"/>
      <c r="R73" s="4"/>
      <c r="W73" s="4"/>
    </row>
    <row r="74" spans="7:23" x14ac:dyDescent="0.25">
      <c r="G74" s="4"/>
      <c r="L74" s="4"/>
      <c r="R74" s="4"/>
      <c r="W74" s="4"/>
    </row>
    <row r="75" spans="7:23" x14ac:dyDescent="0.25">
      <c r="G75" s="4"/>
      <c r="L75" s="4"/>
      <c r="R75" s="4"/>
      <c r="W75" s="4"/>
    </row>
    <row r="76" spans="7:23" x14ac:dyDescent="0.25">
      <c r="G76" s="4"/>
      <c r="L76" s="4"/>
      <c r="R76" s="4"/>
      <c r="W76" s="4"/>
    </row>
    <row r="77" spans="7:23" x14ac:dyDescent="0.25">
      <c r="G77" s="4"/>
      <c r="L77" s="4"/>
      <c r="R77" s="4"/>
      <c r="W77" s="4"/>
    </row>
    <row r="78" spans="7:23" x14ac:dyDescent="0.25">
      <c r="G78" s="4"/>
      <c r="L78" s="4"/>
      <c r="R78" s="4"/>
      <c r="W78" s="4"/>
    </row>
    <row r="79" spans="7:23" x14ac:dyDescent="0.25">
      <c r="G79" s="4"/>
      <c r="L79" s="4"/>
      <c r="R79" s="4"/>
      <c r="W79" s="4"/>
    </row>
    <row r="80" spans="7:23" x14ac:dyDescent="0.25">
      <c r="G80" s="4"/>
      <c r="L80" s="4"/>
      <c r="R80" s="4"/>
      <c r="W80" s="4"/>
    </row>
    <row r="81" spans="7:23" x14ac:dyDescent="0.25">
      <c r="G81" s="4"/>
      <c r="L81" s="4"/>
      <c r="R81" s="4"/>
      <c r="W81" s="4"/>
    </row>
    <row r="82" spans="7:23" x14ac:dyDescent="0.25">
      <c r="G82" s="4"/>
      <c r="L82" s="4"/>
      <c r="R82" s="4"/>
      <c r="W82" s="4"/>
    </row>
    <row r="83" spans="7:23" x14ac:dyDescent="0.25">
      <c r="G83" s="4"/>
      <c r="L83" s="4"/>
      <c r="R83" s="4"/>
      <c r="W83" s="4"/>
    </row>
    <row r="84" spans="7:23" x14ac:dyDescent="0.25">
      <c r="G84" s="4"/>
      <c r="L84" s="4"/>
      <c r="R84" s="4"/>
      <c r="W84" s="4"/>
    </row>
    <row r="85" spans="7:23" x14ac:dyDescent="0.25">
      <c r="G85" s="4"/>
      <c r="L85" s="4"/>
      <c r="R85" s="4"/>
      <c r="W85" s="4"/>
    </row>
    <row r="86" spans="7:23" x14ac:dyDescent="0.25">
      <c r="G86" s="4"/>
      <c r="L86" s="4"/>
      <c r="R86" s="4"/>
      <c r="W86" s="4"/>
    </row>
    <row r="87" spans="7:23" x14ac:dyDescent="0.25">
      <c r="G87" s="4"/>
      <c r="L87" s="4"/>
      <c r="R87" s="4"/>
      <c r="W87" s="4"/>
    </row>
    <row r="88" spans="7:23" x14ac:dyDescent="0.25">
      <c r="G88" s="4"/>
      <c r="L88" s="4"/>
      <c r="R88" s="4"/>
      <c r="W88" s="4"/>
    </row>
    <row r="89" spans="7:23" x14ac:dyDescent="0.25">
      <c r="G89" s="4"/>
      <c r="L89" s="4"/>
      <c r="R89" s="4"/>
      <c r="W89" s="4"/>
    </row>
    <row r="90" spans="7:23" x14ac:dyDescent="0.25">
      <c r="G90" s="4"/>
      <c r="L90" s="4"/>
      <c r="R90" s="4"/>
      <c r="W90" s="4"/>
    </row>
    <row r="91" spans="7:23" x14ac:dyDescent="0.25">
      <c r="G91" s="4"/>
      <c r="L91" s="4"/>
      <c r="R91" s="4"/>
      <c r="W91" s="4"/>
    </row>
    <row r="92" spans="7:23" x14ac:dyDescent="0.25">
      <c r="G92" s="4"/>
      <c r="L92" s="4"/>
      <c r="R92" s="4"/>
      <c r="W92" s="4"/>
    </row>
    <row r="93" spans="7:23" x14ac:dyDescent="0.25">
      <c r="G93" s="4"/>
      <c r="L93" s="4"/>
      <c r="R93" s="4"/>
      <c r="W93" s="4"/>
    </row>
    <row r="94" spans="7:23" x14ac:dyDescent="0.25">
      <c r="G94" s="4"/>
      <c r="L94" s="4"/>
      <c r="R94" s="4"/>
      <c r="W94" s="4"/>
    </row>
    <row r="95" spans="7:23" x14ac:dyDescent="0.25">
      <c r="G95" s="4"/>
      <c r="L95" s="4"/>
      <c r="R95" s="4"/>
      <c r="W95" s="4"/>
    </row>
    <row r="96" spans="7:23" x14ac:dyDescent="0.25">
      <c r="G96" s="4"/>
      <c r="L96" s="4"/>
      <c r="R96" s="4"/>
      <c r="W96" s="4"/>
    </row>
    <row r="97" spans="7:23" x14ac:dyDescent="0.25">
      <c r="G97" s="4"/>
      <c r="L97" s="4"/>
      <c r="R97" s="4"/>
      <c r="W97" s="4"/>
    </row>
    <row r="98" spans="7:23" x14ac:dyDescent="0.25">
      <c r="G98" s="4"/>
      <c r="L98" s="4"/>
      <c r="R98" s="4"/>
      <c r="W98" s="4"/>
    </row>
    <row r="99" spans="7:23" x14ac:dyDescent="0.25">
      <c r="G99" s="4"/>
      <c r="L99" s="4"/>
      <c r="R99" s="4"/>
      <c r="W99" s="4"/>
    </row>
    <row r="100" spans="7:23" x14ac:dyDescent="0.25">
      <c r="G100" s="4"/>
      <c r="L100" s="4"/>
      <c r="R100" s="4"/>
      <c r="W100" s="4"/>
    </row>
    <row r="101" spans="7:23" x14ac:dyDescent="0.25">
      <c r="G101" s="4"/>
      <c r="L101" s="4"/>
      <c r="R101" s="4"/>
      <c r="W101" s="4"/>
    </row>
    <row r="102" spans="7:23" x14ac:dyDescent="0.25">
      <c r="G102" s="4"/>
      <c r="L102" s="4"/>
      <c r="R102" s="4"/>
      <c r="W102" s="4"/>
    </row>
    <row r="103" spans="7:23" x14ac:dyDescent="0.25">
      <c r="G103" s="4"/>
      <c r="L103" s="4"/>
      <c r="R103" s="4"/>
      <c r="W103" s="4"/>
    </row>
    <row r="104" spans="7:23" x14ac:dyDescent="0.25">
      <c r="G104" s="4"/>
      <c r="L104" s="4"/>
      <c r="R104" s="4"/>
      <c r="W104" s="4"/>
    </row>
    <row r="105" spans="7:23" x14ac:dyDescent="0.25">
      <c r="G105" s="4"/>
      <c r="L105" s="4"/>
      <c r="R105" s="4"/>
    </row>
    <row r="106" spans="7:23" x14ac:dyDescent="0.25">
      <c r="G106" s="4"/>
      <c r="L106" s="4"/>
      <c r="R106" s="4"/>
    </row>
    <row r="107" spans="7:23" x14ac:dyDescent="0.25">
      <c r="G107" s="4"/>
      <c r="L107" s="4"/>
      <c r="R107" s="4"/>
      <c r="W107" s="4"/>
    </row>
    <row r="108" spans="7:23" x14ac:dyDescent="0.25">
      <c r="G108" s="4"/>
      <c r="L108" s="4"/>
      <c r="R108" s="4"/>
      <c r="S108" s="4"/>
      <c r="W108" s="4"/>
    </row>
    <row r="111" spans="7:23" x14ac:dyDescent="0.25">
      <c r="K111" s="6"/>
      <c r="V111" s="6"/>
    </row>
    <row r="112" spans="7:23" x14ac:dyDescent="0.25">
      <c r="K112" s="3"/>
      <c r="L112" s="4"/>
      <c r="V112" s="3"/>
      <c r="W112" s="4"/>
    </row>
    <row r="113" spans="11:23" x14ac:dyDescent="0.25">
      <c r="K113" s="3"/>
      <c r="L113" s="4"/>
      <c r="V113" s="3"/>
      <c r="W113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27" sqref="O27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B48"/>
  <sheetViews>
    <sheetView zoomScale="70" zoomScaleNormal="70" workbookViewId="0">
      <selection activeCell="L55" sqref="L55"/>
    </sheetView>
  </sheetViews>
  <sheetFormatPr defaultRowHeight="15" x14ac:dyDescent="0.25"/>
  <sheetData>
    <row r="2" spans="3:18" x14ac:dyDescent="0.25">
      <c r="C2" s="3" t="s">
        <v>601</v>
      </c>
    </row>
    <row r="5" spans="3:18" x14ac:dyDescent="0.25">
      <c r="C5" s="3" t="s">
        <v>612</v>
      </c>
    </row>
    <row r="6" spans="3:18" x14ac:dyDescent="0.25">
      <c r="D6" t="s">
        <v>575</v>
      </c>
      <c r="E6" t="s">
        <v>576</v>
      </c>
      <c r="F6" t="s">
        <v>577</v>
      </c>
      <c r="G6" t="s">
        <v>578</v>
      </c>
      <c r="H6" t="s">
        <v>579</v>
      </c>
      <c r="I6" t="s">
        <v>580</v>
      </c>
      <c r="J6" t="s">
        <v>581</v>
      </c>
      <c r="K6" t="s">
        <v>582</v>
      </c>
      <c r="L6" t="s">
        <v>583</v>
      </c>
      <c r="M6" t="s">
        <v>584</v>
      </c>
      <c r="N6" t="s">
        <v>585</v>
      </c>
      <c r="O6" t="s">
        <v>586</v>
      </c>
      <c r="P6" t="s">
        <v>587</v>
      </c>
      <c r="Q6" t="s">
        <v>588</v>
      </c>
      <c r="R6" t="s">
        <v>589</v>
      </c>
    </row>
    <row r="7" spans="3:18" x14ac:dyDescent="0.25">
      <c r="C7" t="s">
        <v>590</v>
      </c>
      <c r="D7">
        <v>0.18897615317453301</v>
      </c>
      <c r="E7">
        <v>-1.15748239880891</v>
      </c>
      <c r="F7">
        <v>1.1154858653384101</v>
      </c>
      <c r="G7">
        <v>1.1554606326008401</v>
      </c>
      <c r="H7">
        <v>0.24912012494756799</v>
      </c>
      <c r="I7">
        <v>-0.87848815943618597</v>
      </c>
      <c r="J7">
        <v>-0.95363022364866901</v>
      </c>
      <c r="K7">
        <v>0.111331212431523</v>
      </c>
      <c r="L7">
        <v>0.84958568715418703</v>
      </c>
      <c r="M7">
        <v>0.68351393500242796</v>
      </c>
      <c r="N7">
        <v>0.98030364921482205</v>
      </c>
      <c r="O7">
        <v>-2.1296490842290798</v>
      </c>
      <c r="P7">
        <v>0.43102903415782801</v>
      </c>
      <c r="Q7">
        <v>-1.1005866127883801</v>
      </c>
      <c r="R7">
        <v>0.45503018488908298</v>
      </c>
    </row>
    <row r="8" spans="3:18" x14ac:dyDescent="0.25">
      <c r="C8" t="s">
        <v>591</v>
      </c>
      <c r="D8">
        <v>-0.232046162528559</v>
      </c>
      <c r="E8">
        <v>-0.83553832621461799</v>
      </c>
      <c r="F8">
        <v>1.3179725480087301</v>
      </c>
      <c r="G8">
        <v>1.9378083780739801</v>
      </c>
      <c r="H8">
        <v>0.268815080728175</v>
      </c>
      <c r="I8">
        <v>-1.0354606273534199</v>
      </c>
      <c r="J8">
        <v>-0.96405980551812998</v>
      </c>
      <c r="K8">
        <v>2.2990886702492601E-2</v>
      </c>
      <c r="L8">
        <v>0.96376238403456105</v>
      </c>
      <c r="M8">
        <v>0.34834938748556699</v>
      </c>
      <c r="N8">
        <v>0.81599372667109304</v>
      </c>
      <c r="O8">
        <v>-1.4548628460467601</v>
      </c>
      <c r="P8">
        <v>2.0650659097188499E-2</v>
      </c>
      <c r="Q8">
        <v>-1.34838249000545</v>
      </c>
      <c r="R8">
        <v>0.17400720686514901</v>
      </c>
    </row>
    <row r="9" spans="3:18" x14ac:dyDescent="0.25">
      <c r="C9" t="s">
        <v>592</v>
      </c>
      <c r="D9">
        <v>-4.4632495534734001E-2</v>
      </c>
      <c r="E9">
        <v>0.37109023301963401</v>
      </c>
      <c r="F9">
        <v>-0.85292180978031396</v>
      </c>
      <c r="G9">
        <v>-1.1799295947306001</v>
      </c>
      <c r="H9">
        <v>-0.28239747006133897</v>
      </c>
      <c r="I9">
        <v>2.2043420307093702</v>
      </c>
      <c r="J9">
        <v>1.30075861545103</v>
      </c>
      <c r="K9">
        <v>-0.62567497234922098</v>
      </c>
      <c r="L9">
        <v>-0.91853240071128295</v>
      </c>
      <c r="M9">
        <v>-0.50032830915158599</v>
      </c>
      <c r="N9">
        <v>-0.76393960753552603</v>
      </c>
      <c r="O9">
        <v>1.07015106410391</v>
      </c>
      <c r="P9">
        <v>-0.15824387316369801</v>
      </c>
      <c r="Q9">
        <v>1.13830639278984</v>
      </c>
      <c r="R9">
        <v>-0.75804780305548602</v>
      </c>
    </row>
    <row r="10" spans="3:18" x14ac:dyDescent="0.25">
      <c r="C10" t="s">
        <v>593</v>
      </c>
      <c r="D10">
        <v>-0.33379796986794302</v>
      </c>
      <c r="E10">
        <v>0.30458200274604602</v>
      </c>
      <c r="F10">
        <v>-0.89811135841293799</v>
      </c>
      <c r="G10">
        <v>-0.96419994463512304</v>
      </c>
      <c r="H10">
        <v>-0.36776599521376502</v>
      </c>
      <c r="I10">
        <v>2.2546262732856301</v>
      </c>
      <c r="J10">
        <v>1.333058090395</v>
      </c>
      <c r="K10">
        <v>-0.80624918665239698</v>
      </c>
      <c r="L10">
        <v>-1.01127774010019</v>
      </c>
      <c r="M10">
        <v>-0.44473007578763002</v>
      </c>
      <c r="N10">
        <v>-0.50259279237460497</v>
      </c>
      <c r="O10">
        <v>0.60015475649439998</v>
      </c>
      <c r="P10">
        <v>0.78623662894923496</v>
      </c>
      <c r="Q10">
        <v>1.01528007230682</v>
      </c>
      <c r="R10">
        <v>-0.96521276113254695</v>
      </c>
    </row>
    <row r="11" spans="3:18" x14ac:dyDescent="0.25">
      <c r="C11" t="s">
        <v>594</v>
      </c>
      <c r="D11">
        <v>-0.27276401659560101</v>
      </c>
      <c r="E11">
        <v>-0.95776333956911597</v>
      </c>
      <c r="F11">
        <v>1.2311294890973401</v>
      </c>
      <c r="G11">
        <v>1.49093935410364</v>
      </c>
      <c r="H11">
        <v>0.23350092246190501</v>
      </c>
      <c r="I11">
        <v>-0.96372928775019995</v>
      </c>
      <c r="J11">
        <v>-1.1306402470891601</v>
      </c>
      <c r="K11">
        <v>3.2125139399923099E-2</v>
      </c>
      <c r="L11">
        <v>1.1069970900113899</v>
      </c>
      <c r="M11">
        <v>0.40605241462661201</v>
      </c>
      <c r="N11">
        <v>1.0041296804648201</v>
      </c>
      <c r="O11">
        <v>-1.6907614274540801</v>
      </c>
      <c r="P11">
        <v>0.35081315805903202</v>
      </c>
      <c r="Q11">
        <v>-1.2180956238345899</v>
      </c>
      <c r="R11">
        <v>0.37806669406807197</v>
      </c>
    </row>
    <row r="12" spans="3:18" x14ac:dyDescent="0.25">
      <c r="C12" t="s">
        <v>595</v>
      </c>
      <c r="D12">
        <v>-0.262119837755869</v>
      </c>
      <c r="E12">
        <v>-0.95878309126975803</v>
      </c>
      <c r="F12">
        <v>1.22807515100425</v>
      </c>
      <c r="G12">
        <v>1.57844963825194</v>
      </c>
      <c r="H12">
        <v>0.24656745552345899</v>
      </c>
      <c r="I12">
        <v>-0.95511277469573197</v>
      </c>
      <c r="J12">
        <v>-1.0988590972280401</v>
      </c>
      <c r="K12">
        <v>1.41367067159953E-2</v>
      </c>
      <c r="L12">
        <v>1.0879991450459701</v>
      </c>
      <c r="M12">
        <v>0.35974329317333098</v>
      </c>
      <c r="N12">
        <v>0.98903997665753396</v>
      </c>
      <c r="O12">
        <v>-1.6639252406667</v>
      </c>
      <c r="P12">
        <v>0.32884759036660999</v>
      </c>
      <c r="Q12">
        <v>-1.24195498391179</v>
      </c>
      <c r="R12">
        <v>0.34789606878879697</v>
      </c>
    </row>
    <row r="13" spans="3:18" x14ac:dyDescent="0.25">
      <c r="C13" t="s">
        <v>596</v>
      </c>
      <c r="D13">
        <v>0.24747305570544501</v>
      </c>
      <c r="E13">
        <v>0.82446652942531695</v>
      </c>
      <c r="F13">
        <v>-0.85713258337606002</v>
      </c>
      <c r="G13">
        <v>-1.0630583634233799</v>
      </c>
      <c r="H13">
        <v>-0.20694987845660601</v>
      </c>
      <c r="I13">
        <v>0.924952441684886</v>
      </c>
      <c r="J13">
        <v>1.19968536871465</v>
      </c>
      <c r="K13">
        <v>-0.54007924320481504</v>
      </c>
      <c r="L13">
        <v>-0.93026477453915402</v>
      </c>
      <c r="M13">
        <v>-0.54786085191743605</v>
      </c>
      <c r="N13">
        <v>-0.88439957310857498</v>
      </c>
      <c r="O13">
        <v>2.23723219128913</v>
      </c>
      <c r="P13">
        <v>-0.73891588201689096</v>
      </c>
      <c r="Q13">
        <v>0.94523450576783097</v>
      </c>
      <c r="R13">
        <v>-0.61038294254433401</v>
      </c>
    </row>
    <row r="14" spans="3:18" x14ac:dyDescent="0.25">
      <c r="C14" t="s">
        <v>597</v>
      </c>
      <c r="D14">
        <v>-0.21477707826727799</v>
      </c>
      <c r="E14">
        <v>-1.0069026376590799</v>
      </c>
      <c r="F14">
        <v>1.1333378982584399</v>
      </c>
      <c r="G14">
        <v>1.5834539315916201</v>
      </c>
      <c r="H14">
        <v>0.29288021424852501</v>
      </c>
      <c r="I14">
        <v>-0.88689391557096597</v>
      </c>
      <c r="J14">
        <v>-1.11399257380003</v>
      </c>
      <c r="K14">
        <v>-1.31498724927375E-2</v>
      </c>
      <c r="L14">
        <v>1.0839008774737899</v>
      </c>
      <c r="M14">
        <v>0.31608303374573099</v>
      </c>
      <c r="N14">
        <v>0.99418708617406004</v>
      </c>
      <c r="O14">
        <v>-1.72437687913252</v>
      </c>
      <c r="P14">
        <v>0.42832915199716998</v>
      </c>
      <c r="Q14">
        <v>-1.22164912335972</v>
      </c>
      <c r="R14">
        <v>0.34956988679298501</v>
      </c>
    </row>
    <row r="15" spans="3:18" x14ac:dyDescent="0.25">
      <c r="C15" t="s">
        <v>598</v>
      </c>
      <c r="D15">
        <v>-0.44804123290529102</v>
      </c>
      <c r="E15">
        <v>-0.72223803397469399</v>
      </c>
      <c r="F15">
        <v>1.5876011946418001</v>
      </c>
      <c r="G15">
        <v>1.4827217088809701</v>
      </c>
      <c r="H15">
        <v>5.1158237276938801E-2</v>
      </c>
      <c r="I15">
        <v>-1.2303085771327</v>
      </c>
      <c r="J15">
        <v>-0.98433791734985399</v>
      </c>
      <c r="K15">
        <v>0.10717627152256499</v>
      </c>
      <c r="L15">
        <v>1.1164934555495201</v>
      </c>
      <c r="M15">
        <v>0.57051923694956796</v>
      </c>
      <c r="N15">
        <v>0.92742311232846297</v>
      </c>
      <c r="O15">
        <v>-1.3385087853978299</v>
      </c>
      <c r="P15">
        <v>-0.148306494481388</v>
      </c>
      <c r="Q15">
        <v>-1.30557828723018</v>
      </c>
      <c r="R15">
        <v>0.334226111322113</v>
      </c>
    </row>
    <row r="16" spans="3:18" x14ac:dyDescent="0.25">
      <c r="C16" t="s">
        <v>599</v>
      </c>
      <c r="D16">
        <v>-0.17893094785574201</v>
      </c>
      <c r="E16">
        <v>0.74078468493555705</v>
      </c>
      <c r="F16">
        <v>-0.75935697014827597</v>
      </c>
      <c r="G16">
        <v>-0.83068834468771902</v>
      </c>
      <c r="H16">
        <v>-8.33364288616356E-2</v>
      </c>
      <c r="I16">
        <v>0.61299663807234706</v>
      </c>
      <c r="J16">
        <v>1.6086480527270099</v>
      </c>
      <c r="K16">
        <v>-0.72663445219554901</v>
      </c>
      <c r="L16">
        <v>-0.94171916422236401</v>
      </c>
      <c r="M16">
        <v>-0.72624154036191801</v>
      </c>
      <c r="N16">
        <v>-0.61596712927423702</v>
      </c>
      <c r="O16">
        <v>2.48808097505689</v>
      </c>
      <c r="P16">
        <v>-0.57423722462294902</v>
      </c>
      <c r="Q16">
        <v>0.40563408088382003</v>
      </c>
      <c r="R16">
        <v>-0.41903222944523</v>
      </c>
    </row>
    <row r="17" spans="3:18" x14ac:dyDescent="0.25">
      <c r="C17" t="s">
        <v>559</v>
      </c>
      <c r="D17">
        <v>0.54600042198939203</v>
      </c>
      <c r="E17">
        <v>-0.95847887789910302</v>
      </c>
      <c r="F17">
        <v>-0.69830128229691002</v>
      </c>
      <c r="G17">
        <v>6.24331329952479E-2</v>
      </c>
      <c r="H17">
        <v>-0.480867039893139</v>
      </c>
      <c r="I17">
        <v>-0.53336345416369801</v>
      </c>
      <c r="J17">
        <v>-0.26312726277085102</v>
      </c>
      <c r="K17">
        <v>-0.27796298350964299</v>
      </c>
      <c r="L17">
        <v>-0.90585448506439603</v>
      </c>
      <c r="M17">
        <v>-0.199531498398307</v>
      </c>
      <c r="N17">
        <v>1.2212666697375101</v>
      </c>
      <c r="O17">
        <v>-1.1709491195816</v>
      </c>
      <c r="P17">
        <v>2.2194321557525298</v>
      </c>
      <c r="Q17">
        <v>-0.266450186721433</v>
      </c>
      <c r="R17">
        <v>1.7057538098243901</v>
      </c>
    </row>
    <row r="18" spans="3:18" x14ac:dyDescent="0.25">
      <c r="C18" t="s">
        <v>560</v>
      </c>
      <c r="D18">
        <v>0.41594717211313698</v>
      </c>
      <c r="E18">
        <v>-1.09641022782172</v>
      </c>
      <c r="F18">
        <v>-0.13692864257909401</v>
      </c>
      <c r="G18">
        <v>0.20737538197024799</v>
      </c>
      <c r="H18">
        <v>-0.33872049179879798</v>
      </c>
      <c r="I18">
        <v>-0.69441096559121696</v>
      </c>
      <c r="J18">
        <v>-0.87101718385569105</v>
      </c>
      <c r="K18">
        <v>-0.47633610645630098</v>
      </c>
      <c r="L18">
        <v>2.4810105575936801E-2</v>
      </c>
      <c r="M18">
        <v>-8.1299034849721299E-2</v>
      </c>
      <c r="N18">
        <v>1.67176922900234</v>
      </c>
      <c r="O18">
        <v>-1.42071236747937</v>
      </c>
      <c r="P18">
        <v>1.8129975589007701</v>
      </c>
      <c r="Q18">
        <v>-0.60171815365258197</v>
      </c>
      <c r="R18">
        <v>1.5846537265220599</v>
      </c>
    </row>
    <row r="19" spans="3:18" x14ac:dyDescent="0.25">
      <c r="C19" t="s">
        <v>561</v>
      </c>
      <c r="D19">
        <v>0.53846906951447704</v>
      </c>
      <c r="E19">
        <v>-0.95143531494355005</v>
      </c>
      <c r="F19">
        <v>-0.70705936093099198</v>
      </c>
      <c r="G19">
        <v>5.9748138351936902E-2</v>
      </c>
      <c r="H19">
        <v>-0.48395751145869398</v>
      </c>
      <c r="I19">
        <v>-0.53572792665640701</v>
      </c>
      <c r="J19">
        <v>-0.25817259998758302</v>
      </c>
      <c r="K19">
        <v>-0.27420791307701198</v>
      </c>
      <c r="L19">
        <v>-0.91517226357607695</v>
      </c>
      <c r="M19">
        <v>-0.200361450092924</v>
      </c>
      <c r="N19">
        <v>1.2147268352931</v>
      </c>
      <c r="O19">
        <v>-1.15680256505479</v>
      </c>
      <c r="P19">
        <v>2.2301435616975498</v>
      </c>
      <c r="Q19">
        <v>-0.26415647786728302</v>
      </c>
      <c r="R19">
        <v>1.7039657787882501</v>
      </c>
    </row>
    <row r="20" spans="3:18" x14ac:dyDescent="0.25">
      <c r="C20" t="s">
        <v>562</v>
      </c>
      <c r="D20">
        <v>0.54935228686663196</v>
      </c>
      <c r="E20">
        <v>-0.95694172895609597</v>
      </c>
      <c r="F20">
        <v>-0.69588344569356897</v>
      </c>
      <c r="G20">
        <v>6.3085664199672806E-2</v>
      </c>
      <c r="H20">
        <v>-0.47844568033719298</v>
      </c>
      <c r="I20">
        <v>-0.53056279463580003</v>
      </c>
      <c r="J20">
        <v>-0.263984646890085</v>
      </c>
      <c r="K20">
        <v>-0.28267002367791699</v>
      </c>
      <c r="L20">
        <v>-0.90556164518108095</v>
      </c>
      <c r="M20">
        <v>-0.19807385014713999</v>
      </c>
      <c r="N20">
        <v>1.2209131944524301</v>
      </c>
      <c r="O20">
        <v>-1.16910968066257</v>
      </c>
      <c r="P20">
        <v>2.2116832877760801</v>
      </c>
      <c r="Q20">
        <v>-0.28056086639616901</v>
      </c>
      <c r="R20">
        <v>1.7167599292828</v>
      </c>
    </row>
    <row r="21" spans="3:18" x14ac:dyDescent="0.25">
      <c r="C21" t="s">
        <v>563</v>
      </c>
      <c r="D21">
        <v>0.41461567521715997</v>
      </c>
      <c r="E21">
        <v>-1.0948652124695799</v>
      </c>
      <c r="F21">
        <v>-0.13693421408326301</v>
      </c>
      <c r="G21">
        <v>0.20797458755937701</v>
      </c>
      <c r="H21">
        <v>-0.33934992117843599</v>
      </c>
      <c r="I21">
        <v>-0.69443971586475595</v>
      </c>
      <c r="J21">
        <v>-0.87165971881197601</v>
      </c>
      <c r="K21">
        <v>-0.47428627976922899</v>
      </c>
      <c r="L21">
        <v>2.3098355633664101E-2</v>
      </c>
      <c r="M21">
        <v>-8.1757128247241198E-2</v>
      </c>
      <c r="N21">
        <v>1.6708482040731101</v>
      </c>
      <c r="O21">
        <v>-1.41884529249518</v>
      </c>
      <c r="P21">
        <v>1.8137689431388899</v>
      </c>
      <c r="Q21">
        <v>-0.60484611025627</v>
      </c>
      <c r="R21">
        <v>1.5866778275537301</v>
      </c>
    </row>
    <row r="22" spans="3:18" x14ac:dyDescent="0.25">
      <c r="C22" t="s">
        <v>564</v>
      </c>
      <c r="D22">
        <v>0.48386568652411899</v>
      </c>
      <c r="E22">
        <v>-0.93012068932014103</v>
      </c>
      <c r="F22">
        <v>-0.71174627291353398</v>
      </c>
      <c r="G22">
        <v>5.2393043972339501E-2</v>
      </c>
      <c r="H22">
        <v>-0.495965972376748</v>
      </c>
      <c r="I22">
        <v>-0.54661746271489697</v>
      </c>
      <c r="J22">
        <v>-0.26453762514015</v>
      </c>
      <c r="K22">
        <v>-0.26375982765123202</v>
      </c>
      <c r="L22">
        <v>-0.914207070773145</v>
      </c>
      <c r="M22">
        <v>-0.19358054270612801</v>
      </c>
      <c r="N22">
        <v>1.1933331272446199</v>
      </c>
      <c r="O22">
        <v>-1.1225275856191701</v>
      </c>
      <c r="P22">
        <v>2.2653366006825699</v>
      </c>
      <c r="Q22">
        <v>-0.26826391841478098</v>
      </c>
      <c r="R22">
        <v>1.7163985092062899</v>
      </c>
    </row>
    <row r="23" spans="3:18" x14ac:dyDescent="0.25">
      <c r="C23" t="s">
        <v>565</v>
      </c>
      <c r="D23">
        <v>0.55116132915961003</v>
      </c>
      <c r="E23">
        <v>-0.95479369381608503</v>
      </c>
      <c r="F23">
        <v>-0.69339546305057298</v>
      </c>
      <c r="G23">
        <v>6.61499141876907E-2</v>
      </c>
      <c r="H23">
        <v>-0.47553288040237301</v>
      </c>
      <c r="I23">
        <v>-0.52797025929777097</v>
      </c>
      <c r="J23">
        <v>-0.26417564370438701</v>
      </c>
      <c r="K23">
        <v>-0.28936415033540502</v>
      </c>
      <c r="L23">
        <v>-0.90449783543881901</v>
      </c>
      <c r="M23">
        <v>-0.19630213276139299</v>
      </c>
      <c r="N23">
        <v>1.22177815988659</v>
      </c>
      <c r="O23">
        <v>-1.1670856379202099</v>
      </c>
      <c r="P23">
        <v>2.2053378826089398</v>
      </c>
      <c r="Q23">
        <v>-0.296950417382216</v>
      </c>
      <c r="R23">
        <v>1.72564082826641</v>
      </c>
    </row>
    <row r="24" spans="3:18" x14ac:dyDescent="0.25">
      <c r="C24" t="s">
        <v>566</v>
      </c>
      <c r="D24">
        <v>0.413122311149417</v>
      </c>
      <c r="E24">
        <v>-1.0932858106233501</v>
      </c>
      <c r="F24">
        <v>-0.13692442861687701</v>
      </c>
      <c r="G24">
        <v>0.20836682562587999</v>
      </c>
      <c r="H24">
        <v>-0.33975198238423698</v>
      </c>
      <c r="I24">
        <v>-0.69442990344838496</v>
      </c>
      <c r="J24">
        <v>-0.87236949411295595</v>
      </c>
      <c r="K24">
        <v>-0.47240596482191699</v>
      </c>
      <c r="L24">
        <v>2.1669259149734402E-2</v>
      </c>
      <c r="M24">
        <v>-8.2059081531438302E-2</v>
      </c>
      <c r="N24">
        <v>1.6704035250554099</v>
      </c>
      <c r="O24">
        <v>-1.41687609457707</v>
      </c>
      <c r="P24">
        <v>1.8143695162798099</v>
      </c>
      <c r="Q24">
        <v>-0.60826244430072596</v>
      </c>
      <c r="R24">
        <v>1.5884337671567199</v>
      </c>
    </row>
    <row r="25" spans="3:18" x14ac:dyDescent="0.25">
      <c r="C25" t="s">
        <v>567</v>
      </c>
      <c r="D25">
        <v>0.430773586895773</v>
      </c>
      <c r="E25">
        <v>-0.91133178794813197</v>
      </c>
      <c r="F25">
        <v>-0.707762232293625</v>
      </c>
      <c r="G25">
        <v>5.86170682322881E-2</v>
      </c>
      <c r="H25">
        <v>-0.50650736872615998</v>
      </c>
      <c r="I25">
        <v>-0.55840626964525297</v>
      </c>
      <c r="J25">
        <v>-0.27358068110999001</v>
      </c>
      <c r="K25">
        <v>-0.26025768871974098</v>
      </c>
      <c r="L25">
        <v>-0.89843018208061398</v>
      </c>
      <c r="M25">
        <v>-0.186116603842961</v>
      </c>
      <c r="N25">
        <v>1.17896506330544</v>
      </c>
      <c r="O25">
        <v>-1.10011312853036</v>
      </c>
      <c r="P25">
        <v>2.2789790452885201</v>
      </c>
      <c r="Q25">
        <v>-0.290762743061516</v>
      </c>
      <c r="R25">
        <v>1.7459339222363299</v>
      </c>
    </row>
    <row r="26" spans="3:18" x14ac:dyDescent="0.25">
      <c r="C26" t="s">
        <v>568</v>
      </c>
      <c r="D26">
        <v>0.54329738292406404</v>
      </c>
      <c r="E26">
        <v>-0.95024543976086795</v>
      </c>
      <c r="F26">
        <v>-0.68896522504031499</v>
      </c>
      <c r="G26">
        <v>7.8272112034399197E-2</v>
      </c>
      <c r="H26">
        <v>-0.469491286453396</v>
      </c>
      <c r="I26">
        <v>-0.52587528802975503</v>
      </c>
      <c r="J26">
        <v>-0.26538194124447201</v>
      </c>
      <c r="K26">
        <v>-0.31172869161211703</v>
      </c>
      <c r="L26">
        <v>-0.90004315120163203</v>
      </c>
      <c r="M26">
        <v>-0.191881015617242</v>
      </c>
      <c r="N26">
        <v>1.2305299032935999</v>
      </c>
      <c r="O26">
        <v>-1.1613203967058501</v>
      </c>
      <c r="P26">
        <v>2.1995827646133299</v>
      </c>
      <c r="Q26">
        <v>-0.32048861204801199</v>
      </c>
      <c r="R26">
        <v>1.73373888484826</v>
      </c>
    </row>
    <row r="27" spans="3:18" x14ac:dyDescent="0.25">
      <c r="C27" t="s">
        <v>569</v>
      </c>
      <c r="D27">
        <v>0.40946702240328298</v>
      </c>
      <c r="E27">
        <v>-1.09007112358338</v>
      </c>
      <c r="F27">
        <v>-0.13798357235681599</v>
      </c>
      <c r="G27">
        <v>0.20847817986310299</v>
      </c>
      <c r="H27">
        <v>-0.34054315896333398</v>
      </c>
      <c r="I27">
        <v>-0.69480134670663196</v>
      </c>
      <c r="J27">
        <v>-0.87415323296299396</v>
      </c>
      <c r="K27">
        <v>-0.46801632080102201</v>
      </c>
      <c r="L27">
        <v>1.8345280141448098E-2</v>
      </c>
      <c r="M27">
        <v>-8.22622079921973E-2</v>
      </c>
      <c r="N27">
        <v>1.67117720083211</v>
      </c>
      <c r="O27">
        <v>-1.4124277561429199</v>
      </c>
      <c r="P27">
        <v>1.8141884938766699</v>
      </c>
      <c r="Q27">
        <v>-0.61402936765635896</v>
      </c>
      <c r="R27">
        <v>1.59263191004904</v>
      </c>
    </row>
    <row r="28" spans="3:18" x14ac:dyDescent="0.25">
      <c r="C28" t="s">
        <v>570</v>
      </c>
      <c r="D28">
        <v>0.40752366575180599</v>
      </c>
      <c r="E28">
        <v>-0.89709534169864003</v>
      </c>
      <c r="F28">
        <v>-0.70588999836924005</v>
      </c>
      <c r="G28">
        <v>0.114507463063086</v>
      </c>
      <c r="H28">
        <v>-0.51003797629024095</v>
      </c>
      <c r="I28">
        <v>-0.57852075689538696</v>
      </c>
      <c r="J28">
        <v>-0.27715578506917798</v>
      </c>
      <c r="K28">
        <v>-0.28775070168197397</v>
      </c>
      <c r="L28">
        <v>-0.87911205353408794</v>
      </c>
      <c r="M28">
        <v>-0.165630803541579</v>
      </c>
      <c r="N28">
        <v>1.1783174737551501</v>
      </c>
      <c r="O28">
        <v>-1.08916055232788</v>
      </c>
      <c r="P28">
        <v>2.2267615513526899</v>
      </c>
      <c r="Q28">
        <v>-0.354501561323184</v>
      </c>
      <c r="R28">
        <v>1.81774537680866</v>
      </c>
    </row>
    <row r="29" spans="3:18" x14ac:dyDescent="0.25">
      <c r="C29" t="s">
        <v>600</v>
      </c>
      <c r="D29">
        <v>-4.4632495534739303E-2</v>
      </c>
      <c r="E29">
        <v>0.37109023301962601</v>
      </c>
      <c r="F29">
        <v>-0.85292180978031396</v>
      </c>
      <c r="G29">
        <v>-1.1799295947305899</v>
      </c>
      <c r="H29">
        <v>-0.28239747006134203</v>
      </c>
      <c r="I29">
        <v>2.2043420307093702</v>
      </c>
      <c r="J29">
        <v>1.30075861545104</v>
      </c>
      <c r="K29">
        <v>-0.62567497234920999</v>
      </c>
      <c r="L29">
        <v>-0.91853240071128595</v>
      </c>
      <c r="M29">
        <v>-0.50032830915158999</v>
      </c>
      <c r="N29">
        <v>-0.76393960753552603</v>
      </c>
      <c r="O29">
        <v>1.07015106410391</v>
      </c>
      <c r="P29">
        <v>-0.15824387316369501</v>
      </c>
      <c r="Q29">
        <v>1.13830639278984</v>
      </c>
      <c r="R29">
        <v>-0.75804780305549102</v>
      </c>
    </row>
    <row r="32" spans="3:18" x14ac:dyDescent="0.25">
      <c r="C32" s="3" t="s">
        <v>613</v>
      </c>
    </row>
    <row r="33" spans="3:28" x14ac:dyDescent="0.25">
      <c r="C33" t="s">
        <v>602</v>
      </c>
      <c r="D33" t="s">
        <v>574</v>
      </c>
      <c r="E33" t="s">
        <v>603</v>
      </c>
      <c r="F33" t="s">
        <v>590</v>
      </c>
      <c r="G33" t="s">
        <v>591</v>
      </c>
      <c r="H33" t="s">
        <v>592</v>
      </c>
      <c r="I33" t="s">
        <v>593</v>
      </c>
      <c r="J33" t="s">
        <v>594</v>
      </c>
      <c r="K33" t="s">
        <v>595</v>
      </c>
      <c r="L33" t="s">
        <v>596</v>
      </c>
      <c r="M33" t="s">
        <v>597</v>
      </c>
      <c r="N33" t="s">
        <v>598</v>
      </c>
      <c r="O33" t="s">
        <v>599</v>
      </c>
      <c r="P33" t="s">
        <v>559</v>
      </c>
      <c r="Q33" t="s">
        <v>560</v>
      </c>
      <c r="R33" t="s">
        <v>561</v>
      </c>
      <c r="S33" t="s">
        <v>562</v>
      </c>
      <c r="T33" t="s">
        <v>563</v>
      </c>
      <c r="U33" t="s">
        <v>564</v>
      </c>
      <c r="V33" t="s">
        <v>565</v>
      </c>
      <c r="W33" t="s">
        <v>566</v>
      </c>
      <c r="X33" t="s">
        <v>567</v>
      </c>
      <c r="Y33" t="s">
        <v>568</v>
      </c>
      <c r="Z33" t="s">
        <v>569</v>
      </c>
      <c r="AA33" t="s">
        <v>570</v>
      </c>
      <c r="AB33" t="s">
        <v>600</v>
      </c>
    </row>
    <row r="34" spans="3:28" x14ac:dyDescent="0.25">
      <c r="C34" t="s">
        <v>575</v>
      </c>
      <c r="D34" t="s">
        <v>604</v>
      </c>
      <c r="E34" t="s">
        <v>605</v>
      </c>
      <c r="F34">
        <v>41.697738095238101</v>
      </c>
      <c r="G34">
        <v>81.142857142857096</v>
      </c>
      <c r="H34">
        <v>164.860123809524</v>
      </c>
      <c r="I34">
        <v>216.955761904762</v>
      </c>
      <c r="J34">
        <v>446</v>
      </c>
      <c r="K34">
        <v>257.76190476190499</v>
      </c>
      <c r="L34">
        <v>10.4379428571429</v>
      </c>
      <c r="M34">
        <v>230.28571428571399</v>
      </c>
      <c r="N34">
        <v>25.8571428571429</v>
      </c>
      <c r="O34">
        <v>43.677071428571402</v>
      </c>
      <c r="P34">
        <v>3.6788196408005498</v>
      </c>
      <c r="Q34">
        <v>7.7338545788886996</v>
      </c>
      <c r="R34">
        <v>14.1620228388398</v>
      </c>
      <c r="S34">
        <v>3.6627945524963299</v>
      </c>
      <c r="T34">
        <v>7.7342460281672496</v>
      </c>
      <c r="U34">
        <v>12.3563262717997</v>
      </c>
      <c r="V34">
        <v>3.6449711852059101</v>
      </c>
      <c r="W34">
        <v>7.7337329372906298</v>
      </c>
      <c r="X34">
        <v>10.8721359305171</v>
      </c>
      <c r="Y34">
        <v>3.5927191019763201</v>
      </c>
      <c r="Z34">
        <v>7.7313588576704904</v>
      </c>
      <c r="AA34">
        <v>9.0951617594420195</v>
      </c>
      <c r="AB34">
        <v>5.8889684826000002E-2</v>
      </c>
    </row>
    <row r="35" spans="3:28" x14ac:dyDescent="0.25">
      <c r="C35" t="s">
        <v>576</v>
      </c>
      <c r="D35" t="s">
        <v>606</v>
      </c>
      <c r="E35" t="s">
        <v>607</v>
      </c>
      <c r="F35">
        <v>31.018750000000001</v>
      </c>
      <c r="G35">
        <v>58</v>
      </c>
      <c r="H35">
        <v>189.17962857142899</v>
      </c>
      <c r="I35">
        <v>284.05799999999999</v>
      </c>
      <c r="J35">
        <v>325.71428571428601</v>
      </c>
      <c r="K35">
        <v>186.357142857143</v>
      </c>
      <c r="L35">
        <v>11.278499999999999</v>
      </c>
      <c r="M35">
        <v>163.71428571428601</v>
      </c>
      <c r="N35">
        <v>21</v>
      </c>
      <c r="O35">
        <v>53.076157142857099</v>
      </c>
      <c r="P35">
        <v>0.95051037917277603</v>
      </c>
      <c r="Q35">
        <v>2.0973843531187901</v>
      </c>
      <c r="R35">
        <v>3.5778934454843898</v>
      </c>
      <c r="S35">
        <v>0.94757152977510495</v>
      </c>
      <c r="T35">
        <v>2.1022521515627801</v>
      </c>
      <c r="U35">
        <v>3.1091026307343199</v>
      </c>
      <c r="V35">
        <v>0.94555370923010096</v>
      </c>
      <c r="W35">
        <v>2.10700360430168</v>
      </c>
      <c r="X35">
        <v>2.8023325578746698</v>
      </c>
      <c r="Y35">
        <v>0.940908479322632</v>
      </c>
      <c r="Z35">
        <v>2.1168102245745901</v>
      </c>
      <c r="AA35">
        <v>2.4448467932303801</v>
      </c>
      <c r="AB35">
        <v>6.7576855121999999E-2</v>
      </c>
    </row>
    <row r="36" spans="3:28" x14ac:dyDescent="0.25">
      <c r="C36" t="s">
        <v>577</v>
      </c>
      <c r="D36" t="s">
        <v>608</v>
      </c>
      <c r="E36" t="s">
        <v>609</v>
      </c>
      <c r="F36">
        <v>49.046041666666703</v>
      </c>
      <c r="G36">
        <v>140.583333333333</v>
      </c>
      <c r="H36">
        <v>117.57573333333301</v>
      </c>
      <c r="I36">
        <v>157.63890833333301</v>
      </c>
      <c r="J36">
        <v>710.08333333333303</v>
      </c>
      <c r="K36">
        <v>410.5</v>
      </c>
      <c r="L36">
        <v>8.8287666666666702</v>
      </c>
      <c r="M36">
        <v>343.58333333333297</v>
      </c>
      <c r="N36">
        <v>61.9166666666667</v>
      </c>
      <c r="O36">
        <v>37.745375000000003</v>
      </c>
      <c r="P36">
        <v>1.4223313898055701</v>
      </c>
      <c r="Q36">
        <v>5.6733177850096403</v>
      </c>
      <c r="R36">
        <v>5.3139153975470803</v>
      </c>
      <c r="S36">
        <v>1.4181512795056599</v>
      </c>
      <c r="T36">
        <v>5.6763692941714599</v>
      </c>
      <c r="U36">
        <v>4.5372331279559202</v>
      </c>
      <c r="V36">
        <v>1.41410883973015</v>
      </c>
      <c r="W36">
        <v>5.6792006492439198</v>
      </c>
      <c r="X36">
        <v>4.02635439519063</v>
      </c>
      <c r="Y36">
        <v>1.40481593370659</v>
      </c>
      <c r="Z36">
        <v>5.6816024065097004</v>
      </c>
      <c r="AA36">
        <v>3.4195188998771502</v>
      </c>
      <c r="AB36">
        <v>4.1999227703999997E-2</v>
      </c>
    </row>
    <row r="37" spans="3:28" x14ac:dyDescent="0.25">
      <c r="C37" t="s">
        <v>578</v>
      </c>
      <c r="D37" t="s">
        <v>608</v>
      </c>
      <c r="E37" t="s">
        <v>605</v>
      </c>
      <c r="F37">
        <v>49.3630882352941</v>
      </c>
      <c r="G37">
        <v>164.35294117647101</v>
      </c>
      <c r="H37">
        <v>98.445994117647103</v>
      </c>
      <c r="I37">
        <v>150.69211764705901</v>
      </c>
      <c r="J37">
        <v>755.70588235294099</v>
      </c>
      <c r="K37">
        <v>446.41176470588198</v>
      </c>
      <c r="L37">
        <v>8.5287764705882392</v>
      </c>
      <c r="M37">
        <v>381.41176470588198</v>
      </c>
      <c r="N37">
        <v>60.058823529411796</v>
      </c>
      <c r="O37">
        <v>37.016399999999997</v>
      </c>
      <c r="P37">
        <v>2.8018909165032202</v>
      </c>
      <c r="Q37">
        <v>6.9565193503728997</v>
      </c>
      <c r="R37">
        <v>10.7612379753366</v>
      </c>
      <c r="S37">
        <v>2.7862576246608501</v>
      </c>
      <c r="T37">
        <v>6.9632516089354599</v>
      </c>
      <c r="U37">
        <v>9.5345706390444196</v>
      </c>
      <c r="V37">
        <v>2.7755904469711501</v>
      </c>
      <c r="W37">
        <v>6.9689311018292903</v>
      </c>
      <c r="X37">
        <v>8.6344353849762907</v>
      </c>
      <c r="Y37">
        <v>2.7670588434168901</v>
      </c>
      <c r="Z37">
        <v>6.9788193946553703</v>
      </c>
      <c r="AA37">
        <v>7.6015072695450403</v>
      </c>
      <c r="AB37">
        <v>3.5165893558765003E-2</v>
      </c>
    </row>
    <row r="38" spans="3:28" x14ac:dyDescent="0.25">
      <c r="C38" t="s">
        <v>579</v>
      </c>
      <c r="D38" t="s">
        <v>608</v>
      </c>
      <c r="E38" t="s">
        <v>610</v>
      </c>
      <c r="F38">
        <v>42.174750000000003</v>
      </c>
      <c r="G38">
        <v>100.35</v>
      </c>
      <c r="H38">
        <v>150.95103</v>
      </c>
      <c r="I38">
        <v>213.38526999999999</v>
      </c>
      <c r="J38">
        <v>534.9</v>
      </c>
      <c r="K38">
        <v>309.89999999999998</v>
      </c>
      <c r="L38">
        <v>9.7759450000000001</v>
      </c>
      <c r="M38">
        <v>272.95</v>
      </c>
      <c r="N38">
        <v>34.700000000000003</v>
      </c>
      <c r="O38">
        <v>44.654004999999998</v>
      </c>
      <c r="P38">
        <v>1.81663914624276</v>
      </c>
      <c r="Q38">
        <v>4.9212510116537498</v>
      </c>
      <c r="R38">
        <v>6.8988082721127704</v>
      </c>
      <c r="S38">
        <v>1.8101013372652801</v>
      </c>
      <c r="T38">
        <v>4.92114010764256</v>
      </c>
      <c r="U38">
        <v>5.9483985610093804</v>
      </c>
      <c r="V38">
        <v>1.8046265205302801</v>
      </c>
      <c r="W38">
        <v>4.9216000164365603</v>
      </c>
      <c r="X38">
        <v>5.2364584654215598</v>
      </c>
      <c r="Y38">
        <v>1.7944956354871999</v>
      </c>
      <c r="Z38">
        <v>4.9231817867035996</v>
      </c>
      <c r="AA38">
        <v>4.4178775211731498</v>
      </c>
      <c r="AB38">
        <v>5.3921217426300003E-2</v>
      </c>
    </row>
    <row r="39" spans="3:28" x14ac:dyDescent="0.25">
      <c r="C39" t="s">
        <v>580</v>
      </c>
      <c r="D39" t="s">
        <v>606</v>
      </c>
      <c r="E39" t="s">
        <v>611</v>
      </c>
      <c r="F39">
        <v>33.231499999999997</v>
      </c>
      <c r="G39">
        <v>50.3333333333333</v>
      </c>
      <c r="H39">
        <v>296.42364666666703</v>
      </c>
      <c r="I39">
        <v>489.03362666666698</v>
      </c>
      <c r="J39">
        <v>324.66666666666703</v>
      </c>
      <c r="K39">
        <v>186.73333333333301</v>
      </c>
      <c r="L39">
        <v>11.424886666666699</v>
      </c>
      <c r="M39">
        <v>173.8</v>
      </c>
      <c r="N39">
        <v>12</v>
      </c>
      <c r="O39">
        <v>51.770220000000002</v>
      </c>
      <c r="P39">
        <v>1.72143913035206</v>
      </c>
      <c r="Q39">
        <v>3.5956127959731701</v>
      </c>
      <c r="R39">
        <v>6.53103650171178</v>
      </c>
      <c r="S39">
        <v>1.7161558079496899</v>
      </c>
      <c r="T39">
        <v>3.5962716938510799</v>
      </c>
      <c r="U39">
        <v>5.6171466713789302</v>
      </c>
      <c r="V39">
        <v>1.71063275921269</v>
      </c>
      <c r="W39">
        <v>3.5968085250931399</v>
      </c>
      <c r="X39">
        <v>4.9244010565746299</v>
      </c>
      <c r="Y39">
        <v>1.69438488401968</v>
      </c>
      <c r="Z39">
        <v>3.5967734995383198</v>
      </c>
      <c r="AA39">
        <v>4.0687855194582401</v>
      </c>
      <c r="AB39">
        <v>0.1058854908258</v>
      </c>
    </row>
    <row r="40" spans="3:28" x14ac:dyDescent="0.25">
      <c r="C40" t="s">
        <v>581</v>
      </c>
      <c r="D40" t="s">
        <v>606</v>
      </c>
      <c r="E40" t="s">
        <v>611</v>
      </c>
      <c r="F40">
        <v>32.635535714285702</v>
      </c>
      <c r="G40">
        <v>53.071428571428598</v>
      </c>
      <c r="H40">
        <v>243.56461428571399</v>
      </c>
      <c r="I40">
        <v>392.16453571428599</v>
      </c>
      <c r="J40">
        <v>295.357142857143</v>
      </c>
      <c r="K40">
        <v>172</v>
      </c>
      <c r="L40">
        <v>11.825114285714299</v>
      </c>
      <c r="M40">
        <v>154.71428571428601</v>
      </c>
      <c r="N40">
        <v>16.3571428571429</v>
      </c>
      <c r="O40">
        <v>61.945335714285697</v>
      </c>
      <c r="P40">
        <v>2.21150097690506</v>
      </c>
      <c r="Q40">
        <v>2.9374114402774798</v>
      </c>
      <c r="R40">
        <v>8.5027613465557508</v>
      </c>
      <c r="S40">
        <v>2.19668558268839</v>
      </c>
      <c r="T40">
        <v>2.9350496939222501</v>
      </c>
      <c r="U40">
        <v>7.4618994831813996</v>
      </c>
      <c r="V40">
        <v>2.1834833985326099</v>
      </c>
      <c r="W40">
        <v>2.9321693082558502</v>
      </c>
      <c r="X40">
        <v>6.6369986946282404</v>
      </c>
      <c r="Y40">
        <v>2.1568952410337601</v>
      </c>
      <c r="Z40">
        <v>2.9252468094578501</v>
      </c>
      <c r="AA40">
        <v>5.6049979853063698</v>
      </c>
      <c r="AB40">
        <v>8.7003715869000006E-2</v>
      </c>
    </row>
    <row r="41" spans="3:28" x14ac:dyDescent="0.25">
      <c r="C41" t="s">
        <v>582</v>
      </c>
      <c r="D41" t="s">
        <v>608</v>
      </c>
      <c r="E41" t="s">
        <v>610</v>
      </c>
      <c r="F41">
        <v>41.081923076923097</v>
      </c>
      <c r="G41">
        <v>90.923076923076906</v>
      </c>
      <c r="H41">
        <v>130.869523076923</v>
      </c>
      <c r="I41">
        <v>167.29484615384601</v>
      </c>
      <c r="J41">
        <v>499.538461538462</v>
      </c>
      <c r="K41">
        <v>286.07692307692298</v>
      </c>
      <c r="L41">
        <v>9.2906461538461507</v>
      </c>
      <c r="M41">
        <v>247.230769230769</v>
      </c>
      <c r="N41">
        <v>35.692307692307701</v>
      </c>
      <c r="O41">
        <v>38.079784615384597</v>
      </c>
      <c r="P41">
        <v>2.1845970279457299</v>
      </c>
      <c r="Q41">
        <v>4.4083654234644403</v>
      </c>
      <c r="R41">
        <v>8.3888481113361504</v>
      </c>
      <c r="S41">
        <v>2.16300360247098</v>
      </c>
      <c r="T41">
        <v>4.4176817654310998</v>
      </c>
      <c r="U41">
        <v>7.4669861427492403</v>
      </c>
      <c r="V41">
        <v>2.1383331158507599</v>
      </c>
      <c r="W41">
        <v>4.4261114145552103</v>
      </c>
      <c r="X41">
        <v>6.7171071055918903</v>
      </c>
      <c r="Y41">
        <v>2.0746057993895901</v>
      </c>
      <c r="Z41">
        <v>4.4458986522480304</v>
      </c>
      <c r="AA41">
        <v>5.5509902388965298</v>
      </c>
      <c r="AB41">
        <v>4.6747902338308001E-2</v>
      </c>
    </row>
    <row r="42" spans="3:28" x14ac:dyDescent="0.25">
      <c r="C42" t="s">
        <v>583</v>
      </c>
      <c r="D42" t="s">
        <v>608</v>
      </c>
      <c r="E42" t="s">
        <v>605</v>
      </c>
      <c r="F42">
        <v>46.937142857142902</v>
      </c>
      <c r="G42">
        <v>127</v>
      </c>
      <c r="H42">
        <v>113.737557142857</v>
      </c>
      <c r="I42">
        <v>145.74361428571399</v>
      </c>
      <c r="J42">
        <v>688.28571428571399</v>
      </c>
      <c r="K42">
        <v>396.142857142857</v>
      </c>
      <c r="L42">
        <v>8.7222285714285697</v>
      </c>
      <c r="M42">
        <v>339.42857142857099</v>
      </c>
      <c r="N42">
        <v>53.571428571428598</v>
      </c>
      <c r="O42">
        <v>35.881714285714303</v>
      </c>
      <c r="P42">
        <v>1.04594247874976</v>
      </c>
      <c r="Q42">
        <v>6.2761089231152196</v>
      </c>
      <c r="R42">
        <v>3.83550247857066</v>
      </c>
      <c r="S42">
        <v>1.0401884989124801</v>
      </c>
      <c r="T42">
        <v>6.2734636065640101</v>
      </c>
      <c r="U42">
        <v>3.21317491329419</v>
      </c>
      <c r="V42">
        <v>1.03570880483483</v>
      </c>
      <c r="W42">
        <v>6.2715791302714496</v>
      </c>
      <c r="X42">
        <v>2.8799072584113601</v>
      </c>
      <c r="Y42">
        <v>1.0300434944429799</v>
      </c>
      <c r="Z42">
        <v>6.2669265927977804</v>
      </c>
      <c r="AA42">
        <v>2.5365168744873898</v>
      </c>
      <c r="AB42">
        <v>4.0628192787E-2</v>
      </c>
    </row>
    <row r="43" spans="3:28" x14ac:dyDescent="0.25">
      <c r="C43" t="s">
        <v>584</v>
      </c>
      <c r="D43" t="s">
        <v>608</v>
      </c>
      <c r="E43" t="s">
        <v>605</v>
      </c>
      <c r="F43">
        <v>45.62</v>
      </c>
      <c r="G43">
        <v>103.4</v>
      </c>
      <c r="H43">
        <v>138.20222000000001</v>
      </c>
      <c r="I43">
        <v>205.29532</v>
      </c>
      <c r="J43">
        <v>565.20000000000005</v>
      </c>
      <c r="K43">
        <v>321.5</v>
      </c>
      <c r="L43">
        <v>9.2793100000000006</v>
      </c>
      <c r="M43">
        <v>274.89999999999998</v>
      </c>
      <c r="N43">
        <v>43.9</v>
      </c>
      <c r="O43">
        <v>38.083799999999997</v>
      </c>
      <c r="P43">
        <v>2.3268291924217301</v>
      </c>
      <c r="Q43">
        <v>5.8806461768642198</v>
      </c>
      <c r="R43">
        <v>8.9134458825881193</v>
      </c>
      <c r="S43">
        <v>2.3154953972946002</v>
      </c>
      <c r="T43">
        <v>5.8822394128939202</v>
      </c>
      <c r="U43">
        <v>7.9259463943782196</v>
      </c>
      <c r="V43">
        <v>2.30514635579233</v>
      </c>
      <c r="W43">
        <v>5.8841334648257702</v>
      </c>
      <c r="X43">
        <v>7.1629021884553303</v>
      </c>
      <c r="Y43">
        <v>2.2873973815768598</v>
      </c>
      <c r="Z43">
        <v>5.8902335180055401</v>
      </c>
      <c r="AA43">
        <v>6.1734982520692201</v>
      </c>
      <c r="AB43">
        <v>4.9367215006199998E-2</v>
      </c>
    </row>
    <row r="44" spans="3:28" x14ac:dyDescent="0.25">
      <c r="C44" t="s">
        <v>585</v>
      </c>
      <c r="D44" t="s">
        <v>604</v>
      </c>
      <c r="E44" t="s">
        <v>605</v>
      </c>
      <c r="F44">
        <v>47.973888888888901</v>
      </c>
      <c r="G44">
        <v>121.333333333333</v>
      </c>
      <c r="H44">
        <v>122.781133333333</v>
      </c>
      <c r="I44">
        <v>199.21317777777799</v>
      </c>
      <c r="J44">
        <v>670.22222222222194</v>
      </c>
      <c r="K44">
        <v>386</v>
      </c>
      <c r="L44">
        <v>8.7890444444444409</v>
      </c>
      <c r="M44">
        <v>331.88888888888903</v>
      </c>
      <c r="N44">
        <v>50.2222222222222</v>
      </c>
      <c r="O44">
        <v>39.2107555555556</v>
      </c>
      <c r="P44">
        <v>4.9033862785285498</v>
      </c>
      <c r="Q44">
        <v>12.4142321356924</v>
      </c>
      <c r="R44">
        <v>18.966089308424699</v>
      </c>
      <c r="S44">
        <v>4.8733401818903097</v>
      </c>
      <c r="T44">
        <v>12.421350030491199</v>
      </c>
      <c r="U44">
        <v>16.9961192729731</v>
      </c>
      <c r="V44">
        <v>4.8470487804390601</v>
      </c>
      <c r="W44">
        <v>12.429924483161701</v>
      </c>
      <c r="X44">
        <v>15.370857277501701</v>
      </c>
      <c r="Y44">
        <v>4.81291210218295</v>
      </c>
      <c r="Z44">
        <v>12.455435518621099</v>
      </c>
      <c r="AA44">
        <v>13.0242947614557</v>
      </c>
      <c r="AB44">
        <v>4.3858648638E-2</v>
      </c>
    </row>
    <row r="45" spans="3:28" x14ac:dyDescent="0.25">
      <c r="C45" t="s">
        <v>586</v>
      </c>
      <c r="D45" t="s">
        <v>606</v>
      </c>
      <c r="E45" t="s">
        <v>605</v>
      </c>
      <c r="F45">
        <v>23.308333333333302</v>
      </c>
      <c r="G45">
        <v>34.25</v>
      </c>
      <c r="H45">
        <v>230.07422500000001</v>
      </c>
      <c r="I45">
        <v>315.12663333333302</v>
      </c>
      <c r="J45">
        <v>197</v>
      </c>
      <c r="K45">
        <v>114.083333333333</v>
      </c>
      <c r="L45">
        <v>13.336600000000001</v>
      </c>
      <c r="M45">
        <v>103.416666666667</v>
      </c>
      <c r="N45">
        <v>10.0833333333333</v>
      </c>
      <c r="O45">
        <v>70.932749999999999</v>
      </c>
      <c r="P45">
        <v>0.56520462704603702</v>
      </c>
      <c r="Q45">
        <v>0.88872867793742505</v>
      </c>
      <c r="R45">
        <v>2.1189853631878099</v>
      </c>
      <c r="S45">
        <v>0.56512075913829596</v>
      </c>
      <c r="T45">
        <v>0.89345657042610405</v>
      </c>
      <c r="U45">
        <v>1.8507951742016699</v>
      </c>
      <c r="V45">
        <v>0.56502137248659301</v>
      </c>
      <c r="W45">
        <v>0.89833052542187197</v>
      </c>
      <c r="X45">
        <v>1.6672292139218301</v>
      </c>
      <c r="Y45">
        <v>0.56614131195300399</v>
      </c>
      <c r="Z45">
        <v>0.90984727031394297</v>
      </c>
      <c r="AA45">
        <v>1.46579150012042</v>
      </c>
      <c r="AB45">
        <v>8.2184813912249993E-2</v>
      </c>
    </row>
    <row r="46" spans="3:28" x14ac:dyDescent="0.25">
      <c r="C46" t="s">
        <v>587</v>
      </c>
      <c r="D46" t="s">
        <v>604</v>
      </c>
      <c r="E46" t="s">
        <v>605</v>
      </c>
      <c r="F46">
        <v>43.6175</v>
      </c>
      <c r="G46">
        <v>90.8333333333333</v>
      </c>
      <c r="H46">
        <v>158.21393333333299</v>
      </c>
      <c r="I46">
        <v>334.68631666666698</v>
      </c>
      <c r="J46">
        <v>555.5</v>
      </c>
      <c r="K46">
        <v>318.33333333333297</v>
      </c>
      <c r="L46">
        <v>9.0009833333333304</v>
      </c>
      <c r="M46">
        <v>284.33333333333297</v>
      </c>
      <c r="N46">
        <v>31.1666666666667</v>
      </c>
      <c r="O46">
        <v>39.637216666666703</v>
      </c>
      <c r="P46">
        <v>6.7135169598438802</v>
      </c>
      <c r="Q46">
        <v>12.9405821086168</v>
      </c>
      <c r="R46">
        <v>26.179506580400599</v>
      </c>
      <c r="S46">
        <v>6.65928750648796</v>
      </c>
      <c r="T46">
        <v>12.9545987346148</v>
      </c>
      <c r="U46">
        <v>24.006834533196699</v>
      </c>
      <c r="V46">
        <v>6.61007507516626</v>
      </c>
      <c r="W46">
        <v>12.9676656530791</v>
      </c>
      <c r="X46">
        <v>21.9850149346777</v>
      </c>
      <c r="Y46">
        <v>6.53348189939907</v>
      </c>
      <c r="Z46">
        <v>12.990896295013901</v>
      </c>
      <c r="AA46">
        <v>18.3687541788521</v>
      </c>
      <c r="AB46">
        <v>5.6515599126000002E-2</v>
      </c>
    </row>
    <row r="47" spans="3:28" x14ac:dyDescent="0.25">
      <c r="C47" t="s">
        <v>588</v>
      </c>
      <c r="D47" t="s">
        <v>606</v>
      </c>
      <c r="E47" t="s">
        <v>605</v>
      </c>
      <c r="F47">
        <v>31.47</v>
      </c>
      <c r="G47">
        <v>38.3333333333333</v>
      </c>
      <c r="H47">
        <v>234.061266666667</v>
      </c>
      <c r="I47">
        <v>358.76183333333302</v>
      </c>
      <c r="J47">
        <v>280</v>
      </c>
      <c r="K47">
        <v>157.333333333333</v>
      </c>
      <c r="L47">
        <v>11.4544333333333</v>
      </c>
      <c r="M47">
        <v>145.666666666667</v>
      </c>
      <c r="N47">
        <v>10.6666666666667</v>
      </c>
      <c r="O47">
        <v>49.651066666666701</v>
      </c>
      <c r="P47">
        <v>2.2054749955633901</v>
      </c>
      <c r="Q47">
        <v>3.94107364713012</v>
      </c>
      <c r="R47">
        <v>8.46025248597822</v>
      </c>
      <c r="S47">
        <v>2.1668055377836</v>
      </c>
      <c r="T47">
        <v>3.9305525994829398</v>
      </c>
      <c r="U47">
        <v>7.4375301767641897</v>
      </c>
      <c r="V47">
        <v>2.1247347669418302</v>
      </c>
      <c r="W47">
        <v>3.91866085908394</v>
      </c>
      <c r="X47">
        <v>6.5336864927070604</v>
      </c>
      <c r="Y47">
        <v>2.05905241202588</v>
      </c>
      <c r="Z47">
        <v>3.8991987534626</v>
      </c>
      <c r="AA47">
        <v>5.2107267302826603</v>
      </c>
      <c r="AB47">
        <v>8.3609025066000001E-2</v>
      </c>
    </row>
    <row r="48" spans="3:28" x14ac:dyDescent="0.25">
      <c r="C48" t="s">
        <v>589</v>
      </c>
      <c r="D48" t="s">
        <v>604</v>
      </c>
      <c r="E48" t="s">
        <v>605</v>
      </c>
      <c r="F48">
        <v>43.807857142857102</v>
      </c>
      <c r="G48">
        <v>96.714285714285694</v>
      </c>
      <c r="H48">
        <v>123.1258</v>
      </c>
      <c r="I48">
        <v>150.585657142857</v>
      </c>
      <c r="J48">
        <v>560.28571428571399</v>
      </c>
      <c r="K48">
        <v>320.28571428571399</v>
      </c>
      <c r="L48">
        <v>9.1882285714285707</v>
      </c>
      <c r="M48">
        <v>277.71428571428601</v>
      </c>
      <c r="N48">
        <v>39.714285714285701</v>
      </c>
      <c r="O48">
        <v>41.223342857142903</v>
      </c>
      <c r="P48">
        <v>5.78198311368378</v>
      </c>
      <c r="Q48">
        <v>12.0895576004574</v>
      </c>
      <c r="R48">
        <v>22.441593063053102</v>
      </c>
      <c r="S48">
        <v>5.7671460763638596</v>
      </c>
      <c r="T48">
        <v>12.107303626183899</v>
      </c>
      <c r="U48">
        <v>20.4168754050899</v>
      </c>
      <c r="V48">
        <v>5.7502203040007203</v>
      </c>
      <c r="W48">
        <v>12.1237513853668</v>
      </c>
      <c r="X48">
        <v>18.7799243267383</v>
      </c>
      <c r="Y48">
        <v>5.7063681868920098</v>
      </c>
      <c r="Z48">
        <v>12.161347398100499</v>
      </c>
      <c r="AA48">
        <v>16.2837880918498</v>
      </c>
      <c r="AB48">
        <v>4.3981767018000002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M334"/>
  <sheetViews>
    <sheetView zoomScale="85" zoomScaleNormal="85" workbookViewId="0">
      <selection activeCell="R49" sqref="R49"/>
    </sheetView>
  </sheetViews>
  <sheetFormatPr defaultRowHeight="15" x14ac:dyDescent="0.25"/>
  <cols>
    <col min="2" max="2" width="9.140625" customWidth="1"/>
    <col min="3" max="3" width="17" customWidth="1"/>
    <col min="17" max="17" width="35.5703125" customWidth="1"/>
  </cols>
  <sheetData>
    <row r="4" spans="3:39" x14ac:dyDescent="0.25">
      <c r="C4" s="3" t="s">
        <v>15</v>
      </c>
      <c r="Y4" s="3" t="s">
        <v>92</v>
      </c>
      <c r="AM4" s="3"/>
    </row>
    <row r="5" spans="3:39" x14ac:dyDescent="0.25">
      <c r="D5" s="3"/>
      <c r="AG5" s="26"/>
      <c r="AH5" s="26"/>
      <c r="AI5" s="26"/>
      <c r="AJ5" s="26"/>
    </row>
    <row r="7" spans="3:39" x14ac:dyDescent="0.25">
      <c r="C7" s="3" t="s">
        <v>16</v>
      </c>
      <c r="Y7" s="3" t="s">
        <v>93</v>
      </c>
      <c r="AG7" s="27"/>
      <c r="AH7" s="27"/>
      <c r="AI7" s="27"/>
      <c r="AJ7" s="27"/>
      <c r="AK7" s="28"/>
    </row>
    <row r="8" spans="3:39" x14ac:dyDescent="0.25">
      <c r="C8" s="3" t="s">
        <v>17</v>
      </c>
      <c r="D8" s="7">
        <v>3</v>
      </c>
      <c r="E8" s="7" t="s">
        <v>18</v>
      </c>
      <c r="F8" s="7" t="s">
        <v>19</v>
      </c>
      <c r="G8" s="7" t="s">
        <v>20</v>
      </c>
      <c r="H8" s="7" t="s">
        <v>21</v>
      </c>
      <c r="I8" s="7" t="s">
        <v>22</v>
      </c>
      <c r="J8" s="7" t="s">
        <v>23</v>
      </c>
      <c r="K8" s="7" t="s">
        <v>24</v>
      </c>
      <c r="L8" s="7" t="s">
        <v>25</v>
      </c>
      <c r="M8" s="7" t="s">
        <v>26</v>
      </c>
      <c r="N8" s="7" t="s">
        <v>27</v>
      </c>
      <c r="O8" s="7" t="s">
        <v>28</v>
      </c>
      <c r="Q8" s="8" t="s">
        <v>29</v>
      </c>
      <c r="R8" s="9" t="s">
        <v>30</v>
      </c>
      <c r="S8" s="9"/>
      <c r="T8" s="9"/>
      <c r="U8" s="9"/>
      <c r="V8" s="9"/>
      <c r="W8" s="10"/>
      <c r="Z8" s="7" t="s">
        <v>94</v>
      </c>
      <c r="AA8" s="7" t="s">
        <v>95</v>
      </c>
      <c r="AB8" s="7" t="s">
        <v>96</v>
      </c>
      <c r="AC8" s="7" t="s">
        <v>97</v>
      </c>
      <c r="AE8" s="29" t="s">
        <v>29</v>
      </c>
      <c r="AF8" s="29" t="s">
        <v>98</v>
      </c>
      <c r="AG8" s="29"/>
      <c r="AH8" s="29"/>
      <c r="AI8" s="29"/>
      <c r="AJ8" s="29"/>
      <c r="AK8" s="10"/>
    </row>
    <row r="9" spans="3:39" x14ac:dyDescent="0.25">
      <c r="C9" s="11"/>
      <c r="D9" s="12">
        <v>0.4</v>
      </c>
      <c r="E9" s="12">
        <v>0.23</v>
      </c>
      <c r="F9" s="12">
        <v>0.62</v>
      </c>
      <c r="G9" s="12">
        <v>0.2</v>
      </c>
      <c r="H9" s="12">
        <v>0.47</v>
      </c>
      <c r="I9" s="12">
        <v>0.59</v>
      </c>
      <c r="J9" s="12">
        <v>0.59</v>
      </c>
      <c r="K9" s="12">
        <v>0.37</v>
      </c>
      <c r="L9" s="12">
        <v>0.01</v>
      </c>
      <c r="M9" s="12">
        <v>-0.13</v>
      </c>
      <c r="N9" s="12">
        <v>-0.53</v>
      </c>
      <c r="O9" s="12">
        <v>-0.2</v>
      </c>
      <c r="Q9" s="8"/>
      <c r="R9" s="9"/>
      <c r="S9" s="9"/>
      <c r="T9" s="9"/>
      <c r="U9" s="9"/>
      <c r="V9" s="9"/>
      <c r="W9" s="10"/>
      <c r="Z9" s="30">
        <v>0.39743590000000001</v>
      </c>
      <c r="AA9" s="30">
        <v>0.75233939999999999</v>
      </c>
      <c r="AB9" s="30">
        <v>0.51856990000000003</v>
      </c>
      <c r="AC9" s="30">
        <v>0.50925390000000004</v>
      </c>
      <c r="AE9" s="29"/>
      <c r="AF9" s="29"/>
      <c r="AG9" s="29"/>
      <c r="AH9" s="29"/>
      <c r="AI9" s="29"/>
      <c r="AJ9" s="29"/>
      <c r="AK9" s="10"/>
    </row>
    <row r="10" spans="3:39" x14ac:dyDescent="0.25">
      <c r="C10" s="11"/>
      <c r="D10" s="12">
        <v>0.38</v>
      </c>
      <c r="E10" s="12">
        <v>0.59</v>
      </c>
      <c r="F10" s="12">
        <v>0.76</v>
      </c>
      <c r="G10" s="12">
        <v>0.25</v>
      </c>
      <c r="H10" s="12">
        <v>0.4</v>
      </c>
      <c r="I10" s="12">
        <v>0.45</v>
      </c>
      <c r="J10" s="12">
        <v>-0.1</v>
      </c>
      <c r="K10" s="12">
        <v>0.42</v>
      </c>
      <c r="L10" s="12">
        <v>0</v>
      </c>
      <c r="M10" s="12">
        <v>-0.1</v>
      </c>
      <c r="N10" s="12">
        <v>-0.27</v>
      </c>
      <c r="O10" s="12">
        <v>-0.39</v>
      </c>
      <c r="Q10" s="8" t="s">
        <v>31</v>
      </c>
      <c r="R10" s="9"/>
      <c r="S10" s="9"/>
      <c r="T10" s="9"/>
      <c r="U10" s="9"/>
      <c r="V10" s="9"/>
      <c r="W10" s="10"/>
      <c r="Z10" s="30">
        <v>0.39784950000000002</v>
      </c>
      <c r="AA10" s="30">
        <v>1.140469</v>
      </c>
      <c r="AB10" s="30">
        <v>0.51852180000000003</v>
      </c>
      <c r="AC10" s="30">
        <v>0.4801086</v>
      </c>
      <c r="AE10" s="29" t="s">
        <v>31</v>
      </c>
      <c r="AF10" s="29"/>
      <c r="AG10" s="29"/>
      <c r="AH10" s="29"/>
      <c r="AI10" s="29"/>
      <c r="AJ10" s="29"/>
      <c r="AK10" s="10"/>
    </row>
    <row r="11" spans="3:39" x14ac:dyDescent="0.25">
      <c r="C11" s="11"/>
      <c r="D11" s="12">
        <v>0.72</v>
      </c>
      <c r="E11" s="12">
        <v>0.39</v>
      </c>
      <c r="F11" s="12">
        <v>0.6</v>
      </c>
      <c r="G11" s="12">
        <v>0.44</v>
      </c>
      <c r="H11" s="12">
        <v>0.56999999999999995</v>
      </c>
      <c r="I11" s="12">
        <v>7.0000000000000007E-2</v>
      </c>
      <c r="J11" s="12">
        <v>0.76</v>
      </c>
      <c r="K11" s="12">
        <v>0.43</v>
      </c>
      <c r="L11" s="12">
        <v>0.05</v>
      </c>
      <c r="M11" s="12">
        <v>-0.45</v>
      </c>
      <c r="N11" s="12">
        <v>0</v>
      </c>
      <c r="O11" s="12">
        <v>-0.47</v>
      </c>
      <c r="Q11" s="8" t="s">
        <v>32</v>
      </c>
      <c r="R11" s="9" t="s">
        <v>33</v>
      </c>
      <c r="S11" s="9"/>
      <c r="T11" s="9"/>
      <c r="U11" s="9"/>
      <c r="V11" s="9"/>
      <c r="W11" s="10"/>
      <c r="Z11" s="30">
        <v>0.36419750000000001</v>
      </c>
      <c r="AA11" s="30">
        <v>1.1463540000000001</v>
      </c>
      <c r="AB11" s="30">
        <v>0.53894160000000002</v>
      </c>
      <c r="AC11" s="30">
        <v>0.4492218</v>
      </c>
      <c r="AE11" s="29" t="s">
        <v>32</v>
      </c>
      <c r="AF11" s="29" t="s">
        <v>33</v>
      </c>
      <c r="AG11" s="29"/>
      <c r="AH11" s="29"/>
      <c r="AI11" s="29"/>
      <c r="AJ11" s="29"/>
      <c r="AK11" s="10"/>
    </row>
    <row r="12" spans="3:39" x14ac:dyDescent="0.25">
      <c r="C12" s="11"/>
      <c r="D12" s="12">
        <v>0.24</v>
      </c>
      <c r="E12" s="12">
        <v>0.22</v>
      </c>
      <c r="F12" s="12">
        <v>0.53</v>
      </c>
      <c r="G12" s="12">
        <v>0.49</v>
      </c>
      <c r="H12" s="12">
        <v>0.39</v>
      </c>
      <c r="I12" s="12">
        <v>0.28999999999999998</v>
      </c>
      <c r="J12" s="12">
        <v>0.5</v>
      </c>
      <c r="K12" s="12">
        <v>0.3</v>
      </c>
      <c r="L12" s="12">
        <v>-0.12</v>
      </c>
      <c r="M12" s="12">
        <v>-0.21</v>
      </c>
      <c r="N12" s="12">
        <v>-0.45</v>
      </c>
      <c r="O12" s="12">
        <v>-0.25</v>
      </c>
      <c r="Q12" s="8" t="s">
        <v>34</v>
      </c>
      <c r="R12" s="9" t="s">
        <v>35</v>
      </c>
      <c r="S12" s="9"/>
      <c r="T12" s="9"/>
      <c r="U12" s="9"/>
      <c r="V12" s="9"/>
      <c r="W12" s="10"/>
      <c r="Z12" s="30">
        <v>0.38584249999999998</v>
      </c>
      <c r="AA12" s="30">
        <v>1.066918</v>
      </c>
      <c r="AB12" s="30">
        <v>0.54867750000000004</v>
      </c>
      <c r="AC12" s="30">
        <v>0.57701100000000005</v>
      </c>
      <c r="AE12" s="29" t="s">
        <v>34</v>
      </c>
      <c r="AF12" s="29" t="s">
        <v>35</v>
      </c>
      <c r="AG12" s="29"/>
      <c r="AH12" s="29"/>
      <c r="AI12" s="29"/>
      <c r="AJ12" s="29"/>
      <c r="AK12" s="10"/>
    </row>
    <row r="13" spans="3:39" x14ac:dyDescent="0.25">
      <c r="C13" s="11"/>
      <c r="D13" s="12">
        <v>0.25</v>
      </c>
      <c r="E13" s="12">
        <v>0.6</v>
      </c>
      <c r="F13" s="12">
        <v>0.77</v>
      </c>
      <c r="G13" s="12">
        <v>0.79</v>
      </c>
      <c r="H13" s="12">
        <v>0.56999999999999995</v>
      </c>
      <c r="I13" s="12">
        <v>0.26</v>
      </c>
      <c r="J13" s="12">
        <v>0.5</v>
      </c>
      <c r="K13" s="12">
        <v>0.24</v>
      </c>
      <c r="L13" s="12">
        <v>-0.32</v>
      </c>
      <c r="M13" s="12">
        <v>-0.23</v>
      </c>
      <c r="N13" s="12">
        <v>-0.3</v>
      </c>
      <c r="O13" s="12">
        <v>-0.18</v>
      </c>
      <c r="Q13" s="8" t="s">
        <v>36</v>
      </c>
      <c r="R13" s="9" t="s">
        <v>37</v>
      </c>
      <c r="S13" s="9"/>
      <c r="T13" s="9"/>
      <c r="U13" s="9"/>
      <c r="V13" s="9"/>
      <c r="W13" s="10"/>
      <c r="Z13" s="30">
        <v>0.38253009999999998</v>
      </c>
      <c r="AA13" s="30">
        <v>0.94160809999999995</v>
      </c>
      <c r="AB13" s="30">
        <v>0.53510150000000001</v>
      </c>
      <c r="AC13" s="30">
        <v>0.29689100000000002</v>
      </c>
      <c r="AE13" s="29" t="s">
        <v>36</v>
      </c>
      <c r="AF13" s="29" t="s">
        <v>37</v>
      </c>
      <c r="AG13" s="29"/>
      <c r="AH13" s="29"/>
      <c r="AI13" s="29"/>
      <c r="AJ13" s="29"/>
      <c r="AK13" s="10"/>
    </row>
    <row r="14" spans="3:39" x14ac:dyDescent="0.25">
      <c r="C14" s="11"/>
      <c r="D14" s="12">
        <v>0.44</v>
      </c>
      <c r="E14" s="12">
        <v>0.73</v>
      </c>
      <c r="F14" s="12">
        <v>0.48</v>
      </c>
      <c r="G14" s="12">
        <v>0.57999999999999996</v>
      </c>
      <c r="H14" s="12">
        <v>0.65</v>
      </c>
      <c r="I14" s="13">
        <v>0.19</v>
      </c>
      <c r="J14" s="12">
        <v>0.06</v>
      </c>
      <c r="K14" s="12">
        <v>0.15</v>
      </c>
      <c r="L14" s="13">
        <v>-0.15</v>
      </c>
      <c r="M14" s="12">
        <v>-0.25</v>
      </c>
      <c r="N14" s="12">
        <v>-0.52</v>
      </c>
      <c r="O14" s="12">
        <v>-0.17</v>
      </c>
      <c r="Q14" s="8" t="s">
        <v>38</v>
      </c>
      <c r="R14" s="9">
        <v>13</v>
      </c>
      <c r="S14" s="9"/>
      <c r="T14" s="9"/>
      <c r="U14" s="9"/>
      <c r="V14" s="9"/>
      <c r="W14" s="10"/>
      <c r="Z14" s="30">
        <v>0.38535029999999998</v>
      </c>
      <c r="AA14" s="30">
        <v>1.095542</v>
      </c>
      <c r="AB14" s="30">
        <v>0.50702709999999995</v>
      </c>
      <c r="AC14" s="30">
        <v>0.4232379</v>
      </c>
      <c r="AE14" s="29" t="s">
        <v>38</v>
      </c>
      <c r="AF14" s="29">
        <v>4</v>
      </c>
      <c r="AG14" s="29"/>
      <c r="AH14" s="29"/>
      <c r="AI14" s="29"/>
      <c r="AJ14" s="29"/>
      <c r="AK14" s="10"/>
    </row>
    <row r="15" spans="3:39" x14ac:dyDescent="0.25">
      <c r="C15" s="11"/>
      <c r="D15" s="12">
        <v>0.43</v>
      </c>
      <c r="E15" s="12">
        <v>0.62</v>
      </c>
      <c r="F15" s="12">
        <v>0.38</v>
      </c>
      <c r="G15" s="12">
        <v>0.61</v>
      </c>
      <c r="H15" s="12">
        <v>0.74</v>
      </c>
      <c r="I15" s="13">
        <v>0.4</v>
      </c>
      <c r="J15" s="12">
        <v>0.49</v>
      </c>
      <c r="K15" s="12">
        <v>0.6</v>
      </c>
      <c r="L15" s="13">
        <v>0.19</v>
      </c>
      <c r="M15" s="12">
        <v>0.04</v>
      </c>
      <c r="N15" s="13">
        <v>-0.44</v>
      </c>
      <c r="O15" s="12">
        <v>0.04</v>
      </c>
      <c r="Q15" s="8" t="s">
        <v>39</v>
      </c>
      <c r="R15" s="9">
        <v>71.709999999999994</v>
      </c>
      <c r="S15" s="9"/>
      <c r="T15" s="9"/>
      <c r="U15" s="9"/>
      <c r="V15" s="9"/>
      <c r="W15" s="10"/>
      <c r="Z15" s="30">
        <v>0.3936306</v>
      </c>
      <c r="AA15" s="30">
        <v>1.2421610000000001</v>
      </c>
      <c r="AB15" s="30">
        <v>0.4803461</v>
      </c>
      <c r="AC15" s="30">
        <v>0.4484766</v>
      </c>
      <c r="AE15" s="29" t="s">
        <v>39</v>
      </c>
      <c r="AF15" s="29">
        <v>370.1</v>
      </c>
      <c r="AG15" s="29"/>
      <c r="AH15" s="29"/>
      <c r="AI15" s="29"/>
      <c r="AJ15" s="29"/>
      <c r="AK15" s="10"/>
    </row>
    <row r="16" spans="3:39" x14ac:dyDescent="0.25">
      <c r="C16" s="11"/>
      <c r="D16" s="12">
        <v>0.51</v>
      </c>
      <c r="E16" s="13">
        <v>-0.03</v>
      </c>
      <c r="F16" s="12">
        <v>0.72</v>
      </c>
      <c r="G16" s="12">
        <v>0.66</v>
      </c>
      <c r="H16" s="13">
        <v>0.03</v>
      </c>
      <c r="I16" s="13">
        <v>0.31</v>
      </c>
      <c r="J16" s="12">
        <v>0.61</v>
      </c>
      <c r="K16" s="12">
        <v>7.0000000000000007E-2</v>
      </c>
      <c r="L16" s="13">
        <v>-0.06</v>
      </c>
      <c r="M16" s="12">
        <v>-0.24</v>
      </c>
      <c r="N16" s="13">
        <v>-0.4</v>
      </c>
      <c r="O16" s="13">
        <v>-0.1</v>
      </c>
      <c r="Q16" s="8" t="s">
        <v>40</v>
      </c>
      <c r="R16" s="9">
        <v>0.70220000000000005</v>
      </c>
      <c r="S16" s="9"/>
      <c r="T16" s="9"/>
      <c r="U16" s="9"/>
      <c r="V16" s="9"/>
      <c r="W16" s="10"/>
      <c r="Z16" s="30">
        <v>0.47326200000000002</v>
      </c>
      <c r="AA16" s="30">
        <v>1.264815</v>
      </c>
      <c r="AB16" s="30">
        <v>0.54333969999999998</v>
      </c>
      <c r="AC16" s="30">
        <v>0.48638629999999999</v>
      </c>
      <c r="AE16" s="29" t="s">
        <v>40</v>
      </c>
      <c r="AF16" s="29">
        <v>0.61980000000000002</v>
      </c>
      <c r="AG16" s="29"/>
      <c r="AH16" s="29"/>
      <c r="AI16" s="29"/>
      <c r="AJ16" s="29"/>
      <c r="AK16" s="10"/>
    </row>
    <row r="17" spans="3:37" x14ac:dyDescent="0.25">
      <c r="C17" s="11"/>
      <c r="D17" s="12">
        <v>0.24</v>
      </c>
      <c r="E17" s="13">
        <v>0.1</v>
      </c>
      <c r="F17" s="12">
        <v>0.71</v>
      </c>
      <c r="G17" s="12">
        <v>0.46</v>
      </c>
      <c r="H17" s="13">
        <v>0.09</v>
      </c>
      <c r="I17" s="13">
        <v>0.28999999999999998</v>
      </c>
      <c r="J17" s="12">
        <v>0.62</v>
      </c>
      <c r="K17" s="12">
        <v>0.38</v>
      </c>
      <c r="L17" s="13">
        <v>0.1</v>
      </c>
      <c r="M17" s="12">
        <v>-0.25</v>
      </c>
      <c r="N17" s="13">
        <v>-0.45</v>
      </c>
      <c r="O17" s="13">
        <v>-0.24</v>
      </c>
      <c r="Q17" s="8"/>
      <c r="R17" s="9"/>
      <c r="S17" s="9"/>
      <c r="T17" s="9"/>
      <c r="U17" s="9"/>
      <c r="V17" s="9"/>
      <c r="W17" s="10"/>
      <c r="Z17" s="30">
        <v>0.3779904</v>
      </c>
      <c r="AA17" s="30">
        <v>0.98973480000000003</v>
      </c>
      <c r="AB17" s="30">
        <v>0.54803760000000001</v>
      </c>
      <c r="AC17" s="30">
        <v>0.42226970000000003</v>
      </c>
      <c r="AE17" s="29"/>
      <c r="AF17" s="29"/>
      <c r="AG17" s="29"/>
      <c r="AH17" s="29"/>
      <c r="AI17" s="29"/>
      <c r="AJ17" s="29"/>
      <c r="AK17" s="10"/>
    </row>
    <row r="18" spans="3:37" x14ac:dyDescent="0.25">
      <c r="C18" s="11"/>
      <c r="D18" s="12">
        <v>0.83</v>
      </c>
      <c r="E18" s="13">
        <v>0.48</v>
      </c>
      <c r="F18" s="13">
        <v>-0.08</v>
      </c>
      <c r="G18" s="12">
        <v>0.35</v>
      </c>
      <c r="H18" s="13">
        <v>0.59</v>
      </c>
      <c r="I18" s="13">
        <v>0.73</v>
      </c>
      <c r="J18" s="13">
        <v>0.14000000000000001</v>
      </c>
      <c r="K18" s="13">
        <v>0.27</v>
      </c>
      <c r="L18" s="13">
        <v>-0.18</v>
      </c>
      <c r="M18" s="12">
        <v>-0.51</v>
      </c>
      <c r="N18" s="13">
        <v>-0.34</v>
      </c>
      <c r="O18" s="13">
        <v>-0.17</v>
      </c>
      <c r="Q18" s="8" t="s">
        <v>41</v>
      </c>
      <c r="R18" s="9"/>
      <c r="S18" s="9"/>
      <c r="T18" s="9"/>
      <c r="U18" s="9"/>
      <c r="V18" s="9"/>
      <c r="W18" s="10"/>
      <c r="Z18" s="30">
        <v>0.34690549999999998</v>
      </c>
      <c r="AA18" s="30">
        <v>1.1432169999999999</v>
      </c>
      <c r="AB18" s="30">
        <v>0.61680069999999998</v>
      </c>
      <c r="AC18" s="30">
        <v>0.43645610000000001</v>
      </c>
      <c r="AE18" s="29" t="s">
        <v>41</v>
      </c>
      <c r="AF18" s="29"/>
      <c r="AG18" s="29"/>
      <c r="AH18" s="29"/>
      <c r="AI18" s="29"/>
      <c r="AJ18" s="29"/>
      <c r="AK18" s="10"/>
    </row>
    <row r="19" spans="3:37" x14ac:dyDescent="0.25">
      <c r="C19" s="11"/>
      <c r="D19" s="12">
        <v>0.27</v>
      </c>
      <c r="E19" s="13">
        <v>0.67</v>
      </c>
      <c r="F19" s="13">
        <v>0.42</v>
      </c>
      <c r="G19" s="13">
        <v>0.71</v>
      </c>
      <c r="H19" s="13">
        <v>0.38</v>
      </c>
      <c r="I19" s="14">
        <v>0.61</v>
      </c>
      <c r="J19" s="13">
        <v>0.66</v>
      </c>
      <c r="K19" s="13">
        <v>0.49</v>
      </c>
      <c r="L19" s="13">
        <v>-0.2</v>
      </c>
      <c r="M19" s="12">
        <v>-0.32</v>
      </c>
      <c r="N19" s="13">
        <v>-0.44</v>
      </c>
      <c r="O19" s="13">
        <v>-0.4</v>
      </c>
      <c r="Q19" s="8" t="s">
        <v>42</v>
      </c>
      <c r="R19" s="9">
        <v>22</v>
      </c>
      <c r="S19" s="9"/>
      <c r="T19" s="9"/>
      <c r="U19" s="9"/>
      <c r="V19" s="9"/>
      <c r="W19" s="10"/>
      <c r="Z19" s="30">
        <v>0.42556179999999999</v>
      </c>
      <c r="AA19" s="30">
        <v>1.1374169999999999</v>
      </c>
      <c r="AB19" s="30">
        <v>1.187843</v>
      </c>
      <c r="AC19" s="30">
        <v>0.43587019999999999</v>
      </c>
      <c r="AE19" s="29" t="s">
        <v>42</v>
      </c>
      <c r="AF19" s="29">
        <v>557.29999999999995</v>
      </c>
      <c r="AG19" s="29"/>
      <c r="AH19" s="29"/>
      <c r="AI19" s="29"/>
      <c r="AJ19" s="29"/>
      <c r="AK19" s="10"/>
    </row>
    <row r="20" spans="3:37" x14ac:dyDescent="0.25">
      <c r="C20" s="11"/>
      <c r="D20" s="12">
        <v>0.55000000000000004</v>
      </c>
      <c r="E20" s="13">
        <v>0.28999999999999998</v>
      </c>
      <c r="F20" s="13">
        <v>0.78</v>
      </c>
      <c r="G20" s="13">
        <v>0.76</v>
      </c>
      <c r="H20" s="13">
        <v>0.8</v>
      </c>
      <c r="I20" s="14">
        <v>0.72</v>
      </c>
      <c r="J20" s="13">
        <v>0.51</v>
      </c>
      <c r="K20" s="13">
        <v>0.44</v>
      </c>
      <c r="L20" s="13">
        <v>0.01</v>
      </c>
      <c r="M20" s="13">
        <v>-0.51</v>
      </c>
      <c r="N20" s="13">
        <v>0.02</v>
      </c>
      <c r="O20" s="13">
        <v>0.26</v>
      </c>
      <c r="Q20" s="8" t="s">
        <v>32</v>
      </c>
      <c r="R20" s="9">
        <v>3.7499999999999999E-2</v>
      </c>
      <c r="S20" s="9"/>
      <c r="T20" s="9"/>
      <c r="U20" s="9"/>
      <c r="V20" s="9"/>
      <c r="W20" s="10"/>
      <c r="Z20" s="30">
        <v>0.40315050000000002</v>
      </c>
      <c r="AA20" s="30">
        <v>1.0555760000000001</v>
      </c>
      <c r="AB20" s="30">
        <v>0.82181630000000006</v>
      </c>
      <c r="AC20" s="30">
        <v>0.41445799999999999</v>
      </c>
      <c r="AE20" s="29" t="s">
        <v>32</v>
      </c>
      <c r="AF20" s="29" t="s">
        <v>33</v>
      </c>
      <c r="AG20" s="29"/>
      <c r="AH20" s="29"/>
      <c r="AI20" s="29"/>
      <c r="AJ20" s="29"/>
      <c r="AK20" s="10"/>
    </row>
    <row r="21" spans="3:37" x14ac:dyDescent="0.25">
      <c r="C21" s="11"/>
      <c r="D21" s="13">
        <v>0.56000000000000005</v>
      </c>
      <c r="E21" s="13">
        <v>0.5</v>
      </c>
      <c r="F21" s="13">
        <v>0.05</v>
      </c>
      <c r="G21" s="13">
        <v>0.39</v>
      </c>
      <c r="H21" s="14">
        <v>0.69</v>
      </c>
      <c r="I21" s="14">
        <v>0.9</v>
      </c>
      <c r="J21" s="13">
        <v>0.3</v>
      </c>
      <c r="K21" s="13">
        <v>0.3</v>
      </c>
      <c r="L21" s="13">
        <v>-0.19</v>
      </c>
      <c r="M21" s="13">
        <v>-0.33</v>
      </c>
      <c r="N21" s="13">
        <v>-0.32</v>
      </c>
      <c r="O21" s="13">
        <v>-0.37</v>
      </c>
      <c r="Q21" s="8" t="s">
        <v>34</v>
      </c>
      <c r="R21" s="9" t="s">
        <v>43</v>
      </c>
      <c r="S21" s="9"/>
      <c r="T21" s="9"/>
      <c r="U21" s="9"/>
      <c r="V21" s="9"/>
      <c r="W21" s="10"/>
      <c r="Z21" s="30">
        <v>0.40580909999999998</v>
      </c>
      <c r="AA21" s="30">
        <v>1.612347</v>
      </c>
      <c r="AB21" s="30">
        <v>0.48601109999999997</v>
      </c>
      <c r="AC21" s="30">
        <v>0.42770849999999999</v>
      </c>
      <c r="AE21" s="29" t="s">
        <v>34</v>
      </c>
      <c r="AF21" s="29" t="s">
        <v>35</v>
      </c>
      <c r="AG21" s="29"/>
      <c r="AH21" s="29"/>
      <c r="AI21" s="29"/>
      <c r="AJ21" s="29"/>
      <c r="AK21" s="10"/>
    </row>
    <row r="22" spans="3:37" x14ac:dyDescent="0.25">
      <c r="C22" s="11"/>
      <c r="D22" s="13">
        <v>0.39</v>
      </c>
      <c r="E22" s="13">
        <v>0.31</v>
      </c>
      <c r="F22" s="13">
        <v>0.28999999999999998</v>
      </c>
      <c r="G22" s="13">
        <v>0.83</v>
      </c>
      <c r="H22" s="14">
        <v>0.61</v>
      </c>
      <c r="I22" s="14">
        <v>0.56000000000000005</v>
      </c>
      <c r="J22" s="13">
        <v>0.3</v>
      </c>
      <c r="K22" s="13">
        <v>0.35</v>
      </c>
      <c r="L22" s="13">
        <v>0.27</v>
      </c>
      <c r="M22" s="13">
        <v>-0.02</v>
      </c>
      <c r="N22" s="13">
        <v>-0.03</v>
      </c>
      <c r="O22" s="13">
        <v>0.06</v>
      </c>
      <c r="Q22" s="8" t="s">
        <v>44</v>
      </c>
      <c r="R22" s="9" t="s">
        <v>37</v>
      </c>
      <c r="S22" s="9"/>
      <c r="T22" s="9"/>
      <c r="U22" s="9"/>
      <c r="V22" s="9"/>
      <c r="W22" s="10"/>
      <c r="Z22" s="30">
        <v>0.43709920000000002</v>
      </c>
      <c r="AA22" s="30">
        <v>1.9350769999999999</v>
      </c>
      <c r="AB22" s="30">
        <v>0.47873719999999997</v>
      </c>
      <c r="AC22" s="30">
        <v>0.40247739999999999</v>
      </c>
      <c r="AE22" s="29" t="s">
        <v>44</v>
      </c>
      <c r="AF22" s="29" t="s">
        <v>37</v>
      </c>
      <c r="AG22" s="29"/>
      <c r="AH22" s="29"/>
      <c r="AI22" s="29"/>
      <c r="AJ22" s="29"/>
      <c r="AK22" s="10"/>
    </row>
    <row r="23" spans="3:37" x14ac:dyDescent="0.25">
      <c r="C23" s="11"/>
      <c r="D23" s="13">
        <v>0.77</v>
      </c>
      <c r="E23" s="13">
        <v>0.51</v>
      </c>
      <c r="F23" s="14">
        <v>0.6</v>
      </c>
      <c r="G23" s="13">
        <v>0.67</v>
      </c>
      <c r="H23" s="14">
        <v>0.27</v>
      </c>
      <c r="I23" s="14">
        <v>0.56000000000000005</v>
      </c>
      <c r="J23" s="14">
        <v>0.57999999999999996</v>
      </c>
      <c r="K23" s="13">
        <v>0.56999999999999995</v>
      </c>
      <c r="L23" s="13">
        <v>0.42</v>
      </c>
      <c r="M23" s="13">
        <v>0.04</v>
      </c>
      <c r="N23" s="13">
        <v>-0.21</v>
      </c>
      <c r="O23" s="13">
        <v>-0.24</v>
      </c>
      <c r="Q23" s="8"/>
      <c r="R23" s="9"/>
      <c r="S23" s="9"/>
      <c r="T23" s="9"/>
      <c r="U23" s="9"/>
      <c r="V23" s="9"/>
      <c r="W23" s="10"/>
      <c r="Z23" s="30">
        <v>0.47259970000000001</v>
      </c>
      <c r="AA23" s="30">
        <v>1.3838839999999999</v>
      </c>
      <c r="AB23" s="30">
        <v>0.47574680000000003</v>
      </c>
      <c r="AC23" s="30">
        <v>0.62278549999999999</v>
      </c>
      <c r="AE23" s="29"/>
      <c r="AF23" s="29"/>
      <c r="AG23" s="29"/>
      <c r="AH23" s="29"/>
      <c r="AI23" s="29"/>
      <c r="AJ23" s="29"/>
      <c r="AK23" s="10"/>
    </row>
    <row r="24" spans="3:37" x14ac:dyDescent="0.25">
      <c r="C24" s="11"/>
      <c r="D24" s="13">
        <v>7.0000000000000007E-2</v>
      </c>
      <c r="E24" s="13">
        <v>0.56000000000000005</v>
      </c>
      <c r="F24" s="14">
        <v>0.4</v>
      </c>
      <c r="G24" s="14">
        <v>0.47</v>
      </c>
      <c r="H24" s="14">
        <v>0.75</v>
      </c>
      <c r="I24" s="15"/>
      <c r="J24" s="14">
        <v>0.75</v>
      </c>
      <c r="K24" s="13">
        <v>0.59</v>
      </c>
      <c r="L24" s="13">
        <v>0.23</v>
      </c>
      <c r="M24" s="13">
        <v>-0.1</v>
      </c>
      <c r="N24" s="13">
        <v>-0.21</v>
      </c>
      <c r="O24" s="13">
        <v>-0.37</v>
      </c>
      <c r="Q24" s="8" t="s">
        <v>45</v>
      </c>
      <c r="R24" s="9" t="s">
        <v>46</v>
      </c>
      <c r="S24" s="9" t="s">
        <v>47</v>
      </c>
      <c r="T24" s="9" t="s">
        <v>48</v>
      </c>
      <c r="U24" s="9"/>
      <c r="V24" s="9"/>
      <c r="W24" s="10"/>
      <c r="Z24" s="30">
        <v>0.38393569999999999</v>
      </c>
      <c r="AA24" s="30">
        <v>1.246783</v>
      </c>
      <c r="AB24" s="30">
        <v>0.49188179999999998</v>
      </c>
      <c r="AC24" s="30">
        <v>0.42917499999999997</v>
      </c>
      <c r="AE24" s="29" t="s">
        <v>45</v>
      </c>
      <c r="AF24" s="29" t="s">
        <v>46</v>
      </c>
      <c r="AG24" s="29" t="s">
        <v>47</v>
      </c>
      <c r="AH24" s="29" t="s">
        <v>48</v>
      </c>
      <c r="AI24" s="29"/>
      <c r="AJ24" s="29"/>
      <c r="AK24" s="10"/>
    </row>
    <row r="25" spans="3:37" x14ac:dyDescent="0.25">
      <c r="C25" s="11"/>
      <c r="D25" s="13">
        <v>0.79</v>
      </c>
      <c r="E25" s="13">
        <v>0.16</v>
      </c>
      <c r="F25" s="14">
        <v>-0.02</v>
      </c>
      <c r="G25" s="14">
        <v>0.2</v>
      </c>
      <c r="H25" s="14">
        <v>0.84</v>
      </c>
      <c r="I25" s="15"/>
      <c r="J25" s="14">
        <v>0.79</v>
      </c>
      <c r="K25" s="13">
        <v>0.61</v>
      </c>
      <c r="L25" s="14">
        <v>-0.28999999999999998</v>
      </c>
      <c r="M25" s="13">
        <v>-0.09</v>
      </c>
      <c r="N25" s="13">
        <v>-0.27</v>
      </c>
      <c r="O25" s="13">
        <v>0.28000000000000003</v>
      </c>
      <c r="Q25" s="8" t="s">
        <v>49</v>
      </c>
      <c r="R25" s="9">
        <v>37.33</v>
      </c>
      <c r="S25" s="9">
        <v>12</v>
      </c>
      <c r="T25" s="9">
        <v>3.1110000000000002</v>
      </c>
      <c r="U25" s="9"/>
      <c r="V25" s="9"/>
      <c r="W25" s="10"/>
      <c r="Z25" s="30">
        <v>0.42628899999999997</v>
      </c>
      <c r="AA25" s="30">
        <v>1.374743</v>
      </c>
      <c r="AB25" s="30">
        <v>0.70806939999999996</v>
      </c>
      <c r="AC25" s="30">
        <v>0.40358450000000001</v>
      </c>
      <c r="AE25" s="29" t="s">
        <v>49</v>
      </c>
      <c r="AF25" s="29">
        <v>219.4</v>
      </c>
      <c r="AG25" s="29">
        <v>3</v>
      </c>
      <c r="AH25" s="29">
        <v>73.12</v>
      </c>
      <c r="AI25" s="29"/>
      <c r="AJ25" s="29"/>
      <c r="AK25" s="10"/>
    </row>
    <row r="26" spans="3:37" x14ac:dyDescent="0.25">
      <c r="C26" s="11"/>
      <c r="D26" s="13">
        <v>0.75</v>
      </c>
      <c r="E26" s="13">
        <v>0.28000000000000003</v>
      </c>
      <c r="F26" s="14">
        <v>0.3</v>
      </c>
      <c r="G26" s="14">
        <v>0.57999999999999996</v>
      </c>
      <c r="H26" s="15"/>
      <c r="I26" s="15"/>
      <c r="J26" s="14">
        <v>0.74</v>
      </c>
      <c r="K26" s="13">
        <v>0.23</v>
      </c>
      <c r="L26" s="14">
        <v>0.49</v>
      </c>
      <c r="M26" s="13">
        <v>-0.26</v>
      </c>
      <c r="N26" s="13">
        <v>-0.21</v>
      </c>
      <c r="O26" s="14">
        <v>-0.13</v>
      </c>
      <c r="Q26" s="8" t="s">
        <v>50</v>
      </c>
      <c r="R26" s="9">
        <v>15.84</v>
      </c>
      <c r="S26" s="9">
        <v>365</v>
      </c>
      <c r="T26" s="9">
        <v>4.3380000000000002E-2</v>
      </c>
      <c r="U26" s="9"/>
      <c r="V26" s="9"/>
      <c r="W26" s="10"/>
      <c r="Z26" s="30">
        <v>0.38984049999999998</v>
      </c>
      <c r="AA26" s="30">
        <v>1.4167920000000001</v>
      </c>
      <c r="AB26" s="30">
        <v>0.65378119999999995</v>
      </c>
      <c r="AC26" s="30">
        <v>0.50147739999999996</v>
      </c>
      <c r="AE26" s="29" t="s">
        <v>50</v>
      </c>
      <c r="AF26" s="29">
        <v>134.5</v>
      </c>
      <c r="AG26" s="29">
        <v>681</v>
      </c>
      <c r="AH26" s="29">
        <v>0.1976</v>
      </c>
      <c r="AI26" s="29"/>
      <c r="AJ26" s="29"/>
      <c r="AK26" s="10"/>
    </row>
    <row r="27" spans="3:37" x14ac:dyDescent="0.25">
      <c r="C27" s="11"/>
      <c r="D27" s="13">
        <v>0.78</v>
      </c>
      <c r="E27" s="13">
        <v>0.66</v>
      </c>
      <c r="F27" s="14">
        <v>0.44</v>
      </c>
      <c r="G27" s="14">
        <v>0.61</v>
      </c>
      <c r="H27" s="15"/>
      <c r="I27" s="15"/>
      <c r="J27" s="14">
        <v>0.77</v>
      </c>
      <c r="K27" s="13">
        <v>0.49</v>
      </c>
      <c r="L27" s="14">
        <v>0.28999999999999998</v>
      </c>
      <c r="M27" s="13">
        <v>-0.45</v>
      </c>
      <c r="N27" s="14">
        <v>-0.09</v>
      </c>
      <c r="O27" s="14">
        <v>-0.09</v>
      </c>
      <c r="Q27" s="8" t="s">
        <v>13</v>
      </c>
      <c r="R27" s="9">
        <v>53.17</v>
      </c>
      <c r="S27" s="9">
        <v>377</v>
      </c>
      <c r="T27" s="9"/>
      <c r="U27" s="9"/>
      <c r="V27" s="9"/>
      <c r="W27" s="10"/>
      <c r="Z27" s="30">
        <v>0.4046921</v>
      </c>
      <c r="AA27" s="30">
        <v>1.2176990000000001</v>
      </c>
      <c r="AB27" s="30">
        <v>0.60958330000000005</v>
      </c>
      <c r="AC27" s="30">
        <v>0.40487339999999999</v>
      </c>
      <c r="AE27" s="29" t="s">
        <v>13</v>
      </c>
      <c r="AF27" s="29">
        <v>353.9</v>
      </c>
      <c r="AG27" s="29">
        <v>684</v>
      </c>
      <c r="AH27" s="29"/>
      <c r="AI27" s="29"/>
      <c r="AJ27" s="29"/>
      <c r="AK27" s="10"/>
    </row>
    <row r="28" spans="3:37" x14ac:dyDescent="0.25">
      <c r="C28" s="11"/>
      <c r="D28" s="13">
        <v>0.45</v>
      </c>
      <c r="E28" s="13">
        <v>-0.2</v>
      </c>
      <c r="F28" s="14">
        <v>0.4</v>
      </c>
      <c r="G28" s="14">
        <v>0.53</v>
      </c>
      <c r="H28" s="15"/>
      <c r="I28" s="15"/>
      <c r="J28" s="15"/>
      <c r="K28" s="13">
        <v>0.57999999999999996</v>
      </c>
      <c r="L28" s="14">
        <v>0.28000000000000003</v>
      </c>
      <c r="M28" s="13">
        <v>-0.17</v>
      </c>
      <c r="N28" s="14">
        <v>-0.31</v>
      </c>
      <c r="O28" s="14">
        <v>-0.22</v>
      </c>
      <c r="Q28" s="8"/>
      <c r="R28" s="9"/>
      <c r="S28" s="9"/>
      <c r="T28" s="9"/>
      <c r="U28" s="9"/>
      <c r="V28" s="9"/>
      <c r="W28" s="10"/>
      <c r="Z28" s="30">
        <v>0.41078209999999998</v>
      </c>
      <c r="AA28" s="30">
        <v>1.2169730000000001</v>
      </c>
      <c r="AB28" s="30">
        <v>0.67221560000000002</v>
      </c>
      <c r="AC28" s="30">
        <v>0.4963439</v>
      </c>
      <c r="AE28" s="29"/>
      <c r="AF28" s="29"/>
      <c r="AG28" s="29"/>
      <c r="AH28" s="29"/>
      <c r="AI28" s="29"/>
      <c r="AJ28" s="29"/>
      <c r="AK28" s="10"/>
    </row>
    <row r="29" spans="3:37" x14ac:dyDescent="0.25">
      <c r="C29" s="11"/>
      <c r="D29" s="13">
        <v>0.59</v>
      </c>
      <c r="E29" s="13">
        <v>0.11</v>
      </c>
      <c r="F29" s="15"/>
      <c r="G29" s="15"/>
      <c r="H29" s="15"/>
      <c r="I29" s="15"/>
      <c r="J29" s="15"/>
      <c r="K29" s="14">
        <v>-0.03</v>
      </c>
      <c r="L29" s="14">
        <v>0.56999999999999995</v>
      </c>
      <c r="M29" s="13">
        <v>-0.17</v>
      </c>
      <c r="N29" s="14">
        <v>-0.18</v>
      </c>
      <c r="O29" s="14">
        <v>-0.28999999999999998</v>
      </c>
      <c r="Q29" s="8" t="s">
        <v>51</v>
      </c>
      <c r="R29" s="9" t="s">
        <v>52</v>
      </c>
      <c r="S29" s="9" t="s">
        <v>53</v>
      </c>
      <c r="T29" s="9" t="s">
        <v>54</v>
      </c>
      <c r="U29" s="9" t="s">
        <v>55</v>
      </c>
      <c r="V29" s="9" t="s">
        <v>56</v>
      </c>
      <c r="W29" s="10"/>
      <c r="Z29" s="30">
        <v>0.38836660000000001</v>
      </c>
      <c r="AA29" s="30">
        <v>1.1741965791847</v>
      </c>
      <c r="AB29" s="30">
        <v>0.59542707046582521</v>
      </c>
      <c r="AC29" s="30">
        <v>0.48579342893713423</v>
      </c>
      <c r="AE29" s="29" t="s">
        <v>51</v>
      </c>
      <c r="AF29" s="29" t="s">
        <v>52</v>
      </c>
      <c r="AG29" s="29" t="s">
        <v>53</v>
      </c>
      <c r="AH29" s="29" t="s">
        <v>54</v>
      </c>
      <c r="AI29" s="29" t="s">
        <v>55</v>
      </c>
      <c r="AJ29" s="29" t="s">
        <v>56</v>
      </c>
      <c r="AK29" s="10"/>
    </row>
    <row r="30" spans="3:37" x14ac:dyDescent="0.25">
      <c r="C30" s="11"/>
      <c r="D30" s="13">
        <v>0.82</v>
      </c>
      <c r="E30" s="14">
        <v>0.42</v>
      </c>
      <c r="F30" s="15"/>
      <c r="G30" s="15"/>
      <c r="H30" s="15"/>
      <c r="I30" s="15"/>
      <c r="J30" s="15"/>
      <c r="K30" s="14">
        <v>0.32</v>
      </c>
      <c r="L30" s="14">
        <v>0.19</v>
      </c>
      <c r="M30" s="14">
        <v>-0.2</v>
      </c>
      <c r="N30" s="14">
        <v>-0.16</v>
      </c>
      <c r="O30" s="14">
        <v>0.03</v>
      </c>
      <c r="Q30" s="8" t="s">
        <v>57</v>
      </c>
      <c r="R30" s="9">
        <v>0.1021</v>
      </c>
      <c r="S30" s="9">
        <v>2.56</v>
      </c>
      <c r="T30" s="9" t="s">
        <v>58</v>
      </c>
      <c r="U30" s="9" t="s">
        <v>59</v>
      </c>
      <c r="V30" s="9" t="s">
        <v>60</v>
      </c>
      <c r="W30" s="10"/>
      <c r="Z30" s="30">
        <v>0.40192149999999999</v>
      </c>
      <c r="AA30" s="30">
        <v>2.0493801780182097</v>
      </c>
      <c r="AB30" s="30">
        <v>0.52980391908048585</v>
      </c>
      <c r="AC30" s="30">
        <v>0.42686494502133671</v>
      </c>
      <c r="AE30" s="29" t="s">
        <v>99</v>
      </c>
      <c r="AF30" s="29">
        <v>-1.3420000000000001</v>
      </c>
      <c r="AG30" s="29">
        <v>20.96</v>
      </c>
      <c r="AH30" s="29" t="s">
        <v>37</v>
      </c>
      <c r="AI30" s="29" t="s">
        <v>74</v>
      </c>
      <c r="AJ30" s="29" t="s">
        <v>100</v>
      </c>
      <c r="AK30" s="10"/>
    </row>
    <row r="31" spans="3:37" x14ac:dyDescent="0.25">
      <c r="C31" s="11"/>
      <c r="D31" s="13">
        <v>0.61</v>
      </c>
      <c r="E31" s="14">
        <v>0.64</v>
      </c>
      <c r="F31" s="15"/>
      <c r="G31" s="15"/>
      <c r="H31" s="15"/>
      <c r="I31" s="15"/>
      <c r="J31" s="15"/>
      <c r="K31" s="14">
        <v>0.37</v>
      </c>
      <c r="L31" s="14">
        <v>0.01</v>
      </c>
      <c r="M31" s="14">
        <v>-0.44</v>
      </c>
      <c r="N31" s="14">
        <v>-0.11</v>
      </c>
      <c r="O31" s="14">
        <v>-0.27</v>
      </c>
      <c r="Q31" s="8" t="s">
        <v>61</v>
      </c>
      <c r="R31" s="9">
        <v>4.7050000000000002E-2</v>
      </c>
      <c r="S31" s="9">
        <v>0.86499999999999999</v>
      </c>
      <c r="T31" s="9" t="s">
        <v>58</v>
      </c>
      <c r="U31" s="9" t="s">
        <v>59</v>
      </c>
      <c r="V31" s="9" t="s">
        <v>62</v>
      </c>
      <c r="W31" s="10"/>
      <c r="Z31" s="30">
        <v>0.43489810000000001</v>
      </c>
      <c r="AA31" s="30">
        <v>1.0127770256809101</v>
      </c>
      <c r="AB31" s="30">
        <v>0.60588717188872265</v>
      </c>
      <c r="AC31" s="30">
        <v>0.47062395657544481</v>
      </c>
      <c r="AE31" s="29" t="s">
        <v>101</v>
      </c>
      <c r="AF31" s="29">
        <v>-0.3972</v>
      </c>
      <c r="AG31" s="29">
        <v>5.8019999999999996</v>
      </c>
      <c r="AH31" s="29" t="s">
        <v>37</v>
      </c>
      <c r="AI31" s="29" t="s">
        <v>74</v>
      </c>
      <c r="AJ31" s="29" t="s">
        <v>102</v>
      </c>
      <c r="AK31" s="10"/>
    </row>
    <row r="32" spans="3:37" x14ac:dyDescent="0.25">
      <c r="C32" s="11"/>
      <c r="D32" s="13">
        <v>-0.18</v>
      </c>
      <c r="E32" s="14">
        <v>0.73</v>
      </c>
      <c r="F32" s="15"/>
      <c r="G32" s="15"/>
      <c r="H32" s="15"/>
      <c r="I32" s="15"/>
      <c r="J32" s="15"/>
      <c r="K32" s="14">
        <v>0.45</v>
      </c>
      <c r="L32" s="14">
        <v>-0.09</v>
      </c>
      <c r="M32" s="14">
        <v>-0.28000000000000003</v>
      </c>
      <c r="N32" s="14">
        <v>-0.12</v>
      </c>
      <c r="O32" s="14">
        <v>-0.2</v>
      </c>
      <c r="Q32" s="8" t="s">
        <v>63</v>
      </c>
      <c r="R32" s="9">
        <v>-2.445E-2</v>
      </c>
      <c r="S32" s="9">
        <v>0.4496</v>
      </c>
      <c r="T32" s="9" t="s">
        <v>58</v>
      </c>
      <c r="U32" s="9" t="s">
        <v>59</v>
      </c>
      <c r="V32" s="9" t="s">
        <v>64</v>
      </c>
      <c r="W32" s="10"/>
      <c r="Z32" s="30">
        <v>0.38547900000000002</v>
      </c>
      <c r="AA32" s="30">
        <v>1.4798250244119586</v>
      </c>
      <c r="AB32" s="30">
        <v>0.5526402575583873</v>
      </c>
      <c r="AC32" s="30">
        <v>0.39968524100750197</v>
      </c>
      <c r="AE32" s="29" t="s">
        <v>103</v>
      </c>
      <c r="AF32" s="29">
        <v>-0.13650000000000001</v>
      </c>
      <c r="AG32" s="29">
        <v>1.98</v>
      </c>
      <c r="AH32" s="29" t="s">
        <v>58</v>
      </c>
      <c r="AI32" s="29" t="s">
        <v>59</v>
      </c>
      <c r="AJ32" s="29" t="s">
        <v>104</v>
      </c>
      <c r="AK32" s="10"/>
    </row>
    <row r="33" spans="3:36" x14ac:dyDescent="0.25">
      <c r="C33" s="11"/>
      <c r="D33" s="14">
        <v>0.76</v>
      </c>
      <c r="E33" s="14">
        <v>0.24</v>
      </c>
      <c r="F33" s="15"/>
      <c r="G33" s="15"/>
      <c r="H33" s="15"/>
      <c r="I33" s="15"/>
      <c r="J33" s="15"/>
      <c r="K33" s="14">
        <v>0.28999999999999998</v>
      </c>
      <c r="L33" s="14">
        <v>0.23</v>
      </c>
      <c r="M33" s="14">
        <v>-0.39</v>
      </c>
      <c r="N33" s="15"/>
      <c r="O33" s="16">
        <v>-0.12</v>
      </c>
      <c r="Q33" s="8" t="s">
        <v>65</v>
      </c>
      <c r="R33" s="9">
        <v>-1.545E-2</v>
      </c>
      <c r="S33" s="9">
        <v>0.26740000000000003</v>
      </c>
      <c r="T33" s="9" t="s">
        <v>58</v>
      </c>
      <c r="U33" s="9" t="s">
        <v>59</v>
      </c>
      <c r="V33" s="9" t="s">
        <v>66</v>
      </c>
      <c r="W33" s="10"/>
      <c r="Z33" s="30">
        <v>0.39623750000000002</v>
      </c>
      <c r="AA33" s="30">
        <v>1.250983636874867</v>
      </c>
      <c r="AB33" s="30">
        <v>0.5182294480013796</v>
      </c>
      <c r="AC33" s="30">
        <v>0.57018890276263545</v>
      </c>
      <c r="AE33" s="31"/>
      <c r="AF33" s="31"/>
      <c r="AG33" s="32"/>
      <c r="AH33" s="32"/>
      <c r="AI33" s="32"/>
      <c r="AJ33" s="32"/>
    </row>
    <row r="34" spans="3:36" x14ac:dyDescent="0.25">
      <c r="C34" s="11"/>
      <c r="D34" s="14">
        <v>0.76</v>
      </c>
      <c r="E34" s="14">
        <v>0.27</v>
      </c>
      <c r="F34" s="15"/>
      <c r="G34" s="15"/>
      <c r="H34" s="15"/>
      <c r="I34" s="15"/>
      <c r="J34" s="15"/>
      <c r="L34" s="14">
        <v>0.1</v>
      </c>
      <c r="M34" s="14">
        <v>0</v>
      </c>
      <c r="N34" s="15"/>
      <c r="O34" s="16">
        <v>-0.11</v>
      </c>
      <c r="Q34" s="8" t="s">
        <v>67</v>
      </c>
      <c r="R34" s="9">
        <v>4.2549999999999998E-2</v>
      </c>
      <c r="S34" s="9">
        <v>0.70120000000000005</v>
      </c>
      <c r="T34" s="9" t="s">
        <v>58</v>
      </c>
      <c r="U34" s="9" t="s">
        <v>59</v>
      </c>
      <c r="V34" s="9" t="s">
        <v>68</v>
      </c>
      <c r="W34" s="10"/>
      <c r="Z34" s="30">
        <v>0.40579710000000002</v>
      </c>
      <c r="AA34" s="30">
        <v>1.4671893768288033</v>
      </c>
      <c r="AB34" s="30">
        <v>0.67892551429471393</v>
      </c>
      <c r="AC34" s="30">
        <v>0.43133828174292971</v>
      </c>
      <c r="AG34" s="27"/>
      <c r="AH34" s="27"/>
      <c r="AI34" s="27"/>
      <c r="AJ34" s="27"/>
    </row>
    <row r="35" spans="3:36" x14ac:dyDescent="0.25">
      <c r="C35" s="11"/>
      <c r="D35" s="14">
        <v>0.69</v>
      </c>
      <c r="E35" s="14">
        <v>0.82</v>
      </c>
      <c r="F35" s="15"/>
      <c r="G35" s="15"/>
      <c r="H35" s="15"/>
      <c r="I35" s="15"/>
      <c r="J35" s="15"/>
      <c r="K35" s="15"/>
      <c r="L35" s="14">
        <v>0.28999999999999998</v>
      </c>
      <c r="M35" s="14">
        <v>-0.27</v>
      </c>
      <c r="N35" s="15"/>
      <c r="O35" s="16">
        <v>-0.1</v>
      </c>
      <c r="Q35" s="8" t="s">
        <v>69</v>
      </c>
      <c r="R35" s="9">
        <v>8.6120000000000001E-4</v>
      </c>
      <c r="S35" s="9">
        <v>1.554E-2</v>
      </c>
      <c r="T35" s="9" t="s">
        <v>58</v>
      </c>
      <c r="U35" s="9" t="s">
        <v>59</v>
      </c>
      <c r="V35" s="9" t="s">
        <v>70</v>
      </c>
      <c r="W35" s="10"/>
      <c r="Z35" s="30">
        <v>0.38676850000000002</v>
      </c>
      <c r="AA35" s="30">
        <v>1.3997929922816288</v>
      </c>
      <c r="AB35" s="30">
        <v>0.58817074352569765</v>
      </c>
      <c r="AC35" s="30">
        <v>0.54295415875648523</v>
      </c>
      <c r="AG35" s="27"/>
      <c r="AH35" s="27"/>
      <c r="AI35" s="27"/>
      <c r="AJ35" s="27"/>
    </row>
    <row r="36" spans="3:36" x14ac:dyDescent="0.25">
      <c r="C36" s="11"/>
      <c r="D36" s="14">
        <v>0.54</v>
      </c>
      <c r="E36" s="14">
        <v>0.42</v>
      </c>
      <c r="F36" s="15"/>
      <c r="G36" s="15"/>
      <c r="H36" s="15"/>
      <c r="I36" s="15"/>
      <c r="J36" s="15"/>
      <c r="K36" s="15"/>
      <c r="L36" s="14">
        <v>0.1</v>
      </c>
      <c r="M36" s="14">
        <v>-0.12</v>
      </c>
      <c r="N36" s="15"/>
      <c r="O36" s="16">
        <v>-0.38</v>
      </c>
      <c r="Q36" s="8" t="s">
        <v>71</v>
      </c>
      <c r="R36" s="9">
        <v>0.1333</v>
      </c>
      <c r="S36" s="9">
        <v>2.6539999999999999</v>
      </c>
      <c r="T36" s="9" t="s">
        <v>58</v>
      </c>
      <c r="U36" s="9" t="s">
        <v>59</v>
      </c>
      <c r="V36" s="9" t="s">
        <v>72</v>
      </c>
      <c r="W36" s="10"/>
      <c r="Z36" s="30">
        <v>0.36342590000000002</v>
      </c>
      <c r="AA36" s="30">
        <v>1.1958552192795999</v>
      </c>
      <c r="AB36" s="30">
        <v>0.67892551429471393</v>
      </c>
      <c r="AC36" s="30">
        <v>0.51599803910253328</v>
      </c>
      <c r="AG36" s="27"/>
      <c r="AH36" s="27"/>
      <c r="AI36" s="27"/>
      <c r="AJ36" s="27"/>
    </row>
    <row r="37" spans="3:36" x14ac:dyDescent="0.25">
      <c r="C37" s="11"/>
      <c r="D37" s="14">
        <v>0.48</v>
      </c>
      <c r="E37" s="14">
        <v>0.22</v>
      </c>
      <c r="F37" s="15"/>
      <c r="G37" s="15"/>
      <c r="H37" s="15"/>
      <c r="I37" s="15"/>
      <c r="J37" s="15"/>
      <c r="K37" s="15"/>
      <c r="L37" s="14">
        <v>0.02</v>
      </c>
      <c r="M37" s="14">
        <v>-0.06</v>
      </c>
      <c r="N37" s="15"/>
      <c r="O37" s="16">
        <v>-0.35</v>
      </c>
      <c r="Q37" s="8" t="s">
        <v>73</v>
      </c>
      <c r="R37" s="9">
        <v>0.77070000000000005</v>
      </c>
      <c r="S37" s="9">
        <v>14.43</v>
      </c>
      <c r="T37" s="9" t="s">
        <v>37</v>
      </c>
      <c r="U37" s="9" t="s">
        <v>74</v>
      </c>
      <c r="V37" s="9" t="s">
        <v>75</v>
      </c>
      <c r="W37" s="10"/>
      <c r="Z37" s="30">
        <v>0.3714286</v>
      </c>
      <c r="AA37" s="30">
        <v>0.75820570502165952</v>
      </c>
      <c r="AB37" s="30">
        <v>0.51114144196110689</v>
      </c>
      <c r="AC37" s="30">
        <v>0.47559609616175097</v>
      </c>
      <c r="AG37" s="27"/>
      <c r="AH37" s="27"/>
      <c r="AI37" s="27"/>
      <c r="AJ37" s="27"/>
    </row>
    <row r="38" spans="3:36" x14ac:dyDescent="0.25">
      <c r="C38" s="11"/>
      <c r="D38" s="14">
        <v>0.48</v>
      </c>
      <c r="E38" s="14">
        <v>0.48</v>
      </c>
      <c r="F38" s="15"/>
      <c r="G38" s="15"/>
      <c r="H38" s="15"/>
      <c r="I38" s="15"/>
      <c r="J38" s="15"/>
      <c r="K38" s="15"/>
      <c r="L38" s="14">
        <v>0.16</v>
      </c>
      <c r="M38" s="14">
        <v>-0.19</v>
      </c>
      <c r="N38" s="15"/>
      <c r="O38" s="16">
        <v>-0.33</v>
      </c>
      <c r="Q38" s="8" t="s">
        <v>76</v>
      </c>
      <c r="R38" s="9">
        <v>0.39950000000000002</v>
      </c>
      <c r="S38" s="9">
        <v>8.9480000000000004</v>
      </c>
      <c r="T38" s="9" t="s">
        <v>37</v>
      </c>
      <c r="U38" s="9" t="s">
        <v>74</v>
      </c>
      <c r="V38" s="9" t="s">
        <v>77</v>
      </c>
      <c r="W38" s="10"/>
      <c r="Z38" s="30">
        <v>0.41274660000000002</v>
      </c>
      <c r="AA38" s="30">
        <v>1.6214523205157432</v>
      </c>
      <c r="AB38" s="30">
        <v>0.55505635767047734</v>
      </c>
      <c r="AC38" s="30">
        <v>0.52897678737688214</v>
      </c>
      <c r="AG38" s="27"/>
      <c r="AH38" s="27"/>
      <c r="AI38" s="27"/>
      <c r="AJ38" s="27"/>
    </row>
    <row r="39" spans="3:36" x14ac:dyDescent="0.25">
      <c r="C39" s="11"/>
      <c r="D39" s="14">
        <v>0.47</v>
      </c>
      <c r="E39" s="14">
        <v>0.3</v>
      </c>
      <c r="F39" s="15"/>
      <c r="G39" s="15"/>
      <c r="H39" s="15"/>
      <c r="I39" s="15"/>
      <c r="J39" s="15"/>
      <c r="K39" s="15"/>
      <c r="L39" s="16">
        <v>-0.1</v>
      </c>
      <c r="M39" s="15"/>
      <c r="N39" s="15"/>
      <c r="O39" s="16">
        <v>-0.31</v>
      </c>
      <c r="Q39" s="8" t="s">
        <v>78</v>
      </c>
      <c r="R39" s="9">
        <v>0.72650000000000003</v>
      </c>
      <c r="S39" s="9">
        <v>15.37</v>
      </c>
      <c r="T39" s="9" t="s">
        <v>37</v>
      </c>
      <c r="U39" s="9" t="s">
        <v>74</v>
      </c>
      <c r="V39" s="9" t="s">
        <v>79</v>
      </c>
      <c r="W39" s="10"/>
      <c r="Z39" s="30">
        <v>0.38961040000000002</v>
      </c>
      <c r="AA39" s="30">
        <v>1.1612068828080599</v>
      </c>
      <c r="AB39" s="30">
        <v>0.53976942861920463</v>
      </c>
      <c r="AC39" s="33">
        <v>1.054446</v>
      </c>
      <c r="AG39" s="27"/>
      <c r="AH39" s="27"/>
      <c r="AI39" s="27"/>
      <c r="AJ39" s="27"/>
    </row>
    <row r="40" spans="3:36" x14ac:dyDescent="0.25">
      <c r="C40" s="11"/>
      <c r="D40" s="14">
        <v>0.39</v>
      </c>
      <c r="E40" s="14">
        <v>0.28000000000000003</v>
      </c>
      <c r="F40" s="15"/>
      <c r="G40" s="15"/>
      <c r="H40" s="15"/>
      <c r="I40" s="15"/>
      <c r="J40" s="15"/>
      <c r="K40" s="15"/>
      <c r="L40" s="16">
        <v>0.44</v>
      </c>
      <c r="M40" s="15"/>
      <c r="N40" s="15"/>
      <c r="O40" s="17">
        <v>-0.11</v>
      </c>
      <c r="Q40" s="8" t="s">
        <v>80</v>
      </c>
      <c r="R40" s="9">
        <v>0.76870000000000005</v>
      </c>
      <c r="S40" s="9">
        <v>15.09</v>
      </c>
      <c r="T40" s="9" t="s">
        <v>37</v>
      </c>
      <c r="U40" s="9" t="s">
        <v>74</v>
      </c>
      <c r="V40" s="9" t="s">
        <v>81</v>
      </c>
      <c r="W40" s="10"/>
      <c r="Z40" s="30">
        <v>0.3752759</v>
      </c>
      <c r="AA40" s="30">
        <v>1.4091928407510281</v>
      </c>
      <c r="AB40" s="30">
        <v>0.50146373825878043</v>
      </c>
      <c r="AC40" s="33">
        <v>0.1413498</v>
      </c>
      <c r="AG40" s="27"/>
      <c r="AH40" s="27"/>
      <c r="AI40" s="27"/>
      <c r="AJ40" s="27"/>
    </row>
    <row r="41" spans="3:36" x14ac:dyDescent="0.25">
      <c r="C41" s="11"/>
      <c r="D41" s="14">
        <v>0.39</v>
      </c>
      <c r="E41" s="14">
        <v>0.17</v>
      </c>
      <c r="F41" s="15"/>
      <c r="G41" s="15"/>
      <c r="H41" s="15"/>
      <c r="I41" s="15"/>
      <c r="J41" s="15"/>
      <c r="K41" s="15"/>
      <c r="L41" s="16">
        <v>0.25</v>
      </c>
      <c r="M41" s="15"/>
      <c r="N41" s="15"/>
      <c r="O41" s="17">
        <v>0.06</v>
      </c>
      <c r="Q41" s="18" t="s">
        <v>82</v>
      </c>
      <c r="R41" s="10">
        <v>0.68149999999999999</v>
      </c>
      <c r="S41" s="10">
        <v>15.97</v>
      </c>
      <c r="T41" s="10" t="s">
        <v>37</v>
      </c>
      <c r="U41" s="10" t="s">
        <v>74</v>
      </c>
      <c r="V41" s="18" t="s">
        <v>83</v>
      </c>
      <c r="W41" s="10"/>
      <c r="Z41" s="30">
        <v>0.32555200000000001</v>
      </c>
      <c r="AA41" s="30">
        <v>1.3272516477938303</v>
      </c>
      <c r="AB41" s="30">
        <v>0.7297319978922111</v>
      </c>
      <c r="AC41" s="33">
        <v>0.54315659999999999</v>
      </c>
      <c r="AG41" s="27"/>
      <c r="AH41" s="27"/>
      <c r="AI41" s="27"/>
      <c r="AJ41" s="27"/>
    </row>
    <row r="42" spans="3:36" x14ac:dyDescent="0.25">
      <c r="C42" s="11"/>
      <c r="D42" s="14">
        <v>0.33</v>
      </c>
      <c r="E42" s="14">
        <v>0.04</v>
      </c>
      <c r="F42" s="15"/>
      <c r="G42" s="15"/>
      <c r="H42" s="15"/>
      <c r="I42" s="15"/>
      <c r="J42" s="15"/>
      <c r="K42" s="15"/>
      <c r="L42" s="16">
        <v>0.31</v>
      </c>
      <c r="M42" s="15"/>
      <c r="N42" s="15"/>
      <c r="O42" s="17">
        <v>-0.36</v>
      </c>
      <c r="Q42" s="4"/>
      <c r="V42" s="4"/>
      <c r="Z42" s="30">
        <v>0.43066949999999998</v>
      </c>
      <c r="AA42" s="30">
        <v>1.1172110301175855</v>
      </c>
      <c r="AB42" s="30">
        <v>0.65178995426471753</v>
      </c>
      <c r="AC42" s="33">
        <v>0.4741648</v>
      </c>
      <c r="AG42" s="27"/>
      <c r="AI42" s="27"/>
      <c r="AJ42" s="27"/>
    </row>
    <row r="43" spans="3:36" x14ac:dyDescent="0.25">
      <c r="C43" s="11"/>
      <c r="D43" s="14">
        <v>0.31</v>
      </c>
      <c r="E43" s="14">
        <v>0.27</v>
      </c>
      <c r="F43" s="15"/>
      <c r="G43" s="15"/>
      <c r="H43" s="15"/>
      <c r="I43" s="15"/>
      <c r="J43" s="15"/>
      <c r="K43" s="15"/>
      <c r="L43" s="16">
        <v>0.12</v>
      </c>
      <c r="M43" s="15"/>
      <c r="N43" s="15"/>
      <c r="O43" s="17">
        <v>-0.03</v>
      </c>
      <c r="Q43" s="4"/>
      <c r="V43" s="4"/>
      <c r="Z43" s="30">
        <v>0.3873239</v>
      </c>
      <c r="AA43" s="30">
        <v>1.1158990334822469</v>
      </c>
      <c r="AB43" s="30">
        <v>0.62657740388333794</v>
      </c>
      <c r="AC43" s="33">
        <v>0.51993699999999998</v>
      </c>
      <c r="AG43" s="27"/>
      <c r="AI43" s="27"/>
      <c r="AJ43" s="27"/>
    </row>
    <row r="44" spans="3:36" x14ac:dyDescent="0.25">
      <c r="C44" s="11"/>
      <c r="D44" s="14">
        <v>0.15</v>
      </c>
      <c r="E44" s="16">
        <v>0.39</v>
      </c>
      <c r="F44" s="15"/>
      <c r="G44" s="15"/>
      <c r="H44" s="15"/>
      <c r="I44" s="15"/>
      <c r="J44" s="15"/>
      <c r="K44" s="15"/>
      <c r="L44" s="16">
        <v>0.35</v>
      </c>
      <c r="M44" s="15"/>
      <c r="N44" s="15"/>
      <c r="O44" s="17">
        <v>0.05</v>
      </c>
      <c r="Q44" s="4"/>
      <c r="V44" s="4"/>
      <c r="Z44" s="30">
        <v>0.37514520000000001</v>
      </c>
      <c r="AA44" s="30">
        <v>1.0352992004217427</v>
      </c>
      <c r="AB44" s="30">
        <v>0.61059045314571392</v>
      </c>
      <c r="AC44" s="33">
        <v>0.56203340000000002</v>
      </c>
      <c r="AG44" s="27"/>
      <c r="AI44" s="27"/>
      <c r="AJ44" s="27"/>
    </row>
    <row r="45" spans="3:36" x14ac:dyDescent="0.25">
      <c r="C45" s="11"/>
      <c r="D45" s="16">
        <v>0.52</v>
      </c>
      <c r="E45" s="16">
        <v>0.28000000000000003</v>
      </c>
      <c r="F45" s="15"/>
      <c r="G45" s="15"/>
      <c r="H45" s="15"/>
      <c r="I45" s="15"/>
      <c r="J45" s="15"/>
      <c r="K45" s="15"/>
      <c r="L45" s="15"/>
      <c r="M45" s="15"/>
      <c r="N45" s="15"/>
      <c r="O45" s="17">
        <v>0.14000000000000001</v>
      </c>
      <c r="Q45" s="4"/>
      <c r="V45" s="4"/>
      <c r="Z45" s="30">
        <v>0.3545006</v>
      </c>
      <c r="AA45" s="30">
        <v>1.126612657765891</v>
      </c>
      <c r="AB45" s="33">
        <v>0.89828490000000005</v>
      </c>
      <c r="AC45" s="33">
        <v>0.55100660000000001</v>
      </c>
      <c r="AG45" s="27"/>
      <c r="AI45" s="27"/>
      <c r="AJ45" s="27"/>
    </row>
    <row r="46" spans="3:36" x14ac:dyDescent="0.25">
      <c r="C46" s="11"/>
      <c r="D46" s="16">
        <v>0.27</v>
      </c>
      <c r="E46" s="16">
        <v>0.57999999999999996</v>
      </c>
      <c r="F46" s="15"/>
      <c r="G46" s="15"/>
      <c r="H46" s="15"/>
      <c r="I46" s="15"/>
      <c r="J46" s="15"/>
      <c r="K46" s="15"/>
      <c r="L46" s="15"/>
      <c r="M46" s="15"/>
      <c r="N46" s="15"/>
      <c r="O46" s="17">
        <v>-0.24</v>
      </c>
      <c r="Q46" s="4"/>
      <c r="V46" s="4"/>
      <c r="Z46" s="30">
        <v>0.39898990000000001</v>
      </c>
      <c r="AA46" s="30">
        <v>1.076328634012095</v>
      </c>
      <c r="AB46" s="33">
        <v>1.183109</v>
      </c>
      <c r="AC46" s="33">
        <v>0.37472929999999999</v>
      </c>
      <c r="AG46" s="27"/>
      <c r="AI46" s="27"/>
      <c r="AJ46" s="27"/>
    </row>
    <row r="47" spans="3:36" x14ac:dyDescent="0.25">
      <c r="C47" s="11"/>
      <c r="D47" s="16">
        <v>0.82</v>
      </c>
      <c r="E47" s="16">
        <v>0.36</v>
      </c>
      <c r="F47" s="15"/>
      <c r="G47" s="15"/>
      <c r="H47" s="15"/>
      <c r="I47" s="15"/>
      <c r="J47" s="15"/>
      <c r="K47" s="15"/>
      <c r="L47" s="15"/>
      <c r="M47" s="15"/>
      <c r="N47" s="15"/>
      <c r="O47" s="17">
        <v>-0.31</v>
      </c>
      <c r="Q47" s="4"/>
      <c r="V47" s="4"/>
      <c r="Z47" s="30">
        <v>0.39435490000000001</v>
      </c>
      <c r="AA47" s="30">
        <v>1.0352992004217427</v>
      </c>
      <c r="AB47" s="33">
        <v>1.087777</v>
      </c>
      <c r="AC47" s="33">
        <v>0.57084769999999996</v>
      </c>
      <c r="AG47" s="27"/>
      <c r="AI47" s="27"/>
      <c r="AJ47" s="27"/>
    </row>
    <row r="48" spans="3:36" x14ac:dyDescent="0.25">
      <c r="C48" s="11"/>
      <c r="D48" s="16">
        <v>0.65</v>
      </c>
      <c r="E48" s="16">
        <v>0.76</v>
      </c>
      <c r="F48" s="15"/>
      <c r="G48" s="15"/>
      <c r="H48" s="15"/>
      <c r="I48" s="15"/>
      <c r="J48" s="15"/>
      <c r="K48" s="15"/>
      <c r="L48" s="15"/>
      <c r="M48" s="15"/>
      <c r="N48" s="15"/>
      <c r="O48" s="17">
        <v>-0.28999999999999998</v>
      </c>
      <c r="Q48" s="4"/>
      <c r="V48" s="4"/>
      <c r="Z48" s="30">
        <v>0.38545950000000001</v>
      </c>
      <c r="AA48" s="30">
        <v>1.3269097692046721</v>
      </c>
      <c r="AB48" s="33">
        <v>0.54136240000000002</v>
      </c>
      <c r="AC48" s="33">
        <v>0.5913003</v>
      </c>
      <c r="AG48" s="27"/>
      <c r="AI48" s="27"/>
      <c r="AJ48" s="27"/>
    </row>
    <row r="49" spans="3:36" x14ac:dyDescent="0.25">
      <c r="C49" s="11"/>
      <c r="D49" s="16">
        <v>0.74</v>
      </c>
      <c r="E49" s="16">
        <v>0.25</v>
      </c>
      <c r="F49" s="15"/>
      <c r="G49" s="15"/>
      <c r="H49" s="15"/>
      <c r="I49" s="15"/>
      <c r="J49" s="15"/>
      <c r="K49" s="15"/>
      <c r="L49" s="15"/>
      <c r="M49" s="15"/>
      <c r="N49" s="15"/>
      <c r="O49" s="17">
        <v>-0.21</v>
      </c>
      <c r="Q49" s="4"/>
      <c r="V49" s="4"/>
      <c r="Z49" s="30">
        <v>0.33695649999999999</v>
      </c>
      <c r="AA49" s="30">
        <v>1.1726833025603107</v>
      </c>
      <c r="AB49" s="33">
        <v>0.73848769999999997</v>
      </c>
      <c r="AC49" s="33">
        <v>0.97047110000000003</v>
      </c>
      <c r="AG49" s="27"/>
      <c r="AI49" s="27"/>
      <c r="AJ49" s="27"/>
    </row>
    <row r="50" spans="3:36" x14ac:dyDescent="0.25">
      <c r="C50" s="11"/>
      <c r="D50" s="16">
        <v>0.72</v>
      </c>
      <c r="E50" s="16">
        <v>0.24</v>
      </c>
      <c r="F50" s="15"/>
      <c r="G50" s="15"/>
      <c r="H50" s="15"/>
      <c r="I50" s="15"/>
      <c r="J50" s="15"/>
      <c r="K50" s="15"/>
      <c r="L50" s="15"/>
      <c r="M50" s="15"/>
      <c r="N50" s="15"/>
      <c r="O50" s="17">
        <v>-0.35</v>
      </c>
      <c r="Q50" s="4"/>
      <c r="V50" s="4"/>
      <c r="Z50" s="30">
        <v>0.38011230000000001</v>
      </c>
      <c r="AA50" s="30">
        <v>1.2077581970068392</v>
      </c>
      <c r="AB50" s="33">
        <v>0.73368339999999999</v>
      </c>
      <c r="AC50" s="33">
        <v>0.48581439999999998</v>
      </c>
      <c r="AG50" s="27"/>
      <c r="AI50" s="27"/>
      <c r="AJ50" s="27"/>
    </row>
    <row r="51" spans="3:36" x14ac:dyDescent="0.25">
      <c r="C51" s="11"/>
      <c r="D51" s="16">
        <v>0.15</v>
      </c>
      <c r="E51" s="16">
        <v>0.12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Q51" s="4"/>
      <c r="V51" s="4"/>
      <c r="Z51" s="30">
        <v>0.42466999999999999</v>
      </c>
      <c r="AA51" s="30">
        <v>1.243563202241297</v>
      </c>
      <c r="AB51" s="33">
        <v>1.6724589999999999</v>
      </c>
      <c r="AC51" s="33">
        <v>0.47669309999999998</v>
      </c>
      <c r="AG51" s="27"/>
      <c r="AI51" s="27"/>
      <c r="AJ51" s="27"/>
    </row>
    <row r="52" spans="3:36" x14ac:dyDescent="0.25">
      <c r="C52" s="11"/>
      <c r="D52" s="16">
        <v>0.76</v>
      </c>
      <c r="E52" s="16">
        <v>0.33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Q52" s="4"/>
      <c r="V52" s="4"/>
      <c r="Z52" s="30">
        <v>0.3945013</v>
      </c>
      <c r="AA52" s="30">
        <v>1.2498180040363618</v>
      </c>
      <c r="AB52" s="33">
        <v>0.93419189999999996</v>
      </c>
      <c r="AC52" s="33">
        <v>0.4759834</v>
      </c>
      <c r="AI52" s="27"/>
      <c r="AJ52" s="27"/>
    </row>
    <row r="53" spans="3:36" x14ac:dyDescent="0.25">
      <c r="C53" s="11"/>
      <c r="D53" s="16">
        <v>0.8</v>
      </c>
      <c r="E53" s="16">
        <v>0.54</v>
      </c>
      <c r="F53" s="15"/>
      <c r="G53" s="15"/>
      <c r="H53" s="15"/>
      <c r="I53" s="15"/>
      <c r="J53" s="15"/>
      <c r="K53" s="15"/>
      <c r="L53" s="15"/>
      <c r="M53" s="15"/>
      <c r="N53" s="15"/>
      <c r="O53" s="15"/>
      <c r="Q53" s="4"/>
      <c r="V53" s="4"/>
      <c r="Z53" s="30">
        <v>0.37625629999999999</v>
      </c>
      <c r="AA53" s="30">
        <v>1.3863362237035139</v>
      </c>
      <c r="AB53" s="33">
        <v>0.94979179999999996</v>
      </c>
      <c r="AC53" s="33">
        <v>0.53065629999999997</v>
      </c>
      <c r="AI53" s="27"/>
      <c r="AJ53" s="27"/>
    </row>
    <row r="54" spans="3:36" x14ac:dyDescent="0.25">
      <c r="C54" s="11"/>
      <c r="D54" s="17">
        <v>0.76</v>
      </c>
      <c r="E54" s="16">
        <v>0.48</v>
      </c>
      <c r="F54" s="15"/>
      <c r="G54" s="15"/>
      <c r="H54" s="15"/>
      <c r="I54" s="15"/>
      <c r="J54" s="15"/>
      <c r="K54" s="15"/>
      <c r="L54" s="15"/>
      <c r="M54" s="15"/>
      <c r="N54" s="15"/>
      <c r="O54" s="15"/>
      <c r="Q54" s="4"/>
      <c r="V54" s="4"/>
      <c r="Z54" s="30">
        <v>0.40824129999999997</v>
      </c>
      <c r="AA54" s="30">
        <v>1.3110579372381423</v>
      </c>
      <c r="AB54" s="33">
        <v>1.498785</v>
      </c>
      <c r="AC54" s="33">
        <v>0.51787550000000004</v>
      </c>
      <c r="AI54" s="27"/>
      <c r="AJ54" s="27"/>
    </row>
    <row r="55" spans="3:36" x14ac:dyDescent="0.25">
      <c r="C55" s="11"/>
      <c r="D55" s="17">
        <v>0.77</v>
      </c>
      <c r="E55" s="16">
        <v>0.62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Q55" s="4"/>
      <c r="V55" s="4"/>
      <c r="Z55" s="30">
        <v>0.36838910000000002</v>
      </c>
      <c r="AA55" s="30">
        <v>1.1896125567772184</v>
      </c>
      <c r="AB55" s="33">
        <v>0.75828709999999999</v>
      </c>
      <c r="AC55" s="33">
        <v>1.2508790000000001</v>
      </c>
      <c r="AI55" s="27"/>
      <c r="AJ55" s="27"/>
    </row>
    <row r="56" spans="3:36" x14ac:dyDescent="0.25">
      <c r="C56" s="11"/>
      <c r="D56" s="17">
        <v>0.51</v>
      </c>
      <c r="E56" s="16">
        <v>0.56999999999999995</v>
      </c>
      <c r="F56" s="15"/>
      <c r="G56" s="15"/>
      <c r="H56" s="15"/>
      <c r="I56" s="15"/>
      <c r="J56" s="15"/>
      <c r="K56" s="15"/>
      <c r="L56" s="15"/>
      <c r="M56" s="15"/>
      <c r="N56" s="15"/>
      <c r="O56" s="15"/>
      <c r="Q56" s="4"/>
      <c r="V56" s="4"/>
      <c r="Z56" s="30">
        <v>0.4109312</v>
      </c>
      <c r="AA56" s="33">
        <v>1.87765</v>
      </c>
      <c r="AB56" s="33">
        <v>0.27836300000000003</v>
      </c>
      <c r="AC56" s="33">
        <v>0.56337800000000005</v>
      </c>
      <c r="AI56" s="27"/>
      <c r="AJ56" s="27"/>
    </row>
    <row r="57" spans="3:36" x14ac:dyDescent="0.25">
      <c r="C57" s="11"/>
      <c r="D57" s="17">
        <v>-0.12</v>
      </c>
      <c r="E57" s="16">
        <v>0.67</v>
      </c>
      <c r="F57" s="15"/>
      <c r="G57" s="15"/>
      <c r="H57" s="15"/>
      <c r="I57" s="15"/>
      <c r="J57" s="15"/>
      <c r="K57" s="15"/>
      <c r="L57" s="15"/>
      <c r="M57" s="15"/>
      <c r="N57" s="15"/>
      <c r="O57" s="15"/>
      <c r="Q57" s="4"/>
      <c r="V57" s="4"/>
      <c r="Z57" s="30">
        <v>0.41450219999999999</v>
      </c>
      <c r="AA57" s="33">
        <v>1.352765</v>
      </c>
      <c r="AB57" s="33">
        <v>1.138253</v>
      </c>
      <c r="AC57" s="33">
        <v>0.49275819999999998</v>
      </c>
      <c r="AI57" s="27"/>
      <c r="AJ57" s="27"/>
    </row>
    <row r="58" spans="3:36" x14ac:dyDescent="0.25">
      <c r="C58" s="11"/>
      <c r="D58" s="17">
        <v>0.43</v>
      </c>
      <c r="E58" s="16">
        <v>0.32</v>
      </c>
      <c r="F58" s="15"/>
      <c r="G58" s="15"/>
      <c r="H58" s="15"/>
      <c r="I58" s="15"/>
      <c r="J58" s="15"/>
      <c r="K58" s="15"/>
      <c r="L58" s="15"/>
      <c r="M58" s="15"/>
      <c r="N58" s="15"/>
      <c r="O58" s="15"/>
      <c r="Q58" s="4"/>
      <c r="V58" s="4"/>
      <c r="Z58" s="30">
        <v>0.3912176</v>
      </c>
      <c r="AA58" s="33">
        <v>2.961792</v>
      </c>
      <c r="AB58" s="33">
        <v>1.0481050000000001</v>
      </c>
      <c r="AC58" s="33">
        <v>0.63639650000000003</v>
      </c>
      <c r="AI58" s="27"/>
      <c r="AJ58" s="27"/>
    </row>
    <row r="59" spans="3:36" x14ac:dyDescent="0.25">
      <c r="C59" s="11"/>
      <c r="D59" s="15">
        <v>0.6</v>
      </c>
      <c r="E59" s="16">
        <v>0.37</v>
      </c>
      <c r="F59" s="15"/>
      <c r="G59" s="15"/>
      <c r="H59" s="15"/>
      <c r="I59" s="15"/>
      <c r="J59" s="15"/>
      <c r="K59" s="15"/>
      <c r="L59" s="15"/>
      <c r="M59" s="15"/>
      <c r="N59" s="15"/>
      <c r="O59" s="15"/>
      <c r="Q59" s="4"/>
      <c r="V59" s="4"/>
      <c r="Z59" s="30">
        <v>0.39745999999999998</v>
      </c>
      <c r="AA59" s="33">
        <v>2.3796689999999998</v>
      </c>
      <c r="AB59" s="33">
        <v>1.1517489999999999</v>
      </c>
      <c r="AC59" s="33">
        <v>0.54329380000000005</v>
      </c>
      <c r="AI59" s="27"/>
      <c r="AJ59" s="27"/>
    </row>
    <row r="60" spans="3:36" x14ac:dyDescent="0.25">
      <c r="C60" s="11"/>
      <c r="D60" s="15">
        <v>0.6</v>
      </c>
      <c r="E60" s="16">
        <v>0.45</v>
      </c>
      <c r="F60" s="15"/>
      <c r="G60" s="15"/>
      <c r="H60" s="15"/>
      <c r="I60" s="15"/>
      <c r="J60" s="15"/>
      <c r="K60" s="15"/>
      <c r="L60" s="15"/>
      <c r="M60" s="15"/>
      <c r="N60" s="15"/>
      <c r="O60" s="15"/>
      <c r="Q60" s="4"/>
      <c r="V60" s="4"/>
      <c r="Z60" s="30">
        <v>0.3714286</v>
      </c>
      <c r="AA60" s="33">
        <v>2.1623299999999999</v>
      </c>
      <c r="AB60" s="33">
        <v>1.4095139999999999</v>
      </c>
      <c r="AC60" s="33">
        <v>0.75902380000000003</v>
      </c>
      <c r="AI60" s="27"/>
      <c r="AJ60" s="27"/>
    </row>
    <row r="61" spans="3:36" x14ac:dyDescent="0.25">
      <c r="C61" s="11"/>
      <c r="D61" s="15">
        <v>0.5</v>
      </c>
      <c r="E61" s="16">
        <v>0.62</v>
      </c>
      <c r="F61" s="15"/>
      <c r="G61" s="15"/>
      <c r="H61" s="15"/>
      <c r="I61" s="15"/>
      <c r="J61" s="15"/>
      <c r="K61" s="15"/>
      <c r="L61" s="15"/>
      <c r="M61" s="15"/>
      <c r="N61" s="15"/>
      <c r="O61" s="15"/>
      <c r="Q61" s="4"/>
      <c r="V61" s="4"/>
      <c r="Z61" s="30">
        <v>0.41274660000000002</v>
      </c>
      <c r="AA61" s="33">
        <v>1.0541259999999999</v>
      </c>
      <c r="AB61" s="33">
        <v>1.0579590000000001</v>
      </c>
      <c r="AC61" s="33">
        <v>0.51803580000000005</v>
      </c>
      <c r="AI61" s="27"/>
      <c r="AJ61" s="27"/>
    </row>
    <row r="62" spans="3:36" x14ac:dyDescent="0.25">
      <c r="C62" s="11"/>
      <c r="D62" s="15">
        <v>0.27</v>
      </c>
      <c r="E62" s="16">
        <v>0.7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Q62" s="4"/>
      <c r="V62" s="4"/>
      <c r="Z62" s="30">
        <v>0.38961040000000002</v>
      </c>
      <c r="AA62" s="33">
        <v>1.0196400000000001</v>
      </c>
      <c r="AB62" s="33">
        <v>1.575332</v>
      </c>
      <c r="AC62" s="33">
        <v>0.39279449999999999</v>
      </c>
      <c r="AI62" s="27"/>
      <c r="AJ62" s="27"/>
    </row>
    <row r="63" spans="3:36" x14ac:dyDescent="0.25">
      <c r="C63" s="11"/>
      <c r="D63" s="15">
        <v>0.59</v>
      </c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Q63" s="4"/>
      <c r="V63" s="4"/>
      <c r="Z63" s="30">
        <v>0.3752759</v>
      </c>
      <c r="AA63" s="33">
        <v>2.1069059999999999</v>
      </c>
      <c r="AB63" s="33">
        <v>1.0581290000000001</v>
      </c>
      <c r="AC63" s="33">
        <v>0.37120009999999998</v>
      </c>
      <c r="AI63" s="27"/>
      <c r="AJ63" s="27"/>
    </row>
    <row r="64" spans="3:36" x14ac:dyDescent="0.25"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Q64" s="4"/>
      <c r="V64" s="4"/>
      <c r="Z64" s="30">
        <v>0.32555200000000001</v>
      </c>
      <c r="AA64" s="33">
        <v>2.341939</v>
      </c>
      <c r="AB64" s="33">
        <v>1.0925499999999999</v>
      </c>
      <c r="AC64" s="33">
        <v>0.54823290000000002</v>
      </c>
      <c r="AI64" s="27"/>
      <c r="AJ64" s="27"/>
    </row>
    <row r="65" spans="3:36" x14ac:dyDescent="0.25">
      <c r="C65" s="19" t="s">
        <v>84</v>
      </c>
      <c r="D65" s="12">
        <f>AVERAGE(D9:D20)</f>
        <v>0.43833333333333341</v>
      </c>
      <c r="E65" s="12">
        <f>AVERAGE(E9:E15)</f>
        <v>0.48285714285714282</v>
      </c>
      <c r="F65" s="12">
        <f>AVERAGE(F9:F17)</f>
        <v>0.61888888888888882</v>
      </c>
      <c r="G65" s="12">
        <f>AVERAGE(G9:G18)</f>
        <v>0.48299999999999993</v>
      </c>
      <c r="H65" s="12">
        <f>AVERAGE(H9:H15)</f>
        <v>0.54142857142857148</v>
      </c>
      <c r="I65" s="12">
        <f>AVERAGE(I9:I13)</f>
        <v>0.33200000000000002</v>
      </c>
      <c r="J65" s="12">
        <f t="shared" ref="J65:K65" si="0">AVERAGE(J9:J17)</f>
        <v>0.44777777777777772</v>
      </c>
      <c r="K65" s="12">
        <f t="shared" si="0"/>
        <v>0.32888888888888884</v>
      </c>
      <c r="L65" s="12">
        <f>AVERAGE(L9:L13)</f>
        <v>-7.5999999999999998E-2</v>
      </c>
      <c r="M65" s="12">
        <f>AVERAGE(M9:M19)</f>
        <v>-0.24090909090909091</v>
      </c>
      <c r="N65" s="12">
        <f>AVERAGE(N9:N14)</f>
        <v>-0.34500000000000003</v>
      </c>
      <c r="O65" s="12">
        <f>AVERAGE(O9:O15)</f>
        <v>-0.2314285714285714</v>
      </c>
      <c r="Q65" s="4"/>
      <c r="V65" s="4"/>
      <c r="Z65" s="30">
        <v>0.43066949999999998</v>
      </c>
      <c r="AA65" s="33">
        <v>1.873899</v>
      </c>
      <c r="AB65" s="33">
        <v>0.9450385</v>
      </c>
      <c r="AC65" s="33">
        <v>0.14346510000000001</v>
      </c>
      <c r="AI65" s="27"/>
      <c r="AJ65" s="27"/>
    </row>
    <row r="66" spans="3:36" x14ac:dyDescent="0.25">
      <c r="C66" s="20" t="s">
        <v>85</v>
      </c>
      <c r="D66" s="13">
        <f>AVERAGE(D21:D32)</f>
        <v>0.53333333333333344</v>
      </c>
      <c r="E66" s="13">
        <f>AVERAGE(E16:E29)</f>
        <v>0.31428571428571433</v>
      </c>
      <c r="F66" s="13">
        <f>AVERAGE(F18:F22)</f>
        <v>0.29200000000000004</v>
      </c>
      <c r="G66" s="13">
        <f>AVERAGE(G18:G23)</f>
        <v>0.61833333333333329</v>
      </c>
      <c r="H66" s="13">
        <f>AVERAGE(H16:H20)</f>
        <v>0.378</v>
      </c>
      <c r="I66" s="13">
        <f>AVERAGE(I14:I18)</f>
        <v>0.38400000000000001</v>
      </c>
      <c r="J66" s="13">
        <f t="shared" ref="J66" si="1">AVERAGE(J18:J22)</f>
        <v>0.38200000000000001</v>
      </c>
      <c r="K66" s="13">
        <f>AVERAGE(K18:K28)</f>
        <v>0.44727272727272727</v>
      </c>
      <c r="L66" s="13">
        <f>AVERAGE(L14:L24)</f>
        <v>4.0000000000000008E-2</v>
      </c>
      <c r="M66" s="13">
        <f>AVERAGE(M20:M29)</f>
        <v>-0.20600000000000002</v>
      </c>
      <c r="N66" s="13">
        <f>AVERAGE(N15:N26)</f>
        <v>-0.27499999999999997</v>
      </c>
      <c r="O66" s="13">
        <f>AVERAGE(O16:O25)</f>
        <v>-0.12899999999999998</v>
      </c>
      <c r="Q66" s="4"/>
      <c r="V66" s="4"/>
      <c r="Z66" s="34"/>
      <c r="AA66" s="33">
        <v>1.854994</v>
      </c>
      <c r="AB66" s="33">
        <v>0.77377059999999998</v>
      </c>
      <c r="AC66" s="33">
        <v>0.54020919999999994</v>
      </c>
      <c r="AI66" s="27"/>
      <c r="AJ66" s="27"/>
    </row>
    <row r="67" spans="3:36" x14ac:dyDescent="0.25">
      <c r="C67" s="21" t="s">
        <v>86</v>
      </c>
      <c r="D67" s="14">
        <f>AVERAGE(D33:D44)</f>
        <v>0.47916666666666657</v>
      </c>
      <c r="E67" s="14">
        <f>AVERAGE(E30:E43)</f>
        <v>0.37857142857142861</v>
      </c>
      <c r="F67" s="14">
        <f>AVERAGE(F23:F28)</f>
        <v>0.35333333333333333</v>
      </c>
      <c r="G67" s="14">
        <f>AVERAGE(G24:G28)</f>
        <v>0.47799999999999992</v>
      </c>
      <c r="H67" s="14">
        <f>AVERAGE(H21:H25)</f>
        <v>0.6319999999999999</v>
      </c>
      <c r="I67" s="14">
        <f>AVERAGE(I19:I23)</f>
        <v>0.67</v>
      </c>
      <c r="J67" s="14">
        <f>AVERAGE(J23:J27)</f>
        <v>0.72600000000000009</v>
      </c>
      <c r="K67" s="14">
        <f>AVERAGE(K29:K33)</f>
        <v>0.28000000000000003</v>
      </c>
      <c r="L67" s="14">
        <f>AVERAGE(L25:L38)</f>
        <v>0.16785714285714287</v>
      </c>
      <c r="M67" s="14">
        <f>AVERAGE(M30:M38)</f>
        <v>-0.21666666666666667</v>
      </c>
      <c r="N67" s="14">
        <f>AVERAGE(N27:N32)</f>
        <v>-0.16166666666666668</v>
      </c>
      <c r="O67" s="14">
        <f>AVERAGE(O26:O32)</f>
        <v>-0.16714285714285712</v>
      </c>
      <c r="Q67" s="4"/>
      <c r="V67" s="4"/>
      <c r="Z67" s="35"/>
      <c r="AA67" s="33">
        <v>1.864744</v>
      </c>
      <c r="AB67" s="33">
        <v>2.0416780000000001</v>
      </c>
      <c r="AC67" s="33">
        <v>0.52814190000000005</v>
      </c>
      <c r="AI67" s="27"/>
      <c r="AJ67" s="27"/>
    </row>
    <row r="68" spans="3:36" x14ac:dyDescent="0.25">
      <c r="C68" s="22" t="s">
        <v>87</v>
      </c>
      <c r="D68" s="16">
        <f>AVERAGE(D45:D53)</f>
        <v>0.60333333333333328</v>
      </c>
      <c r="E68" s="16">
        <f>AVERAGE(E44:E62)</f>
        <v>0.45526315789473687</v>
      </c>
      <c r="F68" s="4"/>
      <c r="G68" s="4"/>
      <c r="H68" s="4"/>
      <c r="I68" s="4"/>
      <c r="J68" s="4"/>
      <c r="K68" s="4"/>
      <c r="L68" s="16">
        <f>AVERAGE(L39:L44)</f>
        <v>0.22833333333333336</v>
      </c>
      <c r="M68" s="4"/>
      <c r="N68" s="4"/>
      <c r="O68" s="16">
        <f>AVERAGE(O33:O39)</f>
        <v>-0.24285714285714288</v>
      </c>
      <c r="Q68" s="4"/>
      <c r="V68" s="4"/>
      <c r="Z68" s="34"/>
      <c r="AA68" s="33">
        <v>0.89536740000000004</v>
      </c>
      <c r="AB68" s="33">
        <v>1.1667700000000001</v>
      </c>
      <c r="AC68" s="33">
        <v>0.53426649999999998</v>
      </c>
      <c r="AI68" s="27"/>
      <c r="AJ68" s="27"/>
    </row>
    <row r="69" spans="3:36" x14ac:dyDescent="0.25">
      <c r="C69" s="23" t="s">
        <v>88</v>
      </c>
      <c r="D69" s="17">
        <f>AVERAGE(D54:D58)</f>
        <v>0.47000000000000003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17">
        <f>AVERAGE(O40:O50)</f>
        <v>-0.15</v>
      </c>
      <c r="Q69" s="4"/>
      <c r="V69" s="4"/>
      <c r="Z69" s="34"/>
      <c r="AA69" s="33">
        <v>1.6515059999999999</v>
      </c>
      <c r="AB69" s="33">
        <v>0.93976689999999996</v>
      </c>
      <c r="AC69" s="33">
        <v>0.48208640000000003</v>
      </c>
      <c r="AI69" s="27"/>
      <c r="AJ69" s="27"/>
    </row>
    <row r="70" spans="3:36" x14ac:dyDescent="0.25">
      <c r="C70" s="3" t="s">
        <v>89</v>
      </c>
      <c r="D70">
        <f>AVERAGE(D59:D63)</f>
        <v>0.51200000000000001</v>
      </c>
      <c r="G70" s="4"/>
      <c r="Q70" s="4"/>
      <c r="V70" s="4"/>
      <c r="Z70" s="34"/>
      <c r="AA70" s="33">
        <v>2.7019259999999998</v>
      </c>
      <c r="AB70" s="33">
        <v>1.089772</v>
      </c>
      <c r="AC70" s="33">
        <v>0.45372570000000001</v>
      </c>
      <c r="AI70" s="27"/>
      <c r="AJ70" s="27"/>
    </row>
    <row r="71" spans="3:36" x14ac:dyDescent="0.25">
      <c r="C71" s="24" t="s">
        <v>90</v>
      </c>
      <c r="D71" s="25">
        <f>AVERAGE(D65:D70)</f>
        <v>0.50602777777777785</v>
      </c>
      <c r="E71" s="25">
        <f t="shared" ref="E71:O71" si="2">AVERAGE(E65:E70)</f>
        <v>0.40774436090225563</v>
      </c>
      <c r="F71" s="25">
        <f t="shared" si="2"/>
        <v>0.4214074074074074</v>
      </c>
      <c r="G71" s="25">
        <f t="shared" si="2"/>
        <v>0.52644444444444438</v>
      </c>
      <c r="H71" s="25">
        <f t="shared" si="2"/>
        <v>0.51714285714285713</v>
      </c>
      <c r="I71" s="25">
        <f t="shared" si="2"/>
        <v>0.46200000000000002</v>
      </c>
      <c r="J71" s="25">
        <f t="shared" si="2"/>
        <v>0.5185925925925926</v>
      </c>
      <c r="K71" s="25">
        <f t="shared" si="2"/>
        <v>0.35205387205387201</v>
      </c>
      <c r="L71" s="25">
        <f t="shared" si="2"/>
        <v>9.0047619047619071E-2</v>
      </c>
      <c r="M71" s="25">
        <f t="shared" si="2"/>
        <v>-0.22119191919191919</v>
      </c>
      <c r="N71" s="25">
        <f t="shared" si="2"/>
        <v>-0.2605555555555556</v>
      </c>
      <c r="O71" s="25">
        <f t="shared" si="2"/>
        <v>-0.18408571428571427</v>
      </c>
      <c r="Q71" s="4"/>
      <c r="V71" s="4"/>
      <c r="Z71" s="34"/>
      <c r="AA71" s="33">
        <v>2.7750780000000002</v>
      </c>
      <c r="AB71" s="33">
        <v>1.0973809999999999</v>
      </c>
      <c r="AC71" s="33">
        <v>0.53426649999999998</v>
      </c>
      <c r="AI71" s="27"/>
      <c r="AJ71" s="27"/>
    </row>
    <row r="72" spans="3:36" x14ac:dyDescent="0.25">
      <c r="C72" s="3" t="s">
        <v>91</v>
      </c>
      <c r="D72">
        <f>STDEV(D9:D63)</f>
        <v>0.23920251904577705</v>
      </c>
      <c r="E72">
        <f>STDEV(E9:E62)</f>
        <v>0.22076141980064556</v>
      </c>
      <c r="F72">
        <f>STDEV(F9:F28)</f>
        <v>0.25636887486588561</v>
      </c>
      <c r="G72">
        <f>STDEV(G9:G28)</f>
        <v>0.18688301998280854</v>
      </c>
      <c r="H72">
        <f>STDEV(H9:H25)</f>
        <v>0.23542514733987094</v>
      </c>
      <c r="I72">
        <f>STDEV(I9:I23)</f>
        <v>0.23028553704353311</v>
      </c>
      <c r="J72">
        <f>STDEV(J9:J27)</f>
        <v>0.25543449967796256</v>
      </c>
      <c r="K72">
        <f>STDEV(K9:K33)</f>
        <v>0.16498282738919651</v>
      </c>
      <c r="L72">
        <f>STDEV(L9:L44)</f>
        <v>0.22319114165729273</v>
      </c>
      <c r="M72">
        <f>STDEV(M9:M38)</f>
        <v>0.15566099327572788</v>
      </c>
      <c r="N72">
        <f>STDEV(N9:N32)</f>
        <v>0.1621571075723536</v>
      </c>
      <c r="O72">
        <f>STDEV(O9:O50)</f>
        <v>0.17901475746821921</v>
      </c>
      <c r="Q72" s="4"/>
      <c r="V72" s="4"/>
      <c r="Z72" s="34"/>
      <c r="AA72" s="33">
        <v>1.686893</v>
      </c>
      <c r="AB72" s="33">
        <v>1.2065269999999999</v>
      </c>
      <c r="AC72" s="33">
        <v>0.48567490000000002</v>
      </c>
      <c r="AI72" s="27"/>
      <c r="AJ72" s="27"/>
    </row>
    <row r="73" spans="3:36" x14ac:dyDescent="0.25">
      <c r="G73" s="4"/>
      <c r="Q73" s="4"/>
      <c r="V73" s="4"/>
      <c r="Z73" s="34"/>
      <c r="AA73" s="33">
        <v>1.44346</v>
      </c>
      <c r="AB73" s="33">
        <v>0.65184839999999999</v>
      </c>
      <c r="AC73" s="33">
        <v>0.39915800000000001</v>
      </c>
      <c r="AI73" s="27"/>
      <c r="AJ73" s="27"/>
    </row>
    <row r="74" spans="3:36" x14ac:dyDescent="0.25">
      <c r="Q74" s="4"/>
      <c r="V74" s="4"/>
      <c r="Z74" s="34"/>
      <c r="AA74" s="33">
        <v>3.1767989999999999</v>
      </c>
      <c r="AB74" s="33">
        <v>1.1795580000000001</v>
      </c>
      <c r="AC74" s="33">
        <v>0.44382569999999999</v>
      </c>
      <c r="AI74" s="27"/>
      <c r="AJ74" s="27"/>
    </row>
    <row r="75" spans="3:36" x14ac:dyDescent="0.25">
      <c r="G75" s="4"/>
      <c r="Q75" s="4"/>
      <c r="V75" s="4"/>
      <c r="Z75" s="34"/>
      <c r="AA75" s="33">
        <v>1.2954909999999999</v>
      </c>
      <c r="AB75" s="33">
        <v>0.88608770000000003</v>
      </c>
      <c r="AC75" s="36">
        <v>0.61770650000000005</v>
      </c>
      <c r="AI75" s="27"/>
      <c r="AJ75" s="27"/>
    </row>
    <row r="76" spans="3:36" x14ac:dyDescent="0.25">
      <c r="G76" s="4"/>
      <c r="Q76" s="4"/>
      <c r="V76" s="4"/>
      <c r="Z76" s="34"/>
      <c r="AA76" s="33">
        <v>2.042065</v>
      </c>
      <c r="AB76" s="33">
        <v>0.57666729999999999</v>
      </c>
      <c r="AC76" s="36">
        <v>0.41250550000000002</v>
      </c>
      <c r="AI76" s="27"/>
      <c r="AJ76" s="27"/>
    </row>
    <row r="77" spans="3:36" x14ac:dyDescent="0.25">
      <c r="G77" s="4"/>
      <c r="Q77" s="4"/>
      <c r="V77" s="4"/>
      <c r="Z77" s="34"/>
      <c r="AA77" s="33">
        <v>2.3381769999999999</v>
      </c>
      <c r="AB77" s="33">
        <v>1.386582</v>
      </c>
      <c r="AC77" s="36">
        <v>0.4982781</v>
      </c>
      <c r="AI77" s="27"/>
      <c r="AJ77" s="27"/>
    </row>
    <row r="78" spans="3:36" x14ac:dyDescent="0.25">
      <c r="G78" s="4"/>
      <c r="Q78" s="4"/>
      <c r="V78" s="4"/>
      <c r="Z78" s="34"/>
      <c r="AA78" s="33">
        <v>1.6228050000000001</v>
      </c>
      <c r="AB78" s="33">
        <v>2.1197780000000002</v>
      </c>
      <c r="AC78" s="36">
        <v>0.55890550000000006</v>
      </c>
      <c r="AI78" s="27"/>
      <c r="AJ78" s="27"/>
    </row>
    <row r="79" spans="3:36" x14ac:dyDescent="0.25">
      <c r="G79" s="4"/>
      <c r="Q79" s="4"/>
      <c r="V79" s="4"/>
      <c r="Z79" s="34"/>
      <c r="AA79" s="33">
        <v>2.0450879999999998</v>
      </c>
      <c r="AB79" s="33">
        <v>2.1197780000000002</v>
      </c>
      <c r="AC79" s="36">
        <v>0.45057730000000001</v>
      </c>
      <c r="AI79" s="27"/>
      <c r="AJ79" s="27"/>
    </row>
    <row r="80" spans="3:36" x14ac:dyDescent="0.25">
      <c r="G80" s="4"/>
      <c r="Q80" s="4"/>
      <c r="V80" s="4"/>
      <c r="Z80" s="34"/>
      <c r="AA80" s="33">
        <v>2.940725</v>
      </c>
      <c r="AB80" s="33">
        <v>0.57404460000000002</v>
      </c>
      <c r="AC80" s="36">
        <v>0.39757969999999998</v>
      </c>
      <c r="AI80" s="27"/>
      <c r="AJ80" s="27"/>
    </row>
    <row r="81" spans="7:36" x14ac:dyDescent="0.25">
      <c r="G81" s="4"/>
      <c r="Q81" s="4"/>
      <c r="V81" s="4"/>
      <c r="Z81" s="34"/>
      <c r="AA81" s="33">
        <v>1.6552100000000001</v>
      </c>
      <c r="AB81" s="33">
        <v>0.56520269999999995</v>
      </c>
      <c r="AC81" s="36">
        <v>0.5338638</v>
      </c>
      <c r="AI81" s="27"/>
      <c r="AJ81" s="27"/>
    </row>
    <row r="82" spans="7:36" x14ac:dyDescent="0.25">
      <c r="G82" s="4"/>
      <c r="Q82" s="4"/>
      <c r="V82" s="4"/>
      <c r="Z82" s="34"/>
      <c r="AA82" s="33">
        <v>1.5559750000000001</v>
      </c>
      <c r="AB82" s="33">
        <v>0.61328070000000001</v>
      </c>
      <c r="AC82" s="36">
        <v>0.55553710000000001</v>
      </c>
    </row>
    <row r="83" spans="7:36" x14ac:dyDescent="0.25">
      <c r="G83" s="4"/>
      <c r="Q83" s="4"/>
      <c r="V83" s="4"/>
      <c r="Z83" s="34"/>
      <c r="AA83" s="33">
        <v>1.5145329999999999</v>
      </c>
      <c r="AB83" s="33">
        <v>0.52987620000000002</v>
      </c>
      <c r="AC83" s="36">
        <v>0.53556119999999996</v>
      </c>
    </row>
    <row r="84" spans="7:36" x14ac:dyDescent="0.25">
      <c r="G84" s="4"/>
      <c r="Q84" s="4"/>
      <c r="V84" s="4"/>
      <c r="Z84" s="37"/>
      <c r="AA84" s="33">
        <v>2.0796610000000002</v>
      </c>
      <c r="AB84" s="33">
        <v>0.51236119999999996</v>
      </c>
      <c r="AC84" s="36">
        <v>0.59197029999999995</v>
      </c>
    </row>
    <row r="85" spans="7:36" x14ac:dyDescent="0.25">
      <c r="G85" s="4"/>
      <c r="Q85" s="4"/>
      <c r="V85" s="4"/>
      <c r="Z85" s="37"/>
      <c r="AA85" s="33">
        <v>5.0773669999999997</v>
      </c>
      <c r="AB85" s="33">
        <v>0.75107990000000002</v>
      </c>
      <c r="AC85" s="36">
        <v>0.45298119999999997</v>
      </c>
    </row>
    <row r="86" spans="7:36" x14ac:dyDescent="0.25">
      <c r="G86" s="4"/>
      <c r="Q86" s="4"/>
      <c r="V86" s="4"/>
      <c r="Z86" s="37"/>
      <c r="AA86" s="33">
        <v>2.9105219999999998</v>
      </c>
      <c r="AB86" s="33">
        <v>0.53120140000000005</v>
      </c>
      <c r="AC86" s="36">
        <v>0.44967020000000002</v>
      </c>
    </row>
    <row r="87" spans="7:36" x14ac:dyDescent="0.25">
      <c r="G87" s="4"/>
      <c r="Q87" s="4"/>
      <c r="V87" s="4"/>
      <c r="Z87" s="37"/>
      <c r="AA87" s="33">
        <v>2.3332120000000001</v>
      </c>
      <c r="AB87" s="33">
        <v>0.53293880000000005</v>
      </c>
      <c r="AC87" s="36">
        <v>0.5908892</v>
      </c>
    </row>
    <row r="88" spans="7:36" x14ac:dyDescent="0.25">
      <c r="G88" s="4"/>
      <c r="Q88" s="4"/>
      <c r="V88" s="4"/>
      <c r="Z88" s="37"/>
      <c r="AA88" s="33">
        <v>2.1346639999999999</v>
      </c>
      <c r="AB88" s="33">
        <v>0.58522560000000001</v>
      </c>
      <c r="AC88" s="36">
        <v>0.6355094</v>
      </c>
    </row>
    <row r="89" spans="7:36" x14ac:dyDescent="0.25">
      <c r="G89" s="4"/>
      <c r="Q89" s="4"/>
      <c r="V89" s="4"/>
      <c r="Z89" s="37"/>
      <c r="AA89" s="33">
        <v>2.4738280000000001</v>
      </c>
      <c r="AB89" s="36">
        <v>0.80226699999999995</v>
      </c>
      <c r="AC89" s="36">
        <v>0.42071740000000002</v>
      </c>
    </row>
    <row r="90" spans="7:36" x14ac:dyDescent="0.25">
      <c r="G90" s="4"/>
      <c r="Q90" s="4"/>
      <c r="V90" s="4"/>
      <c r="Z90" s="37"/>
      <c r="AA90" s="33">
        <v>2.1870750000000001</v>
      </c>
      <c r="AB90" s="36">
        <v>0.70945320000000001</v>
      </c>
      <c r="AC90" s="36">
        <v>0.47856670000000001</v>
      </c>
    </row>
    <row r="91" spans="7:36" x14ac:dyDescent="0.25">
      <c r="G91" s="4"/>
      <c r="Q91" s="4"/>
      <c r="V91" s="4"/>
      <c r="Z91" s="37"/>
      <c r="AA91" s="33">
        <v>2.669448</v>
      </c>
      <c r="AB91" s="36">
        <v>0.63354790000000005</v>
      </c>
      <c r="AC91" s="36">
        <v>0.49939790000000001</v>
      </c>
    </row>
    <row r="92" spans="7:36" x14ac:dyDescent="0.25">
      <c r="G92" s="4"/>
      <c r="Q92" s="4"/>
      <c r="V92" s="4"/>
      <c r="Z92" s="37"/>
      <c r="AA92" s="33">
        <v>1.8161659999999999</v>
      </c>
      <c r="AB92" s="36">
        <v>0.48048999999999997</v>
      </c>
      <c r="AC92" s="36">
        <v>0.50580630000000004</v>
      </c>
    </row>
    <row r="93" spans="7:36" x14ac:dyDescent="0.25">
      <c r="G93" s="4"/>
      <c r="Q93" s="4"/>
      <c r="V93" s="4"/>
      <c r="Z93" s="37"/>
      <c r="AA93" s="33">
        <v>1.174069</v>
      </c>
      <c r="AB93" s="36">
        <v>0.51842549999999998</v>
      </c>
      <c r="AC93" s="36">
        <v>0.50830280000000005</v>
      </c>
    </row>
    <row r="94" spans="7:36" x14ac:dyDescent="0.25">
      <c r="G94" s="4"/>
      <c r="Q94" s="4"/>
      <c r="V94" s="4"/>
      <c r="Z94" s="37"/>
      <c r="AA94" s="33">
        <v>1.838822</v>
      </c>
      <c r="AB94" s="36">
        <v>0.67102439999999997</v>
      </c>
      <c r="AC94" s="36">
        <v>0.47953519999999999</v>
      </c>
    </row>
    <row r="95" spans="7:36" x14ac:dyDescent="0.25">
      <c r="G95" s="4"/>
      <c r="Q95" s="4"/>
      <c r="V95" s="4"/>
      <c r="Z95" s="37"/>
      <c r="AA95" s="33">
        <v>1.6154660000000001</v>
      </c>
      <c r="AB95" s="36">
        <v>0.66702720000000004</v>
      </c>
      <c r="AC95" s="36">
        <v>0.55772920000000004</v>
      </c>
    </row>
    <row r="96" spans="7:36" x14ac:dyDescent="0.25">
      <c r="G96" s="4"/>
      <c r="Q96" s="4"/>
      <c r="V96" s="4"/>
      <c r="Z96" s="37"/>
      <c r="AA96" s="33">
        <v>1.8573090000000001</v>
      </c>
      <c r="AB96" s="36">
        <v>0.91924810000000001</v>
      </c>
      <c r="AC96" s="36">
        <v>0.53185340000000003</v>
      </c>
    </row>
    <row r="97" spans="7:29" x14ac:dyDescent="0.25">
      <c r="G97" s="4"/>
      <c r="Q97" s="4"/>
      <c r="V97" s="4"/>
      <c r="Z97" s="37"/>
      <c r="AA97" s="33">
        <v>1.6204019999999999</v>
      </c>
      <c r="AB97" s="36">
        <v>0.68981870000000001</v>
      </c>
      <c r="AC97" s="36">
        <v>0.4829659</v>
      </c>
    </row>
    <row r="98" spans="7:29" x14ac:dyDescent="0.25">
      <c r="G98" s="4"/>
      <c r="Q98" s="4"/>
      <c r="V98" s="4"/>
      <c r="Z98" s="37"/>
      <c r="AA98" s="33">
        <v>2.1114449999999998</v>
      </c>
      <c r="AB98" s="36">
        <v>0.7370854</v>
      </c>
      <c r="AC98" s="36">
        <v>0.61478319999999997</v>
      </c>
    </row>
    <row r="99" spans="7:29" x14ac:dyDescent="0.25">
      <c r="G99" s="4"/>
      <c r="Q99" s="4"/>
      <c r="V99" s="4"/>
      <c r="Z99" s="37"/>
      <c r="AA99" s="33">
        <v>1.1080779999999999</v>
      </c>
      <c r="AB99" s="36">
        <v>0.59051560000000003</v>
      </c>
      <c r="AC99" s="36">
        <v>0.55677410000000005</v>
      </c>
    </row>
    <row r="100" spans="7:29" x14ac:dyDescent="0.25">
      <c r="G100" s="4"/>
      <c r="Q100" s="4"/>
      <c r="V100" s="4"/>
      <c r="Z100" s="37"/>
      <c r="AA100" s="33">
        <v>2.9118680000000001</v>
      </c>
      <c r="AB100" s="36">
        <v>0.77265779999999995</v>
      </c>
      <c r="AC100" s="36">
        <v>0.52495959999999997</v>
      </c>
    </row>
    <row r="101" spans="7:29" x14ac:dyDescent="0.25">
      <c r="G101" s="4"/>
      <c r="Q101" s="4"/>
      <c r="V101" s="4"/>
      <c r="Z101" s="37"/>
      <c r="AA101" s="33">
        <v>1.726413</v>
      </c>
      <c r="AB101" s="36">
        <v>0.81687829999999995</v>
      </c>
      <c r="AC101" s="36">
        <v>0.57604889999999997</v>
      </c>
    </row>
    <row r="102" spans="7:29" x14ac:dyDescent="0.25">
      <c r="G102" s="4"/>
      <c r="Q102" s="4"/>
      <c r="V102" s="4"/>
      <c r="Z102" s="37"/>
      <c r="AA102" s="33">
        <v>1.1080779999999999</v>
      </c>
      <c r="AB102" s="36">
        <v>0.77337250000000002</v>
      </c>
      <c r="AC102" s="36">
        <v>0.52080959999999998</v>
      </c>
    </row>
    <row r="103" spans="7:29" x14ac:dyDescent="0.25">
      <c r="G103" s="4"/>
      <c r="Q103" s="4"/>
      <c r="V103" s="4"/>
      <c r="Z103" s="37"/>
      <c r="AA103" s="33">
        <v>2.9118680000000001</v>
      </c>
      <c r="AB103" s="36">
        <v>1.228539</v>
      </c>
      <c r="AC103" s="36">
        <v>0.56260350000000003</v>
      </c>
    </row>
    <row r="104" spans="7:29" x14ac:dyDescent="0.25">
      <c r="G104" s="4"/>
      <c r="Q104" s="4"/>
      <c r="V104" s="4"/>
      <c r="Z104" s="37"/>
      <c r="AA104" s="33">
        <v>0.95361640000000003</v>
      </c>
      <c r="AB104" s="36">
        <v>0.9847361</v>
      </c>
      <c r="AC104" s="36">
        <v>0.5121732</v>
      </c>
    </row>
    <row r="105" spans="7:29" x14ac:dyDescent="0.25">
      <c r="G105" s="4"/>
      <c r="Q105" s="4"/>
      <c r="Z105" s="37"/>
      <c r="AA105" s="33">
        <v>1.0843449999999999</v>
      </c>
      <c r="AB105" s="36">
        <v>0.81363730000000001</v>
      </c>
      <c r="AC105" s="36">
        <v>0.58086199999999999</v>
      </c>
    </row>
    <row r="106" spans="7:29" x14ac:dyDescent="0.25">
      <c r="G106" s="4"/>
      <c r="Q106" s="4"/>
      <c r="Z106" s="37"/>
      <c r="AA106" s="33">
        <v>1.785366</v>
      </c>
      <c r="AB106" s="36">
        <v>0.70405700000000004</v>
      </c>
      <c r="AC106" s="36">
        <v>0.71065630000000002</v>
      </c>
    </row>
    <row r="107" spans="7:29" x14ac:dyDescent="0.25">
      <c r="G107" s="4"/>
      <c r="Q107" s="4"/>
      <c r="V107" s="4"/>
      <c r="Z107" s="37"/>
      <c r="AA107" s="33">
        <v>1.027109</v>
      </c>
      <c r="AB107" s="36">
        <v>0.65922049999999999</v>
      </c>
      <c r="AC107" s="36">
        <v>0.87148590000000004</v>
      </c>
    </row>
    <row r="108" spans="7:29" x14ac:dyDescent="0.25">
      <c r="G108" s="4"/>
      <c r="Q108" s="4"/>
      <c r="R108" s="4"/>
      <c r="V108" s="4"/>
      <c r="Z108" s="37"/>
      <c r="AA108" s="33">
        <v>0.94887999999999995</v>
      </c>
      <c r="AB108" s="36">
        <v>0.68711860000000002</v>
      </c>
      <c r="AC108" s="36">
        <v>0.62785579999999996</v>
      </c>
    </row>
    <row r="109" spans="7:29" x14ac:dyDescent="0.25">
      <c r="Z109" s="37"/>
      <c r="AA109" s="33">
        <v>0.91466950000000002</v>
      </c>
      <c r="AB109" s="36">
        <v>0.57663889999999995</v>
      </c>
      <c r="AC109" s="36">
        <v>0.74439809999999995</v>
      </c>
    </row>
    <row r="110" spans="7:29" x14ac:dyDescent="0.25">
      <c r="Z110" s="37"/>
      <c r="AA110" s="33">
        <v>0.92589520000000003</v>
      </c>
      <c r="AB110" s="36">
        <v>0.57504370000000005</v>
      </c>
      <c r="AC110" s="36">
        <v>0.64897130000000003</v>
      </c>
    </row>
    <row r="111" spans="7:29" x14ac:dyDescent="0.25">
      <c r="K111" s="6"/>
      <c r="U111" s="6"/>
      <c r="Z111" s="37"/>
      <c r="AA111" s="33">
        <v>1.232262</v>
      </c>
      <c r="AB111" s="36">
        <v>0.42296869999999998</v>
      </c>
      <c r="AC111" s="36">
        <v>0.7747735</v>
      </c>
    </row>
    <row r="112" spans="7:29" x14ac:dyDescent="0.25">
      <c r="K112" s="3"/>
      <c r="U112" s="3"/>
      <c r="V112" s="4"/>
      <c r="Z112" s="37"/>
      <c r="AA112" s="33">
        <v>0.99033210000000005</v>
      </c>
      <c r="AB112" s="36">
        <v>0.95518170000000002</v>
      </c>
      <c r="AC112" s="36">
        <v>0.72925030000000002</v>
      </c>
    </row>
    <row r="113" spans="11:29" x14ac:dyDescent="0.25">
      <c r="K113" s="3"/>
      <c r="U113" s="3"/>
      <c r="V113" s="4"/>
      <c r="Z113" s="37"/>
      <c r="AA113" s="33">
        <v>1.6285449999999999</v>
      </c>
      <c r="AB113" s="36">
        <v>0.77172379999999996</v>
      </c>
      <c r="AC113" s="36">
        <v>1.263547</v>
      </c>
    </row>
    <row r="114" spans="11:29" x14ac:dyDescent="0.25">
      <c r="Z114" s="37"/>
      <c r="AA114" s="33">
        <v>1.4500120000000001</v>
      </c>
      <c r="AB114" s="36">
        <v>0.77172379999999996</v>
      </c>
      <c r="AC114" s="36">
        <v>0.56367330000000004</v>
      </c>
    </row>
    <row r="115" spans="11:29" x14ac:dyDescent="0.25">
      <c r="Z115" s="37"/>
      <c r="AA115" s="33">
        <v>1.241117</v>
      </c>
      <c r="AB115" s="36">
        <v>0.61064739999999995</v>
      </c>
      <c r="AC115" s="36">
        <v>0.49142649999999999</v>
      </c>
    </row>
    <row r="116" spans="11:29" x14ac:dyDescent="0.25">
      <c r="Z116" s="37"/>
      <c r="AA116" s="33">
        <v>1.0704039999999999</v>
      </c>
      <c r="AB116" s="36">
        <v>1.0390649999999999</v>
      </c>
      <c r="AC116" s="36">
        <v>0.50570680000000001</v>
      </c>
    </row>
    <row r="117" spans="11:29" x14ac:dyDescent="0.25">
      <c r="Z117" s="37"/>
      <c r="AA117" s="36">
        <v>1.0834569999999999</v>
      </c>
      <c r="AB117" s="36">
        <v>0.72642439999999997</v>
      </c>
      <c r="AC117" s="36">
        <v>0.52637639999999997</v>
      </c>
    </row>
    <row r="118" spans="11:29" x14ac:dyDescent="0.25">
      <c r="Z118" s="37"/>
      <c r="AA118" s="36">
        <v>1.9094040000000001</v>
      </c>
      <c r="AB118" s="36">
        <v>0.52916870000000005</v>
      </c>
      <c r="AC118" s="36">
        <v>0.67159409999999997</v>
      </c>
    </row>
    <row r="119" spans="11:29" x14ac:dyDescent="0.25">
      <c r="Z119" s="37"/>
      <c r="AA119" s="36">
        <v>1.1303529999999999</v>
      </c>
      <c r="AB119" s="36">
        <v>0.66164140000000005</v>
      </c>
      <c r="AC119" s="36">
        <v>0.4707443</v>
      </c>
    </row>
    <row r="120" spans="11:29" x14ac:dyDescent="0.25">
      <c r="Z120" s="37"/>
      <c r="AA120" s="36">
        <v>1.4391350000000001</v>
      </c>
      <c r="AB120" s="36">
        <v>0.5825032</v>
      </c>
      <c r="AC120" s="36">
        <v>0.41015289999999999</v>
      </c>
    </row>
    <row r="121" spans="11:29" x14ac:dyDescent="0.25">
      <c r="Z121" s="37"/>
      <c r="AA121" s="36">
        <v>1.018894</v>
      </c>
      <c r="AB121" s="36">
        <v>0.78780689999999998</v>
      </c>
      <c r="AC121" s="36">
        <v>0.5583439</v>
      </c>
    </row>
    <row r="122" spans="11:29" x14ac:dyDescent="0.25">
      <c r="Z122" s="37"/>
      <c r="AA122" s="36">
        <v>2.1887240000000001</v>
      </c>
      <c r="AB122" s="36">
        <v>0.50438090000000002</v>
      </c>
      <c r="AC122" s="36">
        <v>0.57428630000000003</v>
      </c>
    </row>
    <row r="123" spans="11:29" x14ac:dyDescent="0.25">
      <c r="Z123" s="37"/>
      <c r="AA123" s="36">
        <v>1.6691739999999999</v>
      </c>
      <c r="AB123" s="36">
        <v>0.61451339999999999</v>
      </c>
      <c r="AC123" s="38">
        <v>0.62370530000000002</v>
      </c>
    </row>
    <row r="124" spans="11:29" x14ac:dyDescent="0.25">
      <c r="Z124" s="37"/>
      <c r="AA124" s="36">
        <v>1.4754290000000001</v>
      </c>
      <c r="AB124" s="36">
        <v>0.96037530000000004</v>
      </c>
      <c r="AC124" s="38">
        <v>0.13507350000000001</v>
      </c>
    </row>
    <row r="125" spans="11:29" x14ac:dyDescent="0.25">
      <c r="Z125" s="37"/>
      <c r="AA125" s="36">
        <v>3.389046</v>
      </c>
      <c r="AB125" s="36">
        <v>0.79430800000000001</v>
      </c>
      <c r="AC125" s="38">
        <v>0.28340199999999999</v>
      </c>
    </row>
    <row r="126" spans="11:29" x14ac:dyDescent="0.25">
      <c r="Z126" s="37"/>
      <c r="AA126" s="36">
        <v>1.580001</v>
      </c>
      <c r="AB126" s="36">
        <v>0.74145329999999998</v>
      </c>
      <c r="AC126" s="38">
        <v>0.41927140000000002</v>
      </c>
    </row>
    <row r="127" spans="11:29" x14ac:dyDescent="0.25">
      <c r="Z127" s="37"/>
      <c r="AA127" s="36">
        <v>1.0481309999999999</v>
      </c>
      <c r="AB127" s="36">
        <v>0.72307900000000003</v>
      </c>
      <c r="AC127" s="38">
        <v>0.49219740000000001</v>
      </c>
    </row>
    <row r="128" spans="11:29" x14ac:dyDescent="0.25">
      <c r="Z128" s="37"/>
      <c r="AA128" s="36">
        <v>2.3509790000000002</v>
      </c>
      <c r="AB128" s="38">
        <v>0.87085610000000002</v>
      </c>
      <c r="AC128" s="38">
        <v>0.5010985</v>
      </c>
    </row>
    <row r="129" spans="26:29" x14ac:dyDescent="0.25">
      <c r="Z129" s="37"/>
      <c r="AA129" s="36">
        <v>1.583359</v>
      </c>
      <c r="AB129" s="38">
        <v>0.65587930000000005</v>
      </c>
      <c r="AC129" s="38">
        <v>0.55762679999999998</v>
      </c>
    </row>
    <row r="130" spans="26:29" x14ac:dyDescent="0.25">
      <c r="Z130" s="37"/>
      <c r="AA130" s="36">
        <v>1.693057</v>
      </c>
      <c r="AB130" s="38">
        <v>1.074595</v>
      </c>
      <c r="AC130" s="38">
        <v>0.3983968</v>
      </c>
    </row>
    <row r="131" spans="26:29" x14ac:dyDescent="0.25">
      <c r="Z131" s="37"/>
      <c r="AA131" s="36">
        <v>2.1872980000000002</v>
      </c>
      <c r="AB131" s="38">
        <v>1.34314</v>
      </c>
      <c r="AC131" s="38">
        <v>0.64457359999999997</v>
      </c>
    </row>
    <row r="132" spans="26:29" x14ac:dyDescent="0.25">
      <c r="Z132" s="37"/>
      <c r="AA132" s="36">
        <v>2.5750929999999999</v>
      </c>
      <c r="AB132" s="38">
        <v>0.7584649</v>
      </c>
      <c r="AC132" s="38">
        <v>0.55227599999999999</v>
      </c>
    </row>
    <row r="133" spans="26:29" x14ac:dyDescent="0.25">
      <c r="Z133" s="37"/>
      <c r="AA133" s="36">
        <v>3.266079</v>
      </c>
      <c r="AB133" s="38">
        <v>0.86605790000000005</v>
      </c>
      <c r="AC133" s="38">
        <v>0.53239049999999999</v>
      </c>
    </row>
    <row r="134" spans="26:29" x14ac:dyDescent="0.25">
      <c r="Z134" s="37"/>
      <c r="AA134" s="36">
        <v>2.5201229999999999</v>
      </c>
      <c r="AB134" s="38">
        <v>1.1292180000000001</v>
      </c>
      <c r="AC134" s="38">
        <v>0.56975039999999999</v>
      </c>
    </row>
    <row r="135" spans="26:29" x14ac:dyDescent="0.25">
      <c r="Z135" s="37"/>
      <c r="AA135" s="36">
        <v>1.889829</v>
      </c>
      <c r="AB135" s="38">
        <v>1.0910709999999999</v>
      </c>
      <c r="AC135" s="38">
        <v>0.59019690000000002</v>
      </c>
    </row>
    <row r="136" spans="26:29" x14ac:dyDescent="0.25">
      <c r="Z136" s="37"/>
      <c r="AA136" s="36">
        <v>1.9650669999999999</v>
      </c>
      <c r="AB136" s="38">
        <v>0.8168744</v>
      </c>
      <c r="AC136" s="38">
        <v>0.62856210000000001</v>
      </c>
    </row>
    <row r="137" spans="26:29" x14ac:dyDescent="0.25">
      <c r="Z137" s="37"/>
      <c r="AA137" s="36">
        <v>1.7239310000000001</v>
      </c>
      <c r="AB137" s="38">
        <v>0.66403160000000006</v>
      </c>
      <c r="AC137" s="38">
        <v>0.66510049999999998</v>
      </c>
    </row>
    <row r="138" spans="26:29" x14ac:dyDescent="0.25">
      <c r="Z138" s="37"/>
      <c r="AA138" s="36">
        <v>2.1590600000000002</v>
      </c>
      <c r="AB138" s="38">
        <v>0.52145260000000004</v>
      </c>
      <c r="AC138" s="38">
        <v>0.49933850000000002</v>
      </c>
    </row>
    <row r="139" spans="26:29" x14ac:dyDescent="0.25">
      <c r="Z139" s="37"/>
      <c r="AA139" s="36">
        <v>1.6545939999999999</v>
      </c>
      <c r="AB139" s="38">
        <v>0.39136270000000001</v>
      </c>
      <c r="AC139" s="38">
        <v>0.41716300000000001</v>
      </c>
    </row>
    <row r="140" spans="26:29" x14ac:dyDescent="0.25">
      <c r="Z140" s="37"/>
      <c r="AA140" s="36">
        <v>1.6691670000000001</v>
      </c>
      <c r="AB140" s="38">
        <v>0.49401630000000002</v>
      </c>
      <c r="AC140" s="38">
        <v>0.6872355</v>
      </c>
    </row>
    <row r="141" spans="26:29" x14ac:dyDescent="0.25">
      <c r="Z141" s="37"/>
      <c r="AA141" s="36">
        <v>2.415432</v>
      </c>
      <c r="AB141" s="38">
        <v>0.83605160000000001</v>
      </c>
      <c r="AC141" s="38">
        <v>0.57782350000000005</v>
      </c>
    </row>
    <row r="142" spans="26:29" x14ac:dyDescent="0.25">
      <c r="Z142" s="37"/>
      <c r="AA142" s="36">
        <v>2.5554540000000001</v>
      </c>
      <c r="AB142" s="38">
        <v>0.7322052</v>
      </c>
      <c r="AC142" s="38">
        <v>0.29551650000000002</v>
      </c>
    </row>
    <row r="143" spans="26:29" x14ac:dyDescent="0.25">
      <c r="Z143" s="37"/>
      <c r="AA143" s="36">
        <v>2.5513080000000001</v>
      </c>
      <c r="AB143" s="38">
        <v>0.6982237</v>
      </c>
      <c r="AC143" s="38">
        <v>0.52636749999999999</v>
      </c>
    </row>
    <row r="144" spans="26:29" x14ac:dyDescent="0.25">
      <c r="Z144" s="37"/>
      <c r="AA144" s="36">
        <v>3.266187</v>
      </c>
      <c r="AB144" s="38">
        <v>0.7590327</v>
      </c>
      <c r="AC144" s="38">
        <v>0.55305289999999996</v>
      </c>
    </row>
    <row r="145" spans="26:29" x14ac:dyDescent="0.25">
      <c r="Z145" s="37"/>
      <c r="AA145" s="36">
        <v>1.5860190000000001</v>
      </c>
      <c r="AB145" s="38">
        <v>0.65519260000000001</v>
      </c>
      <c r="AC145" s="38">
        <v>0.5838276</v>
      </c>
    </row>
    <row r="146" spans="26:29" x14ac:dyDescent="0.25">
      <c r="Z146" s="37"/>
      <c r="AA146" s="36">
        <v>1.671745</v>
      </c>
      <c r="AB146" s="38">
        <v>0.97974859999999997</v>
      </c>
      <c r="AC146" s="38">
        <v>0.72644450000000005</v>
      </c>
    </row>
    <row r="147" spans="26:29" x14ac:dyDescent="0.25">
      <c r="Z147" s="37"/>
      <c r="AA147" s="36">
        <v>1.7393160000000001</v>
      </c>
      <c r="AB147" s="38">
        <v>0.56523389999999996</v>
      </c>
      <c r="AC147" s="38">
        <v>0.64044840000000003</v>
      </c>
    </row>
    <row r="148" spans="26:29" x14ac:dyDescent="0.25">
      <c r="Z148" s="37"/>
      <c r="AA148" s="36">
        <v>1.6073029999999999</v>
      </c>
      <c r="AB148" s="38">
        <v>0.94126359999999998</v>
      </c>
      <c r="AC148" s="38">
        <v>0.62768809999999997</v>
      </c>
    </row>
    <row r="149" spans="26:29" x14ac:dyDescent="0.25">
      <c r="Z149" s="37"/>
      <c r="AA149" s="36">
        <v>1.848803</v>
      </c>
      <c r="AB149" s="38">
        <v>0.76872839999999998</v>
      </c>
      <c r="AC149" s="38">
        <v>0.57474919999999996</v>
      </c>
    </row>
    <row r="150" spans="26:29" x14ac:dyDescent="0.25">
      <c r="Z150" s="37"/>
      <c r="AA150" s="36">
        <v>1.61338</v>
      </c>
      <c r="AB150" s="38">
        <v>0.69742230000000005</v>
      </c>
      <c r="AC150" s="38">
        <v>0.40309410000000001</v>
      </c>
    </row>
    <row r="151" spans="26:29" x14ac:dyDescent="0.25">
      <c r="Z151" s="37"/>
      <c r="AA151" s="36">
        <v>2.7012939999999999</v>
      </c>
      <c r="AB151" s="38">
        <v>0.88694790000000001</v>
      </c>
      <c r="AC151" s="38">
        <v>0.64353550000000004</v>
      </c>
    </row>
    <row r="152" spans="26:29" x14ac:dyDescent="0.25">
      <c r="Z152" s="37"/>
      <c r="AA152" s="36">
        <v>2.2375159999999998</v>
      </c>
      <c r="AB152" s="38">
        <v>0.90635100000000002</v>
      </c>
      <c r="AC152" s="38">
        <v>0.71099840000000003</v>
      </c>
    </row>
    <row r="153" spans="26:29" x14ac:dyDescent="0.25">
      <c r="Z153" s="37"/>
      <c r="AA153" s="36">
        <v>1.530284</v>
      </c>
      <c r="AB153" s="38">
        <v>0.67526249999999999</v>
      </c>
      <c r="AC153" s="38">
        <v>0.71000529999999995</v>
      </c>
    </row>
    <row r="154" spans="26:29" x14ac:dyDescent="0.25">
      <c r="Z154" s="37"/>
      <c r="AA154" s="36">
        <v>1.1331580000000001</v>
      </c>
      <c r="AB154" s="38">
        <v>0.49922450000000002</v>
      </c>
      <c r="AC154" s="38">
        <v>0.49159809999999998</v>
      </c>
    </row>
    <row r="155" spans="26:29" x14ac:dyDescent="0.25">
      <c r="Z155" s="37"/>
      <c r="AA155" s="36">
        <v>1.533989</v>
      </c>
      <c r="AB155" s="38">
        <v>0.72356069999999995</v>
      </c>
      <c r="AC155" s="38">
        <v>0.63349679999999997</v>
      </c>
    </row>
    <row r="156" spans="26:29" x14ac:dyDescent="0.25">
      <c r="Z156" s="37"/>
      <c r="AA156" s="36">
        <v>1.1618569999999999</v>
      </c>
      <c r="AB156" s="38">
        <v>0.86350389999999999</v>
      </c>
      <c r="AC156" s="38">
        <v>0.56510210000000005</v>
      </c>
    </row>
    <row r="157" spans="26:29" x14ac:dyDescent="0.25">
      <c r="Z157" s="37"/>
      <c r="AA157" s="36">
        <v>1.872574</v>
      </c>
      <c r="AB157" s="38">
        <v>0.95264000000000004</v>
      </c>
      <c r="AC157" s="38">
        <v>0.45145930000000001</v>
      </c>
    </row>
    <row r="158" spans="26:29" x14ac:dyDescent="0.25">
      <c r="Z158" s="37"/>
      <c r="AA158" s="36">
        <v>1.651205</v>
      </c>
      <c r="AB158" s="38">
        <v>0.95286040000000005</v>
      </c>
      <c r="AC158" s="38">
        <v>0.51241119999999996</v>
      </c>
    </row>
    <row r="159" spans="26:29" x14ac:dyDescent="0.25">
      <c r="Z159" s="37"/>
      <c r="AA159" s="36">
        <v>2.0319449999999999</v>
      </c>
      <c r="AB159" s="38">
        <v>0.68812269999999998</v>
      </c>
      <c r="AC159" s="38">
        <v>0.5046098</v>
      </c>
    </row>
    <row r="160" spans="26:29" x14ac:dyDescent="0.25">
      <c r="Z160" s="37"/>
      <c r="AA160" s="36">
        <v>1.872574</v>
      </c>
      <c r="AB160" s="38">
        <v>0.60990460000000002</v>
      </c>
      <c r="AC160" s="38">
        <v>0.44512629999999997</v>
      </c>
    </row>
    <row r="161" spans="26:29" x14ac:dyDescent="0.25">
      <c r="Z161" s="37"/>
      <c r="AA161" s="36">
        <v>1.651205</v>
      </c>
      <c r="AB161" s="38">
        <v>0.79561289999999996</v>
      </c>
      <c r="AC161" s="38">
        <v>0.42430610000000002</v>
      </c>
    </row>
    <row r="162" spans="26:29" x14ac:dyDescent="0.25">
      <c r="Z162" s="37"/>
      <c r="AA162" s="36">
        <v>1.4495849999999999</v>
      </c>
      <c r="AB162" s="38">
        <v>0.68105800000000005</v>
      </c>
      <c r="AC162" s="38">
        <v>0.12208380000000001</v>
      </c>
    </row>
    <row r="163" spans="26:29" x14ac:dyDescent="0.25">
      <c r="Z163" s="37"/>
      <c r="AA163" s="36">
        <v>1.518445</v>
      </c>
      <c r="AB163" s="38">
        <v>0.80058810000000002</v>
      </c>
      <c r="AC163" s="37"/>
    </row>
    <row r="164" spans="26:29" x14ac:dyDescent="0.25">
      <c r="Z164" s="37"/>
      <c r="AA164" s="36">
        <v>1.462539</v>
      </c>
      <c r="AB164" s="38">
        <v>0.73058559999999995</v>
      </c>
      <c r="AC164" s="35"/>
    </row>
    <row r="165" spans="26:29" x14ac:dyDescent="0.25">
      <c r="Z165" s="37"/>
      <c r="AA165" s="36">
        <v>1.6356630000000001</v>
      </c>
      <c r="AB165" s="38">
        <v>0.49101060000000002</v>
      </c>
      <c r="AC165" s="37"/>
    </row>
    <row r="166" spans="26:29" x14ac:dyDescent="0.25">
      <c r="Z166" s="37"/>
      <c r="AA166" s="36">
        <v>2.5114770000000002</v>
      </c>
      <c r="AB166" s="38">
        <v>1.145556</v>
      </c>
      <c r="AC166" s="37"/>
    </row>
    <row r="167" spans="26:29" x14ac:dyDescent="0.25">
      <c r="Z167" s="37"/>
      <c r="AA167" s="36">
        <v>2.4838100000000001</v>
      </c>
      <c r="AB167" s="38">
        <v>0.98553990000000002</v>
      </c>
      <c r="AC167" s="37"/>
    </row>
    <row r="168" spans="26:29" x14ac:dyDescent="0.25">
      <c r="Z168" s="37"/>
      <c r="AA168" s="36">
        <v>1.76498</v>
      </c>
      <c r="AB168" s="38">
        <v>0.88313160000000002</v>
      </c>
      <c r="AC168" s="37"/>
    </row>
    <row r="169" spans="26:29" x14ac:dyDescent="0.25">
      <c r="Z169" s="37"/>
      <c r="AA169" s="36">
        <v>3.013004</v>
      </c>
      <c r="AB169" s="38">
        <v>0.73490200000000006</v>
      </c>
      <c r="AC169" s="37"/>
    </row>
    <row r="170" spans="26:29" x14ac:dyDescent="0.25">
      <c r="Z170" s="37"/>
      <c r="AA170" s="36">
        <v>2.26241</v>
      </c>
      <c r="AB170" s="38">
        <v>0.98824909999999999</v>
      </c>
      <c r="AC170" s="37"/>
    </row>
    <row r="171" spans="26:29" x14ac:dyDescent="0.25">
      <c r="Z171" s="37"/>
      <c r="AA171" s="36">
        <v>1.1307670000000001</v>
      </c>
      <c r="AB171" s="37"/>
      <c r="AC171" s="37"/>
    </row>
    <row r="172" spans="26:29" x14ac:dyDescent="0.25">
      <c r="Z172" s="37"/>
      <c r="AA172" s="36">
        <v>1.2266269999999999</v>
      </c>
      <c r="AB172" s="35"/>
      <c r="AC172" s="37"/>
    </row>
    <row r="173" spans="26:29" x14ac:dyDescent="0.25">
      <c r="Z173" s="37"/>
      <c r="AA173" s="36">
        <v>1.2785839999999999</v>
      </c>
      <c r="AB173" s="37"/>
      <c r="AC173" s="37"/>
    </row>
    <row r="174" spans="26:29" x14ac:dyDescent="0.25">
      <c r="Z174" s="37"/>
      <c r="AA174" s="36">
        <v>2.1541670000000002</v>
      </c>
      <c r="AB174" s="37"/>
      <c r="AC174" s="37"/>
    </row>
    <row r="175" spans="26:29" x14ac:dyDescent="0.25">
      <c r="Z175" s="37"/>
      <c r="AA175" s="36">
        <v>1.831828</v>
      </c>
      <c r="AB175" s="37"/>
      <c r="AC175" s="37"/>
    </row>
    <row r="176" spans="26:29" x14ac:dyDescent="0.25">
      <c r="Z176" s="37"/>
      <c r="AA176" s="36">
        <v>1.3303970000000001</v>
      </c>
      <c r="AB176" s="37"/>
      <c r="AC176" s="37"/>
    </row>
    <row r="177" spans="26:29" x14ac:dyDescent="0.25">
      <c r="Z177" s="37"/>
      <c r="AA177" s="36">
        <v>1.602061</v>
      </c>
      <c r="AB177" s="37"/>
      <c r="AC177" s="37"/>
    </row>
    <row r="178" spans="26:29" x14ac:dyDescent="0.25">
      <c r="Z178" s="37"/>
      <c r="AA178" s="36">
        <v>1.2358</v>
      </c>
      <c r="AB178" s="37"/>
      <c r="AC178" s="37"/>
    </row>
    <row r="179" spans="26:29" x14ac:dyDescent="0.25">
      <c r="Z179" s="37"/>
      <c r="AA179" s="36">
        <v>1.32064</v>
      </c>
      <c r="AB179" s="37"/>
      <c r="AC179" s="37"/>
    </row>
    <row r="180" spans="26:29" x14ac:dyDescent="0.25">
      <c r="Z180" s="37"/>
      <c r="AA180" s="38">
        <v>2.0613160000000001</v>
      </c>
      <c r="AB180" s="37"/>
      <c r="AC180" s="37"/>
    </row>
    <row r="181" spans="26:29" x14ac:dyDescent="0.25">
      <c r="Z181" s="37"/>
      <c r="AA181" s="38">
        <v>2.8659720000000002</v>
      </c>
      <c r="AB181" s="37"/>
      <c r="AC181" s="37"/>
    </row>
    <row r="182" spans="26:29" x14ac:dyDescent="0.25">
      <c r="Z182" s="37"/>
      <c r="AA182" s="38">
        <v>2.789625</v>
      </c>
      <c r="AB182" s="37"/>
      <c r="AC182" s="37"/>
    </row>
    <row r="183" spans="26:29" x14ac:dyDescent="0.25">
      <c r="Z183" s="37"/>
      <c r="AA183" s="38">
        <v>1.628328</v>
      </c>
      <c r="AB183" s="37"/>
      <c r="AC183" s="37"/>
    </row>
    <row r="184" spans="26:29" x14ac:dyDescent="0.25">
      <c r="Z184" s="37"/>
      <c r="AA184" s="38">
        <v>1.8771949999999999</v>
      </c>
      <c r="AB184" s="37"/>
      <c r="AC184" s="37"/>
    </row>
    <row r="185" spans="26:29" x14ac:dyDescent="0.25">
      <c r="Z185" s="37"/>
      <c r="AA185" s="38">
        <v>2.5385450000000001</v>
      </c>
      <c r="AB185" s="37"/>
      <c r="AC185" s="37"/>
    </row>
    <row r="186" spans="26:29" x14ac:dyDescent="0.25">
      <c r="Z186" s="37"/>
      <c r="AA186" s="38">
        <v>3.4397220000000002</v>
      </c>
      <c r="AB186" s="37"/>
      <c r="AC186" s="37"/>
    </row>
    <row r="187" spans="26:29" x14ac:dyDescent="0.25">
      <c r="Z187" s="37"/>
      <c r="AA187" s="38">
        <v>0.90321680000000004</v>
      </c>
      <c r="AB187" s="37"/>
      <c r="AC187" s="37"/>
    </row>
    <row r="188" spans="26:29" x14ac:dyDescent="0.25">
      <c r="Z188" s="37"/>
      <c r="AA188" s="38">
        <v>1.4157660000000001</v>
      </c>
      <c r="AB188" s="37"/>
      <c r="AC188" s="37"/>
    </row>
    <row r="189" spans="26:29" x14ac:dyDescent="0.25">
      <c r="Z189" s="37"/>
      <c r="AA189" s="38">
        <v>1.479352</v>
      </c>
      <c r="AB189" s="37"/>
      <c r="AC189" s="37"/>
    </row>
    <row r="190" spans="26:29" x14ac:dyDescent="0.25">
      <c r="Z190" s="37"/>
      <c r="AA190" s="38">
        <v>0.99721669999999996</v>
      </c>
      <c r="AB190" s="37"/>
      <c r="AC190" s="37"/>
    </row>
    <row r="191" spans="26:29" x14ac:dyDescent="0.25">
      <c r="Z191" s="37"/>
      <c r="AA191" s="38">
        <v>1.7856430000000001</v>
      </c>
      <c r="AB191" s="37"/>
      <c r="AC191" s="37"/>
    </row>
    <row r="192" spans="26:29" x14ac:dyDescent="0.25">
      <c r="Z192" s="37"/>
      <c r="AA192" s="38">
        <v>2.0719400000000001</v>
      </c>
      <c r="AB192" s="37"/>
      <c r="AC192" s="37"/>
    </row>
    <row r="193" spans="26:39" x14ac:dyDescent="0.25">
      <c r="Z193" s="37"/>
      <c r="AA193" s="38">
        <v>2.1358380000000001</v>
      </c>
      <c r="AB193" s="37"/>
      <c r="AC193" s="37"/>
    </row>
    <row r="194" spans="26:39" x14ac:dyDescent="0.25">
      <c r="Z194" s="37"/>
      <c r="AA194" s="38">
        <v>2.5674610000000002</v>
      </c>
      <c r="AB194" s="37"/>
      <c r="AC194" s="37"/>
    </row>
    <row r="195" spans="26:39" x14ac:dyDescent="0.25">
      <c r="Z195" s="37"/>
      <c r="AA195" s="38">
        <v>2.1754009999999999</v>
      </c>
      <c r="AB195" s="37"/>
      <c r="AC195" s="37"/>
    </row>
    <row r="196" spans="26:39" x14ac:dyDescent="0.25">
      <c r="Z196" s="37"/>
      <c r="AA196" s="38">
        <v>3.8832650000000002</v>
      </c>
      <c r="AB196" s="37"/>
      <c r="AC196" s="37"/>
    </row>
    <row r="197" spans="26:39" x14ac:dyDescent="0.25">
      <c r="Z197" s="37"/>
      <c r="AA197" s="38">
        <v>2.38632</v>
      </c>
      <c r="AB197" s="37"/>
      <c r="AC197" s="37"/>
    </row>
    <row r="198" spans="26:39" x14ac:dyDescent="0.25">
      <c r="Z198" s="37"/>
      <c r="AA198" s="38">
        <v>2.3087149999999999</v>
      </c>
      <c r="AB198" s="37"/>
      <c r="AC198" s="37"/>
    </row>
    <row r="199" spans="26:39" x14ac:dyDescent="0.25">
      <c r="Z199" s="37"/>
      <c r="AA199" s="38">
        <v>2.0833930000000001</v>
      </c>
      <c r="AB199" s="37"/>
      <c r="AC199" s="37"/>
    </row>
    <row r="200" spans="26:39" x14ac:dyDescent="0.25">
      <c r="Z200" s="37"/>
      <c r="AA200" s="38">
        <v>1.816703</v>
      </c>
      <c r="AB200" s="37"/>
      <c r="AC200" s="37"/>
    </row>
    <row r="201" spans="26:39" x14ac:dyDescent="0.25">
      <c r="Z201" s="37"/>
      <c r="AA201" s="38">
        <v>1.6961869999999999</v>
      </c>
      <c r="AB201" s="37"/>
      <c r="AC201" s="37"/>
    </row>
    <row r="202" spans="26:39" x14ac:dyDescent="0.25">
      <c r="Z202" s="37"/>
      <c r="AA202" s="38">
        <v>2.0741010000000002</v>
      </c>
      <c r="AB202" s="37"/>
      <c r="AC202" s="37"/>
    </row>
    <row r="203" spans="26:39" x14ac:dyDescent="0.25">
      <c r="Z203" s="37"/>
      <c r="AA203" s="38">
        <v>2.5203739999999999</v>
      </c>
      <c r="AB203" s="37"/>
      <c r="AC203" s="37"/>
    </row>
    <row r="204" spans="26:39" x14ac:dyDescent="0.25">
      <c r="Z204" s="37"/>
      <c r="AA204" s="38">
        <v>2.2037249999999999</v>
      </c>
      <c r="AB204" s="37"/>
      <c r="AC204" s="37"/>
    </row>
    <row r="205" spans="26:39" x14ac:dyDescent="0.25">
      <c r="Z205" s="37"/>
      <c r="AA205" s="38">
        <v>3.2349009999999998</v>
      </c>
      <c r="AB205" s="37"/>
      <c r="AC205" s="37"/>
      <c r="AM205" s="3"/>
    </row>
    <row r="206" spans="26:39" x14ac:dyDescent="0.25">
      <c r="Z206" s="37"/>
      <c r="AA206" s="38">
        <v>2.3162229999999999</v>
      </c>
      <c r="AB206" s="37"/>
      <c r="AC206" s="37"/>
    </row>
    <row r="207" spans="26:39" x14ac:dyDescent="0.25">
      <c r="Z207" s="37"/>
      <c r="AA207" s="38">
        <v>1.685344</v>
      </c>
      <c r="AB207" s="37"/>
      <c r="AC207" s="37"/>
    </row>
    <row r="208" spans="26:39" x14ac:dyDescent="0.25">
      <c r="Z208" s="37"/>
      <c r="AA208" s="38">
        <v>0.98057399999999995</v>
      </c>
      <c r="AB208" s="37"/>
      <c r="AC208" s="37"/>
      <c r="AM208" s="3"/>
    </row>
    <row r="209" spans="26:29" x14ac:dyDescent="0.25">
      <c r="Z209" s="37"/>
      <c r="AA209" s="38">
        <v>1.608023</v>
      </c>
      <c r="AB209" s="37"/>
      <c r="AC209" s="37"/>
    </row>
    <row r="210" spans="26:29" x14ac:dyDescent="0.25">
      <c r="Z210" s="37"/>
      <c r="AA210" s="38">
        <v>1.7074830000000001</v>
      </c>
      <c r="AB210" s="37"/>
      <c r="AC210" s="37"/>
    </row>
    <row r="211" spans="26:29" x14ac:dyDescent="0.25">
      <c r="Z211" s="37"/>
      <c r="AA211" s="38">
        <v>1.8921490000000001</v>
      </c>
      <c r="AB211" s="37"/>
      <c r="AC211" s="37"/>
    </row>
    <row r="212" spans="26:29" x14ac:dyDescent="0.25">
      <c r="Z212" s="37"/>
      <c r="AA212" s="38">
        <v>2.7949570000000001</v>
      </c>
      <c r="AB212" s="37"/>
      <c r="AC212" s="37"/>
    </row>
    <row r="213" spans="26:29" x14ac:dyDescent="0.25">
      <c r="Z213" s="37"/>
      <c r="AA213" s="38">
        <v>2.285666</v>
      </c>
      <c r="AB213" s="37"/>
      <c r="AC213" s="37"/>
    </row>
    <row r="214" spans="26:29" x14ac:dyDescent="0.25">
      <c r="Z214" s="37"/>
      <c r="AA214" s="38">
        <v>2.5052189999999999</v>
      </c>
      <c r="AB214" s="37"/>
      <c r="AC214" s="37"/>
    </row>
    <row r="215" spans="26:29" x14ac:dyDescent="0.25">
      <c r="Z215" s="37"/>
      <c r="AA215" s="38">
        <v>1.0264180000000001</v>
      </c>
      <c r="AB215" s="37"/>
      <c r="AC215" s="37"/>
    </row>
    <row r="216" spans="26:29" x14ac:dyDescent="0.25">
      <c r="Z216" s="37"/>
      <c r="AA216" s="38">
        <v>2.3514970000000002</v>
      </c>
      <c r="AB216" s="37"/>
      <c r="AC216" s="37"/>
    </row>
    <row r="217" spans="26:29" x14ac:dyDescent="0.25">
      <c r="Z217" s="37"/>
      <c r="AA217" s="38">
        <v>1.4572039999999999</v>
      </c>
      <c r="AB217" s="37"/>
      <c r="AC217" s="37"/>
    </row>
    <row r="218" spans="26:29" x14ac:dyDescent="0.25">
      <c r="Z218" s="37"/>
      <c r="AA218" s="38">
        <v>1.0878840000000001</v>
      </c>
      <c r="AB218" s="37"/>
      <c r="AC218" s="37"/>
    </row>
    <row r="219" spans="26:29" x14ac:dyDescent="0.25">
      <c r="Z219" s="37"/>
      <c r="AA219" s="38">
        <v>1.029668</v>
      </c>
      <c r="AB219" s="37"/>
      <c r="AC219" s="37"/>
    </row>
    <row r="220" spans="26:29" x14ac:dyDescent="0.25">
      <c r="Z220" s="37"/>
      <c r="AA220" s="38">
        <v>2.2765270000000002</v>
      </c>
      <c r="AB220" s="37"/>
      <c r="AC220" s="37"/>
    </row>
    <row r="221" spans="26:29" x14ac:dyDescent="0.25">
      <c r="Z221" s="37"/>
      <c r="AA221" s="38">
        <v>1.5086599999999999</v>
      </c>
      <c r="AB221" s="37"/>
      <c r="AC221" s="37"/>
    </row>
    <row r="222" spans="26:29" x14ac:dyDescent="0.25">
      <c r="Z222" s="37"/>
      <c r="AA222" s="38">
        <v>1.460602</v>
      </c>
      <c r="AB222" s="37"/>
      <c r="AC222" s="37"/>
    </row>
    <row r="223" spans="26:29" x14ac:dyDescent="0.25">
      <c r="Z223" s="37"/>
      <c r="AA223" s="38">
        <v>2.5116700000000001</v>
      </c>
      <c r="AB223" s="37"/>
      <c r="AC223" s="37"/>
    </row>
    <row r="224" spans="26:29" x14ac:dyDescent="0.25">
      <c r="Z224" s="37"/>
      <c r="AA224" s="38">
        <v>2.2720410000000002</v>
      </c>
      <c r="AB224" s="37"/>
      <c r="AC224" s="37"/>
    </row>
    <row r="225" spans="26:29" x14ac:dyDescent="0.25">
      <c r="Z225" s="37"/>
      <c r="AA225" s="38">
        <v>2.1436359999999999</v>
      </c>
      <c r="AB225" s="37"/>
      <c r="AC225" s="37"/>
    </row>
    <row r="226" spans="26:29" x14ac:dyDescent="0.25">
      <c r="Z226" s="37"/>
      <c r="AA226" s="38">
        <v>1.0758719999999999</v>
      </c>
      <c r="AB226" s="37"/>
      <c r="AC226" s="37"/>
    </row>
    <row r="227" spans="26:29" x14ac:dyDescent="0.25">
      <c r="Z227" s="37"/>
      <c r="AA227" s="38">
        <v>1.2588079999999999</v>
      </c>
      <c r="AB227" s="37"/>
      <c r="AC227" s="37"/>
    </row>
    <row r="228" spans="26:29" x14ac:dyDescent="0.25">
      <c r="Z228" s="37"/>
      <c r="AA228" s="38">
        <v>2.4679090000000001</v>
      </c>
      <c r="AB228" s="37"/>
      <c r="AC228" s="37"/>
    </row>
    <row r="229" spans="26:29" x14ac:dyDescent="0.25">
      <c r="Z229" s="37"/>
      <c r="AA229" s="38">
        <v>2.0507930000000001</v>
      </c>
      <c r="AB229" s="37"/>
      <c r="AC229" s="37"/>
    </row>
    <row r="230" spans="26:29" x14ac:dyDescent="0.25">
      <c r="Z230" s="37"/>
      <c r="AA230" s="38">
        <v>0.64109919999999998</v>
      </c>
      <c r="AB230" s="37"/>
      <c r="AC230" s="37"/>
    </row>
    <row r="231" spans="26:29" x14ac:dyDescent="0.25">
      <c r="Z231" s="37"/>
      <c r="AA231" s="38">
        <v>0.7576136</v>
      </c>
      <c r="AB231" s="37"/>
      <c r="AC231" s="37"/>
    </row>
    <row r="232" spans="26:29" x14ac:dyDescent="0.25">
      <c r="Z232" s="37"/>
      <c r="AA232" s="38">
        <v>1.6407389999999999</v>
      </c>
      <c r="AB232" s="37"/>
      <c r="AC232" s="37"/>
    </row>
    <row r="233" spans="26:29" x14ac:dyDescent="0.25">
      <c r="Z233" s="37"/>
      <c r="AA233" s="38">
        <v>2.0518230000000002</v>
      </c>
      <c r="AB233" s="37"/>
      <c r="AC233" s="37"/>
    </row>
    <row r="234" spans="26:29" x14ac:dyDescent="0.25">
      <c r="Z234" s="37"/>
      <c r="AA234" s="38">
        <v>2.4469460000000001</v>
      </c>
      <c r="AB234" s="37"/>
      <c r="AC234" s="37"/>
    </row>
    <row r="235" spans="26:29" x14ac:dyDescent="0.25">
      <c r="Z235" s="37"/>
      <c r="AA235" s="38">
        <v>2.1384289999999999</v>
      </c>
      <c r="AB235" s="37"/>
      <c r="AC235" s="37"/>
    </row>
    <row r="236" spans="26:29" x14ac:dyDescent="0.25">
      <c r="Z236" s="37"/>
      <c r="AA236" s="38">
        <v>1.6407389999999999</v>
      </c>
      <c r="AB236" s="37"/>
      <c r="AC236" s="37"/>
    </row>
    <row r="237" spans="26:29" x14ac:dyDescent="0.25">
      <c r="Z237" s="37"/>
      <c r="AA237" s="38">
        <v>2.0518230000000002</v>
      </c>
      <c r="AB237" s="37"/>
      <c r="AC237" s="37"/>
    </row>
    <row r="238" spans="26:29" x14ac:dyDescent="0.25">
      <c r="Z238" s="37"/>
      <c r="AA238" s="38">
        <v>2.4469460000000001</v>
      </c>
      <c r="AB238" s="37"/>
      <c r="AC238" s="37"/>
    </row>
    <row r="239" spans="26:29" x14ac:dyDescent="0.25">
      <c r="Z239" s="37"/>
      <c r="AA239" s="38">
        <v>1.5024459999999999</v>
      </c>
      <c r="AB239" s="37"/>
      <c r="AC239" s="37"/>
    </row>
    <row r="240" spans="26:29" x14ac:dyDescent="0.25">
      <c r="Z240" s="37"/>
      <c r="AA240" s="38">
        <v>1.981868</v>
      </c>
      <c r="AB240" s="37"/>
      <c r="AC240" s="37"/>
    </row>
    <row r="241" spans="26:29" x14ac:dyDescent="0.25">
      <c r="Z241" s="37"/>
      <c r="AA241" s="38">
        <v>1.6170020000000001</v>
      </c>
      <c r="AB241" s="37"/>
      <c r="AC241" s="37"/>
    </row>
    <row r="242" spans="26:29" x14ac:dyDescent="0.25">
      <c r="Z242" s="37"/>
      <c r="AA242" s="38">
        <v>1.457341</v>
      </c>
      <c r="AB242" s="37"/>
      <c r="AC242" s="37"/>
    </row>
    <row r="243" spans="26:29" x14ac:dyDescent="0.25">
      <c r="Z243" s="37"/>
      <c r="AA243" s="38">
        <v>1.840031</v>
      </c>
      <c r="AB243" s="37"/>
      <c r="AC243" s="37"/>
    </row>
    <row r="244" spans="26:29" x14ac:dyDescent="0.25">
      <c r="Z244" s="37"/>
      <c r="AA244" s="38">
        <v>1.8157989999999999</v>
      </c>
      <c r="AB244" s="37"/>
      <c r="AC244" s="37"/>
    </row>
    <row r="245" spans="26:29" x14ac:dyDescent="0.25">
      <c r="Z245" s="37"/>
      <c r="AA245" s="38">
        <v>2.7888109999999999</v>
      </c>
      <c r="AB245" s="37"/>
      <c r="AC245" s="37"/>
    </row>
    <row r="246" spans="26:29" x14ac:dyDescent="0.25">
      <c r="Z246" s="37"/>
      <c r="AA246" s="38">
        <v>2.9497390000000001</v>
      </c>
      <c r="AB246" s="37"/>
      <c r="AC246" s="37"/>
    </row>
    <row r="247" spans="26:29" x14ac:dyDescent="0.25">
      <c r="Z247" s="37"/>
      <c r="AA247" s="38">
        <v>1.630725</v>
      </c>
      <c r="AB247" s="37"/>
      <c r="AC247" s="37"/>
    </row>
    <row r="248" spans="26:29" x14ac:dyDescent="0.25">
      <c r="Z248" s="37"/>
      <c r="AA248" s="38">
        <v>1.8452820000000001</v>
      </c>
      <c r="AB248" s="37"/>
      <c r="AC248" s="37"/>
    </row>
    <row r="249" spans="26:29" x14ac:dyDescent="0.25">
      <c r="Z249" s="37"/>
      <c r="AA249" s="38">
        <v>1.521763</v>
      </c>
      <c r="AB249" s="37"/>
      <c r="AC249" s="37"/>
    </row>
    <row r="250" spans="26:29" x14ac:dyDescent="0.25">
      <c r="Z250" s="37"/>
      <c r="AA250" s="38">
        <v>1.580476</v>
      </c>
      <c r="AB250" s="37"/>
      <c r="AC250" s="37"/>
    </row>
    <row r="251" spans="26:29" x14ac:dyDescent="0.25">
      <c r="Z251" s="37"/>
      <c r="AA251" s="38">
        <v>1.980037</v>
      </c>
      <c r="AB251" s="37"/>
      <c r="AC251" s="37"/>
    </row>
    <row r="252" spans="26:29" x14ac:dyDescent="0.25">
      <c r="Z252" s="37"/>
      <c r="AA252" s="38">
        <v>1.9434549999999999</v>
      </c>
      <c r="AB252" s="37"/>
      <c r="AC252" s="37"/>
    </row>
    <row r="253" spans="26:29" x14ac:dyDescent="0.25">
      <c r="Z253" s="37"/>
      <c r="AA253" s="38">
        <v>2.0270450000000002</v>
      </c>
      <c r="AB253" s="37"/>
      <c r="AC253" s="37"/>
    </row>
    <row r="254" spans="26:29" x14ac:dyDescent="0.25">
      <c r="Z254" s="37"/>
      <c r="AA254" s="38">
        <v>1.758067</v>
      </c>
      <c r="AB254" s="37"/>
      <c r="AC254" s="37"/>
    </row>
    <row r="255" spans="26:29" x14ac:dyDescent="0.25">
      <c r="Z255" s="37"/>
      <c r="AA255" s="39">
        <v>1.908792</v>
      </c>
      <c r="AB255" s="37"/>
      <c r="AC255" s="37"/>
    </row>
    <row r="256" spans="26:29" x14ac:dyDescent="0.25">
      <c r="Z256" s="37"/>
      <c r="AA256" s="39">
        <v>1.6427929999999999</v>
      </c>
      <c r="AB256" s="37"/>
      <c r="AC256" s="37"/>
    </row>
    <row r="257" spans="26:29" x14ac:dyDescent="0.25">
      <c r="Z257" s="37"/>
      <c r="AA257" s="39">
        <v>1.722361</v>
      </c>
      <c r="AB257" s="37"/>
      <c r="AC257" s="37"/>
    </row>
    <row r="258" spans="26:29" x14ac:dyDescent="0.25">
      <c r="Z258" s="37"/>
      <c r="AA258" s="39">
        <v>1.68068</v>
      </c>
      <c r="AB258" s="37"/>
      <c r="AC258" s="37"/>
    </row>
    <row r="259" spans="26:29" x14ac:dyDescent="0.25">
      <c r="Z259" s="37"/>
      <c r="AA259" s="39">
        <v>1.5438419999999999</v>
      </c>
      <c r="AB259" s="37"/>
      <c r="AC259" s="37"/>
    </row>
    <row r="260" spans="26:29" x14ac:dyDescent="0.25">
      <c r="Z260" s="37"/>
      <c r="AA260" s="39">
        <v>1.295749</v>
      </c>
      <c r="AB260" s="37"/>
      <c r="AC260" s="37"/>
    </row>
    <row r="261" spans="26:29" x14ac:dyDescent="0.25">
      <c r="Z261" s="37"/>
      <c r="AA261" s="39">
        <v>1.126622</v>
      </c>
      <c r="AB261" s="37"/>
      <c r="AC261" s="37"/>
    </row>
    <row r="262" spans="26:29" x14ac:dyDescent="0.25">
      <c r="Z262" s="37"/>
      <c r="AA262" s="39">
        <v>1.4633119999999999</v>
      </c>
      <c r="AB262" s="37"/>
      <c r="AC262" s="37"/>
    </row>
    <row r="263" spans="26:29" x14ac:dyDescent="0.25">
      <c r="Z263" s="37"/>
      <c r="AA263" s="39">
        <v>1.2079230000000001</v>
      </c>
      <c r="AB263" s="37"/>
      <c r="AC263" s="37"/>
    </row>
    <row r="264" spans="26:29" x14ac:dyDescent="0.25">
      <c r="Z264" s="37"/>
      <c r="AA264" s="39">
        <v>2.0911050000000002</v>
      </c>
      <c r="AB264" s="37"/>
      <c r="AC264" s="37"/>
    </row>
    <row r="265" spans="26:29" x14ac:dyDescent="0.25">
      <c r="Z265" s="37"/>
      <c r="AA265" s="39">
        <v>2.822111</v>
      </c>
      <c r="AB265" s="37"/>
      <c r="AC265" s="37"/>
    </row>
    <row r="266" spans="26:29" x14ac:dyDescent="0.25">
      <c r="Z266" s="37"/>
      <c r="AA266" s="39">
        <v>1.2474890000000001</v>
      </c>
      <c r="AB266" s="37"/>
      <c r="AC266" s="37"/>
    </row>
    <row r="267" spans="26:29" x14ac:dyDescent="0.25">
      <c r="Z267" s="37"/>
      <c r="AA267" s="39">
        <v>1.915152</v>
      </c>
      <c r="AB267" s="37"/>
      <c r="AC267" s="37"/>
    </row>
    <row r="268" spans="26:29" x14ac:dyDescent="0.25">
      <c r="Z268" s="37"/>
      <c r="AA268" s="39">
        <v>1.9935430000000001</v>
      </c>
      <c r="AB268" s="37"/>
      <c r="AC268" s="37"/>
    </row>
    <row r="269" spans="26:29" x14ac:dyDescent="0.25">
      <c r="Z269" s="37"/>
      <c r="AA269" s="39">
        <v>1.2239770000000001</v>
      </c>
      <c r="AB269" s="37"/>
      <c r="AC269" s="37"/>
    </row>
    <row r="270" spans="26:29" x14ac:dyDescent="0.25">
      <c r="Z270" s="37"/>
      <c r="AA270" s="39">
        <v>1.622684</v>
      </c>
      <c r="AB270" s="37"/>
      <c r="AC270" s="37"/>
    </row>
    <row r="271" spans="26:29" x14ac:dyDescent="0.25">
      <c r="Z271" s="37"/>
      <c r="AA271" s="39">
        <v>1.549625</v>
      </c>
      <c r="AB271" s="37"/>
      <c r="AC271" s="37"/>
    </row>
    <row r="272" spans="26:29" x14ac:dyDescent="0.25">
      <c r="Z272" s="37"/>
      <c r="AA272" s="39">
        <v>1.236712</v>
      </c>
      <c r="AB272" s="37"/>
      <c r="AC272" s="37"/>
    </row>
    <row r="273" spans="26:29" x14ac:dyDescent="0.25">
      <c r="Z273" s="37"/>
      <c r="AA273" s="39">
        <v>1.468761</v>
      </c>
      <c r="AB273" s="37"/>
      <c r="AC273" s="37"/>
    </row>
    <row r="274" spans="26:29" x14ac:dyDescent="0.25">
      <c r="Z274" s="37"/>
      <c r="AA274" s="39">
        <v>1.304524</v>
      </c>
      <c r="AB274" s="37"/>
      <c r="AC274" s="37"/>
    </row>
    <row r="275" spans="26:29" x14ac:dyDescent="0.25">
      <c r="Z275" s="37"/>
      <c r="AA275" s="39">
        <v>1.269299</v>
      </c>
      <c r="AB275" s="37"/>
      <c r="AC275" s="37"/>
    </row>
    <row r="276" spans="26:29" x14ac:dyDescent="0.25">
      <c r="Z276" s="37"/>
      <c r="AA276" s="39">
        <v>1.5902540000000001</v>
      </c>
      <c r="AB276" s="37"/>
      <c r="AC276" s="37"/>
    </row>
    <row r="277" spans="26:29" x14ac:dyDescent="0.25">
      <c r="Z277" s="37"/>
      <c r="AA277" s="39">
        <v>1.4558169999999999</v>
      </c>
      <c r="AB277" s="37"/>
      <c r="AC277" s="37"/>
    </row>
    <row r="278" spans="26:29" x14ac:dyDescent="0.25">
      <c r="Z278" s="37"/>
      <c r="AA278" s="39">
        <v>1.709876</v>
      </c>
      <c r="AB278" s="37"/>
      <c r="AC278" s="37"/>
    </row>
    <row r="279" spans="26:29" x14ac:dyDescent="0.25">
      <c r="Z279" s="37"/>
      <c r="AA279" s="39">
        <v>1.516777</v>
      </c>
      <c r="AB279" s="37"/>
      <c r="AC279" s="37"/>
    </row>
    <row r="280" spans="26:29" x14ac:dyDescent="0.25">
      <c r="Z280" s="37"/>
      <c r="AA280" s="39">
        <v>1.2275210000000001</v>
      </c>
      <c r="AB280" s="37"/>
      <c r="AC280" s="37"/>
    </row>
    <row r="281" spans="26:29" x14ac:dyDescent="0.25">
      <c r="Z281" s="37"/>
      <c r="AA281" s="39">
        <v>1.7412669999999999</v>
      </c>
      <c r="AB281" s="37"/>
      <c r="AC281" s="37"/>
    </row>
    <row r="282" spans="26:29" x14ac:dyDescent="0.25">
      <c r="Z282" s="37"/>
      <c r="AA282" s="39">
        <v>1.525649</v>
      </c>
      <c r="AB282" s="37"/>
      <c r="AC282" s="37"/>
    </row>
    <row r="283" spans="26:29" x14ac:dyDescent="0.25">
      <c r="Z283" s="37"/>
      <c r="AA283" s="39">
        <v>1.423888</v>
      </c>
      <c r="AB283" s="37"/>
      <c r="AC283" s="37"/>
    </row>
    <row r="284" spans="26:29" x14ac:dyDescent="0.25">
      <c r="Z284" s="37"/>
      <c r="AA284" s="39">
        <v>1.944933</v>
      </c>
      <c r="AB284" s="37"/>
      <c r="AC284" s="37"/>
    </row>
    <row r="285" spans="26:29" x14ac:dyDescent="0.25">
      <c r="Z285" s="37"/>
      <c r="AA285" s="39">
        <v>2.1898659999999999</v>
      </c>
      <c r="AB285" s="37"/>
      <c r="AC285" s="37"/>
    </row>
    <row r="286" spans="26:29" x14ac:dyDescent="0.25">
      <c r="Z286" s="37"/>
      <c r="AA286" s="39">
        <v>4.2091659999999997</v>
      </c>
      <c r="AB286" s="37"/>
      <c r="AC286" s="37"/>
    </row>
    <row r="287" spans="26:29" x14ac:dyDescent="0.25">
      <c r="Z287" s="37"/>
      <c r="AA287" s="39">
        <v>1.787947</v>
      </c>
      <c r="AB287" s="37"/>
      <c r="AC287" s="37"/>
    </row>
    <row r="288" spans="26:29" x14ac:dyDescent="0.25">
      <c r="Z288" s="37"/>
      <c r="AA288" s="39">
        <v>1.3970560000000001</v>
      </c>
      <c r="AB288" s="37"/>
      <c r="AC288" s="37"/>
    </row>
    <row r="289" spans="26:29" x14ac:dyDescent="0.25">
      <c r="Z289" s="37"/>
      <c r="AA289" s="39">
        <v>1.2137199999999999</v>
      </c>
      <c r="AB289" s="37"/>
      <c r="AC289" s="37"/>
    </row>
    <row r="290" spans="26:29" x14ac:dyDescent="0.25">
      <c r="Z290" s="37"/>
      <c r="AA290" s="39">
        <v>1.5340750000000001</v>
      </c>
      <c r="AB290" s="37"/>
      <c r="AC290" s="37"/>
    </row>
    <row r="291" spans="26:29" x14ac:dyDescent="0.25">
      <c r="Z291" s="37"/>
      <c r="AA291" s="39">
        <v>1.9201820000000001</v>
      </c>
      <c r="AB291" s="37"/>
      <c r="AC291" s="37"/>
    </row>
    <row r="292" spans="26:29" x14ac:dyDescent="0.25">
      <c r="Z292" s="37"/>
      <c r="AA292" s="39">
        <v>1.167815</v>
      </c>
      <c r="AB292" s="37"/>
      <c r="AC292" s="37"/>
    </row>
    <row r="293" spans="26:29" x14ac:dyDescent="0.25">
      <c r="Z293" s="37"/>
      <c r="AA293" s="39">
        <v>1.551863</v>
      </c>
      <c r="AB293" s="37"/>
      <c r="AC293" s="37"/>
    </row>
    <row r="294" spans="26:29" x14ac:dyDescent="0.25">
      <c r="Z294" s="37"/>
      <c r="AA294" s="39">
        <v>1.7574259999999999</v>
      </c>
      <c r="AB294" s="37"/>
      <c r="AC294" s="37"/>
    </row>
    <row r="295" spans="26:29" x14ac:dyDescent="0.25">
      <c r="Z295" s="37"/>
      <c r="AA295" s="39">
        <v>1.356393</v>
      </c>
      <c r="AB295" s="37"/>
      <c r="AC295" s="37"/>
    </row>
    <row r="296" spans="26:29" x14ac:dyDescent="0.25">
      <c r="Z296" s="37"/>
      <c r="AA296" s="39">
        <v>1.950455</v>
      </c>
      <c r="AB296" s="37"/>
      <c r="AC296" s="37"/>
    </row>
    <row r="297" spans="26:29" x14ac:dyDescent="0.25">
      <c r="Z297" s="37"/>
      <c r="AA297" s="39">
        <v>1.4575389999999999</v>
      </c>
      <c r="AB297" s="37"/>
      <c r="AC297" s="37"/>
    </row>
    <row r="298" spans="26:29" x14ac:dyDescent="0.25">
      <c r="Z298" s="37"/>
      <c r="AA298" s="39">
        <v>1.655548</v>
      </c>
      <c r="AB298" s="37"/>
      <c r="AC298" s="37"/>
    </row>
    <row r="299" spans="26:29" x14ac:dyDescent="0.25">
      <c r="Z299" s="37"/>
      <c r="AA299" s="39">
        <v>1.8818379999999999</v>
      </c>
      <c r="AB299" s="37"/>
      <c r="AC299" s="37"/>
    </row>
    <row r="300" spans="26:29" x14ac:dyDescent="0.25">
      <c r="Z300" s="37"/>
      <c r="AA300" s="39">
        <v>1.623999</v>
      </c>
      <c r="AB300" s="37"/>
      <c r="AC300" s="37"/>
    </row>
    <row r="301" spans="26:29" x14ac:dyDescent="0.25">
      <c r="Z301" s="37"/>
      <c r="AA301" s="39">
        <v>1.0966210000000001</v>
      </c>
      <c r="AB301" s="37"/>
      <c r="AC301" s="37"/>
    </row>
    <row r="302" spans="26:29" x14ac:dyDescent="0.25">
      <c r="Z302" s="37"/>
      <c r="AA302" s="39">
        <v>1.214896</v>
      </c>
      <c r="AB302" s="37"/>
      <c r="AC302" s="37"/>
    </row>
    <row r="303" spans="26:29" x14ac:dyDescent="0.25">
      <c r="Z303" s="37"/>
      <c r="AA303" s="39">
        <v>1.677613</v>
      </c>
      <c r="AB303" s="37"/>
      <c r="AC303" s="37"/>
    </row>
    <row r="304" spans="26:29" x14ac:dyDescent="0.25">
      <c r="Z304" s="37"/>
      <c r="AA304" s="39">
        <v>1.4826569999999999</v>
      </c>
      <c r="AB304" s="37"/>
      <c r="AC304" s="37"/>
    </row>
    <row r="305" spans="26:29" x14ac:dyDescent="0.25">
      <c r="Z305" s="37"/>
      <c r="AA305" s="39">
        <v>1.2168000000000001</v>
      </c>
      <c r="AB305" s="37"/>
      <c r="AC305" s="37"/>
    </row>
    <row r="306" spans="26:29" x14ac:dyDescent="0.25">
      <c r="Z306" s="37"/>
      <c r="AA306" s="39">
        <v>1.4013880000000001</v>
      </c>
      <c r="AB306" s="37"/>
      <c r="AC306" s="37"/>
    </row>
    <row r="307" spans="26:29" x14ac:dyDescent="0.25">
      <c r="Z307" s="37"/>
      <c r="AA307" s="39">
        <v>1.508324</v>
      </c>
      <c r="AB307" s="37"/>
      <c r="AC307" s="37"/>
    </row>
    <row r="308" spans="26:29" x14ac:dyDescent="0.25">
      <c r="Z308" s="37"/>
      <c r="AA308" s="39">
        <v>1.464574</v>
      </c>
      <c r="AB308" s="37"/>
      <c r="AC308" s="37"/>
    </row>
    <row r="309" spans="26:29" x14ac:dyDescent="0.25">
      <c r="Z309" s="37"/>
      <c r="AA309" s="39">
        <v>1.808729</v>
      </c>
      <c r="AB309" s="37"/>
      <c r="AC309" s="37"/>
    </row>
    <row r="310" spans="26:29" x14ac:dyDescent="0.25">
      <c r="Z310" s="37"/>
      <c r="AA310" s="39">
        <v>1.4414009999999999</v>
      </c>
      <c r="AB310" s="37"/>
      <c r="AC310" s="37"/>
    </row>
    <row r="311" spans="26:29" x14ac:dyDescent="0.25">
      <c r="Z311" s="37"/>
      <c r="AA311" s="39">
        <v>1.3691819999999999</v>
      </c>
      <c r="AB311" s="37"/>
      <c r="AC311" s="37"/>
    </row>
    <row r="312" spans="26:29" x14ac:dyDescent="0.25">
      <c r="Z312" s="37"/>
      <c r="AA312" s="39">
        <v>1.3291649999999999</v>
      </c>
      <c r="AB312" s="37"/>
      <c r="AC312" s="37"/>
    </row>
    <row r="313" spans="26:29" x14ac:dyDescent="0.25">
      <c r="Z313" s="37"/>
      <c r="AA313" s="39">
        <v>1.3165979999999999</v>
      </c>
      <c r="AB313" s="37"/>
      <c r="AC313" s="37"/>
    </row>
    <row r="314" spans="26:29" x14ac:dyDescent="0.25">
      <c r="Z314" s="37"/>
      <c r="AA314" s="39">
        <v>1.988076</v>
      </c>
      <c r="AB314" s="37"/>
      <c r="AC314" s="37"/>
    </row>
    <row r="315" spans="26:29" x14ac:dyDescent="0.25">
      <c r="Z315" s="37"/>
      <c r="AA315" s="39">
        <v>1.4270769999999999</v>
      </c>
      <c r="AB315" s="37"/>
      <c r="AC315" s="37"/>
    </row>
    <row r="316" spans="26:29" x14ac:dyDescent="0.25">
      <c r="Z316" s="37"/>
      <c r="AA316" s="39">
        <v>1.9300790000000001</v>
      </c>
      <c r="AB316" s="37"/>
      <c r="AC316" s="37"/>
    </row>
    <row r="317" spans="26:29" x14ac:dyDescent="0.25">
      <c r="Z317" s="37"/>
      <c r="AA317" s="39">
        <v>2.4078249999999999</v>
      </c>
      <c r="AB317" s="37"/>
      <c r="AC317" s="37"/>
    </row>
    <row r="318" spans="26:29" x14ac:dyDescent="0.25">
      <c r="Z318" s="37"/>
      <c r="AA318" s="39">
        <v>1.861267</v>
      </c>
      <c r="AB318" s="37"/>
      <c r="AC318" s="37"/>
    </row>
    <row r="319" spans="26:29" x14ac:dyDescent="0.25">
      <c r="Z319" s="37"/>
      <c r="AA319" s="39">
        <v>1.491109</v>
      </c>
      <c r="AB319" s="37"/>
      <c r="AC319" s="37"/>
    </row>
    <row r="320" spans="26:29" x14ac:dyDescent="0.25">
      <c r="Z320" s="37"/>
      <c r="AA320" s="39">
        <v>1.161152</v>
      </c>
      <c r="AB320" s="37"/>
      <c r="AC320" s="37"/>
    </row>
    <row r="321" spans="25:29" x14ac:dyDescent="0.25">
      <c r="Z321" s="40"/>
      <c r="AA321" s="40"/>
      <c r="AB321" s="40"/>
      <c r="AC321" s="40"/>
    </row>
    <row r="325" spans="25:29" x14ac:dyDescent="0.25">
      <c r="Y325" s="19" t="s">
        <v>84</v>
      </c>
      <c r="Z325" s="12">
        <f>AVERAGE(Z9:Z65)</f>
        <v>0.39363554385964916</v>
      </c>
      <c r="AA325" s="12">
        <f>AVERAGE(AA9:AA55)</f>
        <v>1.2400456952859711</v>
      </c>
      <c r="AB325" s="12">
        <f>AVERAGE(AB9:AB44)</f>
        <v>0.59486610041126342</v>
      </c>
      <c r="AC325" s="12">
        <f>AVERAGE(AC9:AC38)</f>
        <v>0.46386955124815438</v>
      </c>
    </row>
    <row r="326" spans="25:29" x14ac:dyDescent="0.25">
      <c r="Y326" s="20" t="s">
        <v>85</v>
      </c>
      <c r="Z326" s="13"/>
      <c r="AA326" s="13">
        <f>AVERAGE(AA56:AA116)</f>
        <v>1.8542601081967214</v>
      </c>
      <c r="AB326" s="13">
        <f>AVERAGE(AB45:AB88)</f>
        <v>1.0041451749999994</v>
      </c>
      <c r="AC326" s="13">
        <f>AVERAGE(AC39:AC74)</f>
        <v>0.54059105000000018</v>
      </c>
    </row>
    <row r="327" spans="25:29" x14ac:dyDescent="0.25">
      <c r="Y327" s="21" t="s">
        <v>86</v>
      </c>
      <c r="Z327" s="14"/>
      <c r="AA327" s="14">
        <f>AVERAGE(AA117:AA179)</f>
        <v>1.8510272380952384</v>
      </c>
      <c r="AB327" s="14">
        <f>AVERAGE(AB89:AB127)</f>
        <v>0.7232760923076923</v>
      </c>
      <c r="AC327" s="14">
        <f>AVERAGE(AC75:AC122)</f>
        <v>0.5695555541666667</v>
      </c>
    </row>
    <row r="328" spans="25:29" x14ac:dyDescent="0.25">
      <c r="Y328" s="22" t="s">
        <v>87</v>
      </c>
      <c r="Z328" s="16"/>
      <c r="AA328" s="16">
        <f>AVERAGE(AA180:AA254)</f>
        <v>1.9566812440000001</v>
      </c>
      <c r="AB328" s="16">
        <f>AVERAGE(AB128:AB170)</f>
        <v>0.79778452093023222</v>
      </c>
      <c r="AC328" s="16">
        <f>AVERAGE(AC123:AC162)</f>
        <v>0.52302759249999986</v>
      </c>
    </row>
    <row r="329" spans="25:29" x14ac:dyDescent="0.25">
      <c r="Y329" s="23" t="s">
        <v>88</v>
      </c>
      <c r="Z329" s="17"/>
      <c r="AA329" s="17">
        <f>AVERAGE(AA255:AA320)</f>
        <v>1.6170069545454546</v>
      </c>
      <c r="AB329" s="4"/>
    </row>
    <row r="330" spans="25:29" x14ac:dyDescent="0.25">
      <c r="Y330" s="24" t="s">
        <v>90</v>
      </c>
      <c r="Z330" s="25">
        <f>AVERAGE(Z325:Z329)</f>
        <v>0.39363554385964916</v>
      </c>
      <c r="AA330" s="25">
        <f>AVERAGE(AA325:AA329)</f>
        <v>1.7038042480246769</v>
      </c>
      <c r="AB330" s="25">
        <f>AVERAGE(AB325:AB329)</f>
        <v>0.78001797216229685</v>
      </c>
      <c r="AC330" s="25">
        <f>AVERAGE(AC325:AC329)</f>
        <v>0.52426093697870524</v>
      </c>
    </row>
    <row r="331" spans="25:29" x14ac:dyDescent="0.25">
      <c r="Y331" s="3" t="s">
        <v>91</v>
      </c>
      <c r="Z331">
        <f>STDEV(Z9:Z65)</f>
        <v>2.884293297144044E-2</v>
      </c>
      <c r="AA331">
        <f>STDEV(AA9:AA320)</f>
        <v>0.61079047288752764</v>
      </c>
      <c r="AB331">
        <f>STDEV(AB9:AB170)</f>
        <v>0.30485737775178523</v>
      </c>
      <c r="AC331">
        <f>STDEV(AC9:AC162)</f>
        <v>0.15155268083709883</v>
      </c>
    </row>
    <row r="333" spans="25:29" x14ac:dyDescent="0.25">
      <c r="Z333" s="7" t="s">
        <v>94</v>
      </c>
      <c r="AA333" s="7" t="s">
        <v>95</v>
      </c>
      <c r="AB333" s="7" t="s">
        <v>96</v>
      </c>
      <c r="AC333" s="7" t="s">
        <v>97</v>
      </c>
    </row>
    <row r="334" spans="25:29" x14ac:dyDescent="0.25">
      <c r="Y334" s="3" t="s">
        <v>105</v>
      </c>
      <c r="Z334">
        <f>COUNT(Z9:Z65)</f>
        <v>57</v>
      </c>
      <c r="AA334">
        <f>COUNT(AA9:AA320)</f>
        <v>312</v>
      </c>
      <c r="AB334">
        <f>COUNT(AB9:AB170)</f>
        <v>162</v>
      </c>
      <c r="AC334">
        <f>COUNT(AC9:AC162)</f>
        <v>1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CU429"/>
  <sheetViews>
    <sheetView topLeftCell="A22" zoomScale="85" zoomScaleNormal="85" workbookViewId="0">
      <selection activeCell="J41" sqref="J41"/>
    </sheetView>
  </sheetViews>
  <sheetFormatPr defaultRowHeight="15" x14ac:dyDescent="0.25"/>
  <cols>
    <col min="3" max="3" width="11.28515625" customWidth="1"/>
    <col min="10" max="10" width="37.28515625" customWidth="1"/>
    <col min="17" max="17" width="35.5703125" customWidth="1"/>
  </cols>
  <sheetData>
    <row r="4" spans="3:99" x14ac:dyDescent="0.25">
      <c r="C4" s="3" t="s">
        <v>106</v>
      </c>
      <c r="R4" s="3" t="s">
        <v>117</v>
      </c>
      <c r="AE4" s="3" t="s">
        <v>131</v>
      </c>
      <c r="AN4" s="3" t="s">
        <v>145</v>
      </c>
      <c r="AT4" s="49" t="s">
        <v>29</v>
      </c>
      <c r="AU4" s="49" t="s">
        <v>146</v>
      </c>
      <c r="AV4" s="49"/>
      <c r="AW4" s="49"/>
      <c r="AX4" s="49"/>
      <c r="AY4" s="49"/>
      <c r="AZ4" s="49"/>
      <c r="BB4" s="3" t="s">
        <v>158</v>
      </c>
    </row>
    <row r="5" spans="3:99" x14ac:dyDescent="0.25">
      <c r="D5" s="3"/>
      <c r="Z5" s="26"/>
      <c r="AA5" s="26"/>
      <c r="AB5" s="26"/>
      <c r="AC5" s="26"/>
      <c r="AF5" s="3"/>
      <c r="AP5" s="3"/>
      <c r="AT5" s="49"/>
      <c r="AU5" s="49"/>
      <c r="AV5" s="49"/>
      <c r="AW5" s="49"/>
      <c r="AX5" s="49"/>
      <c r="AY5" s="49"/>
      <c r="AZ5" s="49"/>
      <c r="BD5" s="3"/>
    </row>
    <row r="6" spans="3:99" x14ac:dyDescent="0.25">
      <c r="C6" s="3" t="s">
        <v>107</v>
      </c>
      <c r="Z6" s="27"/>
      <c r="AA6" s="27"/>
      <c r="AB6" s="27"/>
      <c r="AC6" s="27"/>
      <c r="AE6" s="3" t="s">
        <v>107</v>
      </c>
      <c r="AO6" s="3" t="s">
        <v>147</v>
      </c>
      <c r="AT6" s="49" t="s">
        <v>31</v>
      </c>
      <c r="AU6" s="49"/>
      <c r="AV6" s="49"/>
      <c r="AW6" s="49"/>
      <c r="AX6" s="49"/>
      <c r="AY6" s="49"/>
      <c r="AZ6" s="49"/>
      <c r="BC6" s="3" t="s">
        <v>147</v>
      </c>
    </row>
    <row r="7" spans="3:99" x14ac:dyDescent="0.25">
      <c r="C7" s="3" t="s">
        <v>17</v>
      </c>
      <c r="D7" s="7" t="s">
        <v>25</v>
      </c>
      <c r="E7" s="7" t="s">
        <v>26</v>
      </c>
      <c r="F7" s="7" t="s">
        <v>27</v>
      </c>
      <c r="G7" s="7" t="s">
        <v>18</v>
      </c>
      <c r="H7" s="7" t="s">
        <v>28</v>
      </c>
      <c r="I7" s="7"/>
      <c r="J7" s="41" t="s">
        <v>29</v>
      </c>
      <c r="K7" s="42" t="s">
        <v>108</v>
      </c>
      <c r="L7" s="42"/>
      <c r="M7" s="42"/>
      <c r="N7" s="42"/>
      <c r="O7" s="42"/>
      <c r="P7" s="29"/>
      <c r="Q7" s="43"/>
      <c r="R7" s="3" t="s">
        <v>118</v>
      </c>
      <c r="U7" s="7"/>
      <c r="V7" s="7"/>
      <c r="X7" s="43"/>
      <c r="Y7" s="32"/>
      <c r="Z7" s="32"/>
      <c r="AA7" s="32"/>
      <c r="AB7" s="32"/>
      <c r="AC7" s="32"/>
      <c r="AD7" s="28"/>
      <c r="AE7" s="3" t="s">
        <v>17</v>
      </c>
      <c r="AF7" s="7" t="s">
        <v>25</v>
      </c>
      <c r="AG7" s="7" t="s">
        <v>26</v>
      </c>
      <c r="AI7" s="49" t="s">
        <v>29</v>
      </c>
      <c r="AJ7" s="49" t="s">
        <v>132</v>
      </c>
      <c r="AK7" s="49"/>
      <c r="AL7" s="71"/>
      <c r="AO7" s="3" t="s">
        <v>148</v>
      </c>
      <c r="AP7" s="3" t="s">
        <v>149</v>
      </c>
      <c r="AQ7" s="3" t="s">
        <v>150</v>
      </c>
      <c r="AT7" s="49" t="s">
        <v>32</v>
      </c>
      <c r="AU7" s="49">
        <v>0.52359999999999995</v>
      </c>
      <c r="AV7" s="49"/>
      <c r="AW7" s="49"/>
      <c r="AX7" s="49"/>
      <c r="AY7" s="49"/>
      <c r="AZ7" s="49"/>
      <c r="BC7" s="3" t="s">
        <v>148</v>
      </c>
      <c r="BM7" s="3" t="s">
        <v>149</v>
      </c>
      <c r="BN7" s="3"/>
      <c r="BW7" s="3" t="s">
        <v>150</v>
      </c>
      <c r="BX7" s="3"/>
    </row>
    <row r="8" spans="3:99" x14ac:dyDescent="0.25">
      <c r="C8" s="11"/>
      <c r="D8" s="12">
        <v>-0.1</v>
      </c>
      <c r="E8" s="12">
        <v>-0.08</v>
      </c>
      <c r="F8" s="12">
        <v>-0.21</v>
      </c>
      <c r="G8" s="12">
        <v>-0.2</v>
      </c>
      <c r="H8" s="12">
        <v>-0.19</v>
      </c>
      <c r="I8" s="45"/>
      <c r="J8" s="41"/>
      <c r="K8" s="42"/>
      <c r="L8" s="42"/>
      <c r="M8" s="42"/>
      <c r="N8" s="42"/>
      <c r="O8" s="42"/>
      <c r="P8" s="29"/>
      <c r="Q8" s="43"/>
      <c r="S8" s="7" t="s">
        <v>119</v>
      </c>
      <c r="T8" s="7" t="s">
        <v>120</v>
      </c>
      <c r="U8" s="7" t="s">
        <v>121</v>
      </c>
      <c r="V8" s="45"/>
      <c r="W8" s="49" t="s">
        <v>29</v>
      </c>
      <c r="X8" s="8" t="s">
        <v>122</v>
      </c>
      <c r="Y8" s="9"/>
      <c r="Z8" s="9"/>
      <c r="AA8" s="9"/>
      <c r="AB8" s="9"/>
      <c r="AC8" s="9"/>
      <c r="AD8" s="28"/>
      <c r="AF8" s="50">
        <v>0.64</v>
      </c>
      <c r="AG8" s="50">
        <v>0.1</v>
      </c>
      <c r="AI8" s="49" t="s">
        <v>133</v>
      </c>
      <c r="AJ8" s="72">
        <v>2</v>
      </c>
      <c r="AK8" s="49"/>
      <c r="AL8" s="71"/>
      <c r="AO8">
        <v>0.04</v>
      </c>
      <c r="AP8">
        <v>-0.08</v>
      </c>
      <c r="AQ8">
        <v>0.08</v>
      </c>
      <c r="AT8" s="49" t="s">
        <v>34</v>
      </c>
      <c r="AU8" s="49" t="s">
        <v>59</v>
      </c>
      <c r="AV8" s="49"/>
      <c r="AW8" s="49"/>
      <c r="AX8" s="49"/>
      <c r="AY8" s="49"/>
      <c r="AZ8" s="49"/>
      <c r="BC8" s="3" t="s">
        <v>159</v>
      </c>
      <c r="BH8" s="3" t="s">
        <v>160</v>
      </c>
      <c r="BM8" s="3" t="s">
        <v>159</v>
      </c>
      <c r="BR8" s="3" t="s">
        <v>160</v>
      </c>
      <c r="BW8" s="3" t="s">
        <v>159</v>
      </c>
      <c r="CB8" s="3" t="s">
        <v>160</v>
      </c>
      <c r="CH8" s="3" t="s">
        <v>148</v>
      </c>
    </row>
    <row r="9" spans="3:99" x14ac:dyDescent="0.25">
      <c r="C9" s="11"/>
      <c r="D9" s="12">
        <v>0.36</v>
      </c>
      <c r="E9" s="12">
        <v>-0.19</v>
      </c>
      <c r="F9" s="12">
        <v>-0.54</v>
      </c>
      <c r="G9" s="12">
        <v>0.2</v>
      </c>
      <c r="H9" s="12">
        <v>-0.23</v>
      </c>
      <c r="I9" s="45"/>
      <c r="J9" s="41" t="s">
        <v>31</v>
      </c>
      <c r="K9" s="42"/>
      <c r="L9" s="42"/>
      <c r="M9" s="42"/>
      <c r="N9" s="42"/>
      <c r="O9" s="42"/>
      <c r="P9" s="29"/>
      <c r="Q9" s="43"/>
      <c r="S9" s="50">
        <v>0.38750000000000001</v>
      </c>
      <c r="T9" s="50">
        <v>1.005614</v>
      </c>
      <c r="U9" s="50">
        <v>0.39619328926471753</v>
      </c>
      <c r="V9" s="45"/>
      <c r="W9" s="49"/>
      <c r="X9" s="8"/>
      <c r="Y9" s="9"/>
      <c r="Z9" s="9"/>
      <c r="AA9" s="9"/>
      <c r="AB9" s="9"/>
      <c r="AC9" s="9"/>
      <c r="AD9" s="28"/>
      <c r="AF9" s="50">
        <v>0.78</v>
      </c>
      <c r="AG9" s="50">
        <v>0.5</v>
      </c>
      <c r="AI9" s="49" t="s">
        <v>134</v>
      </c>
      <c r="AJ9" s="49" t="s">
        <v>134</v>
      </c>
      <c r="AK9" s="49"/>
      <c r="AL9" s="71"/>
      <c r="AO9">
        <v>-0.02</v>
      </c>
      <c r="AP9">
        <v>-0.28000000000000003</v>
      </c>
      <c r="AQ9">
        <v>-0.06</v>
      </c>
      <c r="AT9" s="49" t="s">
        <v>36</v>
      </c>
      <c r="AU9" s="49" t="s">
        <v>58</v>
      </c>
      <c r="AV9" s="49"/>
      <c r="AW9" s="49"/>
      <c r="AX9" s="49"/>
      <c r="AY9" s="49"/>
      <c r="AZ9" s="49"/>
      <c r="BB9" s="3" t="s">
        <v>161</v>
      </c>
      <c r="BC9" t="s">
        <v>162</v>
      </c>
      <c r="BD9" t="s">
        <v>163</v>
      </c>
      <c r="BE9" t="s">
        <v>164</v>
      </c>
      <c r="BF9" t="s">
        <v>165</v>
      </c>
      <c r="BH9" t="s">
        <v>162</v>
      </c>
      <c r="BI9" t="s">
        <v>163</v>
      </c>
      <c r="BJ9" t="s">
        <v>164</v>
      </c>
      <c r="BK9" t="s">
        <v>165</v>
      </c>
      <c r="BM9" t="s">
        <v>166</v>
      </c>
      <c r="BN9" t="s">
        <v>167</v>
      </c>
      <c r="BO9" t="s">
        <v>168</v>
      </c>
      <c r="BP9" t="s">
        <v>169</v>
      </c>
      <c r="BR9" t="s">
        <v>166</v>
      </c>
      <c r="BS9" t="s">
        <v>167</v>
      </c>
      <c r="BT9" t="s">
        <v>168</v>
      </c>
      <c r="BU9" t="s">
        <v>169</v>
      </c>
      <c r="BW9" t="s">
        <v>170</v>
      </c>
      <c r="BX9" t="s">
        <v>171</v>
      </c>
      <c r="BY9" t="s">
        <v>172</v>
      </c>
      <c r="BZ9" t="s">
        <v>173</v>
      </c>
      <c r="CB9" t="s">
        <v>170</v>
      </c>
      <c r="CC9" t="s">
        <v>171</v>
      </c>
      <c r="CD9" t="s">
        <v>172</v>
      </c>
      <c r="CE9" t="s">
        <v>173</v>
      </c>
      <c r="CH9" s="3" t="s">
        <v>159</v>
      </c>
      <c r="CI9" s="3" t="s">
        <v>160</v>
      </c>
      <c r="CN9" s="49" t="s">
        <v>29</v>
      </c>
      <c r="CO9" s="49" t="s">
        <v>174</v>
      </c>
      <c r="CP9" s="49"/>
      <c r="CQ9" s="49"/>
      <c r="CR9" s="49"/>
      <c r="CS9" s="49"/>
      <c r="CT9" s="49"/>
      <c r="CU9" s="49"/>
    </row>
    <row r="10" spans="3:99" x14ac:dyDescent="0.25">
      <c r="C10" s="11"/>
      <c r="D10" s="12">
        <v>0.56999999999999995</v>
      </c>
      <c r="E10" s="12">
        <v>0.04</v>
      </c>
      <c r="F10" s="12">
        <v>-0.39</v>
      </c>
      <c r="G10" s="12">
        <v>-0.02</v>
      </c>
      <c r="H10" s="12">
        <v>-0.18</v>
      </c>
      <c r="I10" s="45"/>
      <c r="J10" s="41" t="s">
        <v>32</v>
      </c>
      <c r="K10" s="42" t="s">
        <v>33</v>
      </c>
      <c r="L10" s="42"/>
      <c r="M10" s="42"/>
      <c r="N10" s="42"/>
      <c r="O10" s="42"/>
      <c r="P10" s="29"/>
      <c r="Q10" s="43"/>
      <c r="S10" s="50">
        <v>0.43186580000000002</v>
      </c>
      <c r="T10" s="50">
        <v>1.1989510000000001</v>
      </c>
      <c r="U10" s="50">
        <v>0.47229269091684611</v>
      </c>
      <c r="V10" s="45"/>
      <c r="W10" s="49" t="s">
        <v>31</v>
      </c>
      <c r="X10" s="8"/>
      <c r="Y10" s="9"/>
      <c r="Z10" s="9"/>
      <c r="AA10" s="9"/>
      <c r="AB10" s="9"/>
      <c r="AC10" s="9"/>
      <c r="AD10" s="28"/>
      <c r="AF10" s="50">
        <v>0.15</v>
      </c>
      <c r="AG10" s="50">
        <v>-0.38</v>
      </c>
      <c r="AI10" s="49" t="s">
        <v>135</v>
      </c>
      <c r="AJ10" s="49" t="s">
        <v>26</v>
      </c>
      <c r="AK10" s="49"/>
      <c r="AL10" s="71"/>
      <c r="AO10">
        <v>-0.05</v>
      </c>
      <c r="AP10">
        <v>0.03</v>
      </c>
      <c r="AQ10">
        <v>0.06</v>
      </c>
      <c r="AT10" s="49" t="s">
        <v>38</v>
      </c>
      <c r="AU10" s="49">
        <v>3</v>
      </c>
      <c r="AV10" s="49"/>
      <c r="AW10" s="49"/>
      <c r="AX10" s="49"/>
      <c r="AY10" s="49"/>
      <c r="AZ10" s="49"/>
      <c r="BC10">
        <v>0.25800000000000001</v>
      </c>
      <c r="BD10">
        <v>0.20100000000000001</v>
      </c>
      <c r="BE10">
        <v>0.45200000000000001</v>
      </c>
      <c r="BF10">
        <v>0.23</v>
      </c>
      <c r="BH10">
        <v>0.61599999999999999</v>
      </c>
      <c r="BI10">
        <v>0.36399999999999999</v>
      </c>
      <c r="BJ10">
        <v>0.27500000000000002</v>
      </c>
      <c r="BK10">
        <v>0.13400000000000001</v>
      </c>
      <c r="BM10">
        <v>0.29899999999999999</v>
      </c>
      <c r="BN10">
        <v>0.57799999999999996</v>
      </c>
      <c r="BO10">
        <v>0.85699999999999998</v>
      </c>
      <c r="BP10">
        <v>0.39200000000000002</v>
      </c>
      <c r="BR10">
        <v>8.5000000000000006E-2</v>
      </c>
      <c r="BS10">
        <v>0.81100000000000005</v>
      </c>
      <c r="BT10">
        <v>0.19500000000000001</v>
      </c>
      <c r="BU10">
        <v>0.66700000000000004</v>
      </c>
      <c r="BW10">
        <v>0.78400000000000003</v>
      </c>
      <c r="BX10">
        <v>0.48799999999999999</v>
      </c>
      <c r="BY10">
        <v>0.17899999999999999</v>
      </c>
      <c r="BZ10">
        <v>0.189</v>
      </c>
      <c r="CB10">
        <v>0.17499999999999999</v>
      </c>
      <c r="CC10">
        <v>0.13300000000000001</v>
      </c>
      <c r="CD10">
        <v>0.40400000000000003</v>
      </c>
      <c r="CE10">
        <v>0.47099999999999997</v>
      </c>
      <c r="CG10" s="3" t="s">
        <v>161</v>
      </c>
      <c r="CH10" s="3" t="s">
        <v>11</v>
      </c>
      <c r="CI10" s="3" t="s">
        <v>14</v>
      </c>
      <c r="CN10" s="49"/>
      <c r="CO10" s="49"/>
      <c r="CP10" s="49"/>
      <c r="CQ10" s="49"/>
      <c r="CR10" s="49"/>
      <c r="CS10" s="49"/>
      <c r="CT10" s="49"/>
      <c r="CU10" s="49"/>
    </row>
    <row r="11" spans="3:99" x14ac:dyDescent="0.25">
      <c r="C11" s="11"/>
      <c r="D11" s="12">
        <v>0.59</v>
      </c>
      <c r="E11" s="12">
        <v>-0.26</v>
      </c>
      <c r="F11" s="12">
        <v>-0.17</v>
      </c>
      <c r="G11" s="12">
        <v>-0.04</v>
      </c>
      <c r="H11" s="12">
        <v>0.06</v>
      </c>
      <c r="I11" s="45"/>
      <c r="J11" s="41" t="s">
        <v>34</v>
      </c>
      <c r="K11" s="42" t="s">
        <v>35</v>
      </c>
      <c r="L11" s="42"/>
      <c r="M11" s="42"/>
      <c r="N11" s="42"/>
      <c r="O11" s="42"/>
      <c r="P11" s="29"/>
      <c r="Q11" s="43"/>
      <c r="S11" s="50">
        <v>0.359375</v>
      </c>
      <c r="T11" s="50">
        <v>1.1903220000000001</v>
      </c>
      <c r="U11" s="50">
        <v>0.51907293231862206</v>
      </c>
      <c r="V11" s="45"/>
      <c r="W11" s="49" t="s">
        <v>32</v>
      </c>
      <c r="X11" s="8" t="s">
        <v>33</v>
      </c>
      <c r="Y11" s="9"/>
      <c r="Z11" s="9"/>
      <c r="AA11" s="9"/>
      <c r="AB11" s="9"/>
      <c r="AC11" s="9"/>
      <c r="AD11" s="28"/>
      <c r="AF11" s="50">
        <v>0.68</v>
      </c>
      <c r="AG11" s="50">
        <v>-0.12</v>
      </c>
      <c r="AI11" s="49"/>
      <c r="AJ11" s="49"/>
      <c r="AK11" s="49"/>
      <c r="AL11" s="71"/>
      <c r="AO11">
        <v>-7.0000000000000007E-2</v>
      </c>
      <c r="AP11">
        <v>0.08</v>
      </c>
      <c r="AQ11">
        <v>-0.17</v>
      </c>
      <c r="AT11" s="49" t="s">
        <v>39</v>
      </c>
      <c r="AU11" s="49">
        <v>0.66159999999999997</v>
      </c>
      <c r="AV11" s="49"/>
      <c r="AW11" s="49"/>
      <c r="AX11" s="49"/>
      <c r="AY11" s="49"/>
      <c r="AZ11" s="49"/>
      <c r="BC11">
        <v>0.153</v>
      </c>
      <c r="BD11">
        <v>0.254</v>
      </c>
      <c r="BE11">
        <v>0.24399999999999999</v>
      </c>
      <c r="BF11">
        <v>1.034</v>
      </c>
      <c r="BH11">
        <v>1.9850000000000001</v>
      </c>
      <c r="BI11">
        <v>0.623</v>
      </c>
      <c r="BJ11">
        <v>0.49099999999999999</v>
      </c>
      <c r="BK11">
        <v>0.121</v>
      </c>
      <c r="BM11">
        <v>0.308</v>
      </c>
      <c r="BN11">
        <v>0.57799999999999996</v>
      </c>
      <c r="BO11">
        <v>0.19</v>
      </c>
      <c r="BP11">
        <v>0.114</v>
      </c>
      <c r="BR11">
        <v>0.60499999999999998</v>
      </c>
      <c r="BS11">
        <v>0.53300000000000003</v>
      </c>
      <c r="BT11">
        <v>0.156</v>
      </c>
      <c r="BU11">
        <v>0.51200000000000001</v>
      </c>
      <c r="BW11">
        <v>0.18</v>
      </c>
      <c r="BX11">
        <v>0.32400000000000001</v>
      </c>
      <c r="BY11">
        <v>0.216</v>
      </c>
      <c r="BZ11">
        <v>0.08</v>
      </c>
      <c r="CB11">
        <v>7.5999999999999998E-2</v>
      </c>
      <c r="CC11">
        <v>0.17499999999999999</v>
      </c>
      <c r="CD11">
        <v>0.26500000000000001</v>
      </c>
      <c r="CE11">
        <v>0.16300000000000001</v>
      </c>
      <c r="CG11" t="s">
        <v>162</v>
      </c>
      <c r="CH11" s="40">
        <v>0.31369999999999998</v>
      </c>
      <c r="CI11" s="40">
        <v>0.30690000000000001</v>
      </c>
      <c r="CN11" s="49" t="s">
        <v>31</v>
      </c>
      <c r="CO11" s="49"/>
      <c r="CP11" s="49"/>
      <c r="CQ11" s="49"/>
      <c r="CR11" s="49"/>
      <c r="CS11" s="49"/>
      <c r="CT11" s="49"/>
      <c r="CU11" s="49"/>
    </row>
    <row r="12" spans="3:99" x14ac:dyDescent="0.25">
      <c r="C12" s="11"/>
      <c r="D12" s="12">
        <v>0.56000000000000005</v>
      </c>
      <c r="E12" s="12">
        <v>-0.38</v>
      </c>
      <c r="F12" s="12">
        <v>-0.18</v>
      </c>
      <c r="G12" s="12">
        <v>0.3</v>
      </c>
      <c r="H12" s="12">
        <v>-0.06</v>
      </c>
      <c r="I12" s="45"/>
      <c r="J12" s="41" t="s">
        <v>36</v>
      </c>
      <c r="K12" s="42" t="s">
        <v>37</v>
      </c>
      <c r="L12" s="42"/>
      <c r="M12" s="42"/>
      <c r="N12" s="42"/>
      <c r="O12" s="42"/>
      <c r="P12" s="29"/>
      <c r="Q12" s="43"/>
      <c r="S12" s="50">
        <v>0.4393939</v>
      </c>
      <c r="T12" s="50">
        <v>0.85315810000000003</v>
      </c>
      <c r="U12" s="50">
        <v>0.43626191971323564</v>
      </c>
      <c r="V12" s="45"/>
      <c r="W12" s="49" t="s">
        <v>34</v>
      </c>
      <c r="X12" s="8" t="s">
        <v>35</v>
      </c>
      <c r="Y12" s="9"/>
      <c r="Z12" s="9"/>
      <c r="AA12" s="9"/>
      <c r="AB12" s="9"/>
      <c r="AC12" s="9"/>
      <c r="AD12" s="28"/>
      <c r="AF12" s="50">
        <v>0.34</v>
      </c>
      <c r="AG12" s="50">
        <v>0.03</v>
      </c>
      <c r="AI12" s="49" t="s">
        <v>136</v>
      </c>
      <c r="AJ12" s="49"/>
      <c r="AK12" s="49"/>
      <c r="AL12" s="71"/>
      <c r="AO12">
        <v>0.08</v>
      </c>
      <c r="AP12">
        <v>0.08</v>
      </c>
      <c r="AQ12">
        <v>-0.24</v>
      </c>
      <c r="AT12" s="49" t="s">
        <v>40</v>
      </c>
      <c r="AU12" s="49">
        <v>4.3639999999999998E-2</v>
      </c>
      <c r="AV12" s="49"/>
      <c r="AW12" s="49"/>
      <c r="AX12" s="49"/>
      <c r="AY12" s="49"/>
      <c r="AZ12" s="49"/>
      <c r="BC12">
        <v>0.36499999999999999</v>
      </c>
      <c r="BD12">
        <v>0.253</v>
      </c>
      <c r="BE12">
        <v>0.16500000000000001</v>
      </c>
      <c r="BF12">
        <v>9.5000000000000001E-2</v>
      </c>
      <c r="BH12">
        <v>0.20799999999999999</v>
      </c>
      <c r="BI12">
        <v>0.19500000000000001</v>
      </c>
      <c r="BJ12">
        <v>0.23100000000000001</v>
      </c>
      <c r="BK12">
        <v>0.24299999999999999</v>
      </c>
      <c r="BM12">
        <v>0.10199999999999999</v>
      </c>
      <c r="BN12">
        <v>0.75700000000000001</v>
      </c>
      <c r="BO12">
        <v>0.45500000000000002</v>
      </c>
      <c r="BP12">
        <v>8.5000000000000006E-2</v>
      </c>
      <c r="BR12">
        <v>0.60499999999999998</v>
      </c>
      <c r="BS12">
        <v>0.48199999999999998</v>
      </c>
      <c r="BT12">
        <v>0.56499999999999995</v>
      </c>
      <c r="BU12">
        <v>0.30599999999999999</v>
      </c>
      <c r="BW12">
        <v>0.48099999999999998</v>
      </c>
      <c r="BX12">
        <v>0.26300000000000001</v>
      </c>
      <c r="BY12">
        <v>0.187</v>
      </c>
      <c r="BZ12">
        <v>7.5999999999999998E-2</v>
      </c>
      <c r="CB12">
        <v>0.14399999999999999</v>
      </c>
      <c r="CC12">
        <v>0.10199999999999999</v>
      </c>
      <c r="CD12">
        <v>6.8000000000000005E-2</v>
      </c>
      <c r="CE12">
        <v>0.23100000000000001</v>
      </c>
      <c r="CG12" t="s">
        <v>163</v>
      </c>
      <c r="CH12" s="40">
        <v>0.317</v>
      </c>
      <c r="CI12" s="40">
        <v>0.31319999999999998</v>
      </c>
      <c r="CN12" s="49" t="s">
        <v>32</v>
      </c>
      <c r="CO12" s="49">
        <v>2.0000000000000001E-4</v>
      </c>
      <c r="CP12" s="49"/>
      <c r="CQ12" s="49"/>
      <c r="CR12" s="49"/>
      <c r="CS12" s="49"/>
      <c r="CT12" s="49"/>
      <c r="CU12" s="49"/>
    </row>
    <row r="13" spans="3:99" x14ac:dyDescent="0.25">
      <c r="C13" s="11"/>
      <c r="D13" s="12">
        <v>0.55000000000000004</v>
      </c>
      <c r="E13" s="12">
        <v>0.35</v>
      </c>
      <c r="F13" s="12">
        <v>-0.31</v>
      </c>
      <c r="G13" s="12">
        <v>-0.23</v>
      </c>
      <c r="H13" s="12">
        <v>0.25</v>
      </c>
      <c r="I13" s="45"/>
      <c r="J13" s="41" t="s">
        <v>38</v>
      </c>
      <c r="K13" s="42">
        <v>5</v>
      </c>
      <c r="L13" s="42"/>
      <c r="M13" s="42"/>
      <c r="N13" s="42"/>
      <c r="O13" s="42"/>
      <c r="P13" s="29"/>
      <c r="Q13" s="43"/>
      <c r="S13" s="50">
        <v>0.46448800000000001</v>
      </c>
      <c r="T13" s="50">
        <v>0.79951810000000001</v>
      </c>
      <c r="U13" s="50">
        <v>0.45909660249147344</v>
      </c>
      <c r="V13" s="45"/>
      <c r="W13" s="49" t="s">
        <v>36</v>
      </c>
      <c r="X13" s="8" t="s">
        <v>37</v>
      </c>
      <c r="Y13" s="9"/>
      <c r="Z13" s="9"/>
      <c r="AA13" s="9"/>
      <c r="AB13" s="9"/>
      <c r="AC13" s="9"/>
      <c r="AD13" s="28"/>
      <c r="AF13" s="50">
        <v>0.43</v>
      </c>
      <c r="AG13" s="51">
        <v>0.09</v>
      </c>
      <c r="AI13" s="49" t="s">
        <v>32</v>
      </c>
      <c r="AJ13" s="49" t="s">
        <v>33</v>
      </c>
      <c r="AK13" s="49"/>
      <c r="AL13" s="71"/>
      <c r="AO13">
        <v>-0.08</v>
      </c>
      <c r="AP13">
        <v>0.03</v>
      </c>
      <c r="AQ13">
        <v>-0.3</v>
      </c>
      <c r="AT13" s="49"/>
      <c r="AU13" s="49"/>
      <c r="AV13" s="49"/>
      <c r="AW13" s="49"/>
      <c r="AX13" s="49"/>
      <c r="AY13" s="49"/>
      <c r="AZ13" s="49"/>
      <c r="BC13">
        <v>0.57499999999999996</v>
      </c>
      <c r="BD13">
        <v>0.20799999999999999</v>
      </c>
      <c r="BE13">
        <v>0.10199999999999999</v>
      </c>
      <c r="BF13">
        <v>0.18099999999999999</v>
      </c>
      <c r="BH13">
        <v>0.121</v>
      </c>
      <c r="BI13">
        <v>0.35499999999999998</v>
      </c>
      <c r="BJ13">
        <v>0.27100000000000002</v>
      </c>
      <c r="BK13">
        <v>0.35299999999999998</v>
      </c>
      <c r="BM13">
        <v>0.14799999999999999</v>
      </c>
      <c r="BN13">
        <v>0.24199999999999999</v>
      </c>
      <c r="BO13">
        <v>9.6000000000000002E-2</v>
      </c>
      <c r="BP13">
        <v>9.5000000000000001E-2</v>
      </c>
      <c r="BR13">
        <v>0.48799999999999999</v>
      </c>
      <c r="BS13">
        <v>0.85499999999999998</v>
      </c>
      <c r="BT13">
        <v>0.45500000000000002</v>
      </c>
      <c r="BU13">
        <v>0.36799999999999999</v>
      </c>
      <c r="BW13">
        <v>0.22800000000000001</v>
      </c>
      <c r="BX13">
        <v>0.59199999999999997</v>
      </c>
      <c r="BY13">
        <v>1.0569999999999999</v>
      </c>
      <c r="BZ13">
        <v>0.13700000000000001</v>
      </c>
      <c r="CB13">
        <v>8.5000000000000006E-2</v>
      </c>
      <c r="CC13">
        <v>0.12</v>
      </c>
      <c r="CD13">
        <v>7.8E-2</v>
      </c>
      <c r="CE13">
        <v>0.115</v>
      </c>
      <c r="CG13" t="s">
        <v>164</v>
      </c>
      <c r="CH13" s="40">
        <v>0.29260000000000003</v>
      </c>
      <c r="CI13" s="40">
        <v>0.35749999999999998</v>
      </c>
      <c r="CN13" s="49" t="s">
        <v>34</v>
      </c>
      <c r="CO13" s="49" t="s">
        <v>74</v>
      </c>
      <c r="CP13" s="49"/>
      <c r="CQ13" s="49"/>
      <c r="CR13" s="49"/>
      <c r="CS13" s="49"/>
      <c r="CT13" s="49"/>
      <c r="CU13" s="49"/>
    </row>
    <row r="14" spans="3:99" x14ac:dyDescent="0.25">
      <c r="C14" s="11"/>
      <c r="D14" s="12">
        <v>0.31</v>
      </c>
      <c r="E14" s="12">
        <v>-0.18</v>
      </c>
      <c r="F14" s="13">
        <v>-0.14000000000000001</v>
      </c>
      <c r="G14" s="12">
        <v>-0.13</v>
      </c>
      <c r="H14" s="12">
        <v>0</v>
      </c>
      <c r="I14" s="45"/>
      <c r="J14" s="41" t="s">
        <v>39</v>
      </c>
      <c r="K14" s="42">
        <v>41.41</v>
      </c>
      <c r="L14" s="42"/>
      <c r="M14" s="42"/>
      <c r="N14" s="42"/>
      <c r="O14" s="42"/>
      <c r="P14" s="29"/>
      <c r="Q14" s="43"/>
      <c r="S14" s="50">
        <v>0.380137</v>
      </c>
      <c r="T14" s="50">
        <v>1.062092</v>
      </c>
      <c r="U14" s="50">
        <v>0.43647011645133094</v>
      </c>
      <c r="V14" s="45"/>
      <c r="W14" s="49" t="s">
        <v>38</v>
      </c>
      <c r="X14" s="8">
        <v>3</v>
      </c>
      <c r="Y14" s="9"/>
      <c r="Z14" s="9"/>
      <c r="AA14" s="9"/>
      <c r="AB14" s="9"/>
      <c r="AC14" s="9"/>
      <c r="AD14" s="28"/>
      <c r="AF14" s="51">
        <v>0.38</v>
      </c>
      <c r="AG14" s="51">
        <v>0</v>
      </c>
      <c r="AI14" s="49" t="s">
        <v>137</v>
      </c>
      <c r="AJ14" s="49" t="s">
        <v>138</v>
      </c>
      <c r="AK14" s="49"/>
      <c r="AL14" s="71"/>
      <c r="AO14">
        <v>-0.12</v>
      </c>
      <c r="AP14">
        <v>0.03</v>
      </c>
      <c r="AQ14">
        <v>-0.03</v>
      </c>
      <c r="AT14" s="49" t="s">
        <v>41</v>
      </c>
      <c r="AU14" s="49"/>
      <c r="AV14" s="49"/>
      <c r="AW14" s="49"/>
      <c r="AX14" s="49"/>
      <c r="AY14" s="49"/>
      <c r="AZ14" s="49"/>
      <c r="BC14">
        <v>0.19600000000000001</v>
      </c>
      <c r="BD14">
        <v>0.17</v>
      </c>
      <c r="BE14">
        <v>9.7000000000000003E-2</v>
      </c>
      <c r="BF14">
        <v>9.5000000000000001E-2</v>
      </c>
      <c r="BH14">
        <v>0.14799999999999999</v>
      </c>
      <c r="BI14">
        <v>0.192</v>
      </c>
      <c r="BJ14">
        <v>0.36399999999999999</v>
      </c>
      <c r="BK14">
        <v>7.5999999999999998E-2</v>
      </c>
      <c r="BM14">
        <v>4.2000000000000003E-2</v>
      </c>
      <c r="BN14">
        <v>0.41899999999999998</v>
      </c>
      <c r="BO14">
        <v>0.13300000000000001</v>
      </c>
      <c r="BP14">
        <v>0.152</v>
      </c>
      <c r="BR14">
        <v>7.8E-2</v>
      </c>
      <c r="BS14">
        <v>0.189</v>
      </c>
      <c r="BT14">
        <v>0.307</v>
      </c>
      <c r="BU14">
        <v>0.19900000000000001</v>
      </c>
      <c r="BW14">
        <v>0.36799999999999999</v>
      </c>
      <c r="BX14">
        <v>0.11</v>
      </c>
      <c r="BY14">
        <v>0.27700000000000002</v>
      </c>
      <c r="BZ14">
        <v>0.153</v>
      </c>
      <c r="CB14">
        <v>0.26900000000000002</v>
      </c>
      <c r="CC14">
        <v>0.153</v>
      </c>
      <c r="CD14">
        <v>0.156</v>
      </c>
      <c r="CE14">
        <v>0.191</v>
      </c>
      <c r="CG14" t="s">
        <v>165</v>
      </c>
      <c r="CH14" s="40">
        <v>0.31330000000000002</v>
      </c>
      <c r="CI14" s="40">
        <v>0.21679999999999999</v>
      </c>
      <c r="CN14" s="49" t="s">
        <v>36</v>
      </c>
      <c r="CO14" s="49" t="s">
        <v>37</v>
      </c>
      <c r="CP14" s="49"/>
      <c r="CQ14" s="49"/>
      <c r="CR14" s="49"/>
      <c r="CS14" s="49"/>
      <c r="CT14" s="49"/>
      <c r="CU14" s="49"/>
    </row>
    <row r="15" spans="3:99" x14ac:dyDescent="0.25">
      <c r="C15" s="11"/>
      <c r="D15" s="12">
        <v>0.53</v>
      </c>
      <c r="E15" s="12">
        <v>-0.11</v>
      </c>
      <c r="F15" s="13">
        <v>-0.35</v>
      </c>
      <c r="G15" s="12">
        <v>0.13</v>
      </c>
      <c r="H15" s="12">
        <v>-0.41</v>
      </c>
      <c r="I15" s="45"/>
      <c r="J15" s="41" t="s">
        <v>40</v>
      </c>
      <c r="K15" s="42">
        <v>0.56030000000000002</v>
      </c>
      <c r="L15" s="42"/>
      <c r="M15" s="42"/>
      <c r="N15" s="42"/>
      <c r="O15" s="42"/>
      <c r="P15" s="29"/>
      <c r="Q15" s="43"/>
      <c r="S15" s="50">
        <v>0.3718593</v>
      </c>
      <c r="T15" s="50">
        <v>0.835843</v>
      </c>
      <c r="U15" s="50">
        <v>0.55981779100222973</v>
      </c>
      <c r="V15" s="45"/>
      <c r="W15" s="49" t="s">
        <v>39</v>
      </c>
      <c r="X15" s="8">
        <v>462.7</v>
      </c>
      <c r="Y15" s="9"/>
      <c r="Z15" s="9"/>
      <c r="AA15" s="9"/>
      <c r="AB15" s="9"/>
      <c r="AC15" s="9"/>
      <c r="AD15" s="28"/>
      <c r="AF15" s="51">
        <v>0.62</v>
      </c>
      <c r="AG15" s="51">
        <v>-0.19</v>
      </c>
      <c r="AI15" s="49" t="s">
        <v>34</v>
      </c>
      <c r="AJ15" s="49" t="s">
        <v>35</v>
      </c>
      <c r="AK15" s="49"/>
      <c r="AL15" s="71"/>
      <c r="AO15">
        <v>-0.01</v>
      </c>
      <c r="AP15">
        <v>-0.04</v>
      </c>
      <c r="AQ15">
        <v>-0.04</v>
      </c>
      <c r="AT15" s="49" t="s">
        <v>42</v>
      </c>
      <c r="AU15" s="49">
        <v>4.6669999999999998</v>
      </c>
      <c r="AV15" s="49"/>
      <c r="AW15" s="49"/>
      <c r="AX15" s="49"/>
      <c r="AY15" s="49"/>
      <c r="AZ15" s="49"/>
      <c r="BC15">
        <v>0.224</v>
      </c>
      <c r="BD15">
        <v>0.45100000000000001</v>
      </c>
      <c r="BE15">
        <v>0.13700000000000001</v>
      </c>
      <c r="BF15">
        <v>0.34100000000000003</v>
      </c>
      <c r="BH15">
        <v>0.13700000000000001</v>
      </c>
      <c r="BI15">
        <v>0.17499999999999999</v>
      </c>
      <c r="BJ15">
        <v>0.17499999999999999</v>
      </c>
      <c r="BK15">
        <v>0.14799999999999999</v>
      </c>
      <c r="BM15">
        <v>0.121</v>
      </c>
      <c r="BN15">
        <v>0.153</v>
      </c>
      <c r="BO15">
        <v>0.13400000000000001</v>
      </c>
      <c r="BP15">
        <v>0.27600000000000002</v>
      </c>
      <c r="BR15">
        <v>0.16900000000000001</v>
      </c>
      <c r="BS15">
        <v>0.08</v>
      </c>
      <c r="BT15">
        <v>0.216</v>
      </c>
      <c r="BU15">
        <v>0.121</v>
      </c>
      <c r="BW15">
        <v>0.55700000000000005</v>
      </c>
      <c r="BX15">
        <v>0.23400000000000001</v>
      </c>
      <c r="BY15">
        <v>0.189</v>
      </c>
      <c r="BZ15">
        <v>0.216</v>
      </c>
      <c r="CB15">
        <v>0.247</v>
      </c>
      <c r="CC15">
        <v>0.42299999999999999</v>
      </c>
      <c r="CD15">
        <v>0.156</v>
      </c>
      <c r="CE15">
        <v>0.218</v>
      </c>
      <c r="CG15" s="73" t="s">
        <v>175</v>
      </c>
      <c r="CH15" s="75">
        <f>AVERAGE(CH11:CH14)</f>
        <v>0.30915000000000004</v>
      </c>
      <c r="CI15" s="75">
        <f>AVERAGE(CI11:CI14)</f>
        <v>0.29859999999999998</v>
      </c>
      <c r="CN15" s="49" t="s">
        <v>38</v>
      </c>
      <c r="CO15" s="49">
        <v>6</v>
      </c>
      <c r="CP15" s="49"/>
      <c r="CQ15" s="49"/>
      <c r="CR15" s="49"/>
      <c r="CS15" s="49"/>
      <c r="CT15" s="49"/>
      <c r="CU15" s="49"/>
    </row>
    <row r="16" spans="3:99" x14ac:dyDescent="0.25">
      <c r="C16" s="11"/>
      <c r="D16" s="12">
        <v>0.66</v>
      </c>
      <c r="E16" s="12">
        <v>-0.11</v>
      </c>
      <c r="F16" s="13">
        <v>-0.27</v>
      </c>
      <c r="G16" s="12">
        <v>0.04</v>
      </c>
      <c r="H16" s="13">
        <v>-0.47</v>
      </c>
      <c r="I16" s="45"/>
      <c r="J16" s="41"/>
      <c r="K16" s="42"/>
      <c r="L16" s="42"/>
      <c r="M16" s="42"/>
      <c r="N16" s="42"/>
      <c r="O16" s="42"/>
      <c r="P16" s="29"/>
      <c r="Q16" s="43"/>
      <c r="S16" s="50">
        <v>0.2613065</v>
      </c>
      <c r="T16" s="50">
        <v>0.77770150000000005</v>
      </c>
      <c r="U16" s="50">
        <v>0.42331208214124355</v>
      </c>
      <c r="V16" s="45"/>
      <c r="W16" s="49" t="s">
        <v>40</v>
      </c>
      <c r="X16" s="8">
        <v>0.59</v>
      </c>
      <c r="Y16" s="9"/>
      <c r="Z16" s="9"/>
      <c r="AA16" s="9"/>
      <c r="AB16" s="9"/>
      <c r="AC16" s="9"/>
      <c r="AD16" s="28"/>
      <c r="AF16" s="51">
        <v>0.17</v>
      </c>
      <c r="AG16" s="51">
        <v>-0.16</v>
      </c>
      <c r="AI16" s="49" t="s">
        <v>139</v>
      </c>
      <c r="AJ16" s="49" t="s">
        <v>37</v>
      </c>
      <c r="AK16" s="49"/>
      <c r="AL16" s="71"/>
      <c r="AO16">
        <v>-0.03</v>
      </c>
      <c r="AP16">
        <v>-0.09</v>
      </c>
      <c r="AQ16">
        <v>-0.06</v>
      </c>
      <c r="AT16" s="49" t="s">
        <v>32</v>
      </c>
      <c r="AU16" s="49">
        <v>9.69E-2</v>
      </c>
      <c r="AV16" s="49"/>
      <c r="AW16" s="49"/>
      <c r="AX16" s="49"/>
      <c r="AY16" s="49"/>
      <c r="AZ16" s="49"/>
      <c r="BC16">
        <v>0.19800000000000001</v>
      </c>
      <c r="BD16">
        <v>0.121</v>
      </c>
      <c r="BE16">
        <v>0.28299999999999997</v>
      </c>
      <c r="BF16">
        <v>6.8000000000000005E-2</v>
      </c>
      <c r="BH16">
        <v>6.8000000000000005E-2</v>
      </c>
      <c r="BI16">
        <v>8.5000000000000006E-2</v>
      </c>
      <c r="BJ16">
        <v>0.62</v>
      </c>
      <c r="BK16">
        <v>8.5000000000000006E-2</v>
      </c>
      <c r="BM16">
        <v>0.46400000000000002</v>
      </c>
      <c r="BN16">
        <v>0.36099999999999999</v>
      </c>
      <c r="BO16">
        <v>0.248</v>
      </c>
      <c r="BP16">
        <v>5.7000000000000002E-2</v>
      </c>
      <c r="BR16">
        <v>0.76600000000000001</v>
      </c>
      <c r="BS16">
        <v>0.28199999999999997</v>
      </c>
      <c r="BT16">
        <v>0.152</v>
      </c>
      <c r="BU16">
        <v>0.23300000000000001</v>
      </c>
      <c r="BW16">
        <v>0.16200000000000001</v>
      </c>
      <c r="BX16">
        <v>0.66700000000000004</v>
      </c>
      <c r="BY16">
        <v>0.85099999999999998</v>
      </c>
      <c r="BZ16">
        <v>0.10199999999999999</v>
      </c>
      <c r="CB16">
        <v>0.18</v>
      </c>
      <c r="CC16">
        <v>8.5000000000000006E-2</v>
      </c>
      <c r="CD16">
        <v>0.156</v>
      </c>
      <c r="CE16">
        <v>0.35199999999999998</v>
      </c>
      <c r="CG16" s="3" t="s">
        <v>14</v>
      </c>
      <c r="CH16">
        <f>STDEV(CH11:CH14)</f>
        <v>1.1157209926022413E-2</v>
      </c>
      <c r="CI16">
        <f>STDEV(CI11:CI14)</f>
        <v>5.8998587553714711E-2</v>
      </c>
      <c r="CN16" s="49" t="s">
        <v>39</v>
      </c>
      <c r="CO16" s="49">
        <v>8.7040000000000006</v>
      </c>
      <c r="CP16" s="49"/>
      <c r="CQ16" s="49"/>
      <c r="CR16" s="49"/>
      <c r="CS16" s="49"/>
      <c r="CT16" s="49"/>
      <c r="CU16" s="49"/>
    </row>
    <row r="17" spans="3:99" x14ac:dyDescent="0.25">
      <c r="C17" s="11"/>
      <c r="D17" s="13">
        <v>0.55000000000000004</v>
      </c>
      <c r="E17" s="12">
        <v>-0.03</v>
      </c>
      <c r="F17" s="13">
        <v>-0.41</v>
      </c>
      <c r="G17" s="12">
        <v>0</v>
      </c>
      <c r="H17" s="13">
        <v>-0.2</v>
      </c>
      <c r="I17" s="45"/>
      <c r="J17" s="41" t="s">
        <v>41</v>
      </c>
      <c r="K17" s="42"/>
      <c r="L17" s="42"/>
      <c r="M17" s="42"/>
      <c r="N17" s="42"/>
      <c r="O17" s="42"/>
      <c r="P17" s="29"/>
      <c r="Q17" s="43"/>
      <c r="S17" s="50">
        <v>0.4300059</v>
      </c>
      <c r="T17" s="50">
        <v>1.0491740000000001</v>
      </c>
      <c r="U17" s="50">
        <v>0.46824896921163528</v>
      </c>
      <c r="V17" s="45"/>
      <c r="W17" s="49"/>
      <c r="X17" s="8"/>
      <c r="Y17" s="9"/>
      <c r="Z17" s="9"/>
      <c r="AA17" s="9"/>
      <c r="AB17" s="9"/>
      <c r="AC17" s="9"/>
      <c r="AD17" s="28"/>
      <c r="AF17" s="51">
        <v>0.56000000000000005</v>
      </c>
      <c r="AG17" s="51">
        <v>-0.1</v>
      </c>
      <c r="AI17" s="49" t="s">
        <v>140</v>
      </c>
      <c r="AJ17" s="49" t="s">
        <v>141</v>
      </c>
      <c r="AK17" s="49"/>
      <c r="AL17" s="71"/>
      <c r="AP17">
        <v>-0.27</v>
      </c>
      <c r="AQ17">
        <v>-0.23</v>
      </c>
      <c r="AT17" s="49" t="s">
        <v>34</v>
      </c>
      <c r="AU17" s="49" t="s">
        <v>59</v>
      </c>
      <c r="AV17" s="49"/>
      <c r="AW17" s="49"/>
      <c r="AX17" s="49"/>
      <c r="AY17" s="49"/>
      <c r="AZ17" s="49"/>
      <c r="BC17">
        <v>0.153</v>
      </c>
      <c r="BD17">
        <v>0.11</v>
      </c>
      <c r="BE17">
        <v>9.5000000000000001E-2</v>
      </c>
      <c r="BF17">
        <v>0.11</v>
      </c>
      <c r="BH17">
        <v>0.191</v>
      </c>
      <c r="BI17">
        <v>0.191</v>
      </c>
      <c r="BJ17">
        <v>0.54100000000000004</v>
      </c>
      <c r="BK17">
        <v>8.5000000000000006E-2</v>
      </c>
      <c r="BM17">
        <v>0.21199999999999999</v>
      </c>
      <c r="BN17">
        <v>0.113</v>
      </c>
      <c r="BO17">
        <v>0.23499999999999999</v>
      </c>
      <c r="BP17">
        <v>6.8000000000000005E-2</v>
      </c>
      <c r="BR17">
        <v>0.49199999999999999</v>
      </c>
      <c r="BS17">
        <v>0.27500000000000002</v>
      </c>
      <c r="BT17">
        <v>0.30499999999999999</v>
      </c>
      <c r="BU17">
        <v>0.42699999999999999</v>
      </c>
      <c r="BW17">
        <v>0.39800000000000002</v>
      </c>
      <c r="BX17">
        <v>0.26600000000000001</v>
      </c>
      <c r="BY17">
        <v>0.27300000000000002</v>
      </c>
      <c r="BZ17">
        <v>0.115</v>
      </c>
      <c r="CB17">
        <v>0.16300000000000001</v>
      </c>
      <c r="CC17">
        <v>6.8000000000000005E-2</v>
      </c>
      <c r="CD17">
        <v>0.38100000000000001</v>
      </c>
      <c r="CE17">
        <v>0.24099999999999999</v>
      </c>
      <c r="CN17" s="49" t="s">
        <v>40</v>
      </c>
      <c r="CO17" s="49">
        <v>0.70740000000000003</v>
      </c>
      <c r="CP17" s="49"/>
      <c r="CQ17" s="49"/>
      <c r="CR17" s="49"/>
      <c r="CS17" s="49"/>
      <c r="CT17" s="49"/>
      <c r="CU17" s="49"/>
    </row>
    <row r="18" spans="3:99" x14ac:dyDescent="0.25">
      <c r="C18" s="11"/>
      <c r="D18" s="13">
        <v>0.41</v>
      </c>
      <c r="E18" s="12">
        <v>0.08</v>
      </c>
      <c r="F18" s="13">
        <v>-0.24</v>
      </c>
      <c r="G18" s="12">
        <v>0</v>
      </c>
      <c r="H18" s="13">
        <v>-0.34</v>
      </c>
      <c r="I18" s="45"/>
      <c r="J18" s="41" t="s">
        <v>42</v>
      </c>
      <c r="K18" s="42">
        <v>28.85</v>
      </c>
      <c r="L18" s="42"/>
      <c r="M18" s="42"/>
      <c r="N18" s="42"/>
      <c r="O18" s="42"/>
      <c r="P18" s="29"/>
      <c r="Q18" s="43"/>
      <c r="S18" s="50">
        <v>0.374</v>
      </c>
      <c r="T18" s="50">
        <v>0.99017509999999997</v>
      </c>
      <c r="U18" s="50">
        <v>0.54966402708647133</v>
      </c>
      <c r="V18" s="45"/>
      <c r="W18" s="49" t="s">
        <v>41</v>
      </c>
      <c r="X18" s="8"/>
      <c r="Y18" s="9"/>
      <c r="Z18" s="9"/>
      <c r="AA18" s="9"/>
      <c r="AB18" s="9"/>
      <c r="AC18" s="9"/>
      <c r="AD18" s="28"/>
      <c r="AF18" s="51">
        <v>0.7</v>
      </c>
      <c r="AG18" s="51">
        <v>-0.49</v>
      </c>
      <c r="AI18" s="49" t="s">
        <v>142</v>
      </c>
      <c r="AJ18" s="49" t="s">
        <v>143</v>
      </c>
      <c r="AK18" s="49"/>
      <c r="AL18" s="71"/>
      <c r="AP18">
        <v>-0.21</v>
      </c>
      <c r="AQ18">
        <v>0.03</v>
      </c>
      <c r="AT18" s="49" t="s">
        <v>44</v>
      </c>
      <c r="AU18" s="49" t="s">
        <v>58</v>
      </c>
      <c r="AV18" s="49"/>
      <c r="AW18" s="49"/>
      <c r="AX18" s="49"/>
      <c r="AY18" s="49"/>
      <c r="AZ18" s="49"/>
      <c r="BC18">
        <v>0.60799999999999998</v>
      </c>
      <c r="BD18">
        <v>0.14799999999999999</v>
      </c>
      <c r="BE18">
        <v>0.17699999999999999</v>
      </c>
      <c r="BF18">
        <v>0.28100000000000003</v>
      </c>
      <c r="BH18">
        <v>0.377</v>
      </c>
      <c r="BI18">
        <v>0.246</v>
      </c>
      <c r="BJ18">
        <v>0.38900000000000001</v>
      </c>
      <c r="BK18">
        <v>0.10199999999999999</v>
      </c>
      <c r="BM18">
        <v>0.13700000000000001</v>
      </c>
      <c r="BN18">
        <v>1.9E-2</v>
      </c>
      <c r="BO18">
        <v>0.13</v>
      </c>
      <c r="BP18">
        <v>9.5000000000000001E-2</v>
      </c>
      <c r="BR18">
        <v>0.217</v>
      </c>
      <c r="BS18">
        <v>0.34799999999999998</v>
      </c>
      <c r="BT18">
        <v>0.14399999999999999</v>
      </c>
      <c r="BU18">
        <v>0.20399999999999999</v>
      </c>
      <c r="BW18">
        <v>0.23200000000000001</v>
      </c>
      <c r="BX18">
        <v>0.56499999999999995</v>
      </c>
      <c r="BY18">
        <v>0.20499999999999999</v>
      </c>
      <c r="BZ18">
        <v>0.216</v>
      </c>
      <c r="CB18">
        <v>0.44400000000000001</v>
      </c>
      <c r="CC18">
        <v>7.8E-2</v>
      </c>
      <c r="CD18">
        <v>0.254</v>
      </c>
      <c r="CE18">
        <v>0.121</v>
      </c>
      <c r="CN18" s="49"/>
      <c r="CO18" s="49"/>
      <c r="CP18" s="49"/>
      <c r="CQ18" s="49"/>
      <c r="CR18" s="49"/>
      <c r="CS18" s="49"/>
      <c r="CT18" s="49"/>
      <c r="CU18" s="49"/>
    </row>
    <row r="19" spans="3:99" x14ac:dyDescent="0.25">
      <c r="C19" s="11"/>
      <c r="D19" s="13">
        <v>0.25</v>
      </c>
      <c r="E19" s="12">
        <v>-0.16</v>
      </c>
      <c r="F19" s="13">
        <v>-0.35</v>
      </c>
      <c r="G19" s="12">
        <v>0</v>
      </c>
      <c r="H19" s="13">
        <v>-0.25</v>
      </c>
      <c r="I19" s="45"/>
      <c r="J19" s="41" t="s">
        <v>32</v>
      </c>
      <c r="K19" s="42" t="s">
        <v>33</v>
      </c>
      <c r="L19" s="42"/>
      <c r="M19" s="42"/>
      <c r="N19" s="42"/>
      <c r="O19" s="42"/>
      <c r="P19" s="29"/>
      <c r="Q19" s="43"/>
      <c r="S19" s="50">
        <v>0.42704439999999999</v>
      </c>
      <c r="T19" s="50">
        <v>1.1219220000000001</v>
      </c>
      <c r="U19" s="50">
        <v>0.43828278741610183</v>
      </c>
      <c r="V19" s="45"/>
      <c r="W19" s="49" t="s">
        <v>42</v>
      </c>
      <c r="X19" s="8">
        <v>727.4</v>
      </c>
      <c r="Y19" s="9"/>
      <c r="Z19" s="9"/>
      <c r="AA19" s="9"/>
      <c r="AB19" s="9"/>
      <c r="AC19" s="9"/>
      <c r="AD19" s="28"/>
      <c r="AF19" s="52">
        <v>0.59</v>
      </c>
      <c r="AG19" s="52">
        <v>0.01</v>
      </c>
      <c r="AI19" s="49" t="s">
        <v>144</v>
      </c>
      <c r="AJ19" s="49">
        <v>10</v>
      </c>
      <c r="AK19" s="49"/>
      <c r="AL19" s="71"/>
      <c r="AP19">
        <v>-0.09</v>
      </c>
      <c r="AT19" s="49"/>
      <c r="AU19" s="49"/>
      <c r="AV19" s="49"/>
      <c r="AW19" s="49"/>
      <c r="AX19" s="49"/>
      <c r="AY19" s="49"/>
      <c r="AZ19" s="49"/>
      <c r="BC19">
        <v>0.16900000000000001</v>
      </c>
      <c r="BD19">
        <v>0.187</v>
      </c>
      <c r="BE19">
        <v>0.27100000000000002</v>
      </c>
      <c r="BF19">
        <v>8.5000000000000006E-2</v>
      </c>
      <c r="BH19">
        <v>0.22</v>
      </c>
      <c r="BI19">
        <v>0.28499999999999998</v>
      </c>
      <c r="BJ19">
        <v>0.10199999999999999</v>
      </c>
      <c r="BK19">
        <v>0.34799999999999998</v>
      </c>
      <c r="BM19">
        <v>0.10199999999999999</v>
      </c>
      <c r="BN19">
        <v>8.6999999999999994E-2</v>
      </c>
      <c r="BO19">
        <v>0.27600000000000002</v>
      </c>
      <c r="BP19">
        <v>0.17499999999999999</v>
      </c>
      <c r="BR19">
        <v>0.29699999999999999</v>
      </c>
      <c r="BS19">
        <v>0.47699999999999998</v>
      </c>
      <c r="BT19">
        <v>0.13400000000000001</v>
      </c>
      <c r="BU19">
        <v>0.57899999999999996</v>
      </c>
      <c r="BW19">
        <v>0.57999999999999996</v>
      </c>
      <c r="BX19">
        <v>0.19500000000000001</v>
      </c>
      <c r="BY19">
        <v>0.19800000000000001</v>
      </c>
      <c r="BZ19">
        <v>0.48799999999999999</v>
      </c>
      <c r="CB19">
        <v>0.16300000000000001</v>
      </c>
      <c r="CC19">
        <v>0.107</v>
      </c>
      <c r="CD19">
        <v>0.47</v>
      </c>
      <c r="CE19">
        <v>0.35299999999999998</v>
      </c>
      <c r="CN19" s="49" t="s">
        <v>45</v>
      </c>
      <c r="CO19" s="49" t="s">
        <v>46</v>
      </c>
      <c r="CP19" s="49" t="s">
        <v>47</v>
      </c>
      <c r="CQ19" s="49" t="s">
        <v>48</v>
      </c>
      <c r="CR19" s="49"/>
      <c r="CS19" s="49"/>
      <c r="CT19" s="49"/>
      <c r="CU19" s="49"/>
    </row>
    <row r="20" spans="3:99" x14ac:dyDescent="0.25">
      <c r="C20" s="11"/>
      <c r="D20" s="13">
        <v>0.41</v>
      </c>
      <c r="E20" s="13">
        <v>-0.43</v>
      </c>
      <c r="F20" s="13">
        <v>-0.35</v>
      </c>
      <c r="G20" s="13">
        <v>0.19</v>
      </c>
      <c r="H20" s="13">
        <v>-0.41</v>
      </c>
      <c r="I20" s="45"/>
      <c r="J20" s="41" t="s">
        <v>34</v>
      </c>
      <c r="K20" s="42" t="s">
        <v>35</v>
      </c>
      <c r="L20" s="42"/>
      <c r="M20" s="42"/>
      <c r="N20" s="42"/>
      <c r="O20" s="42"/>
      <c r="P20" s="29"/>
      <c r="Q20" s="43"/>
      <c r="S20" s="50">
        <v>0.4564607</v>
      </c>
      <c r="T20" s="50">
        <v>0.94879849999999999</v>
      </c>
      <c r="U20" s="50">
        <v>0.42858848989919807</v>
      </c>
      <c r="V20" s="45"/>
      <c r="W20" s="49" t="s">
        <v>32</v>
      </c>
      <c r="X20" s="8" t="s">
        <v>33</v>
      </c>
      <c r="Y20" s="9"/>
      <c r="Z20" s="9"/>
      <c r="AA20" s="9"/>
      <c r="AB20" s="9"/>
      <c r="AC20" s="9"/>
      <c r="AD20" s="28"/>
      <c r="AF20" s="52">
        <v>0.63</v>
      </c>
      <c r="AG20" s="52">
        <v>0.12</v>
      </c>
      <c r="AT20" s="49" t="s">
        <v>45</v>
      </c>
      <c r="AU20" s="49" t="s">
        <v>46</v>
      </c>
      <c r="AV20" s="49" t="s">
        <v>47</v>
      </c>
      <c r="AW20" s="49" t="s">
        <v>48</v>
      </c>
      <c r="AX20" s="49"/>
      <c r="AY20" s="49"/>
      <c r="AZ20" s="49"/>
      <c r="BC20">
        <v>0.13800000000000001</v>
      </c>
      <c r="BD20">
        <v>0.63800000000000001</v>
      </c>
      <c r="BE20">
        <v>0.2</v>
      </c>
      <c r="BF20">
        <v>0.111</v>
      </c>
      <c r="BH20">
        <v>0.46700000000000003</v>
      </c>
      <c r="BI20">
        <v>7.5999999999999998E-2</v>
      </c>
      <c r="BJ20">
        <v>0.83599999999999997</v>
      </c>
      <c r="BK20">
        <v>6.8000000000000005E-2</v>
      </c>
      <c r="BM20">
        <v>0.39800000000000002</v>
      </c>
      <c r="BN20">
        <v>0.182</v>
      </c>
      <c r="BO20">
        <v>0.44900000000000001</v>
      </c>
      <c r="BP20">
        <v>3.7999999999999999E-2</v>
      </c>
      <c r="BR20">
        <v>0.23400000000000001</v>
      </c>
      <c r="BS20">
        <v>0.38</v>
      </c>
      <c r="BT20">
        <v>0.27700000000000002</v>
      </c>
      <c r="BU20">
        <v>0.30199999999999999</v>
      </c>
      <c r="BW20">
        <v>0.06</v>
      </c>
      <c r="BX20">
        <v>0.127</v>
      </c>
      <c r="BY20">
        <v>0.11</v>
      </c>
      <c r="BZ20">
        <v>0.28899999999999998</v>
      </c>
      <c r="CB20">
        <v>0.24299999999999999</v>
      </c>
      <c r="CC20">
        <v>0.32400000000000001</v>
      </c>
      <c r="CD20">
        <v>0.115</v>
      </c>
      <c r="CE20">
        <v>0.14399999999999999</v>
      </c>
      <c r="CH20" s="3" t="s">
        <v>149</v>
      </c>
      <c r="CN20" s="49" t="s">
        <v>49</v>
      </c>
      <c r="CO20" s="49">
        <v>9.7460000000000005E-2</v>
      </c>
      <c r="CP20" s="49">
        <v>5</v>
      </c>
      <c r="CQ20" s="49">
        <v>1.949E-2</v>
      </c>
      <c r="CR20" s="49"/>
      <c r="CS20" s="49"/>
      <c r="CT20" s="49"/>
      <c r="CU20" s="49"/>
    </row>
    <row r="21" spans="3:99" x14ac:dyDescent="0.25">
      <c r="C21" s="11"/>
      <c r="D21" s="13">
        <v>0.25</v>
      </c>
      <c r="E21" s="13">
        <v>0.05</v>
      </c>
      <c r="F21" s="14">
        <v>-0.35</v>
      </c>
      <c r="G21" s="13">
        <v>-0.02</v>
      </c>
      <c r="H21" s="14">
        <v>-0.09</v>
      </c>
      <c r="I21" s="45"/>
      <c r="J21" s="41" t="s">
        <v>44</v>
      </c>
      <c r="K21" s="42" t="s">
        <v>37</v>
      </c>
      <c r="L21" s="42"/>
      <c r="M21" s="42"/>
      <c r="N21" s="42"/>
      <c r="O21" s="42"/>
      <c r="P21" s="29"/>
      <c r="Q21" s="43"/>
      <c r="S21" s="50">
        <v>0.3449275</v>
      </c>
      <c r="T21" s="50">
        <v>0.68404109999999996</v>
      </c>
      <c r="U21" s="51">
        <v>0.37979501728845333</v>
      </c>
      <c r="V21" s="45"/>
      <c r="W21" s="49" t="s">
        <v>34</v>
      </c>
      <c r="X21" s="8" t="s">
        <v>35</v>
      </c>
      <c r="Y21" s="9"/>
      <c r="Z21" s="9"/>
      <c r="AA21" s="9"/>
      <c r="AB21" s="9"/>
      <c r="AC21" s="9"/>
      <c r="AD21" s="28"/>
      <c r="AF21" s="52">
        <v>0.43</v>
      </c>
      <c r="AG21" s="52">
        <v>0.23</v>
      </c>
      <c r="AN21" s="73" t="s">
        <v>11</v>
      </c>
      <c r="AO21" s="74">
        <f>AVERAGE(AO8:AO16)</f>
        <v>-2.8888888888888891E-2</v>
      </c>
      <c r="AP21" s="74">
        <f>AVERAGE(AP8:AP16)</f>
        <v>-2.6666666666666672E-2</v>
      </c>
      <c r="AQ21" s="74">
        <f>AVERAGE(AQ8:AQ16)</f>
        <v>-8.4444444444444447E-2</v>
      </c>
      <c r="AT21" s="49" t="s">
        <v>49</v>
      </c>
      <c r="AU21" s="49">
        <v>1.719E-2</v>
      </c>
      <c r="AV21" s="49">
        <v>2</v>
      </c>
      <c r="AW21" s="49">
        <v>8.5950000000000002E-3</v>
      </c>
      <c r="AX21" s="49"/>
      <c r="AY21" s="49"/>
      <c r="AZ21" s="49"/>
      <c r="BC21">
        <v>0.36099999999999999</v>
      </c>
      <c r="BD21">
        <v>0.38300000000000001</v>
      </c>
      <c r="BE21">
        <v>0.24299999999999999</v>
      </c>
      <c r="BF21">
        <v>0.127</v>
      </c>
      <c r="BH21">
        <v>1.21</v>
      </c>
      <c r="BI21">
        <v>0.32200000000000001</v>
      </c>
      <c r="BJ21">
        <v>0.20499999999999999</v>
      </c>
      <c r="BK21">
        <v>9.7000000000000003E-2</v>
      </c>
      <c r="BM21">
        <v>8.5000000000000006E-2</v>
      </c>
      <c r="BN21">
        <v>0.90100000000000002</v>
      </c>
      <c r="BO21">
        <v>0.54800000000000004</v>
      </c>
      <c r="BP21">
        <v>0.505</v>
      </c>
      <c r="BR21">
        <v>0.19</v>
      </c>
      <c r="BS21">
        <v>0.189</v>
      </c>
      <c r="BT21">
        <v>0.48399999999999999</v>
      </c>
      <c r="BU21">
        <v>0.17599999999999999</v>
      </c>
      <c r="BW21">
        <v>0.34599999999999997</v>
      </c>
      <c r="BX21">
        <v>0.49199999999999999</v>
      </c>
      <c r="BY21">
        <v>0.12</v>
      </c>
      <c r="BZ21">
        <v>0.06</v>
      </c>
      <c r="CB21">
        <v>0.11</v>
      </c>
      <c r="CC21">
        <v>0.13700000000000001</v>
      </c>
      <c r="CD21">
        <v>0.39500000000000002</v>
      </c>
      <c r="CE21">
        <v>0.06</v>
      </c>
      <c r="CH21" s="3" t="s">
        <v>159</v>
      </c>
      <c r="CI21" s="3" t="s">
        <v>160</v>
      </c>
      <c r="CN21" s="49" t="s">
        <v>50</v>
      </c>
      <c r="CO21" s="49">
        <v>4.0309999999999999E-2</v>
      </c>
      <c r="CP21" s="49">
        <v>18</v>
      </c>
      <c r="CQ21" s="49">
        <v>2.2390000000000001E-3</v>
      </c>
      <c r="CR21" s="49"/>
      <c r="CS21" s="49"/>
      <c r="CT21" s="49"/>
      <c r="CU21" s="49"/>
    </row>
    <row r="22" spans="3:99" x14ac:dyDescent="0.25">
      <c r="C22" s="11"/>
      <c r="D22" s="13">
        <v>0.42</v>
      </c>
      <c r="E22" s="13">
        <v>0.01</v>
      </c>
      <c r="F22" s="14">
        <v>-0.25</v>
      </c>
      <c r="G22" s="13">
        <v>0.05</v>
      </c>
      <c r="H22" s="14">
        <v>0.03</v>
      </c>
      <c r="I22" s="45"/>
      <c r="J22" s="41"/>
      <c r="K22" s="42"/>
      <c r="L22" s="42"/>
      <c r="M22" s="42"/>
      <c r="N22" s="42"/>
      <c r="O22" s="42"/>
      <c r="P22" s="29"/>
      <c r="Q22" s="43"/>
      <c r="S22" s="50">
        <v>0.38735819999999999</v>
      </c>
      <c r="T22" s="50">
        <v>0.89009349999999998</v>
      </c>
      <c r="U22" s="51">
        <v>0.44755051888896419</v>
      </c>
      <c r="V22" s="45"/>
      <c r="W22" s="49" t="s">
        <v>44</v>
      </c>
      <c r="X22" s="8" t="s">
        <v>37</v>
      </c>
      <c r="Y22" s="9"/>
      <c r="Z22" s="9"/>
      <c r="AA22" s="9"/>
      <c r="AB22" s="9"/>
      <c r="AC22" s="9"/>
      <c r="AD22" s="28"/>
      <c r="AF22" s="52">
        <v>0.62</v>
      </c>
      <c r="AG22" s="52">
        <v>0.3</v>
      </c>
      <c r="AN22" s="3" t="s">
        <v>14</v>
      </c>
      <c r="AO22">
        <f>STDEV(AO8:AO16)</f>
        <v>6.1327898309913663E-2</v>
      </c>
      <c r="AP22">
        <f>STDEV(AP8:AP16)</f>
        <v>0.11379806676741043</v>
      </c>
      <c r="AQ22">
        <f>STDEV(AQ8:AQ16)</f>
        <v>0.12846313781695423</v>
      </c>
      <c r="AT22" s="49" t="s">
        <v>50</v>
      </c>
      <c r="AU22" s="49">
        <v>0.37669999999999998</v>
      </c>
      <c r="AV22" s="49">
        <v>29</v>
      </c>
      <c r="AW22" s="49">
        <v>1.299E-2</v>
      </c>
      <c r="AX22" s="49"/>
      <c r="AY22" s="49"/>
      <c r="AZ22" s="49"/>
      <c r="BC22">
        <v>0.16300000000000001</v>
      </c>
      <c r="BD22">
        <v>0.13700000000000001</v>
      </c>
      <c r="BE22">
        <v>0.53500000000000003</v>
      </c>
      <c r="BF22">
        <v>0.14799999999999999</v>
      </c>
      <c r="BH22">
        <v>0.13300000000000001</v>
      </c>
      <c r="BI22">
        <v>0.23599999999999999</v>
      </c>
      <c r="BJ22">
        <v>0.187</v>
      </c>
      <c r="BK22">
        <v>0.16200000000000001</v>
      </c>
      <c r="BM22">
        <v>0.115</v>
      </c>
      <c r="BN22">
        <v>0.128</v>
      </c>
      <c r="BO22">
        <v>0.129</v>
      </c>
      <c r="BP22">
        <v>0.24</v>
      </c>
      <c r="BR22">
        <v>0.16300000000000001</v>
      </c>
      <c r="BS22">
        <v>0.17299999999999999</v>
      </c>
      <c r="BT22">
        <v>0.14000000000000001</v>
      </c>
      <c r="BU22">
        <v>0.68400000000000005</v>
      </c>
      <c r="BW22">
        <v>6.8000000000000005E-2</v>
      </c>
      <c r="BX22">
        <v>0.17199999999999999</v>
      </c>
      <c r="BY22">
        <v>0.34799999999999998</v>
      </c>
      <c r="BZ22">
        <v>0.755</v>
      </c>
      <c r="CB22">
        <v>0.255</v>
      </c>
      <c r="CC22">
        <v>0.153</v>
      </c>
      <c r="CD22">
        <v>0.28399999999999997</v>
      </c>
      <c r="CE22">
        <v>9.5000000000000001E-2</v>
      </c>
      <c r="CG22" s="3" t="s">
        <v>161</v>
      </c>
      <c r="CH22" s="3" t="s">
        <v>11</v>
      </c>
      <c r="CI22" s="3" t="s">
        <v>14</v>
      </c>
      <c r="CN22" s="49" t="s">
        <v>13</v>
      </c>
      <c r="CO22" s="49">
        <v>0.13780000000000001</v>
      </c>
      <c r="CP22" s="49">
        <v>23</v>
      </c>
      <c r="CQ22" s="49"/>
      <c r="CR22" s="49"/>
      <c r="CS22" s="49"/>
      <c r="CT22" s="49"/>
      <c r="CU22" s="49"/>
    </row>
    <row r="23" spans="3:99" x14ac:dyDescent="0.25">
      <c r="C23" s="11"/>
      <c r="D23" s="13">
        <v>0.17</v>
      </c>
      <c r="E23" s="13">
        <v>0.08</v>
      </c>
      <c r="F23" s="14">
        <v>-0.28000000000000003</v>
      </c>
      <c r="G23" s="13">
        <v>0.33</v>
      </c>
      <c r="H23" s="14">
        <v>-0.13</v>
      </c>
      <c r="I23" s="45"/>
      <c r="J23" s="41" t="s">
        <v>45</v>
      </c>
      <c r="K23" s="42" t="s">
        <v>46</v>
      </c>
      <c r="L23" s="42" t="s">
        <v>47</v>
      </c>
      <c r="M23" s="42" t="s">
        <v>48</v>
      </c>
      <c r="N23" s="42"/>
      <c r="O23" s="42"/>
      <c r="P23" s="29"/>
      <c r="Q23" s="43"/>
      <c r="S23" s="50">
        <v>0.39719300000000002</v>
      </c>
      <c r="T23" s="50">
        <v>0.68165279999999995</v>
      </c>
      <c r="U23" s="51">
        <v>0.38791850537186157</v>
      </c>
      <c r="V23" s="45"/>
      <c r="W23" s="49"/>
      <c r="X23" s="8"/>
      <c r="Y23" s="9"/>
      <c r="Z23" s="9"/>
      <c r="AA23" s="9"/>
      <c r="AB23" s="9"/>
      <c r="AC23" s="9"/>
      <c r="AD23" s="28"/>
      <c r="AF23" s="52">
        <v>0.75</v>
      </c>
      <c r="AG23" s="52">
        <v>-0.56999999999999995</v>
      </c>
      <c r="AT23" s="49" t="s">
        <v>13</v>
      </c>
      <c r="AU23" s="49">
        <v>0.39389999999999997</v>
      </c>
      <c r="AV23" s="49">
        <v>31</v>
      </c>
      <c r="AW23" s="49"/>
      <c r="AX23" s="49"/>
      <c r="AY23" s="49"/>
      <c r="AZ23" s="49"/>
      <c r="BC23">
        <v>0.23100000000000001</v>
      </c>
      <c r="BD23">
        <v>0.33</v>
      </c>
      <c r="BE23">
        <v>0.252</v>
      </c>
      <c r="BF23">
        <v>0.28399999999999997</v>
      </c>
      <c r="BH23">
        <v>0.34</v>
      </c>
      <c r="BI23">
        <v>0.24099999999999999</v>
      </c>
      <c r="BJ23">
        <v>0.21</v>
      </c>
      <c r="BK23">
        <v>0.153</v>
      </c>
      <c r="BM23">
        <v>0.30099999999999999</v>
      </c>
      <c r="BN23">
        <v>0.25600000000000001</v>
      </c>
      <c r="BO23">
        <v>0.64100000000000001</v>
      </c>
      <c r="BP23">
        <v>0.19</v>
      </c>
      <c r="BR23">
        <v>0.312</v>
      </c>
      <c r="BS23">
        <v>0.317</v>
      </c>
      <c r="BT23">
        <v>0.14000000000000001</v>
      </c>
      <c r="BU23">
        <v>0.10199999999999999</v>
      </c>
      <c r="BW23">
        <v>0.17899999999999999</v>
      </c>
      <c r="BX23">
        <v>0.73099999999999998</v>
      </c>
      <c r="BY23">
        <v>0.16200000000000001</v>
      </c>
      <c r="BZ23">
        <v>0.10199999999999999</v>
      </c>
      <c r="CB23">
        <v>0.11</v>
      </c>
      <c r="CC23">
        <v>0.247</v>
      </c>
      <c r="CD23">
        <v>0.153</v>
      </c>
      <c r="CE23">
        <v>9.7000000000000003E-2</v>
      </c>
      <c r="CG23" t="s">
        <v>166</v>
      </c>
      <c r="CH23" s="40">
        <v>0.21210000000000001</v>
      </c>
      <c r="CI23" s="40">
        <v>0.3916</v>
      </c>
      <c r="CN23" s="49"/>
      <c r="CO23" s="49"/>
      <c r="CP23" s="49"/>
      <c r="CQ23" s="49"/>
      <c r="CR23" s="49"/>
      <c r="CS23" s="49"/>
      <c r="CT23" s="49"/>
      <c r="CU23" s="49"/>
    </row>
    <row r="24" spans="3:99" x14ac:dyDescent="0.25">
      <c r="C24" s="11"/>
      <c r="D24" s="14">
        <v>0.39</v>
      </c>
      <c r="E24" s="13">
        <v>-0.03</v>
      </c>
      <c r="F24" s="14">
        <v>-0.31</v>
      </c>
      <c r="G24" s="13">
        <v>-0.38</v>
      </c>
      <c r="H24" s="14">
        <v>-0.27</v>
      </c>
      <c r="I24" s="45"/>
      <c r="J24" s="41" t="s">
        <v>49</v>
      </c>
      <c r="K24" s="42">
        <v>5.8239999999999998</v>
      </c>
      <c r="L24" s="42">
        <v>4</v>
      </c>
      <c r="M24" s="42">
        <v>1.456</v>
      </c>
      <c r="N24" s="42"/>
      <c r="O24" s="42"/>
      <c r="P24" s="29"/>
      <c r="Q24" s="43"/>
      <c r="S24" s="50">
        <v>0.38758480000000001</v>
      </c>
      <c r="T24" s="50">
        <v>0.74113439999999997</v>
      </c>
      <c r="U24" s="51">
        <v>0.43815074985175967</v>
      </c>
      <c r="V24" s="45"/>
      <c r="W24" s="49" t="s">
        <v>45</v>
      </c>
      <c r="X24" s="8" t="s">
        <v>46</v>
      </c>
      <c r="Y24" s="9" t="s">
        <v>47</v>
      </c>
      <c r="Z24" s="9" t="s">
        <v>48</v>
      </c>
      <c r="AA24" s="9"/>
      <c r="AB24" s="9"/>
      <c r="AC24" s="9"/>
      <c r="AD24" s="28"/>
      <c r="AF24" s="52">
        <v>0.72</v>
      </c>
      <c r="AT24" s="49"/>
      <c r="AU24" s="49"/>
      <c r="AV24" s="49"/>
      <c r="AW24" s="49"/>
      <c r="AX24" s="49"/>
      <c r="AY24" s="49"/>
      <c r="AZ24" s="49"/>
      <c r="BC24">
        <v>0.17</v>
      </c>
      <c r="BD24">
        <v>0.33500000000000002</v>
      </c>
      <c r="BE24">
        <v>0.17799999999999999</v>
      </c>
      <c r="BF24">
        <v>0.17199999999999999</v>
      </c>
      <c r="BH24">
        <v>0.32800000000000001</v>
      </c>
      <c r="BI24">
        <v>0.38900000000000001</v>
      </c>
      <c r="BJ24">
        <v>0.27200000000000002</v>
      </c>
      <c r="BK24">
        <v>0.13700000000000001</v>
      </c>
      <c r="BM24">
        <v>0.156</v>
      </c>
      <c r="BN24">
        <v>0.45800000000000002</v>
      </c>
      <c r="BO24">
        <v>0.129</v>
      </c>
      <c r="BP24">
        <v>7.5999999999999998E-2</v>
      </c>
      <c r="BR24">
        <v>0.41499999999999998</v>
      </c>
      <c r="BS24">
        <v>0.45</v>
      </c>
      <c r="BT24">
        <v>0.13800000000000001</v>
      </c>
      <c r="BU24">
        <v>1.1519999999999999</v>
      </c>
      <c r="BW24">
        <v>0.153</v>
      </c>
      <c r="BX24">
        <v>0.503</v>
      </c>
      <c r="BY24">
        <v>8.5000000000000006E-2</v>
      </c>
      <c r="BZ24">
        <v>0.22800000000000001</v>
      </c>
      <c r="CB24">
        <v>0.187</v>
      </c>
      <c r="CC24">
        <v>0.13400000000000001</v>
      </c>
      <c r="CD24">
        <v>0.16200000000000001</v>
      </c>
      <c r="CE24">
        <v>0.11</v>
      </c>
      <c r="CG24" t="s">
        <v>167</v>
      </c>
      <c r="CH24" s="40">
        <v>0.2681</v>
      </c>
      <c r="CI24" s="40">
        <v>0.37980000000000003</v>
      </c>
      <c r="CN24" s="49" t="s">
        <v>151</v>
      </c>
      <c r="CO24" s="49" t="s">
        <v>52</v>
      </c>
      <c r="CP24" s="49" t="s">
        <v>53</v>
      </c>
      <c r="CQ24" s="49" t="s">
        <v>54</v>
      </c>
      <c r="CR24" s="49" t="s">
        <v>55</v>
      </c>
      <c r="CS24" s="49" t="s">
        <v>56</v>
      </c>
      <c r="CT24" s="49"/>
      <c r="CU24" s="49"/>
    </row>
    <row r="25" spans="3:99" x14ac:dyDescent="0.25">
      <c r="C25" s="11"/>
      <c r="D25" s="14">
        <v>0.49</v>
      </c>
      <c r="E25" s="14">
        <v>-0.28999999999999998</v>
      </c>
      <c r="F25" s="14">
        <v>-0.37</v>
      </c>
      <c r="G25" s="13">
        <v>0.21</v>
      </c>
      <c r="H25" s="14">
        <v>-0.32</v>
      </c>
      <c r="I25" s="45"/>
      <c r="J25" s="41" t="s">
        <v>50</v>
      </c>
      <c r="K25" s="42">
        <v>4.5709999999999997</v>
      </c>
      <c r="L25" s="42">
        <v>130</v>
      </c>
      <c r="M25" s="42">
        <v>3.5159999999999997E-2</v>
      </c>
      <c r="N25" s="42"/>
      <c r="O25" s="42"/>
      <c r="P25" s="29"/>
      <c r="Q25" s="43"/>
      <c r="S25" s="50">
        <v>0.36554619999999999</v>
      </c>
      <c r="T25" s="50">
        <v>0.98181580000000002</v>
      </c>
      <c r="U25" s="51">
        <v>0.38879287629191644</v>
      </c>
      <c r="V25" s="45"/>
      <c r="W25" s="49" t="s">
        <v>49</v>
      </c>
      <c r="X25" s="8">
        <v>254.5</v>
      </c>
      <c r="Y25" s="9">
        <v>2</v>
      </c>
      <c r="Z25" s="9">
        <v>127.2</v>
      </c>
      <c r="AA25" s="9"/>
      <c r="AB25" s="9"/>
      <c r="AC25" s="9"/>
      <c r="AD25" s="28"/>
      <c r="AT25" s="49" t="s">
        <v>151</v>
      </c>
      <c r="AU25" s="49" t="s">
        <v>52</v>
      </c>
      <c r="AV25" s="49" t="s">
        <v>53</v>
      </c>
      <c r="AW25" s="49" t="s">
        <v>54</v>
      </c>
      <c r="AX25" s="49" t="s">
        <v>55</v>
      </c>
      <c r="AY25" s="49" t="s">
        <v>56</v>
      </c>
      <c r="AZ25" s="49"/>
      <c r="BC25">
        <v>0.55600000000000005</v>
      </c>
      <c r="BD25">
        <v>0.24399999999999999</v>
      </c>
      <c r="BE25">
        <v>0.10199999999999999</v>
      </c>
      <c r="BF25">
        <v>0.186</v>
      </c>
      <c r="BH25">
        <v>0.32700000000000001</v>
      </c>
      <c r="BI25">
        <v>0.121</v>
      </c>
      <c r="BJ25">
        <v>0.35</v>
      </c>
      <c r="BK25">
        <v>0.127</v>
      </c>
      <c r="BM25">
        <v>0.16900000000000001</v>
      </c>
      <c r="BN25">
        <v>0.14000000000000001</v>
      </c>
      <c r="BO25">
        <v>0.107</v>
      </c>
      <c r="BP25">
        <v>0.06</v>
      </c>
      <c r="BR25">
        <v>0.42399999999999999</v>
      </c>
      <c r="BS25">
        <v>0.17599999999999999</v>
      </c>
      <c r="BT25">
        <v>0.17599999999999999</v>
      </c>
      <c r="BU25">
        <v>0.78600000000000003</v>
      </c>
      <c r="BW25">
        <v>0.28799999999999998</v>
      </c>
      <c r="BX25">
        <v>0.104</v>
      </c>
      <c r="BY25">
        <v>0.14799999999999999</v>
      </c>
      <c r="BZ25">
        <v>0.161</v>
      </c>
      <c r="CB25">
        <v>0.153</v>
      </c>
      <c r="CC25">
        <v>0.121</v>
      </c>
      <c r="CD25">
        <v>0.123</v>
      </c>
      <c r="CE25">
        <v>0.10199999999999999</v>
      </c>
      <c r="CG25" t="s">
        <v>168</v>
      </c>
      <c r="CH25" s="40">
        <v>0.22500000000000001</v>
      </c>
      <c r="CI25" s="40">
        <v>0.40799999999999997</v>
      </c>
      <c r="CN25" s="49" t="s">
        <v>176</v>
      </c>
      <c r="CO25" s="49">
        <v>1.068E-2</v>
      </c>
      <c r="CP25" s="49">
        <v>0.45119999999999999</v>
      </c>
      <c r="CQ25" s="49" t="s">
        <v>58</v>
      </c>
      <c r="CR25" s="49" t="s">
        <v>59</v>
      </c>
      <c r="CS25" s="49" t="s">
        <v>177</v>
      </c>
      <c r="CT25" s="49"/>
      <c r="CU25" s="49"/>
    </row>
    <row r="26" spans="3:99" x14ac:dyDescent="0.25">
      <c r="C26" s="11"/>
      <c r="D26" s="14">
        <v>0.08</v>
      </c>
      <c r="E26" s="14">
        <v>-0.25</v>
      </c>
      <c r="F26" s="14">
        <v>-0.28000000000000003</v>
      </c>
      <c r="G26" s="13">
        <v>0.33</v>
      </c>
      <c r="H26" s="14">
        <v>-0.04</v>
      </c>
      <c r="I26" s="45"/>
      <c r="J26" s="41" t="s">
        <v>13</v>
      </c>
      <c r="K26" s="42">
        <v>10.39</v>
      </c>
      <c r="L26" s="42">
        <v>134</v>
      </c>
      <c r="M26" s="42"/>
      <c r="N26" s="42"/>
      <c r="O26" s="42"/>
      <c r="P26" s="29"/>
      <c r="Q26" s="43"/>
      <c r="S26" s="50">
        <v>0.54513540000000005</v>
      </c>
      <c r="T26" s="50">
        <v>1.0779259999999999</v>
      </c>
      <c r="U26" s="51">
        <v>0.41927110948388446</v>
      </c>
      <c r="V26" s="45"/>
      <c r="W26" s="49" t="s">
        <v>50</v>
      </c>
      <c r="X26" s="8">
        <v>176.8</v>
      </c>
      <c r="Y26" s="9">
        <v>643</v>
      </c>
      <c r="Z26" s="9">
        <v>0.27500000000000002</v>
      </c>
      <c r="AA26" s="9"/>
      <c r="AB26" s="9"/>
      <c r="AC26" s="9"/>
      <c r="AD26" s="28"/>
      <c r="AE26" s="19" t="s">
        <v>84</v>
      </c>
      <c r="AF26" s="12">
        <f>AVERAGE(AF8:AF13)</f>
        <v>0.5033333333333333</v>
      </c>
      <c r="AG26" s="12">
        <f>AVERAGE(AG8:AG12)</f>
        <v>2.5999999999999995E-2</v>
      </c>
      <c r="AT26" s="49" t="s">
        <v>152</v>
      </c>
      <c r="AU26" s="49">
        <v>3.8609999999999998E-2</v>
      </c>
      <c r="AV26" s="49">
        <v>1.0860000000000001</v>
      </c>
      <c r="AW26" s="49" t="s">
        <v>58</v>
      </c>
      <c r="AX26" s="49" t="s">
        <v>59</v>
      </c>
      <c r="AY26" s="49" t="s">
        <v>153</v>
      </c>
      <c r="AZ26" s="49"/>
      <c r="BC26">
        <v>0.317</v>
      </c>
      <c r="BD26">
        <v>0.14799999999999999</v>
      </c>
      <c r="BE26">
        <v>0.17199999999999999</v>
      </c>
      <c r="BF26">
        <v>0.25800000000000001</v>
      </c>
      <c r="BH26">
        <v>0.23899999999999999</v>
      </c>
      <c r="BI26">
        <v>0.42899999999999999</v>
      </c>
      <c r="BJ26">
        <v>0.40600000000000003</v>
      </c>
      <c r="BK26">
        <v>0.10199999999999999</v>
      </c>
      <c r="BM26">
        <v>0.84699999999999998</v>
      </c>
      <c r="BN26">
        <v>0.34200000000000003</v>
      </c>
      <c r="BO26">
        <v>0.98</v>
      </c>
      <c r="BP26">
        <v>0.437</v>
      </c>
      <c r="BR26">
        <v>0.14899999999999999</v>
      </c>
      <c r="BS26">
        <v>0.154</v>
      </c>
      <c r="BT26">
        <v>8.5000000000000006E-2</v>
      </c>
      <c r="BU26">
        <v>0.83199999999999996</v>
      </c>
      <c r="BW26">
        <v>0.48499999999999999</v>
      </c>
      <c r="BX26">
        <v>0.104</v>
      </c>
      <c r="BY26">
        <v>0.17199999999999999</v>
      </c>
      <c r="BZ26">
        <v>0.66</v>
      </c>
      <c r="CB26">
        <v>0.17499999999999999</v>
      </c>
      <c r="CC26">
        <v>0.24</v>
      </c>
      <c r="CD26">
        <v>9.5000000000000001E-2</v>
      </c>
      <c r="CE26">
        <v>9.5000000000000001E-2</v>
      </c>
      <c r="CG26" t="s">
        <v>169</v>
      </c>
      <c r="CH26" s="40">
        <v>0.188</v>
      </c>
      <c r="CI26" s="40">
        <v>0.42159999999999997</v>
      </c>
      <c r="CN26" s="49" t="s">
        <v>178</v>
      </c>
      <c r="CO26" s="49">
        <v>8.5980000000000001E-2</v>
      </c>
      <c r="CP26" s="49">
        <v>3.6339999999999999</v>
      </c>
      <c r="CQ26" s="49" t="s">
        <v>58</v>
      </c>
      <c r="CR26" s="49" t="s">
        <v>59</v>
      </c>
      <c r="CS26" s="49" t="s">
        <v>179</v>
      </c>
      <c r="CT26" s="49"/>
      <c r="CU26" s="49"/>
    </row>
    <row r="27" spans="3:99" x14ac:dyDescent="0.25">
      <c r="C27" s="11"/>
      <c r="D27" s="14">
        <v>0</v>
      </c>
      <c r="E27" s="14">
        <v>-0.27</v>
      </c>
      <c r="F27" s="14">
        <v>-0.32</v>
      </c>
      <c r="G27" s="13">
        <v>0.3</v>
      </c>
      <c r="H27" s="14">
        <v>-0.43</v>
      </c>
      <c r="I27" s="45"/>
      <c r="J27" s="41"/>
      <c r="K27" s="42"/>
      <c r="L27" s="42"/>
      <c r="M27" s="42"/>
      <c r="N27" s="42"/>
      <c r="O27" s="42"/>
      <c r="P27" s="29"/>
      <c r="Q27" s="43"/>
      <c r="S27" s="50">
        <v>0.3810848</v>
      </c>
      <c r="T27" s="50">
        <v>1.145418</v>
      </c>
      <c r="U27" s="51">
        <v>0.37668202708346582</v>
      </c>
      <c r="V27" s="45"/>
      <c r="W27" s="49" t="s">
        <v>13</v>
      </c>
      <c r="X27" s="8">
        <v>431.3</v>
      </c>
      <c r="Y27" s="9">
        <v>645</v>
      </c>
      <c r="Z27" s="9"/>
      <c r="AA27" s="9"/>
      <c r="AB27" s="9"/>
      <c r="AC27" s="9"/>
      <c r="AD27" s="28"/>
      <c r="AE27" s="20" t="s">
        <v>85</v>
      </c>
      <c r="AF27" s="13">
        <f>AVERAGE(AF14:AF18)</f>
        <v>0.48599999999999993</v>
      </c>
      <c r="AG27" s="13">
        <f>AVERAGE(AG13:AG18)</f>
        <v>-0.14166666666666666</v>
      </c>
      <c r="AT27" s="49" t="s">
        <v>154</v>
      </c>
      <c r="AU27" s="49">
        <v>5.8380000000000001E-2</v>
      </c>
      <c r="AV27" s="49">
        <v>1.6120000000000001</v>
      </c>
      <c r="AW27" s="49" t="s">
        <v>58</v>
      </c>
      <c r="AX27" s="49" t="s">
        <v>59</v>
      </c>
      <c r="AY27" s="49" t="s">
        <v>155</v>
      </c>
      <c r="AZ27" s="49"/>
      <c r="BC27">
        <v>0.80900000000000005</v>
      </c>
      <c r="BD27">
        <v>0.36499999999999999</v>
      </c>
      <c r="BE27">
        <v>0.20100000000000001</v>
      </c>
      <c r="BF27">
        <v>0.33700000000000002</v>
      </c>
      <c r="BH27">
        <v>0.61599999999999999</v>
      </c>
      <c r="BI27">
        <v>0.36599999999999999</v>
      </c>
      <c r="BJ27">
        <v>0.54700000000000004</v>
      </c>
      <c r="BK27">
        <v>0.34699999999999998</v>
      </c>
      <c r="BM27">
        <v>0.54300000000000004</v>
      </c>
      <c r="BN27">
        <v>0.21</v>
      </c>
      <c r="BO27">
        <v>0.107</v>
      </c>
      <c r="BP27">
        <v>0.17499999999999999</v>
      </c>
      <c r="BR27">
        <v>0.17499999999999999</v>
      </c>
      <c r="BS27">
        <v>0.42499999999999999</v>
      </c>
      <c r="BT27">
        <v>0.221</v>
      </c>
      <c r="BU27">
        <v>0.87</v>
      </c>
      <c r="BW27">
        <v>0.249</v>
      </c>
      <c r="BX27">
        <v>0.153</v>
      </c>
      <c r="BY27">
        <v>0.66900000000000004</v>
      </c>
      <c r="BZ27">
        <v>0.13700000000000001</v>
      </c>
      <c r="CB27">
        <v>0.316</v>
      </c>
      <c r="CC27">
        <v>0.193</v>
      </c>
      <c r="CD27">
        <v>0.13400000000000001</v>
      </c>
      <c r="CE27">
        <v>0.13300000000000001</v>
      </c>
      <c r="CG27" s="73" t="s">
        <v>175</v>
      </c>
      <c r="CH27" s="75">
        <f>AVERAGE(CH23:CH26)</f>
        <v>0.2233</v>
      </c>
      <c r="CI27" s="75">
        <f>AVERAGE(CI23:CI26)</f>
        <v>0.40024999999999999</v>
      </c>
      <c r="CN27" s="49" t="s">
        <v>180</v>
      </c>
      <c r="CO27" s="49">
        <v>-9.0980000000000005E-2</v>
      </c>
      <c r="CP27" s="49">
        <v>3.8450000000000002</v>
      </c>
      <c r="CQ27" s="49" t="s">
        <v>58</v>
      </c>
      <c r="CR27" s="49" t="s">
        <v>59</v>
      </c>
      <c r="CS27" s="49" t="s">
        <v>181</v>
      </c>
      <c r="CT27" s="49"/>
      <c r="CU27" s="49"/>
    </row>
    <row r="28" spans="3:99" x14ac:dyDescent="0.25">
      <c r="C28" s="11"/>
      <c r="D28" s="14">
        <v>0.03</v>
      </c>
      <c r="E28" s="14">
        <v>-0.45</v>
      </c>
      <c r="F28" s="14">
        <v>-0.25</v>
      </c>
      <c r="G28" s="13">
        <v>-0.12</v>
      </c>
      <c r="H28" s="14">
        <v>-0.23</v>
      </c>
      <c r="I28" s="45"/>
      <c r="J28" s="41" t="s">
        <v>51</v>
      </c>
      <c r="K28" s="42" t="s">
        <v>52</v>
      </c>
      <c r="L28" s="42" t="s">
        <v>53</v>
      </c>
      <c r="M28" s="42" t="s">
        <v>54</v>
      </c>
      <c r="N28" s="42" t="s">
        <v>55</v>
      </c>
      <c r="O28" s="42" t="s">
        <v>56</v>
      </c>
      <c r="P28" s="29"/>
      <c r="Q28" s="43"/>
      <c r="S28" s="50">
        <v>0.37690780000000002</v>
      </c>
      <c r="T28" s="50">
        <v>0.80091089999999998</v>
      </c>
      <c r="U28" s="51">
        <v>0.43717007511712275</v>
      </c>
      <c r="V28" s="45"/>
      <c r="W28" s="49"/>
      <c r="X28" s="8"/>
      <c r="Y28" s="9"/>
      <c r="Z28" s="9"/>
      <c r="AA28" s="9"/>
      <c r="AB28" s="9"/>
      <c r="AC28" s="9"/>
      <c r="AD28" s="28"/>
      <c r="AE28" s="21" t="s">
        <v>86</v>
      </c>
      <c r="AF28" s="14">
        <f>AVERAGE(AF19:AF24)</f>
        <v>0.62333333333333341</v>
      </c>
      <c r="AG28" s="14">
        <f>AVERAGE(AG19:AG23)</f>
        <v>1.7999999999999995E-2</v>
      </c>
      <c r="AT28" s="49" t="s">
        <v>156</v>
      </c>
      <c r="AU28" s="49">
        <v>1.9769999999999999E-2</v>
      </c>
      <c r="AV28" s="49">
        <v>0.5877</v>
      </c>
      <c r="AW28" s="49" t="s">
        <v>58</v>
      </c>
      <c r="AX28" s="49" t="s">
        <v>59</v>
      </c>
      <c r="AY28" s="49" t="s">
        <v>157</v>
      </c>
      <c r="AZ28" s="49"/>
      <c r="BC28">
        <v>0.621</v>
      </c>
      <c r="BD28">
        <v>0.14799999999999999</v>
      </c>
      <c r="BE28">
        <v>0.13700000000000001</v>
      </c>
      <c r="BF28">
        <v>0.20399999999999999</v>
      </c>
      <c r="BH28">
        <v>0.43</v>
      </c>
      <c r="BI28">
        <v>0.34699999999999998</v>
      </c>
      <c r="BJ28">
        <v>0.34300000000000003</v>
      </c>
      <c r="BK28">
        <v>0.26600000000000001</v>
      </c>
      <c r="BM28">
        <v>0.35099999999999998</v>
      </c>
      <c r="BN28">
        <v>0.35099999999999998</v>
      </c>
      <c r="BO28">
        <v>0.17599999999999999</v>
      </c>
      <c r="BP28">
        <v>0.70499999999999996</v>
      </c>
      <c r="BR28">
        <v>0.46400000000000002</v>
      </c>
      <c r="BS28">
        <v>0.85499999999999998</v>
      </c>
      <c r="BT28">
        <v>0.20799999999999999</v>
      </c>
      <c r="BU28">
        <v>0.498</v>
      </c>
      <c r="BW28">
        <v>0.13400000000000001</v>
      </c>
      <c r="BX28">
        <v>1.0609999999999999</v>
      </c>
      <c r="BY28">
        <v>0.63700000000000001</v>
      </c>
      <c r="BZ28">
        <v>0.115</v>
      </c>
      <c r="CB28">
        <v>0.22900000000000001</v>
      </c>
      <c r="CC28">
        <v>0.17899999999999999</v>
      </c>
      <c r="CD28">
        <v>9.7000000000000003E-2</v>
      </c>
      <c r="CE28">
        <v>0.06</v>
      </c>
      <c r="CG28" s="3" t="s">
        <v>14</v>
      </c>
      <c r="CH28">
        <f>STDEV(CH23:CH26)</f>
        <v>3.3573104314813418E-2</v>
      </c>
      <c r="CI28">
        <f>STDEV(CI23:CI26)</f>
        <v>1.83385750082533E-2</v>
      </c>
      <c r="CN28" s="49" t="s">
        <v>182</v>
      </c>
      <c r="CO28" s="49">
        <v>-9.6680000000000002E-2</v>
      </c>
      <c r="CP28" s="49">
        <v>4.0860000000000003</v>
      </c>
      <c r="CQ28" s="49" t="s">
        <v>58</v>
      </c>
      <c r="CR28" s="49" t="s">
        <v>59</v>
      </c>
      <c r="CS28" s="49" t="s">
        <v>183</v>
      </c>
      <c r="CT28" s="49"/>
      <c r="CU28" s="49"/>
    </row>
    <row r="29" spans="3:99" x14ac:dyDescent="0.25">
      <c r="C29" s="11"/>
      <c r="D29" s="15"/>
      <c r="E29" s="14">
        <v>-0.2</v>
      </c>
      <c r="F29" s="14">
        <v>-0.31</v>
      </c>
      <c r="G29" s="14">
        <v>-0.56999999999999995</v>
      </c>
      <c r="H29" s="14">
        <v>-0.11</v>
      </c>
      <c r="I29" s="45"/>
      <c r="J29" s="41" t="s">
        <v>109</v>
      </c>
      <c r="K29" s="42">
        <v>0.52929999999999999</v>
      </c>
      <c r="L29" s="42">
        <v>10.23</v>
      </c>
      <c r="M29" s="42" t="s">
        <v>37</v>
      </c>
      <c r="N29" s="42" t="s">
        <v>74</v>
      </c>
      <c r="O29" s="42" t="s">
        <v>110</v>
      </c>
      <c r="P29" s="29"/>
      <c r="Q29" s="43"/>
      <c r="S29" s="50">
        <v>0.3635273</v>
      </c>
      <c r="T29" s="50">
        <v>1.074532</v>
      </c>
      <c r="U29" s="51">
        <v>0.33806540475163654</v>
      </c>
      <c r="V29" s="45"/>
      <c r="W29" s="49" t="s">
        <v>51</v>
      </c>
      <c r="X29" s="8" t="s">
        <v>52</v>
      </c>
      <c r="Y29" s="9" t="s">
        <v>53</v>
      </c>
      <c r="Z29" s="9" t="s">
        <v>54</v>
      </c>
      <c r="AA29" s="9" t="s">
        <v>55</v>
      </c>
      <c r="AB29" s="9" t="s">
        <v>56</v>
      </c>
      <c r="AC29" s="9"/>
      <c r="AD29" s="28"/>
      <c r="AE29" s="24" t="s">
        <v>90</v>
      </c>
      <c r="AF29" s="47">
        <f>AVERAGE(AF26:AF28)</f>
        <v>0.53755555555555556</v>
      </c>
      <c r="AG29" s="47">
        <f>AVERAGE(AG26:AG28)</f>
        <v>-3.255555555555556E-2</v>
      </c>
      <c r="BC29">
        <v>0.32200000000000001</v>
      </c>
      <c r="BD29">
        <v>0.16200000000000001</v>
      </c>
      <c r="BE29">
        <v>0.27700000000000002</v>
      </c>
      <c r="BF29">
        <v>0.42499999999999999</v>
      </c>
      <c r="BH29">
        <v>0.12</v>
      </c>
      <c r="BI29">
        <v>0.23799999999999999</v>
      </c>
      <c r="BJ29">
        <v>0.16200000000000001</v>
      </c>
      <c r="BK29">
        <v>9.5000000000000001E-2</v>
      </c>
      <c r="BM29">
        <v>0.623</v>
      </c>
      <c r="BN29">
        <v>0.33400000000000002</v>
      </c>
      <c r="BO29">
        <v>0.434</v>
      </c>
      <c r="BP29">
        <v>0.153</v>
      </c>
      <c r="BR29">
        <v>0.156</v>
      </c>
      <c r="BS29">
        <v>0.16900000000000001</v>
      </c>
      <c r="BT29">
        <v>0.33600000000000002</v>
      </c>
      <c r="BU29">
        <v>0.27300000000000002</v>
      </c>
      <c r="BW29">
        <v>0.115</v>
      </c>
      <c r="BX29">
        <v>0.85299999999999998</v>
      </c>
      <c r="BY29">
        <v>0.56599999999999995</v>
      </c>
      <c r="BZ29">
        <v>0.71499999999999997</v>
      </c>
      <c r="CB29">
        <v>0.22900000000000001</v>
      </c>
      <c r="CC29">
        <v>0.127</v>
      </c>
      <c r="CD29">
        <v>0.379</v>
      </c>
      <c r="CE29">
        <v>0.13400000000000001</v>
      </c>
      <c r="CN29" s="49" t="s">
        <v>184</v>
      </c>
      <c r="CO29" s="49">
        <v>1.455E-2</v>
      </c>
      <c r="CP29" s="49">
        <v>0.6149</v>
      </c>
      <c r="CQ29" s="49" t="s">
        <v>58</v>
      </c>
      <c r="CR29" s="49" t="s">
        <v>59</v>
      </c>
      <c r="CS29" s="49" t="s">
        <v>185</v>
      </c>
      <c r="CT29" s="49"/>
      <c r="CU29" s="49"/>
    </row>
    <row r="30" spans="3:99" x14ac:dyDescent="0.25">
      <c r="C30" s="11"/>
      <c r="D30" s="15"/>
      <c r="E30" s="14">
        <v>-0.44</v>
      </c>
      <c r="F30" s="14">
        <v>-0.31</v>
      </c>
      <c r="G30" s="14">
        <v>-0.39</v>
      </c>
      <c r="H30" s="15"/>
      <c r="I30" s="45"/>
      <c r="J30" s="41" t="s">
        <v>111</v>
      </c>
      <c r="K30" s="42">
        <v>0.65300000000000002</v>
      </c>
      <c r="L30" s="42">
        <v>12.06</v>
      </c>
      <c r="M30" s="42" t="s">
        <v>37</v>
      </c>
      <c r="N30" s="42" t="s">
        <v>74</v>
      </c>
      <c r="O30" s="42" t="s">
        <v>112</v>
      </c>
      <c r="P30" s="29"/>
      <c r="Q30" s="43"/>
      <c r="S30" s="50">
        <v>0.33691559999999998</v>
      </c>
      <c r="T30" s="50">
        <v>1.2282390000000001</v>
      </c>
      <c r="U30" s="51">
        <v>0.41117850743710199</v>
      </c>
      <c r="V30" s="45"/>
      <c r="W30" s="49" t="s">
        <v>123</v>
      </c>
      <c r="X30" s="8">
        <v>-1.3029999999999999</v>
      </c>
      <c r="Y30" s="9">
        <v>24.35</v>
      </c>
      <c r="Z30" s="9" t="s">
        <v>37</v>
      </c>
      <c r="AA30" s="9" t="s">
        <v>74</v>
      </c>
      <c r="AB30" s="9" t="s">
        <v>124</v>
      </c>
      <c r="AC30" s="9"/>
      <c r="AD30" s="28"/>
      <c r="AE30" s="3" t="s">
        <v>91</v>
      </c>
      <c r="AF30">
        <f>STDEV(AF8:AF24)</f>
        <v>0.19233663809306134</v>
      </c>
      <c r="AG30">
        <f>STDEV(AG8:AG23)</f>
        <v>0.28249999999999997</v>
      </c>
      <c r="BC30">
        <v>0.23200000000000001</v>
      </c>
      <c r="BD30">
        <v>0.187</v>
      </c>
      <c r="BE30">
        <v>0.16500000000000001</v>
      </c>
      <c r="BF30">
        <v>0.29199999999999998</v>
      </c>
      <c r="BH30">
        <v>1.385</v>
      </c>
      <c r="BI30">
        <v>0.41399999999999998</v>
      </c>
      <c r="BJ30">
        <v>0.13700000000000001</v>
      </c>
      <c r="BK30">
        <v>0.127</v>
      </c>
      <c r="BM30">
        <v>0.12</v>
      </c>
      <c r="BN30">
        <v>9.5000000000000001E-2</v>
      </c>
      <c r="BO30">
        <v>0.55200000000000005</v>
      </c>
      <c r="BP30">
        <v>0.06</v>
      </c>
      <c r="BR30">
        <v>9.5000000000000001E-2</v>
      </c>
      <c r="BS30">
        <v>0.20100000000000001</v>
      </c>
      <c r="BT30">
        <v>0.216</v>
      </c>
      <c r="BU30">
        <v>0.40699999999999997</v>
      </c>
      <c r="BW30">
        <v>0.12</v>
      </c>
      <c r="BX30">
        <v>1.0980000000000001</v>
      </c>
      <c r="BY30">
        <v>0.19900000000000001</v>
      </c>
      <c r="BZ30">
        <v>0.26800000000000002</v>
      </c>
      <c r="CB30">
        <v>7.8E-2</v>
      </c>
      <c r="CC30">
        <v>0.28399999999999997</v>
      </c>
      <c r="CD30">
        <v>0.216</v>
      </c>
      <c r="CE30">
        <v>0.25800000000000001</v>
      </c>
      <c r="CN30" s="49" t="s">
        <v>186</v>
      </c>
      <c r="CO30" s="49">
        <v>7.5300000000000006E-2</v>
      </c>
      <c r="CP30" s="49">
        <v>3.1819999999999999</v>
      </c>
      <c r="CQ30" s="49" t="s">
        <v>58</v>
      </c>
      <c r="CR30" s="49" t="s">
        <v>59</v>
      </c>
      <c r="CS30" s="49" t="s">
        <v>187</v>
      </c>
      <c r="CT30" s="49"/>
      <c r="CU30" s="49"/>
    </row>
    <row r="31" spans="3:99" x14ac:dyDescent="0.25">
      <c r="C31" s="11"/>
      <c r="D31" s="15"/>
      <c r="E31" s="14">
        <v>-0.26</v>
      </c>
      <c r="F31" s="14">
        <v>-0.36</v>
      </c>
      <c r="G31" s="14">
        <v>-0.33</v>
      </c>
      <c r="H31" s="15"/>
      <c r="I31" s="45"/>
      <c r="J31" s="41" t="s">
        <v>113</v>
      </c>
      <c r="K31" s="42">
        <v>0.4214</v>
      </c>
      <c r="L31" s="42">
        <v>7.843</v>
      </c>
      <c r="M31" s="42" t="s">
        <v>37</v>
      </c>
      <c r="N31" s="42" t="s">
        <v>74</v>
      </c>
      <c r="O31" s="42" t="s">
        <v>114</v>
      </c>
      <c r="P31" s="29"/>
      <c r="Q31" s="43"/>
      <c r="S31" s="50">
        <v>0.36405769999999998</v>
      </c>
      <c r="T31" s="50">
        <v>0.90973950000000003</v>
      </c>
      <c r="U31" s="51">
        <v>0.42854468711634475</v>
      </c>
      <c r="V31" s="45"/>
      <c r="W31" s="49" t="s">
        <v>125</v>
      </c>
      <c r="X31" s="8">
        <v>-1.0500000000000001E-2</v>
      </c>
      <c r="Y31" s="9">
        <v>0.15529999999999999</v>
      </c>
      <c r="Z31" s="9" t="s">
        <v>58</v>
      </c>
      <c r="AA31" s="9" t="s">
        <v>59</v>
      </c>
      <c r="AB31" s="9" t="s">
        <v>126</v>
      </c>
      <c r="AC31" s="9"/>
      <c r="AD31" s="28"/>
      <c r="BC31">
        <v>9.7000000000000003E-2</v>
      </c>
      <c r="BD31">
        <v>0.13300000000000001</v>
      </c>
      <c r="BE31">
        <v>0.20899999999999999</v>
      </c>
      <c r="BF31">
        <v>0.193</v>
      </c>
      <c r="BH31">
        <v>7.8E-2</v>
      </c>
      <c r="BI31">
        <v>0.36399999999999999</v>
      </c>
      <c r="BJ31">
        <v>7.8E-2</v>
      </c>
      <c r="BK31">
        <v>0.152</v>
      </c>
      <c r="BM31">
        <v>9.5000000000000001E-2</v>
      </c>
      <c r="BN31">
        <v>0.28399999999999997</v>
      </c>
      <c r="BO31">
        <v>0.45200000000000001</v>
      </c>
      <c r="BP31">
        <v>9.5000000000000001E-2</v>
      </c>
      <c r="BR31">
        <v>0.76400000000000001</v>
      </c>
      <c r="BS31">
        <v>0.10199999999999999</v>
      </c>
      <c r="BT31">
        <v>0.19500000000000001</v>
      </c>
      <c r="BU31">
        <v>0.19700000000000001</v>
      </c>
      <c r="BW31">
        <v>0.253</v>
      </c>
      <c r="BX31">
        <v>0.67</v>
      </c>
      <c r="BY31">
        <v>0.127</v>
      </c>
      <c r="BZ31">
        <v>0.68</v>
      </c>
      <c r="CB31">
        <v>0.247</v>
      </c>
      <c r="CC31">
        <v>0.13700000000000001</v>
      </c>
      <c r="CD31">
        <v>9.5000000000000001E-2</v>
      </c>
      <c r="CE31">
        <v>9.7000000000000003E-2</v>
      </c>
      <c r="CN31" s="49" t="s">
        <v>188</v>
      </c>
      <c r="CO31" s="49">
        <v>-0.1017</v>
      </c>
      <c r="CP31" s="49">
        <v>4.2960000000000003</v>
      </c>
      <c r="CQ31" s="49" t="s">
        <v>58</v>
      </c>
      <c r="CR31" s="49" t="s">
        <v>59</v>
      </c>
      <c r="CS31" s="49" t="s">
        <v>189</v>
      </c>
      <c r="CT31" s="49"/>
      <c r="CU31" s="49"/>
    </row>
    <row r="32" spans="3:99" x14ac:dyDescent="0.25">
      <c r="C32" s="11"/>
      <c r="D32" s="15"/>
      <c r="E32" s="14">
        <v>-0.36</v>
      </c>
      <c r="F32" s="14">
        <v>-0.28000000000000003</v>
      </c>
      <c r="G32" s="14">
        <v>-0.34</v>
      </c>
      <c r="H32" s="15"/>
      <c r="I32" s="45"/>
      <c r="J32" s="41" t="s">
        <v>115</v>
      </c>
      <c r="K32" s="42">
        <v>0.53890000000000005</v>
      </c>
      <c r="L32" s="42">
        <v>9.4209999999999994</v>
      </c>
      <c r="M32" s="42" t="s">
        <v>37</v>
      </c>
      <c r="N32" s="42" t="s">
        <v>74</v>
      </c>
      <c r="O32" s="42" t="s">
        <v>116</v>
      </c>
      <c r="P32" s="29"/>
      <c r="Q32" s="43"/>
      <c r="S32" s="50">
        <v>0.41105770000000003</v>
      </c>
      <c r="T32" s="50">
        <v>0.90973950000000003</v>
      </c>
      <c r="U32" s="51">
        <v>0.44443190739680238</v>
      </c>
      <c r="V32" s="45"/>
      <c r="Z32" s="27"/>
      <c r="AA32" s="27"/>
      <c r="AB32" s="27"/>
      <c r="AC32" s="27"/>
      <c r="BC32">
        <v>0.153</v>
      </c>
      <c r="BD32">
        <v>0.222</v>
      </c>
      <c r="BE32">
        <v>0.20399999999999999</v>
      </c>
      <c r="BF32">
        <v>0.193</v>
      </c>
      <c r="BH32">
        <v>0.36599999999999999</v>
      </c>
      <c r="BI32">
        <v>0.26800000000000002</v>
      </c>
      <c r="BJ32">
        <v>0.115</v>
      </c>
      <c r="BK32">
        <v>0.13800000000000001</v>
      </c>
      <c r="BM32">
        <v>9.7000000000000003E-2</v>
      </c>
      <c r="BN32">
        <v>0.34899999999999998</v>
      </c>
      <c r="BO32">
        <v>0.20100000000000001</v>
      </c>
      <c r="BP32">
        <v>0.48099999999999998</v>
      </c>
      <c r="BR32">
        <v>0.16500000000000001</v>
      </c>
      <c r="BS32">
        <v>7.8E-2</v>
      </c>
      <c r="BT32">
        <v>0.11</v>
      </c>
      <c r="BU32">
        <v>0.20899999999999999</v>
      </c>
      <c r="BW32">
        <v>0.28999999999999998</v>
      </c>
      <c r="BX32">
        <v>0.115</v>
      </c>
      <c r="BY32">
        <v>0.14399999999999999</v>
      </c>
      <c r="BZ32">
        <v>1.1120000000000001</v>
      </c>
      <c r="CB32">
        <v>0.16300000000000001</v>
      </c>
      <c r="CC32">
        <v>0.156</v>
      </c>
      <c r="CD32">
        <v>0.193</v>
      </c>
      <c r="CE32">
        <v>0.161</v>
      </c>
      <c r="CH32" s="3" t="s">
        <v>150</v>
      </c>
      <c r="CN32" s="49" t="s">
        <v>190</v>
      </c>
      <c r="CO32" s="49">
        <v>-0.1074</v>
      </c>
      <c r="CP32" s="49">
        <v>4.5369999999999999</v>
      </c>
      <c r="CQ32" s="49" t="s">
        <v>37</v>
      </c>
      <c r="CR32" s="49" t="s">
        <v>43</v>
      </c>
      <c r="CS32" s="49" t="s">
        <v>191</v>
      </c>
      <c r="CT32" s="49"/>
      <c r="CU32" s="49"/>
    </row>
    <row r="33" spans="3:99" x14ac:dyDescent="0.25">
      <c r="C33" s="11"/>
      <c r="D33" s="15"/>
      <c r="E33" s="16">
        <v>-0.13</v>
      </c>
      <c r="F33" s="14">
        <v>-0.23</v>
      </c>
      <c r="G33" s="14">
        <v>-0.28999999999999998</v>
      </c>
      <c r="H33" s="15"/>
      <c r="I33" s="45"/>
      <c r="J33" s="45"/>
      <c r="K33" s="45"/>
      <c r="L33" s="45"/>
      <c r="M33" s="45"/>
      <c r="N33" s="45"/>
      <c r="O33" s="45"/>
      <c r="Q33" s="43"/>
      <c r="S33" s="50">
        <v>0.35109170000000001</v>
      </c>
      <c r="T33" s="50">
        <v>0.82251799999999997</v>
      </c>
      <c r="U33" s="51">
        <v>0.46266004630112584</v>
      </c>
      <c r="V33" s="45"/>
      <c r="Z33" s="27"/>
      <c r="AA33" s="27"/>
      <c r="AB33" s="27"/>
      <c r="AC33" s="27"/>
      <c r="BC33">
        <v>0.754</v>
      </c>
      <c r="BD33">
        <v>0.17899999999999999</v>
      </c>
      <c r="BE33">
        <v>0.127</v>
      </c>
      <c r="BF33">
        <v>0.20399999999999999</v>
      </c>
      <c r="BH33">
        <v>0.41799999999999998</v>
      </c>
      <c r="BI33">
        <v>0.187</v>
      </c>
      <c r="BJ33">
        <v>7.8E-2</v>
      </c>
      <c r="BK33">
        <v>0.246</v>
      </c>
      <c r="BM33">
        <v>0.13400000000000001</v>
      </c>
      <c r="BN33">
        <v>0.17299999999999999</v>
      </c>
      <c r="BO33">
        <v>0.192</v>
      </c>
      <c r="BP33">
        <v>0.107</v>
      </c>
      <c r="BR33">
        <v>0.08</v>
      </c>
      <c r="BS33">
        <v>0.20100000000000001</v>
      </c>
      <c r="BT33">
        <v>7.8E-2</v>
      </c>
      <c r="BU33">
        <v>0.27700000000000002</v>
      </c>
      <c r="BW33">
        <v>0.17499999999999999</v>
      </c>
      <c r="BX33">
        <v>0.21199999999999999</v>
      </c>
      <c r="BY33">
        <v>0.20499999999999999</v>
      </c>
      <c r="BZ33">
        <v>0.42899999999999999</v>
      </c>
      <c r="CB33">
        <v>0.153</v>
      </c>
      <c r="CC33">
        <v>0.80500000000000005</v>
      </c>
      <c r="CD33">
        <v>0.43</v>
      </c>
      <c r="CE33">
        <v>7.5999999999999998E-2</v>
      </c>
      <c r="CH33" s="3" t="s">
        <v>159</v>
      </c>
      <c r="CI33" s="3" t="s">
        <v>160</v>
      </c>
      <c r="CN33" s="49" t="s">
        <v>192</v>
      </c>
      <c r="CO33" s="49">
        <v>3.875E-3</v>
      </c>
      <c r="CP33" s="49">
        <v>0.1638</v>
      </c>
      <c r="CQ33" s="49" t="s">
        <v>58</v>
      </c>
      <c r="CR33" s="49" t="s">
        <v>59</v>
      </c>
      <c r="CS33" s="49" t="s">
        <v>193</v>
      </c>
      <c r="CT33" s="49"/>
      <c r="CU33" s="49"/>
    </row>
    <row r="34" spans="3:99" x14ac:dyDescent="0.25">
      <c r="C34" s="11"/>
      <c r="D34" s="15"/>
      <c r="E34" s="16">
        <v>-0.33</v>
      </c>
      <c r="F34" s="14">
        <v>-0.2</v>
      </c>
      <c r="G34" s="14">
        <v>-0.33</v>
      </c>
      <c r="H34" s="15"/>
      <c r="I34" s="45"/>
      <c r="J34" s="45"/>
      <c r="K34" s="45"/>
      <c r="L34" s="45"/>
      <c r="M34" s="45"/>
      <c r="N34" s="45"/>
      <c r="O34" s="45"/>
      <c r="Q34" s="43"/>
      <c r="S34" s="50">
        <v>0.4012442</v>
      </c>
      <c r="T34" s="50">
        <v>1.0911</v>
      </c>
      <c r="U34" s="51">
        <v>0.39472230945717612</v>
      </c>
      <c r="V34" s="45"/>
      <c r="Z34" s="27"/>
      <c r="AA34" s="27"/>
      <c r="AB34" s="27"/>
      <c r="AC34" s="27"/>
      <c r="BC34">
        <v>0.11</v>
      </c>
      <c r="BD34">
        <v>0.20100000000000001</v>
      </c>
      <c r="BE34">
        <v>0.372</v>
      </c>
      <c r="BF34">
        <v>0.156</v>
      </c>
      <c r="BH34">
        <v>0.187</v>
      </c>
      <c r="BI34">
        <v>0.19600000000000001</v>
      </c>
      <c r="BJ34">
        <v>1.194</v>
      </c>
      <c r="BK34">
        <v>0.182</v>
      </c>
      <c r="BM34">
        <v>8.5000000000000006E-2</v>
      </c>
      <c r="BN34">
        <v>0.32</v>
      </c>
      <c r="BO34">
        <v>0.215</v>
      </c>
      <c r="BP34">
        <v>0.26300000000000001</v>
      </c>
      <c r="BR34">
        <v>0.24</v>
      </c>
      <c r="BS34">
        <v>0.61299999999999999</v>
      </c>
      <c r="BT34">
        <v>0.23799999999999999</v>
      </c>
      <c r="BU34">
        <v>1.0669999999999999</v>
      </c>
      <c r="BW34">
        <v>0.13400000000000001</v>
      </c>
      <c r="BX34">
        <v>0.63400000000000001</v>
      </c>
      <c r="BY34">
        <v>0.13400000000000001</v>
      </c>
      <c r="BZ34">
        <v>0.20899999999999999</v>
      </c>
      <c r="CB34">
        <v>0.115</v>
      </c>
      <c r="CC34">
        <v>0.193</v>
      </c>
      <c r="CD34">
        <v>0.24</v>
      </c>
      <c r="CE34">
        <v>0.27100000000000002</v>
      </c>
      <c r="CG34" s="3" t="s">
        <v>161</v>
      </c>
      <c r="CH34" s="3" t="s">
        <v>11</v>
      </c>
      <c r="CI34" s="3" t="s">
        <v>14</v>
      </c>
      <c r="CN34" s="49" t="s">
        <v>194</v>
      </c>
      <c r="CO34" s="49">
        <v>-0.17699999999999999</v>
      </c>
      <c r="CP34" s="49">
        <v>7.4779999999999998</v>
      </c>
      <c r="CQ34" s="49" t="s">
        <v>37</v>
      </c>
      <c r="CR34" s="49" t="s">
        <v>74</v>
      </c>
      <c r="CS34" s="49" t="s">
        <v>195</v>
      </c>
      <c r="CT34" s="49"/>
      <c r="CU34" s="49"/>
    </row>
    <row r="35" spans="3:99" x14ac:dyDescent="0.25">
      <c r="C35" s="11"/>
      <c r="D35" s="15"/>
      <c r="E35" s="16">
        <v>-0.33</v>
      </c>
      <c r="F35" s="14">
        <v>-0.3</v>
      </c>
      <c r="G35" s="14">
        <v>-0.28999999999999998</v>
      </c>
      <c r="H35" s="15"/>
      <c r="I35" s="45"/>
      <c r="J35" s="45"/>
      <c r="K35" s="45"/>
      <c r="L35" s="45"/>
      <c r="M35" s="45"/>
      <c r="N35" s="45"/>
      <c r="O35" s="45"/>
      <c r="Q35" s="43"/>
      <c r="S35" s="50">
        <v>0.38316149999999999</v>
      </c>
      <c r="T35" s="50">
        <v>1.0857239999999999</v>
      </c>
      <c r="U35" s="51">
        <v>0.39330376800004796</v>
      </c>
      <c r="V35" s="45"/>
      <c r="Z35" s="27"/>
      <c r="AA35" s="27"/>
      <c r="AB35" s="27"/>
      <c r="AC35" s="27"/>
      <c r="BC35">
        <v>0.216</v>
      </c>
      <c r="BD35">
        <v>0.21299999999999999</v>
      </c>
      <c r="BE35">
        <v>0.74399999999999999</v>
      </c>
      <c r="BF35">
        <v>0.13800000000000001</v>
      </c>
      <c r="BH35">
        <v>0.34100000000000003</v>
      </c>
      <c r="BI35">
        <v>1.43</v>
      </c>
      <c r="BJ35">
        <v>0.91500000000000004</v>
      </c>
      <c r="BK35">
        <v>0.189</v>
      </c>
      <c r="BM35">
        <v>0.127</v>
      </c>
      <c r="BN35">
        <v>0.13500000000000001</v>
      </c>
      <c r="BO35">
        <v>0.20799999999999999</v>
      </c>
      <c r="BP35">
        <v>0.21</v>
      </c>
      <c r="BR35">
        <v>1.35</v>
      </c>
      <c r="BS35">
        <v>0.189</v>
      </c>
      <c r="BT35">
        <v>0.115</v>
      </c>
      <c r="BU35">
        <v>0.57299999999999995</v>
      </c>
      <c r="BW35">
        <v>0.13800000000000001</v>
      </c>
      <c r="BX35">
        <v>0.82299999999999995</v>
      </c>
      <c r="BY35">
        <v>9.5000000000000001E-2</v>
      </c>
      <c r="BZ35">
        <v>0.13400000000000001</v>
      </c>
      <c r="CB35">
        <v>0.153</v>
      </c>
      <c r="CC35">
        <v>0.16900000000000001</v>
      </c>
      <c r="CD35">
        <v>0.39300000000000002</v>
      </c>
      <c r="CE35">
        <v>0.115</v>
      </c>
      <c r="CG35" t="s">
        <v>170</v>
      </c>
      <c r="CH35" s="40">
        <v>0.43380000000000002</v>
      </c>
      <c r="CI35" s="40">
        <v>0.33589999999999998</v>
      </c>
      <c r="CN35" s="49" t="s">
        <v>196</v>
      </c>
      <c r="CO35" s="49">
        <v>-0.1827</v>
      </c>
      <c r="CP35" s="49">
        <v>7.7190000000000003</v>
      </c>
      <c r="CQ35" s="49" t="s">
        <v>37</v>
      </c>
      <c r="CR35" s="49" t="s">
        <v>74</v>
      </c>
      <c r="CS35" s="49" t="s">
        <v>197</v>
      </c>
      <c r="CT35" s="49"/>
      <c r="CU35" s="49"/>
    </row>
    <row r="36" spans="3:99" x14ac:dyDescent="0.25">
      <c r="C36" s="11"/>
      <c r="D36" s="15"/>
      <c r="E36" s="16">
        <v>-0.16</v>
      </c>
      <c r="F36" s="15"/>
      <c r="G36" s="14">
        <v>-0.28999999999999998</v>
      </c>
      <c r="H36" s="15"/>
      <c r="I36" s="45"/>
      <c r="J36" s="45"/>
      <c r="K36" s="45"/>
      <c r="L36" s="45"/>
      <c r="M36" s="45"/>
      <c r="N36" s="45"/>
      <c r="O36" s="45"/>
      <c r="Q36" s="43"/>
      <c r="S36" s="50">
        <v>0.36248239999999998</v>
      </c>
      <c r="T36" s="50">
        <v>1.253344</v>
      </c>
      <c r="U36" s="51">
        <v>0.41426568098776201</v>
      </c>
      <c r="V36" s="45"/>
      <c r="Z36" s="27"/>
      <c r="AA36" s="27"/>
      <c r="AB36" s="27"/>
      <c r="AC36" s="27"/>
      <c r="BC36">
        <v>0.29699999999999999</v>
      </c>
      <c r="BD36">
        <v>0.25800000000000001</v>
      </c>
      <c r="BE36">
        <v>0.73399999999999999</v>
      </c>
      <c r="BF36">
        <v>0.13300000000000001</v>
      </c>
      <c r="BH36">
        <v>0.11</v>
      </c>
      <c r="BI36">
        <v>0.216</v>
      </c>
      <c r="BJ36">
        <v>0.32</v>
      </c>
      <c r="BK36">
        <v>0.10199999999999999</v>
      </c>
      <c r="BM36">
        <v>0.17499999999999999</v>
      </c>
      <c r="BN36">
        <v>7.8E-2</v>
      </c>
      <c r="BO36">
        <v>0.28599999999999998</v>
      </c>
      <c r="BP36">
        <v>0.19500000000000001</v>
      </c>
      <c r="BR36">
        <v>0.28100000000000003</v>
      </c>
      <c r="BS36">
        <v>0.127</v>
      </c>
      <c r="BT36">
        <v>0.115</v>
      </c>
      <c r="BU36">
        <v>0.26200000000000001</v>
      </c>
      <c r="BW36">
        <v>0.59699999999999998</v>
      </c>
      <c r="BX36">
        <v>0.17499999999999999</v>
      </c>
      <c r="BY36">
        <v>0.12</v>
      </c>
      <c r="BZ36">
        <v>0.29199999999999998</v>
      </c>
      <c r="CB36">
        <v>0.13400000000000001</v>
      </c>
      <c r="CC36">
        <v>0.20499999999999999</v>
      </c>
      <c r="CD36">
        <v>0.253</v>
      </c>
      <c r="CE36">
        <v>8.5000000000000006E-2</v>
      </c>
      <c r="CG36" t="s">
        <v>171</v>
      </c>
      <c r="CH36" s="40">
        <v>0.50719999999999998</v>
      </c>
      <c r="CI36" s="40">
        <v>0.29720000000000002</v>
      </c>
      <c r="CN36" s="49" t="s">
        <v>198</v>
      </c>
      <c r="CO36" s="49">
        <v>-7.1429999999999993E-2</v>
      </c>
      <c r="CP36" s="49">
        <v>3.0190000000000001</v>
      </c>
      <c r="CQ36" s="49" t="s">
        <v>58</v>
      </c>
      <c r="CR36" s="49" t="s">
        <v>59</v>
      </c>
      <c r="CS36" s="49" t="s">
        <v>199</v>
      </c>
      <c r="CT36" s="49"/>
      <c r="CU36" s="49"/>
    </row>
    <row r="37" spans="3:99" x14ac:dyDescent="0.25">
      <c r="C37" s="11"/>
      <c r="D37" s="15"/>
      <c r="E37" s="16">
        <v>-0.31</v>
      </c>
      <c r="F37" s="15"/>
      <c r="G37" s="15"/>
      <c r="H37" s="15"/>
      <c r="I37" s="45"/>
      <c r="J37" s="45"/>
      <c r="K37" s="45"/>
      <c r="L37" s="45"/>
      <c r="M37" s="45"/>
      <c r="N37" s="45"/>
      <c r="O37" s="45"/>
      <c r="Q37" s="43"/>
      <c r="S37" s="50">
        <v>0.38150289999999998</v>
      </c>
      <c r="T37" s="50">
        <v>1.0368250000000001</v>
      </c>
      <c r="U37" s="51">
        <v>0.38312642123105889</v>
      </c>
      <c r="V37" s="45"/>
      <c r="Z37" s="27"/>
      <c r="AA37" s="27"/>
      <c r="AB37" s="27"/>
      <c r="AC37" s="27"/>
      <c r="BC37">
        <v>0.14799999999999999</v>
      </c>
      <c r="BD37">
        <v>0.373</v>
      </c>
      <c r="BE37">
        <v>0.249</v>
      </c>
      <c r="BF37">
        <v>0.39100000000000001</v>
      </c>
      <c r="BH37">
        <v>0.152</v>
      </c>
      <c r="BI37">
        <v>0.65900000000000003</v>
      </c>
      <c r="BJ37">
        <v>0.69</v>
      </c>
      <c r="BK37">
        <v>0.13300000000000001</v>
      </c>
      <c r="BM37">
        <v>0.216</v>
      </c>
      <c r="BN37">
        <v>0.17799999999999999</v>
      </c>
      <c r="BO37">
        <v>0.127</v>
      </c>
      <c r="BP37">
        <v>7.8E-2</v>
      </c>
      <c r="BR37">
        <v>0.152</v>
      </c>
      <c r="BS37">
        <v>8.5000000000000006E-2</v>
      </c>
      <c r="BT37">
        <v>0.248</v>
      </c>
      <c r="BU37">
        <v>0.20200000000000001</v>
      </c>
      <c r="BW37">
        <v>0.16200000000000001</v>
      </c>
      <c r="BX37">
        <v>0.153</v>
      </c>
      <c r="BY37">
        <v>0.152</v>
      </c>
      <c r="BZ37">
        <v>0.40699999999999997</v>
      </c>
      <c r="CB37">
        <v>0.23699999999999999</v>
      </c>
      <c r="CC37">
        <v>0.19</v>
      </c>
      <c r="CD37">
        <v>0.121</v>
      </c>
      <c r="CE37">
        <v>0.315</v>
      </c>
      <c r="CG37" t="s">
        <v>172</v>
      </c>
      <c r="CH37" s="40">
        <v>0.30570000000000003</v>
      </c>
      <c r="CI37" s="40">
        <v>0.28920000000000001</v>
      </c>
      <c r="CN37" s="49" t="s">
        <v>200</v>
      </c>
      <c r="CO37" s="49">
        <v>-5.7000000000000002E-3</v>
      </c>
      <c r="CP37" s="49">
        <v>0.2409</v>
      </c>
      <c r="CQ37" s="49" t="s">
        <v>58</v>
      </c>
      <c r="CR37" s="49" t="s">
        <v>59</v>
      </c>
      <c r="CS37" s="49" t="s">
        <v>201</v>
      </c>
      <c r="CT37" s="49"/>
      <c r="CU37" s="49"/>
    </row>
    <row r="38" spans="3:99" x14ac:dyDescent="0.25">
      <c r="C38" s="11"/>
      <c r="D38" s="15"/>
      <c r="E38" s="17">
        <v>-0.18</v>
      </c>
      <c r="F38" s="15"/>
      <c r="G38" s="15"/>
      <c r="H38" s="15"/>
      <c r="I38" s="45"/>
      <c r="J38" s="45"/>
      <c r="K38" s="45"/>
      <c r="L38" s="45"/>
      <c r="M38" s="45"/>
      <c r="N38" s="45"/>
      <c r="O38" s="45"/>
      <c r="Q38" s="43"/>
      <c r="S38" s="50">
        <v>0.3631124</v>
      </c>
      <c r="T38" s="51">
        <v>2.9585900000000001</v>
      </c>
      <c r="U38" s="51">
        <v>0.81005235703499334</v>
      </c>
      <c r="V38" s="45"/>
      <c r="Z38" s="27"/>
      <c r="AA38" s="27"/>
      <c r="AB38" s="27"/>
      <c r="AC38" s="27"/>
      <c r="BC38">
        <v>0.114</v>
      </c>
      <c r="BD38">
        <v>0.218</v>
      </c>
      <c r="BE38">
        <v>0.20899999999999999</v>
      </c>
      <c r="BF38">
        <v>8.5000000000000006E-2</v>
      </c>
      <c r="BH38">
        <v>0.12</v>
      </c>
      <c r="BI38">
        <v>0.214</v>
      </c>
      <c r="BJ38">
        <v>0.26500000000000001</v>
      </c>
      <c r="BK38">
        <v>0.18099999999999999</v>
      </c>
      <c r="BM38">
        <v>9.5000000000000001E-2</v>
      </c>
      <c r="BN38">
        <v>2.7E-2</v>
      </c>
      <c r="BO38">
        <v>0.10199999999999999</v>
      </c>
      <c r="BP38">
        <v>0.26</v>
      </c>
      <c r="BR38">
        <v>0.376</v>
      </c>
      <c r="BS38">
        <v>0.189</v>
      </c>
      <c r="BT38">
        <v>0.215</v>
      </c>
      <c r="BU38">
        <v>0.34100000000000003</v>
      </c>
      <c r="BW38">
        <v>0.45200000000000001</v>
      </c>
      <c r="BX38">
        <v>0.36</v>
      </c>
      <c r="BY38">
        <v>0.17899999999999999</v>
      </c>
      <c r="BZ38">
        <v>0.74399999999999999</v>
      </c>
      <c r="CB38">
        <v>0.28899999999999998</v>
      </c>
      <c r="CC38">
        <v>0.12</v>
      </c>
      <c r="CD38">
        <v>1.266</v>
      </c>
      <c r="CE38">
        <v>0.121</v>
      </c>
      <c r="CG38" t="s">
        <v>173</v>
      </c>
      <c r="CH38" s="40">
        <v>0.37709999999999999</v>
      </c>
      <c r="CI38" s="40">
        <v>0.25659999999999999</v>
      </c>
      <c r="CN38" s="49" t="s">
        <v>202</v>
      </c>
      <c r="CO38" s="49">
        <v>0.1055</v>
      </c>
      <c r="CP38" s="49">
        <v>4.46</v>
      </c>
      <c r="CQ38" s="49" t="s">
        <v>58</v>
      </c>
      <c r="CR38" s="49" t="s">
        <v>59</v>
      </c>
      <c r="CS38" s="49" t="s">
        <v>203</v>
      </c>
      <c r="CT38" s="49"/>
      <c r="CU38" s="49"/>
    </row>
    <row r="39" spans="3:99" x14ac:dyDescent="0.25">
      <c r="C39" s="11"/>
      <c r="D39" s="15"/>
      <c r="E39" s="17">
        <v>-0.24</v>
      </c>
      <c r="F39" s="15"/>
      <c r="G39" s="15"/>
      <c r="H39" s="15"/>
      <c r="I39" s="45"/>
      <c r="J39" s="45"/>
      <c r="K39" s="45"/>
      <c r="L39" s="45"/>
      <c r="M39" s="45"/>
      <c r="N39" s="45"/>
      <c r="O39" s="45"/>
      <c r="Q39" s="43"/>
      <c r="S39" s="50">
        <v>0.39629829999999999</v>
      </c>
      <c r="T39" s="51">
        <v>2.2868230000000001</v>
      </c>
      <c r="U39" s="51">
        <v>0.35740372611966192</v>
      </c>
      <c r="V39" s="45"/>
      <c r="Z39" s="27"/>
      <c r="AA39" s="27"/>
      <c r="AB39" s="27"/>
      <c r="AC39" s="27"/>
      <c r="BC39">
        <v>0.10199999999999999</v>
      </c>
      <c r="BD39">
        <v>9.5000000000000001E-2</v>
      </c>
      <c r="BE39">
        <v>0.17</v>
      </c>
      <c r="BF39">
        <v>0.28100000000000003</v>
      </c>
      <c r="BH39">
        <v>0.13300000000000001</v>
      </c>
      <c r="BI39">
        <v>0.23400000000000001</v>
      </c>
      <c r="BJ39">
        <v>0.127</v>
      </c>
      <c r="BK39">
        <v>0.17499999999999999</v>
      </c>
      <c r="BM39">
        <v>0.10199999999999999</v>
      </c>
      <c r="BN39">
        <v>0.192</v>
      </c>
      <c r="BO39">
        <v>0.33300000000000002</v>
      </c>
      <c r="BP39">
        <v>0.29499999999999998</v>
      </c>
      <c r="BR39">
        <v>0.253</v>
      </c>
      <c r="BS39">
        <v>9.5000000000000001E-2</v>
      </c>
      <c r="BT39">
        <v>0.29199999999999998</v>
      </c>
      <c r="BU39">
        <v>0.60199999999999998</v>
      </c>
      <c r="BW39">
        <v>0.98799999999999999</v>
      </c>
      <c r="BX39">
        <v>0.92700000000000005</v>
      </c>
      <c r="BY39">
        <v>0.13800000000000001</v>
      </c>
      <c r="BZ39">
        <v>0.38200000000000001</v>
      </c>
      <c r="CB39">
        <v>0.57799999999999996</v>
      </c>
      <c r="CC39">
        <v>0.34899999999999998</v>
      </c>
      <c r="CD39">
        <v>0.28399999999999997</v>
      </c>
      <c r="CE39">
        <v>0.115</v>
      </c>
      <c r="CG39" s="73" t="s">
        <v>175</v>
      </c>
      <c r="CH39" s="75">
        <f>AVERAGE(CH35:CH38)</f>
        <v>0.40595000000000003</v>
      </c>
      <c r="CI39" s="75">
        <f>AVERAGE(CI35:CI38)</f>
        <v>0.29472500000000001</v>
      </c>
      <c r="CN39" s="49" t="s">
        <v>204</v>
      </c>
      <c r="CO39" s="49">
        <v>0.11119999999999999</v>
      </c>
      <c r="CP39" s="49">
        <v>4.7009999999999996</v>
      </c>
      <c r="CQ39" s="49" t="s">
        <v>37</v>
      </c>
      <c r="CR39" s="49" t="s">
        <v>43</v>
      </c>
      <c r="CS39" s="49" t="s">
        <v>205</v>
      </c>
      <c r="CT39" s="49"/>
      <c r="CU39" s="49"/>
    </row>
    <row r="40" spans="3:99" x14ac:dyDescent="0.25">
      <c r="C40" s="11"/>
      <c r="D40" s="15"/>
      <c r="E40" s="17">
        <v>-0.21</v>
      </c>
      <c r="F40" s="15"/>
      <c r="G40" s="15"/>
      <c r="H40" s="15"/>
      <c r="I40" s="45"/>
      <c r="J40" s="45"/>
      <c r="K40" s="45"/>
      <c r="L40" s="45"/>
      <c r="M40" s="45"/>
      <c r="N40" s="45"/>
      <c r="O40" s="45"/>
      <c r="Q40" s="46"/>
      <c r="S40" s="50">
        <v>0.3979258</v>
      </c>
      <c r="T40" s="51">
        <v>2.7727729999999999</v>
      </c>
      <c r="U40" s="51">
        <v>0.40705692911876434</v>
      </c>
      <c r="V40" s="45"/>
      <c r="Z40" s="27"/>
      <c r="AA40" s="27"/>
      <c r="AB40" s="27"/>
      <c r="AC40" s="27"/>
      <c r="BC40">
        <v>0.21199999999999999</v>
      </c>
      <c r="BD40">
        <v>0.25900000000000001</v>
      </c>
      <c r="BE40">
        <v>0.16300000000000001</v>
      </c>
      <c r="BF40">
        <v>0.48499999999999999</v>
      </c>
      <c r="BH40">
        <v>0.21</v>
      </c>
      <c r="BI40">
        <v>0.44600000000000001</v>
      </c>
      <c r="BJ40">
        <v>0.219</v>
      </c>
      <c r="BK40">
        <v>0.13800000000000001</v>
      </c>
      <c r="BM40">
        <v>0.06</v>
      </c>
      <c r="BN40">
        <v>9.5000000000000001E-2</v>
      </c>
      <c r="BO40">
        <v>0.13300000000000001</v>
      </c>
      <c r="BP40">
        <v>0.59299999999999997</v>
      </c>
      <c r="BR40">
        <v>0.17799999999999999</v>
      </c>
      <c r="BS40">
        <v>0.19</v>
      </c>
      <c r="BT40">
        <v>0.53800000000000003</v>
      </c>
      <c r="BU40">
        <v>0.57199999999999995</v>
      </c>
      <c r="BW40">
        <v>7.8E-2</v>
      </c>
      <c r="BX40">
        <v>0.127</v>
      </c>
      <c r="BY40">
        <v>0.21199999999999999</v>
      </c>
      <c r="BZ40">
        <v>0.13700000000000001</v>
      </c>
      <c r="CB40">
        <v>0.23100000000000001</v>
      </c>
      <c r="CC40">
        <v>0.315</v>
      </c>
      <c r="CD40">
        <v>0.33100000000000002</v>
      </c>
      <c r="CE40">
        <v>0.69199999999999995</v>
      </c>
      <c r="CG40" s="3" t="s">
        <v>14</v>
      </c>
      <c r="CH40">
        <f>STDEV(CH35:CH38)</f>
        <v>8.5458703477176712E-2</v>
      </c>
      <c r="CI40">
        <f>STDEV(CI35:CI38)</f>
        <v>3.2586027169120603E-2</v>
      </c>
    </row>
    <row r="41" spans="3:99" x14ac:dyDescent="0.25">
      <c r="C41" s="11"/>
      <c r="D41" s="15"/>
      <c r="E41" s="17">
        <v>-0.18</v>
      </c>
      <c r="F41" s="15"/>
      <c r="G41" s="15"/>
      <c r="H41" s="15"/>
      <c r="I41" s="45"/>
      <c r="J41" s="45"/>
      <c r="K41" s="45"/>
      <c r="L41" s="45"/>
      <c r="M41" s="45"/>
      <c r="N41" s="45"/>
      <c r="O41" s="45"/>
      <c r="Q41" s="4"/>
      <c r="S41" s="50">
        <v>0.3640099</v>
      </c>
      <c r="T41" s="51">
        <v>2.7330260000000002</v>
      </c>
      <c r="U41" s="51">
        <v>0.35374657845910257</v>
      </c>
      <c r="V41" s="45"/>
      <c r="Z41" s="27"/>
      <c r="AA41" s="27"/>
      <c r="AB41" s="27"/>
      <c r="AC41" s="27"/>
      <c r="BC41">
        <v>0.36699999999999999</v>
      </c>
      <c r="BD41">
        <v>0.29699999999999999</v>
      </c>
      <c r="BE41">
        <v>0.31</v>
      </c>
      <c r="BF41">
        <v>0.26</v>
      </c>
      <c r="BH41">
        <v>0.3</v>
      </c>
      <c r="BI41">
        <v>0.10199999999999999</v>
      </c>
      <c r="BJ41">
        <v>0.107</v>
      </c>
      <c r="BK41">
        <v>0.10199999999999999</v>
      </c>
      <c r="BM41">
        <v>0.152</v>
      </c>
      <c r="BN41">
        <v>0.17</v>
      </c>
      <c r="BO41">
        <v>0.27200000000000002</v>
      </c>
      <c r="BP41">
        <v>0.189</v>
      </c>
      <c r="BR41">
        <v>0.127</v>
      </c>
      <c r="BS41">
        <v>3.7999999999999999E-2</v>
      </c>
      <c r="BT41">
        <v>0.48899999999999999</v>
      </c>
      <c r="BU41">
        <v>0.61399999999999999</v>
      </c>
      <c r="BW41">
        <v>0.40699999999999997</v>
      </c>
      <c r="BX41">
        <v>0.10199999999999999</v>
      </c>
      <c r="BY41">
        <v>0.49</v>
      </c>
      <c r="BZ41">
        <v>0.39800000000000002</v>
      </c>
      <c r="CB41">
        <v>0.23100000000000001</v>
      </c>
      <c r="CC41">
        <v>0.20499999999999999</v>
      </c>
      <c r="CD41">
        <v>0.17899999999999999</v>
      </c>
      <c r="CE41">
        <v>0.38500000000000001</v>
      </c>
    </row>
    <row r="42" spans="3:99" x14ac:dyDescent="0.25">
      <c r="C42" s="11"/>
      <c r="D42" s="15"/>
      <c r="E42" s="17">
        <v>-0.12</v>
      </c>
      <c r="F42" s="15"/>
      <c r="G42" s="15"/>
      <c r="H42" s="15"/>
      <c r="I42" s="45"/>
      <c r="J42" s="45"/>
      <c r="K42" s="45"/>
      <c r="L42" s="45"/>
      <c r="M42" s="45"/>
      <c r="N42" s="45"/>
      <c r="O42" s="45"/>
      <c r="Q42" s="4"/>
      <c r="S42" s="50">
        <v>0.39892179999999999</v>
      </c>
      <c r="T42" s="51">
        <v>1.504678</v>
      </c>
      <c r="U42" s="51">
        <v>0.36109568360762506</v>
      </c>
      <c r="V42" s="45"/>
      <c r="Z42" s="27"/>
      <c r="AA42" s="27"/>
      <c r="AB42" s="27"/>
      <c r="AC42" s="27"/>
      <c r="BC42">
        <v>0.222</v>
      </c>
      <c r="BD42">
        <v>0.12</v>
      </c>
      <c r="BE42">
        <v>0.156</v>
      </c>
      <c r="BF42">
        <v>0.20399999999999999</v>
      </c>
      <c r="BH42">
        <v>0.10199999999999999</v>
      </c>
      <c r="BI42">
        <v>6.8000000000000005E-2</v>
      </c>
      <c r="BJ42">
        <v>0.127</v>
      </c>
      <c r="BK42">
        <v>0.23599999999999999</v>
      </c>
      <c r="BM42">
        <v>0.17</v>
      </c>
      <c r="BN42">
        <v>0.17899999999999999</v>
      </c>
      <c r="BO42">
        <v>0.23</v>
      </c>
      <c r="BP42">
        <v>0.20699999999999999</v>
      </c>
      <c r="BR42">
        <v>0.27200000000000002</v>
      </c>
      <c r="BS42">
        <v>0.16900000000000001</v>
      </c>
      <c r="BT42">
        <v>0.70699999999999996</v>
      </c>
      <c r="BU42">
        <v>0.97599999999999998</v>
      </c>
      <c r="BW42">
        <v>0.33700000000000002</v>
      </c>
      <c r="BX42">
        <v>1.0049999999999999</v>
      </c>
      <c r="BY42">
        <v>0.24299999999999999</v>
      </c>
      <c r="BZ42">
        <v>0.315</v>
      </c>
      <c r="CB42">
        <v>0.56000000000000005</v>
      </c>
      <c r="CC42">
        <v>0.129</v>
      </c>
      <c r="CD42">
        <v>0.27300000000000002</v>
      </c>
      <c r="CE42">
        <v>0.36099999999999999</v>
      </c>
    </row>
    <row r="43" spans="3:99" x14ac:dyDescent="0.25">
      <c r="C43" s="11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Q43" s="4"/>
      <c r="S43" s="50">
        <v>0.39216630000000002</v>
      </c>
      <c r="T43" s="51">
        <v>2.1970619999999998</v>
      </c>
      <c r="U43" s="51">
        <v>0.4100727475820134</v>
      </c>
      <c r="V43" s="45"/>
      <c r="Z43" s="27"/>
      <c r="AA43" s="27"/>
      <c r="AB43" s="27"/>
      <c r="AC43" s="27"/>
      <c r="BC43">
        <v>0.187</v>
      </c>
      <c r="BD43">
        <v>0.21099999999999999</v>
      </c>
      <c r="BE43">
        <v>7.8E-2</v>
      </c>
      <c r="BF43">
        <v>0.502</v>
      </c>
      <c r="BH43">
        <v>0.22600000000000001</v>
      </c>
      <c r="BI43">
        <v>0.222</v>
      </c>
      <c r="BJ43">
        <v>9.7000000000000003E-2</v>
      </c>
      <c r="BK43">
        <v>0.115</v>
      </c>
      <c r="BM43">
        <v>0.121</v>
      </c>
      <c r="BN43">
        <v>8.4000000000000005E-2</v>
      </c>
      <c r="BO43">
        <v>0.40899999999999997</v>
      </c>
      <c r="BP43">
        <v>0.16200000000000001</v>
      </c>
      <c r="BR43">
        <v>0.41399999999999998</v>
      </c>
      <c r="BS43">
        <v>0.121</v>
      </c>
      <c r="BT43">
        <v>9.5000000000000001E-2</v>
      </c>
      <c r="BU43">
        <v>0.11</v>
      </c>
      <c r="BW43">
        <v>0.08</v>
      </c>
      <c r="BX43">
        <v>1.0580000000000001</v>
      </c>
      <c r="BY43">
        <v>0.49399999999999999</v>
      </c>
      <c r="BZ43">
        <v>0.154</v>
      </c>
      <c r="CB43">
        <v>0.153</v>
      </c>
      <c r="CC43">
        <v>0.17</v>
      </c>
      <c r="CD43">
        <v>0.56899999999999995</v>
      </c>
      <c r="CE43">
        <v>0.38900000000000001</v>
      </c>
    </row>
    <row r="44" spans="3:99" x14ac:dyDescent="0.25">
      <c r="C44" s="19" t="s">
        <v>84</v>
      </c>
      <c r="D44" s="12">
        <f>AVERAGE(D8:D16)</f>
        <v>0.44777777777777783</v>
      </c>
      <c r="E44" s="12">
        <f>AVERAGE(E8:E19)</f>
        <v>-8.5833333333333331E-2</v>
      </c>
      <c r="F44" s="12">
        <f>AVERAGE(F8:F13)</f>
        <v>-0.3</v>
      </c>
      <c r="G44" s="12">
        <f>AVERAGE(G8:G19)</f>
        <v>4.1666666666666649E-3</v>
      </c>
      <c r="H44" s="12">
        <f>AVERAGE(H8:H15)</f>
        <v>-9.5000000000000001E-2</v>
      </c>
      <c r="I44" s="45"/>
      <c r="J44" s="45"/>
      <c r="K44" s="45"/>
      <c r="L44" s="45"/>
      <c r="M44" s="45"/>
      <c r="N44" s="45"/>
      <c r="P44" s="4"/>
      <c r="S44" s="50">
        <v>0.37426209999999999</v>
      </c>
      <c r="T44" s="51">
        <v>1.663778</v>
      </c>
      <c r="U44" s="51">
        <v>0.39299393084597145</v>
      </c>
      <c r="V44" s="45"/>
      <c r="Z44" s="27"/>
      <c r="AA44" s="27"/>
      <c r="AB44" s="27"/>
      <c r="AC44" s="27"/>
      <c r="BC44">
        <v>0.19800000000000001</v>
      </c>
      <c r="BD44">
        <v>0.21199999999999999</v>
      </c>
      <c r="BE44">
        <v>0.19500000000000001</v>
      </c>
      <c r="BF44">
        <v>0.22500000000000001</v>
      </c>
      <c r="BH44">
        <v>0.79100000000000004</v>
      </c>
      <c r="BI44">
        <v>0.25800000000000001</v>
      </c>
      <c r="BJ44">
        <v>9.5000000000000001E-2</v>
      </c>
      <c r="BK44">
        <v>0.127</v>
      </c>
      <c r="BM44">
        <v>0.20499999999999999</v>
      </c>
      <c r="BN44">
        <v>9.8000000000000004E-2</v>
      </c>
      <c r="BO44">
        <v>0.26700000000000002</v>
      </c>
      <c r="BP44">
        <v>0.33300000000000002</v>
      </c>
      <c r="BR44">
        <v>0.89100000000000001</v>
      </c>
      <c r="BS44">
        <v>0.08</v>
      </c>
      <c r="BT44">
        <v>0.40600000000000003</v>
      </c>
      <c r="BU44">
        <v>0.33200000000000002</v>
      </c>
      <c r="BW44">
        <v>9.5000000000000001E-2</v>
      </c>
      <c r="BX44">
        <v>0.69399999999999995</v>
      </c>
      <c r="BY44">
        <v>9.5000000000000001E-2</v>
      </c>
      <c r="BZ44">
        <v>0.27600000000000002</v>
      </c>
      <c r="CB44">
        <v>0.32</v>
      </c>
      <c r="CC44">
        <v>0.127</v>
      </c>
      <c r="CD44">
        <v>0.42499999999999999</v>
      </c>
      <c r="CE44">
        <v>0.38900000000000001</v>
      </c>
    </row>
    <row r="45" spans="3:99" x14ac:dyDescent="0.25">
      <c r="C45" s="20" t="s">
        <v>85</v>
      </c>
      <c r="D45" s="13">
        <f>AVERAGE(D17:D23)</f>
        <v>0.35142857142857142</v>
      </c>
      <c r="E45" s="13">
        <f>AVERAGE(E20:E24)</f>
        <v>-6.3999999999999987E-2</v>
      </c>
      <c r="F45" s="13">
        <f>AVERAGE(F14:F20)</f>
        <v>-0.30142857142857143</v>
      </c>
      <c r="G45" s="13">
        <f>AVERAGE(G20:G28)</f>
        <v>9.8888888888888887E-2</v>
      </c>
      <c r="H45" s="13">
        <f>AVERAGE(H16:H20)</f>
        <v>-0.33399999999999996</v>
      </c>
      <c r="I45" s="45"/>
      <c r="J45" s="45"/>
      <c r="K45" s="45"/>
      <c r="L45" s="45"/>
      <c r="M45" s="45"/>
      <c r="N45" s="45"/>
      <c r="P45" s="4"/>
      <c r="S45" s="50">
        <v>0.3709402</v>
      </c>
      <c r="T45" s="51">
        <v>1.493554</v>
      </c>
      <c r="U45" s="51">
        <v>0.37669321858129429</v>
      </c>
      <c r="V45" s="45"/>
      <c r="Z45" s="27"/>
      <c r="AA45" s="27"/>
      <c r="AB45" s="27"/>
      <c r="AC45" s="27"/>
      <c r="BC45">
        <v>0.20100000000000001</v>
      </c>
      <c r="BD45">
        <v>0.13400000000000001</v>
      </c>
      <c r="BE45">
        <v>0.56999999999999995</v>
      </c>
      <c r="BF45">
        <v>9.5000000000000001E-2</v>
      </c>
      <c r="BH45">
        <v>0.60799999999999998</v>
      </c>
      <c r="BI45">
        <v>0.58299999999999996</v>
      </c>
      <c r="BJ45">
        <v>0.32900000000000001</v>
      </c>
      <c r="BK45">
        <v>0.13300000000000001</v>
      </c>
      <c r="BM45">
        <v>0.219</v>
      </c>
      <c r="BN45">
        <v>0.107</v>
      </c>
      <c r="BO45">
        <v>0.41699999999999998</v>
      </c>
      <c r="BP45">
        <v>0.23400000000000001</v>
      </c>
      <c r="BR45">
        <v>0.48799999999999999</v>
      </c>
      <c r="BS45">
        <v>0.114</v>
      </c>
      <c r="BT45">
        <v>9.5000000000000001E-2</v>
      </c>
      <c r="BU45">
        <v>0.33800000000000002</v>
      </c>
      <c r="BW45">
        <v>7.8E-2</v>
      </c>
      <c r="BX45">
        <v>0.33900000000000002</v>
      </c>
      <c r="BY45">
        <v>7.5999999999999998E-2</v>
      </c>
      <c r="BZ45">
        <v>0.17499999999999999</v>
      </c>
      <c r="CB45">
        <v>0.161</v>
      </c>
      <c r="CC45">
        <v>8.5000000000000006E-2</v>
      </c>
      <c r="CD45">
        <v>1.45</v>
      </c>
      <c r="CE45">
        <v>0.29599999999999999</v>
      </c>
    </row>
    <row r="46" spans="3:99" x14ac:dyDescent="0.25">
      <c r="C46" s="21" t="s">
        <v>86</v>
      </c>
      <c r="D46" s="14">
        <f>AVERAGE(D24:D28)</f>
        <v>0.19800000000000001</v>
      </c>
      <c r="E46" s="14">
        <f>AVERAGE(E25:E32)</f>
        <v>-0.315</v>
      </c>
      <c r="F46" s="14">
        <f>AVERAGE(F21:F35)</f>
        <v>-0.29333333333333328</v>
      </c>
      <c r="G46" s="14">
        <f>AVERAGE(G29:G36)</f>
        <v>-0.35375000000000001</v>
      </c>
      <c r="H46" s="14">
        <f>AVERAGE(H21:H29)</f>
        <v>-0.17666666666666667</v>
      </c>
      <c r="I46" s="45"/>
      <c r="J46" s="45"/>
      <c r="K46" s="45"/>
      <c r="L46" s="45"/>
      <c r="M46" s="45"/>
      <c r="N46" s="45"/>
      <c r="P46" s="4"/>
      <c r="S46" s="50">
        <v>0.48022359999999997</v>
      </c>
      <c r="T46" s="51">
        <v>2.1452170000000002</v>
      </c>
      <c r="U46" s="51">
        <v>0.36660716017497141</v>
      </c>
      <c r="V46" s="45"/>
      <c r="Z46" s="27"/>
      <c r="AA46" s="27"/>
      <c r="AB46" s="27"/>
      <c r="AC46" s="27"/>
      <c r="BC46">
        <v>0.38400000000000001</v>
      </c>
      <c r="BD46">
        <v>0.121</v>
      </c>
      <c r="BE46">
        <v>0.246</v>
      </c>
      <c r="BF46">
        <v>0.153</v>
      </c>
      <c r="BH46">
        <v>0.54400000000000004</v>
      </c>
      <c r="BI46">
        <v>0.20499999999999999</v>
      </c>
      <c r="BJ46">
        <v>0.26</v>
      </c>
      <c r="BK46">
        <v>6.8000000000000005E-2</v>
      </c>
      <c r="BM46">
        <v>0.23599999999999999</v>
      </c>
      <c r="BN46">
        <v>0.20499999999999999</v>
      </c>
      <c r="BO46">
        <v>0.26900000000000002</v>
      </c>
      <c r="BP46">
        <v>0.30099999999999999</v>
      </c>
      <c r="BR46">
        <v>0.127</v>
      </c>
      <c r="BS46">
        <v>0.36499999999999999</v>
      </c>
      <c r="BT46">
        <v>0.313</v>
      </c>
      <c r="BU46">
        <v>0.32600000000000001</v>
      </c>
      <c r="BW46">
        <v>0.114</v>
      </c>
      <c r="BX46">
        <v>3.419</v>
      </c>
      <c r="BY46">
        <v>0.187</v>
      </c>
      <c r="BZ46">
        <v>0.36099999999999999</v>
      </c>
      <c r="CB46">
        <v>0.45</v>
      </c>
      <c r="CC46">
        <v>0.35499999999999998</v>
      </c>
      <c r="CD46">
        <v>0.33700000000000002</v>
      </c>
      <c r="CE46">
        <v>0.64700000000000002</v>
      </c>
    </row>
    <row r="47" spans="3:99" x14ac:dyDescent="0.25">
      <c r="C47" s="22" t="s">
        <v>87</v>
      </c>
      <c r="D47" s="16"/>
      <c r="E47" s="16">
        <f>AVERAGE(E33:E37)</f>
        <v>-0.252</v>
      </c>
      <c r="F47" s="4"/>
      <c r="G47" s="4"/>
      <c r="H47" s="4"/>
      <c r="I47" s="45"/>
      <c r="J47" s="45"/>
      <c r="K47" s="45"/>
      <c r="L47" s="45"/>
      <c r="M47" s="45"/>
      <c r="N47" s="45"/>
      <c r="P47" s="4"/>
      <c r="S47" s="50">
        <v>0.4027927</v>
      </c>
      <c r="T47" s="51">
        <v>1.9338569999999999</v>
      </c>
      <c r="U47" s="52">
        <v>0.44147700000000001</v>
      </c>
      <c r="V47" s="45"/>
      <c r="Z47" s="27"/>
      <c r="AA47" s="27"/>
      <c r="AB47" s="27"/>
      <c r="AC47" s="27"/>
      <c r="BC47">
        <v>0.65600000000000003</v>
      </c>
      <c r="BD47">
        <v>0.121</v>
      </c>
      <c r="BE47">
        <v>0.46500000000000002</v>
      </c>
      <c r="BF47">
        <v>0.20399999999999999</v>
      </c>
      <c r="BH47">
        <v>0.216</v>
      </c>
      <c r="BI47">
        <v>0.46899999999999997</v>
      </c>
      <c r="BJ47">
        <v>0.08</v>
      </c>
      <c r="BK47">
        <v>0.12</v>
      </c>
      <c r="BM47">
        <v>7.5999999999999998E-2</v>
      </c>
      <c r="BN47">
        <v>0.14000000000000001</v>
      </c>
      <c r="BO47">
        <v>0.21199999999999999</v>
      </c>
      <c r="BP47">
        <v>0.11</v>
      </c>
      <c r="BR47">
        <v>0.158</v>
      </c>
      <c r="BS47">
        <v>0.309</v>
      </c>
      <c r="BT47">
        <v>0.32</v>
      </c>
      <c r="BU47">
        <v>1.2450000000000001</v>
      </c>
      <c r="BW47">
        <v>9.5000000000000001E-2</v>
      </c>
      <c r="BX47">
        <v>1.302</v>
      </c>
      <c r="BY47">
        <v>0.20100000000000001</v>
      </c>
      <c r="BZ47">
        <v>0.35299999999999998</v>
      </c>
      <c r="CB47">
        <v>0.13700000000000001</v>
      </c>
      <c r="CC47">
        <v>0.26800000000000002</v>
      </c>
      <c r="CD47">
        <v>0.30099999999999999</v>
      </c>
      <c r="CE47">
        <v>0.26800000000000002</v>
      </c>
    </row>
    <row r="48" spans="3:99" x14ac:dyDescent="0.25">
      <c r="C48" s="23" t="s">
        <v>88</v>
      </c>
      <c r="D48" s="17"/>
      <c r="E48" s="17">
        <f>AVERAGE(E38:E42)</f>
        <v>-0.186</v>
      </c>
      <c r="F48" s="4"/>
      <c r="G48" s="4"/>
      <c r="H48" s="4"/>
      <c r="I48" s="45"/>
      <c r="J48" s="45"/>
      <c r="K48" s="45"/>
      <c r="L48" s="45"/>
      <c r="M48" s="45"/>
      <c r="N48" s="45"/>
      <c r="P48" s="4"/>
      <c r="S48" s="50">
        <v>0.42455769999999998</v>
      </c>
      <c r="T48" s="51">
        <v>1.957775</v>
      </c>
      <c r="U48" s="52">
        <v>0.32801229999999998</v>
      </c>
      <c r="V48" s="45"/>
      <c r="Z48" s="27"/>
      <c r="AA48" s="27"/>
      <c r="AB48" s="27"/>
      <c r="AC48" s="27"/>
      <c r="BC48">
        <v>0.26500000000000001</v>
      </c>
      <c r="BD48">
        <v>9.5000000000000001E-2</v>
      </c>
      <c r="BE48">
        <v>0.38600000000000001</v>
      </c>
      <c r="BF48">
        <v>0.19400000000000001</v>
      </c>
      <c r="BH48">
        <v>0.40699999999999997</v>
      </c>
      <c r="BI48">
        <v>0.496</v>
      </c>
      <c r="BJ48">
        <v>0.64700000000000002</v>
      </c>
      <c r="BK48">
        <v>0.11</v>
      </c>
      <c r="BM48">
        <v>0.17499999999999999</v>
      </c>
      <c r="BN48">
        <v>0.14000000000000001</v>
      </c>
      <c r="BO48">
        <v>0.24399999999999999</v>
      </c>
      <c r="BP48">
        <v>0.121</v>
      </c>
      <c r="BR48">
        <v>0.746</v>
      </c>
      <c r="BS48">
        <v>0.33600000000000002</v>
      </c>
      <c r="BT48">
        <v>0.107</v>
      </c>
      <c r="BU48">
        <v>0.25700000000000001</v>
      </c>
      <c r="BW48">
        <v>0.34799999999999998</v>
      </c>
      <c r="BX48">
        <v>1.1839999999999999</v>
      </c>
      <c r="BY48">
        <v>0.17499999999999999</v>
      </c>
      <c r="BZ48">
        <v>0.53900000000000003</v>
      </c>
      <c r="CB48">
        <v>9.7000000000000003E-2</v>
      </c>
      <c r="CC48">
        <v>8.5000000000000006E-2</v>
      </c>
      <c r="CD48">
        <v>0.30599999999999999</v>
      </c>
      <c r="CE48">
        <v>0.29899999999999999</v>
      </c>
    </row>
    <row r="49" spans="3:83" x14ac:dyDescent="0.25">
      <c r="C49" s="24" t="s">
        <v>90</v>
      </c>
      <c r="D49" s="47">
        <f>AVERAGE(D44:D46)</f>
        <v>0.33240211640211642</v>
      </c>
      <c r="E49" s="47">
        <f>AVERAGE(E44:E48)</f>
        <v>-0.18056666666666668</v>
      </c>
      <c r="F49" s="47">
        <f>AVERAGE(F44:F46)</f>
        <v>-0.29825396825396822</v>
      </c>
      <c r="G49" s="47">
        <f>AVERAGE(G44:G46)</f>
        <v>-8.3564814814814814E-2</v>
      </c>
      <c r="H49" s="47">
        <f>AVERAGE(H44:H46)</f>
        <v>-0.20188888888888887</v>
      </c>
      <c r="I49" s="45"/>
      <c r="J49" s="45"/>
      <c r="K49" s="45"/>
      <c r="L49" s="45"/>
      <c r="M49" s="45"/>
      <c r="N49" s="45"/>
      <c r="P49" s="4"/>
      <c r="S49" s="50">
        <v>0.46837430000000002</v>
      </c>
      <c r="T49" s="51">
        <v>2.1712349999999998</v>
      </c>
      <c r="U49" s="52">
        <v>0.40461910000000001</v>
      </c>
      <c r="V49" s="45"/>
      <c r="Z49" s="27"/>
      <c r="AA49" s="27"/>
      <c r="AB49" s="27"/>
      <c r="AC49" s="27"/>
      <c r="BC49">
        <v>0.30599999999999999</v>
      </c>
      <c r="BD49">
        <v>0.13700000000000001</v>
      </c>
      <c r="BE49">
        <v>0.47499999999999998</v>
      </c>
      <c r="BF49">
        <v>0.75600000000000001</v>
      </c>
      <c r="BH49">
        <v>0.19900000000000001</v>
      </c>
      <c r="BI49">
        <v>0.123</v>
      </c>
      <c r="BJ49">
        <v>0.46700000000000003</v>
      </c>
      <c r="BK49">
        <v>0.13900000000000001</v>
      </c>
      <c r="BM49">
        <v>9.7000000000000003E-2</v>
      </c>
      <c r="BN49">
        <v>0.249</v>
      </c>
      <c r="BO49">
        <v>0.26900000000000002</v>
      </c>
      <c r="BP49">
        <v>0.13400000000000001</v>
      </c>
      <c r="BR49">
        <v>0.66500000000000004</v>
      </c>
      <c r="BS49">
        <v>7.8E-2</v>
      </c>
      <c r="BT49">
        <v>0.19</v>
      </c>
      <c r="BU49">
        <v>0.06</v>
      </c>
      <c r="BW49">
        <v>1.2949999999999999</v>
      </c>
      <c r="BX49">
        <v>0.86099999999999999</v>
      </c>
      <c r="BY49">
        <v>0.20499999999999999</v>
      </c>
      <c r="BZ49">
        <v>0.121</v>
      </c>
      <c r="CB49">
        <v>0.19800000000000001</v>
      </c>
      <c r="CC49">
        <v>0.40799999999999997</v>
      </c>
      <c r="CD49">
        <v>0.14399999999999999</v>
      </c>
      <c r="CE49">
        <v>0.18</v>
      </c>
    </row>
    <row r="50" spans="3:83" x14ac:dyDescent="0.25">
      <c r="C50" s="3" t="s">
        <v>91</v>
      </c>
      <c r="D50">
        <f>STDEV(D8:D28)</f>
        <v>0.21742760152464985</v>
      </c>
      <c r="E50">
        <f>STDEV(E8:E42)</f>
        <v>0.17182021090066668</v>
      </c>
      <c r="F50">
        <f>STDEV(F8:F35)</f>
        <v>8.3313489700873405E-2</v>
      </c>
      <c r="G50">
        <f>STDEV(G8:G36)</f>
        <v>0.24996600754124224</v>
      </c>
      <c r="H50">
        <f>STDEV(H8:H29)</f>
        <v>0.18053312103934774</v>
      </c>
      <c r="I50" s="45"/>
      <c r="J50" s="45"/>
      <c r="K50" s="45"/>
      <c r="L50" s="45"/>
      <c r="M50" s="45"/>
      <c r="N50" s="45"/>
      <c r="P50" s="4"/>
      <c r="S50" s="50">
        <v>0.50347699999999995</v>
      </c>
      <c r="T50" s="51">
        <v>1.556648</v>
      </c>
      <c r="U50" s="52">
        <v>0.3682047</v>
      </c>
      <c r="V50" s="45"/>
      <c r="Z50" s="27"/>
      <c r="AA50" s="27"/>
      <c r="AB50" s="27"/>
      <c r="AC50" s="27"/>
      <c r="BC50">
        <v>0.873</v>
      </c>
      <c r="BD50">
        <v>0.79200000000000004</v>
      </c>
      <c r="BE50">
        <v>0.18</v>
      </c>
      <c r="BF50">
        <v>0.72</v>
      </c>
      <c r="BH50">
        <v>0.27400000000000002</v>
      </c>
      <c r="BI50">
        <v>0.34200000000000003</v>
      </c>
      <c r="BJ50">
        <v>0.40899999999999997</v>
      </c>
      <c r="BK50">
        <v>0.14399999999999999</v>
      </c>
      <c r="BM50">
        <v>0.17499999999999999</v>
      </c>
      <c r="BN50">
        <v>0.36599999999999999</v>
      </c>
      <c r="BO50">
        <v>0.39100000000000001</v>
      </c>
      <c r="BP50">
        <v>0.06</v>
      </c>
      <c r="BR50">
        <v>0.95899999999999996</v>
      </c>
      <c r="BS50">
        <v>0.161</v>
      </c>
      <c r="BT50">
        <v>0.20100000000000001</v>
      </c>
      <c r="BU50">
        <v>0.152</v>
      </c>
      <c r="BW50">
        <v>0.67100000000000004</v>
      </c>
      <c r="BX50">
        <v>0.56399999999999995</v>
      </c>
      <c r="BY50">
        <v>0.06</v>
      </c>
      <c r="BZ50">
        <v>0.156</v>
      </c>
      <c r="CB50">
        <v>6.8000000000000005E-2</v>
      </c>
      <c r="CC50">
        <v>0.115</v>
      </c>
      <c r="CD50">
        <v>0.17899999999999999</v>
      </c>
      <c r="CE50">
        <v>0.28199999999999997</v>
      </c>
    </row>
    <row r="51" spans="3:83" x14ac:dyDescent="0.25">
      <c r="C51" s="11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Q51" s="4"/>
      <c r="S51" s="50">
        <v>0.49801590000000001</v>
      </c>
      <c r="T51" s="51">
        <v>2.9443579999999998</v>
      </c>
      <c r="U51" s="52">
        <v>0.36194290000000001</v>
      </c>
      <c r="V51" s="45"/>
      <c r="Z51" s="27"/>
      <c r="AA51" s="27"/>
      <c r="AB51" s="27"/>
      <c r="AC51" s="27"/>
      <c r="BC51">
        <v>0.49399999999999999</v>
      </c>
      <c r="BD51">
        <v>0.17499999999999999</v>
      </c>
      <c r="BE51">
        <v>0.19800000000000001</v>
      </c>
      <c r="BF51">
        <v>0.12</v>
      </c>
      <c r="BH51">
        <v>7.8E-2</v>
      </c>
      <c r="BI51">
        <v>0.56399999999999995</v>
      </c>
      <c r="BJ51">
        <v>0.60899999999999999</v>
      </c>
      <c r="BK51">
        <v>0.216</v>
      </c>
      <c r="BM51">
        <v>7.8E-2</v>
      </c>
      <c r="BN51">
        <v>0.248</v>
      </c>
      <c r="BO51">
        <v>0.153</v>
      </c>
      <c r="BP51">
        <v>4.2000000000000003E-2</v>
      </c>
      <c r="BR51">
        <v>0.123</v>
      </c>
      <c r="BS51">
        <v>0.187</v>
      </c>
      <c r="BT51">
        <v>0.24399999999999999</v>
      </c>
      <c r="BU51">
        <v>0.32600000000000001</v>
      </c>
      <c r="BW51">
        <v>0.55700000000000005</v>
      </c>
      <c r="BX51">
        <v>0.19800000000000001</v>
      </c>
      <c r="BY51">
        <v>0.214</v>
      </c>
      <c r="BZ51">
        <v>0.17499999999999999</v>
      </c>
      <c r="CB51">
        <v>0.33600000000000002</v>
      </c>
      <c r="CC51">
        <v>0.13300000000000001</v>
      </c>
      <c r="CD51">
        <v>0.499</v>
      </c>
      <c r="CE51">
        <v>9.7000000000000003E-2</v>
      </c>
    </row>
    <row r="52" spans="3:83" x14ac:dyDescent="0.25">
      <c r="C52" s="11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Q52" s="4"/>
      <c r="S52" s="50">
        <v>0.43499199999999999</v>
      </c>
      <c r="T52" s="51">
        <v>2.7885179999999998</v>
      </c>
      <c r="U52" s="52">
        <v>0.41502230000000001</v>
      </c>
      <c r="V52" s="45"/>
      <c r="Z52" s="27"/>
      <c r="AA52" s="27"/>
      <c r="AB52" s="27"/>
      <c r="AC52" s="27"/>
      <c r="BC52">
        <v>0.33200000000000002</v>
      </c>
      <c r="BD52">
        <v>0.153</v>
      </c>
      <c r="BE52">
        <v>0.92600000000000005</v>
      </c>
      <c r="BF52">
        <v>0.153</v>
      </c>
      <c r="BH52">
        <v>0.41899999999999998</v>
      </c>
      <c r="BI52">
        <v>0.17</v>
      </c>
      <c r="BJ52">
        <v>0.56699999999999995</v>
      </c>
      <c r="BK52">
        <v>9.5000000000000001E-2</v>
      </c>
      <c r="BM52">
        <v>5.3999999999999999E-2</v>
      </c>
      <c r="BN52">
        <v>0.13700000000000001</v>
      </c>
      <c r="BO52">
        <v>0.20399999999999999</v>
      </c>
      <c r="BP52">
        <v>0.23</v>
      </c>
      <c r="BR52">
        <v>0.33700000000000002</v>
      </c>
      <c r="BS52">
        <v>0.27800000000000002</v>
      </c>
      <c r="BT52">
        <v>0.153</v>
      </c>
      <c r="BU52">
        <v>5.3999999999999999E-2</v>
      </c>
      <c r="BW52">
        <v>0.71799999999999997</v>
      </c>
      <c r="BX52">
        <v>0.18</v>
      </c>
      <c r="BY52">
        <v>0.13800000000000001</v>
      </c>
      <c r="BZ52">
        <v>0.107</v>
      </c>
      <c r="CB52">
        <v>0.246</v>
      </c>
      <c r="CC52">
        <v>0.12</v>
      </c>
      <c r="CD52">
        <v>0.12</v>
      </c>
      <c r="CE52">
        <v>8.5000000000000006E-2</v>
      </c>
    </row>
    <row r="53" spans="3:83" x14ac:dyDescent="0.25">
      <c r="C53" s="11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Q53" s="4"/>
      <c r="S53" s="50">
        <v>0.66115699999999999</v>
      </c>
      <c r="T53" s="51">
        <v>2.5643220000000002</v>
      </c>
      <c r="U53" s="52">
        <v>0.5130072</v>
      </c>
      <c r="V53" s="45"/>
      <c r="Z53" s="27"/>
      <c r="AA53" s="27"/>
      <c r="AB53" s="27"/>
      <c r="AC53" s="27"/>
      <c r="BC53">
        <v>0.13800000000000001</v>
      </c>
      <c r="BD53">
        <v>0.255</v>
      </c>
      <c r="BE53">
        <v>0.54800000000000004</v>
      </c>
      <c r="BF53">
        <v>0.17899999999999999</v>
      </c>
      <c r="BH53">
        <v>0.24</v>
      </c>
      <c r="BI53">
        <v>0.85199999999999998</v>
      </c>
      <c r="BJ53">
        <v>0.12</v>
      </c>
      <c r="BK53">
        <v>6.8000000000000005E-2</v>
      </c>
      <c r="BM53">
        <v>0.127</v>
      </c>
      <c r="BN53">
        <v>0.192</v>
      </c>
      <c r="BO53">
        <v>0.19800000000000001</v>
      </c>
      <c r="BP53">
        <v>0.13200000000000001</v>
      </c>
      <c r="BR53">
        <v>0.125</v>
      </c>
      <c r="BS53">
        <v>0.317</v>
      </c>
      <c r="BT53">
        <v>0.57499999999999996</v>
      </c>
      <c r="BU53">
        <v>0.44600000000000001</v>
      </c>
      <c r="BW53">
        <v>0.80600000000000005</v>
      </c>
      <c r="BX53">
        <v>0.96499999999999997</v>
      </c>
      <c r="BY53">
        <v>0.23599999999999999</v>
      </c>
      <c r="BZ53">
        <v>0.35</v>
      </c>
      <c r="CB53">
        <v>9.5000000000000001E-2</v>
      </c>
      <c r="CC53">
        <v>0.221</v>
      </c>
      <c r="CD53">
        <v>0.35899999999999999</v>
      </c>
      <c r="CE53">
        <v>0.20399999999999999</v>
      </c>
    </row>
    <row r="54" spans="3:83" x14ac:dyDescent="0.25">
      <c r="C54" s="11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Q54" s="4"/>
      <c r="S54" s="50">
        <v>0.47785159999999999</v>
      </c>
      <c r="T54" s="51">
        <v>2.3173859999999999</v>
      </c>
      <c r="U54" s="52">
        <v>0.37105909999999998</v>
      </c>
      <c r="V54" s="45"/>
      <c r="Z54" s="27"/>
      <c r="AA54" s="27"/>
      <c r="AB54" s="27"/>
      <c r="AC54" s="27"/>
      <c r="BC54">
        <v>0.20100000000000001</v>
      </c>
      <c r="BD54">
        <v>0.17199999999999999</v>
      </c>
      <c r="BE54">
        <v>0.4</v>
      </c>
      <c r="BF54">
        <v>0.36099999999999999</v>
      </c>
      <c r="BH54">
        <v>0.153</v>
      </c>
      <c r="BI54">
        <v>0.36899999999999999</v>
      </c>
      <c r="BJ54">
        <v>0.48099999999999998</v>
      </c>
      <c r="BK54">
        <v>0.13700000000000001</v>
      </c>
      <c r="BM54">
        <v>6.8000000000000005E-2</v>
      </c>
      <c r="BN54">
        <v>0.313</v>
      </c>
      <c r="BO54">
        <v>0.309</v>
      </c>
      <c r="BP54">
        <v>0.17499999999999999</v>
      </c>
      <c r="BR54">
        <v>0.53900000000000003</v>
      </c>
      <c r="BS54">
        <v>0.876</v>
      </c>
      <c r="BT54">
        <v>0.72299999999999998</v>
      </c>
      <c r="BU54">
        <v>0.36899999999999999</v>
      </c>
      <c r="BW54">
        <v>8.5000000000000006E-2</v>
      </c>
      <c r="BX54">
        <v>1.113</v>
      </c>
      <c r="BY54">
        <v>0.156</v>
      </c>
      <c r="BZ54">
        <v>0.21099999999999999</v>
      </c>
      <c r="CB54">
        <v>0.26500000000000001</v>
      </c>
      <c r="CC54">
        <v>0.27100000000000002</v>
      </c>
      <c r="CD54">
        <v>0.42</v>
      </c>
      <c r="CE54">
        <v>0.17199999999999999</v>
      </c>
    </row>
    <row r="55" spans="3:83" x14ac:dyDescent="0.25">
      <c r="C55" s="11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Q55" s="4"/>
      <c r="S55" s="50">
        <v>0.40778209999999998</v>
      </c>
      <c r="T55" s="51">
        <v>2.124682</v>
      </c>
      <c r="U55" s="52">
        <v>0.57625930000000003</v>
      </c>
      <c r="V55" s="45"/>
      <c r="Z55" s="27"/>
      <c r="AA55" s="27"/>
      <c r="AB55" s="27"/>
      <c r="AC55" s="27"/>
      <c r="BC55">
        <v>0.28799999999999998</v>
      </c>
      <c r="BD55">
        <v>0.45600000000000002</v>
      </c>
      <c r="BE55">
        <v>0.23699999999999999</v>
      </c>
      <c r="BF55">
        <v>0.505</v>
      </c>
      <c r="BH55">
        <v>0.42499999999999999</v>
      </c>
      <c r="BI55">
        <v>0.13700000000000001</v>
      </c>
      <c r="BJ55">
        <v>0.13400000000000001</v>
      </c>
      <c r="BK55">
        <v>0.127</v>
      </c>
      <c r="BM55">
        <v>9.5000000000000001E-2</v>
      </c>
      <c r="BN55">
        <v>0.222</v>
      </c>
      <c r="BO55">
        <v>0.20399999999999999</v>
      </c>
      <c r="BP55">
        <v>4.2000000000000003E-2</v>
      </c>
      <c r="BR55">
        <v>0.28599999999999998</v>
      </c>
      <c r="BS55">
        <v>0.10199999999999999</v>
      </c>
      <c r="BT55">
        <v>0.55900000000000005</v>
      </c>
      <c r="BU55">
        <v>0.153</v>
      </c>
      <c r="BW55">
        <v>8.5000000000000006E-2</v>
      </c>
      <c r="BX55">
        <v>0.61</v>
      </c>
      <c r="BY55">
        <v>0.16300000000000001</v>
      </c>
      <c r="BZ55">
        <v>0.34</v>
      </c>
      <c r="CB55">
        <v>0.4</v>
      </c>
      <c r="CC55">
        <v>0.14799999999999999</v>
      </c>
      <c r="CD55">
        <v>0.08</v>
      </c>
      <c r="CE55">
        <v>0.42599999999999999</v>
      </c>
    </row>
    <row r="56" spans="3:83" x14ac:dyDescent="0.25">
      <c r="C56" s="11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Q56" s="4"/>
      <c r="S56" s="50">
        <v>0.38662079999999999</v>
      </c>
      <c r="T56" s="51">
        <v>2.8219379999999998</v>
      </c>
      <c r="U56" s="52">
        <v>1.0327010000000001</v>
      </c>
      <c r="V56" s="45"/>
      <c r="Z56" s="27"/>
      <c r="AA56" s="27"/>
      <c r="AB56" s="27"/>
      <c r="AC56" s="27"/>
      <c r="BC56">
        <v>0.221</v>
      </c>
      <c r="BD56">
        <v>0.71</v>
      </c>
      <c r="BE56">
        <v>8.5000000000000006E-2</v>
      </c>
      <c r="BF56">
        <v>0.182</v>
      </c>
      <c r="BH56">
        <v>0.13900000000000001</v>
      </c>
      <c r="BI56">
        <v>0.63100000000000001</v>
      </c>
      <c r="BJ56">
        <v>0.34699999999999998</v>
      </c>
      <c r="BK56">
        <v>0.58099999999999996</v>
      </c>
      <c r="BM56">
        <v>9.5000000000000001E-2</v>
      </c>
      <c r="BN56">
        <v>0.16</v>
      </c>
      <c r="BO56">
        <v>0.16400000000000001</v>
      </c>
      <c r="BP56">
        <v>0.153</v>
      </c>
      <c r="BR56">
        <v>6.8000000000000005E-2</v>
      </c>
      <c r="BS56">
        <v>0.121</v>
      </c>
      <c r="BT56">
        <v>0.56799999999999995</v>
      </c>
      <c r="BU56">
        <v>0.16300000000000001</v>
      </c>
      <c r="BW56">
        <v>0.10199999999999999</v>
      </c>
      <c r="BX56">
        <v>0.47799999999999998</v>
      </c>
      <c r="BY56">
        <v>0.11</v>
      </c>
      <c r="BZ56">
        <v>0.48399999999999999</v>
      </c>
      <c r="CB56">
        <v>0.13300000000000001</v>
      </c>
      <c r="CC56">
        <v>0.156</v>
      </c>
      <c r="CD56">
        <v>0.08</v>
      </c>
      <c r="CE56">
        <v>0.77900000000000003</v>
      </c>
    </row>
    <row r="57" spans="3:83" x14ac:dyDescent="0.25">
      <c r="C57" s="11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Q57" s="4"/>
      <c r="S57" s="50">
        <v>0.4113887</v>
      </c>
      <c r="T57" s="51">
        <v>2.7885789999999999</v>
      </c>
      <c r="U57" s="52">
        <v>0.40414280000000002</v>
      </c>
      <c r="V57" s="45"/>
      <c r="Z57" s="27"/>
      <c r="AA57" s="27"/>
      <c r="AB57" s="27"/>
      <c r="AC57" s="27"/>
      <c r="BC57">
        <v>0.55200000000000005</v>
      </c>
      <c r="BD57">
        <v>0.59299999999999997</v>
      </c>
      <c r="BE57">
        <v>0.19500000000000001</v>
      </c>
      <c r="BF57">
        <v>0.13400000000000001</v>
      </c>
      <c r="BH57">
        <v>0.19600000000000001</v>
      </c>
      <c r="BI57">
        <v>0.16300000000000001</v>
      </c>
      <c r="BJ57">
        <v>0.309</v>
      </c>
      <c r="BK57">
        <v>0.11</v>
      </c>
      <c r="BM57">
        <v>0.51200000000000001</v>
      </c>
      <c r="BN57">
        <v>0.10199999999999999</v>
      </c>
      <c r="BO57">
        <v>0.495</v>
      </c>
      <c r="BP57">
        <v>0.79300000000000004</v>
      </c>
      <c r="BR57">
        <v>0.35499999999999998</v>
      </c>
      <c r="BS57">
        <v>0.436</v>
      </c>
      <c r="BT57">
        <v>1.075</v>
      </c>
      <c r="BU57">
        <v>0.27300000000000002</v>
      </c>
      <c r="BW57">
        <v>1.089</v>
      </c>
      <c r="BX57">
        <v>1.0549999999999999</v>
      </c>
      <c r="BY57">
        <v>0.182</v>
      </c>
      <c r="BZ57">
        <v>6.8000000000000005E-2</v>
      </c>
      <c r="CB57">
        <v>0.222</v>
      </c>
      <c r="CC57">
        <v>0.214</v>
      </c>
      <c r="CD57">
        <v>0.121</v>
      </c>
      <c r="CE57">
        <v>0.51400000000000001</v>
      </c>
    </row>
    <row r="58" spans="3:83" x14ac:dyDescent="0.25">
      <c r="C58" s="11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Q58" s="4"/>
      <c r="S58" s="50">
        <v>0.39903519999999998</v>
      </c>
      <c r="T58" s="51">
        <v>1.5148740000000001</v>
      </c>
      <c r="U58" s="52">
        <v>0.40940379999999998</v>
      </c>
      <c r="V58" s="45"/>
      <c r="Z58" s="27"/>
      <c r="AA58" s="27"/>
      <c r="AB58" s="27"/>
      <c r="AC58" s="27"/>
      <c r="BC58">
        <v>0.34499999999999997</v>
      </c>
      <c r="BD58">
        <v>0.73799999999999999</v>
      </c>
      <c r="BE58">
        <v>0.26600000000000001</v>
      </c>
      <c r="BF58">
        <v>0.40300000000000002</v>
      </c>
      <c r="BH58">
        <v>0.36</v>
      </c>
      <c r="BI58">
        <v>0.19800000000000001</v>
      </c>
      <c r="BJ58">
        <v>0.35499999999999998</v>
      </c>
      <c r="BK58">
        <v>0.14399999999999999</v>
      </c>
      <c r="BM58">
        <v>0.10199999999999999</v>
      </c>
      <c r="BN58">
        <v>0.13700000000000001</v>
      </c>
      <c r="BO58">
        <v>0.41899999999999998</v>
      </c>
      <c r="BP58">
        <v>0.12</v>
      </c>
      <c r="BR58">
        <v>0.13700000000000001</v>
      </c>
      <c r="BS58">
        <v>0.06</v>
      </c>
      <c r="BT58">
        <v>0.49199999999999999</v>
      </c>
      <c r="BU58">
        <v>0.59899999999999998</v>
      </c>
      <c r="BW58">
        <v>0.46800000000000003</v>
      </c>
      <c r="BX58">
        <v>0.18</v>
      </c>
      <c r="BY58">
        <v>0.13700000000000001</v>
      </c>
      <c r="BZ58">
        <v>0.11</v>
      </c>
      <c r="CB58">
        <v>0.17199999999999999</v>
      </c>
      <c r="CC58">
        <v>0.13400000000000001</v>
      </c>
      <c r="CD58">
        <v>0.626</v>
      </c>
      <c r="CE58">
        <v>9.7000000000000003E-2</v>
      </c>
    </row>
    <row r="59" spans="3:83" x14ac:dyDescent="0.25">
      <c r="C59" s="11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Q59" s="4"/>
      <c r="S59" s="50">
        <v>0.36650379999999999</v>
      </c>
      <c r="T59" s="51">
        <v>2.1570589999999998</v>
      </c>
      <c r="U59" s="52">
        <v>0.42066389999999998</v>
      </c>
      <c r="V59" s="45"/>
      <c r="Z59" s="27"/>
      <c r="AA59" s="27"/>
      <c r="AB59" s="27"/>
      <c r="AC59" s="27"/>
      <c r="BC59">
        <v>0.46</v>
      </c>
      <c r="BD59">
        <v>0.26600000000000001</v>
      </c>
      <c r="BE59">
        <v>0.443</v>
      </c>
      <c r="BF59">
        <v>0.13200000000000001</v>
      </c>
      <c r="BH59">
        <v>0.253</v>
      </c>
      <c r="BI59">
        <v>0.58699999999999997</v>
      </c>
      <c r="BJ59">
        <v>0.17499999999999999</v>
      </c>
      <c r="BK59">
        <v>0.46700000000000003</v>
      </c>
      <c r="BM59">
        <v>0.14799999999999999</v>
      </c>
      <c r="BN59">
        <v>0.27400000000000002</v>
      </c>
      <c r="BO59">
        <v>0.216</v>
      </c>
      <c r="BP59">
        <v>9.5000000000000001E-2</v>
      </c>
      <c r="BR59">
        <v>0.996</v>
      </c>
      <c r="BS59">
        <v>0.315</v>
      </c>
      <c r="BT59">
        <v>0.06</v>
      </c>
      <c r="BU59">
        <v>0.152</v>
      </c>
      <c r="BW59">
        <v>0.40600000000000003</v>
      </c>
      <c r="BX59">
        <v>0.86099999999999999</v>
      </c>
      <c r="BY59">
        <v>0.17599999999999999</v>
      </c>
      <c r="BZ59">
        <v>0.187</v>
      </c>
      <c r="CB59">
        <v>0.44400000000000001</v>
      </c>
      <c r="CC59">
        <v>0.19</v>
      </c>
      <c r="CD59">
        <v>0.17499999999999999</v>
      </c>
      <c r="CE59">
        <v>0.127</v>
      </c>
    </row>
    <row r="60" spans="3:83" x14ac:dyDescent="0.25">
      <c r="C60" s="11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Q60" s="4"/>
      <c r="S60" s="50">
        <v>0.38231100000000001</v>
      </c>
      <c r="T60" s="51">
        <v>2.2053929999999999</v>
      </c>
      <c r="U60" s="52">
        <v>0.37614340000000002</v>
      </c>
      <c r="V60" s="45"/>
      <c r="Z60" s="27"/>
      <c r="AA60" s="27"/>
      <c r="AB60" s="27"/>
      <c r="AC60" s="27"/>
      <c r="BC60">
        <v>0.36099999999999999</v>
      </c>
      <c r="BD60">
        <v>0.80900000000000005</v>
      </c>
      <c r="BE60">
        <v>9.7000000000000003E-2</v>
      </c>
      <c r="BF60">
        <v>0.57699999999999996</v>
      </c>
      <c r="BH60">
        <v>0.13700000000000001</v>
      </c>
      <c r="BI60">
        <v>0.35399999999999998</v>
      </c>
      <c r="BJ60">
        <v>0.34799999999999998</v>
      </c>
      <c r="BK60">
        <v>0.17899999999999999</v>
      </c>
      <c r="BM60">
        <v>0.20799999999999999</v>
      </c>
      <c r="BN60">
        <v>0.50600000000000001</v>
      </c>
      <c r="BO60">
        <v>9.5000000000000001E-2</v>
      </c>
      <c r="BP60">
        <v>0.13800000000000001</v>
      </c>
      <c r="BR60">
        <v>0.152</v>
      </c>
      <c r="BS60">
        <v>0.247</v>
      </c>
      <c r="BT60">
        <v>0.33200000000000002</v>
      </c>
      <c r="BU60">
        <v>0.52500000000000002</v>
      </c>
      <c r="BW60">
        <v>0.36</v>
      </c>
      <c r="BX60">
        <v>0.34799999999999998</v>
      </c>
      <c r="BY60">
        <v>0.19500000000000001</v>
      </c>
      <c r="BZ60">
        <v>0.22800000000000001</v>
      </c>
      <c r="CB60">
        <v>0.14399999999999999</v>
      </c>
      <c r="CC60">
        <v>0.17899999999999999</v>
      </c>
      <c r="CD60">
        <v>0.29099999999999998</v>
      </c>
      <c r="CE60">
        <v>0.152</v>
      </c>
    </row>
    <row r="61" spans="3:83" x14ac:dyDescent="0.25">
      <c r="C61" s="11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Q61" s="4"/>
      <c r="S61" s="50">
        <v>0.3499197</v>
      </c>
      <c r="T61" s="51">
        <v>2.669829</v>
      </c>
      <c r="U61" s="52">
        <v>0.37322440000000001</v>
      </c>
      <c r="V61" s="45"/>
      <c r="Z61" s="27"/>
      <c r="AA61" s="27"/>
      <c r="AB61" s="27"/>
      <c r="AC61" s="27"/>
      <c r="BC61">
        <v>0.11</v>
      </c>
      <c r="BD61">
        <v>0.20399999999999999</v>
      </c>
      <c r="BE61">
        <v>0.23</v>
      </c>
      <c r="BF61">
        <v>0.56100000000000005</v>
      </c>
      <c r="BH61">
        <v>0.32800000000000001</v>
      </c>
      <c r="BI61">
        <v>0.192</v>
      </c>
      <c r="BJ61">
        <v>0.46700000000000003</v>
      </c>
      <c r="BK61">
        <v>0.153</v>
      </c>
      <c r="BM61">
        <v>0.11</v>
      </c>
      <c r="BN61">
        <v>7.8E-2</v>
      </c>
      <c r="BO61">
        <v>0.14799999999999999</v>
      </c>
      <c r="BP61">
        <v>9.7000000000000003E-2</v>
      </c>
      <c r="BR61">
        <v>0.80100000000000005</v>
      </c>
      <c r="BS61">
        <v>0.32500000000000001</v>
      </c>
      <c r="BT61">
        <v>0.94399999999999995</v>
      </c>
      <c r="BU61">
        <v>9.5000000000000001E-2</v>
      </c>
      <c r="BW61">
        <v>7.5999999999999998E-2</v>
      </c>
      <c r="BX61">
        <v>0.49399999999999999</v>
      </c>
      <c r="BY61">
        <v>0.247</v>
      </c>
      <c r="BZ61">
        <v>0.12</v>
      </c>
      <c r="CB61">
        <v>0.30599999999999999</v>
      </c>
      <c r="CC61">
        <v>0.115</v>
      </c>
      <c r="CD61">
        <v>0.17899999999999999</v>
      </c>
      <c r="CE61">
        <v>0.47</v>
      </c>
    </row>
    <row r="62" spans="3:83" x14ac:dyDescent="0.25">
      <c r="C62" s="11"/>
      <c r="D62" s="11"/>
      <c r="E62" s="11"/>
      <c r="F62" s="11"/>
      <c r="G62" s="48"/>
      <c r="H62" s="11"/>
      <c r="I62" s="11"/>
      <c r="J62" s="45"/>
      <c r="K62" s="45"/>
      <c r="L62" s="45"/>
      <c r="M62" s="45"/>
      <c r="N62" s="45"/>
      <c r="O62" s="45"/>
      <c r="Q62" s="4"/>
      <c r="S62" s="50">
        <v>0.38223940000000001</v>
      </c>
      <c r="T62" s="51">
        <v>3.6982490000000001</v>
      </c>
      <c r="U62" s="52">
        <v>0.35211890000000001</v>
      </c>
      <c r="V62" s="45"/>
      <c r="Z62" s="27"/>
      <c r="AA62" s="27"/>
      <c r="AB62" s="27"/>
      <c r="AC62" s="27"/>
      <c r="BC62">
        <v>0.115</v>
      </c>
      <c r="BD62">
        <v>7.8E-2</v>
      </c>
      <c r="BE62">
        <v>0.57699999999999996</v>
      </c>
      <c r="BF62">
        <v>0.19500000000000001</v>
      </c>
      <c r="BH62">
        <v>0.114</v>
      </c>
      <c r="BI62">
        <v>0.20899999999999999</v>
      </c>
      <c r="BJ62">
        <v>0.41299999999999998</v>
      </c>
      <c r="BK62">
        <v>0.06</v>
      </c>
      <c r="BM62">
        <v>7.8E-2</v>
      </c>
      <c r="BN62">
        <v>0.49199999999999999</v>
      </c>
      <c r="BO62">
        <v>0.14799999999999999</v>
      </c>
      <c r="BP62">
        <v>0.309</v>
      </c>
      <c r="BR62">
        <v>0.16400000000000001</v>
      </c>
      <c r="BS62">
        <v>0.377</v>
      </c>
      <c r="BT62">
        <v>0.32800000000000001</v>
      </c>
      <c r="BU62">
        <v>0.24</v>
      </c>
      <c r="BW62">
        <v>0.88100000000000001</v>
      </c>
      <c r="BX62">
        <v>0.311</v>
      </c>
      <c r="BY62">
        <v>0</v>
      </c>
      <c r="BZ62">
        <v>0.221</v>
      </c>
      <c r="CB62">
        <v>0.216</v>
      </c>
      <c r="CC62">
        <v>0.53900000000000003</v>
      </c>
      <c r="CD62">
        <v>9.7000000000000003E-2</v>
      </c>
      <c r="CE62">
        <v>0.187</v>
      </c>
    </row>
    <row r="63" spans="3:83" x14ac:dyDescent="0.25">
      <c r="G63" s="4"/>
      <c r="J63" s="11"/>
      <c r="K63" s="11"/>
      <c r="L63" s="11"/>
      <c r="M63" s="11"/>
      <c r="N63" s="11"/>
      <c r="O63" s="11"/>
      <c r="Q63" s="4"/>
      <c r="S63" s="50">
        <v>0.35951830000000001</v>
      </c>
      <c r="T63" s="51">
        <v>2.196682</v>
      </c>
      <c r="U63" s="52">
        <v>0.31627709999999998</v>
      </c>
      <c r="V63" s="45"/>
      <c r="Z63" s="27"/>
      <c r="AA63" s="27"/>
      <c r="AB63" s="27"/>
      <c r="AC63" s="27"/>
      <c r="BC63">
        <v>0.23100000000000001</v>
      </c>
      <c r="BD63">
        <v>0.161</v>
      </c>
      <c r="BE63">
        <v>0.216</v>
      </c>
      <c r="BF63">
        <v>0.42699999999999999</v>
      </c>
      <c r="BH63">
        <v>0.40699999999999997</v>
      </c>
      <c r="BI63">
        <v>0.20399999999999999</v>
      </c>
      <c r="BJ63">
        <v>0.64300000000000002</v>
      </c>
      <c r="BK63">
        <v>0.13300000000000001</v>
      </c>
      <c r="BM63">
        <v>8.5000000000000006E-2</v>
      </c>
      <c r="BN63">
        <v>0.439</v>
      </c>
      <c r="BO63">
        <v>0.11</v>
      </c>
      <c r="BP63">
        <v>0.11</v>
      </c>
      <c r="BR63">
        <v>0.156</v>
      </c>
      <c r="BS63">
        <v>0.36299999999999999</v>
      </c>
      <c r="BT63">
        <v>0.73099999999999998</v>
      </c>
      <c r="BU63">
        <v>0.52300000000000002</v>
      </c>
      <c r="BW63">
        <v>0.45200000000000001</v>
      </c>
      <c r="BX63">
        <v>0.216</v>
      </c>
      <c r="BY63">
        <v>0</v>
      </c>
      <c r="BZ63">
        <v>0.13700000000000001</v>
      </c>
      <c r="CB63">
        <v>0.114</v>
      </c>
      <c r="CC63">
        <v>0.27100000000000002</v>
      </c>
      <c r="CD63">
        <v>1.982</v>
      </c>
      <c r="CE63">
        <v>0.44400000000000001</v>
      </c>
    </row>
    <row r="64" spans="3:83" x14ac:dyDescent="0.25">
      <c r="G64" s="4"/>
      <c r="Q64" s="4"/>
      <c r="S64" s="50">
        <v>0.37203969999999997</v>
      </c>
      <c r="T64" s="51">
        <v>2.247058</v>
      </c>
      <c r="U64" s="52">
        <v>0.4534763</v>
      </c>
      <c r="V64" s="45"/>
      <c r="Z64" s="27"/>
      <c r="AA64" s="27"/>
      <c r="AB64" s="27"/>
      <c r="AC64" s="27"/>
      <c r="BC64">
        <v>0.25800000000000001</v>
      </c>
      <c r="BD64">
        <v>0.187</v>
      </c>
      <c r="BE64">
        <v>0.19</v>
      </c>
      <c r="BF64">
        <v>0.08</v>
      </c>
      <c r="BH64">
        <v>0.123</v>
      </c>
      <c r="BI64">
        <v>0.21199999999999999</v>
      </c>
      <c r="BJ64">
        <v>0.42699999999999999</v>
      </c>
      <c r="BK64">
        <v>0.121</v>
      </c>
      <c r="BM64">
        <v>0.121</v>
      </c>
      <c r="BN64">
        <v>0.25800000000000001</v>
      </c>
      <c r="BO64">
        <v>0.37</v>
      </c>
      <c r="BP64">
        <v>0.45300000000000001</v>
      </c>
      <c r="BR64">
        <v>0.23300000000000001</v>
      </c>
      <c r="BS64">
        <v>0.57399999999999995</v>
      </c>
      <c r="BT64">
        <v>0.17699999999999999</v>
      </c>
      <c r="BU64">
        <v>0.754</v>
      </c>
      <c r="BW64">
        <v>0.45200000000000001</v>
      </c>
      <c r="BX64">
        <v>0.38100000000000001</v>
      </c>
      <c r="BY64">
        <v>0.16900000000000001</v>
      </c>
      <c r="BZ64">
        <v>0.34699999999999998</v>
      </c>
      <c r="CB64">
        <v>0.26600000000000001</v>
      </c>
      <c r="CC64">
        <v>8.5000000000000006E-2</v>
      </c>
      <c r="CD64">
        <v>0.189</v>
      </c>
      <c r="CE64">
        <v>0.33600000000000002</v>
      </c>
    </row>
    <row r="65" spans="7:83" x14ac:dyDescent="0.25">
      <c r="G65" s="4"/>
      <c r="Q65" s="4"/>
      <c r="S65" s="50">
        <v>0.34872500000000001</v>
      </c>
      <c r="T65" s="51">
        <v>2.077925</v>
      </c>
      <c r="U65" s="52">
        <v>0.66486900000000004</v>
      </c>
      <c r="V65" s="45"/>
      <c r="Z65" s="27"/>
      <c r="AA65" s="27"/>
      <c r="AB65" s="27"/>
      <c r="AC65" s="27"/>
      <c r="BC65">
        <v>0.56799999999999995</v>
      </c>
      <c r="BD65">
        <v>0.16300000000000001</v>
      </c>
      <c r="BE65">
        <v>0.188</v>
      </c>
      <c r="BF65">
        <v>0.31900000000000001</v>
      </c>
      <c r="BH65">
        <v>0.14899999999999999</v>
      </c>
      <c r="BI65">
        <v>0.16900000000000001</v>
      </c>
      <c r="BJ65">
        <v>0.52700000000000002</v>
      </c>
      <c r="BK65">
        <v>0.17499999999999999</v>
      </c>
      <c r="BM65">
        <v>0.56699999999999995</v>
      </c>
      <c r="BN65">
        <v>0.51100000000000001</v>
      </c>
      <c r="BO65">
        <v>0.115</v>
      </c>
      <c r="BP65">
        <v>0.17</v>
      </c>
      <c r="BR65">
        <v>0.36499999999999999</v>
      </c>
      <c r="BS65">
        <v>0.32300000000000001</v>
      </c>
      <c r="BT65">
        <v>0.189</v>
      </c>
      <c r="BU65">
        <v>0.627</v>
      </c>
      <c r="BW65">
        <v>0.246</v>
      </c>
      <c r="BX65">
        <v>0.20499999999999999</v>
      </c>
      <c r="BY65">
        <v>0.17499999999999999</v>
      </c>
      <c r="BZ65">
        <v>0.34699999999999998</v>
      </c>
      <c r="CB65">
        <v>0.17</v>
      </c>
      <c r="CC65">
        <v>0.13800000000000001</v>
      </c>
      <c r="CD65">
        <v>0.12</v>
      </c>
      <c r="CE65">
        <v>0.35399999999999998</v>
      </c>
    </row>
    <row r="66" spans="7:83" x14ac:dyDescent="0.25">
      <c r="G66" s="4"/>
      <c r="Q66" s="4"/>
      <c r="S66" s="50">
        <v>0.34581770000000001</v>
      </c>
      <c r="T66" s="51">
        <v>2.280869</v>
      </c>
      <c r="U66" s="52">
        <v>0.36443029999999998</v>
      </c>
      <c r="V66" s="45"/>
      <c r="Z66" s="27"/>
      <c r="AA66" s="27"/>
      <c r="AB66" s="27"/>
      <c r="AC66" s="27"/>
      <c r="BC66">
        <v>0.52800000000000002</v>
      </c>
      <c r="BD66">
        <v>0.20399999999999999</v>
      </c>
      <c r="BE66">
        <v>0.44600000000000001</v>
      </c>
      <c r="BF66">
        <v>0.373</v>
      </c>
      <c r="BH66">
        <v>0.14499999999999999</v>
      </c>
      <c r="BI66">
        <v>0.13800000000000001</v>
      </c>
      <c r="BJ66">
        <v>0.29299999999999998</v>
      </c>
      <c r="BK66">
        <v>0.254</v>
      </c>
      <c r="BM66">
        <v>0.17899999999999999</v>
      </c>
      <c r="BN66">
        <v>0.36</v>
      </c>
      <c r="BO66">
        <v>0.65200000000000002</v>
      </c>
      <c r="BP66">
        <v>0.40899999999999997</v>
      </c>
      <c r="BR66">
        <v>0.65500000000000003</v>
      </c>
      <c r="BS66">
        <v>0.16300000000000001</v>
      </c>
      <c r="BT66">
        <v>0.22800000000000001</v>
      </c>
      <c r="BU66">
        <v>0.153</v>
      </c>
      <c r="BW66">
        <v>0.189</v>
      </c>
      <c r="BX66">
        <v>0.17899999999999999</v>
      </c>
      <c r="BY66">
        <v>0.13400000000000001</v>
      </c>
      <c r="BZ66">
        <v>0.32800000000000001</v>
      </c>
      <c r="CB66">
        <v>0.48099999999999998</v>
      </c>
      <c r="CC66">
        <v>0.11</v>
      </c>
      <c r="CD66">
        <v>0.121</v>
      </c>
      <c r="CE66">
        <v>0.17899999999999999</v>
      </c>
    </row>
    <row r="67" spans="7:83" x14ac:dyDescent="0.25">
      <c r="G67" s="4"/>
      <c r="Q67" s="4"/>
      <c r="S67" s="50">
        <v>0.42466959999999998</v>
      </c>
      <c r="T67" s="51">
        <v>3.4232900000000002</v>
      </c>
      <c r="U67" s="52">
        <v>0.34838599999999997</v>
      </c>
      <c r="V67" s="45"/>
      <c r="Z67" s="27"/>
      <c r="AA67" s="27"/>
      <c r="AB67" s="27"/>
      <c r="AC67" s="27"/>
      <c r="BC67">
        <v>0.27300000000000002</v>
      </c>
      <c r="BD67">
        <v>7.8E-2</v>
      </c>
      <c r="BE67">
        <v>0.49199999999999999</v>
      </c>
      <c r="BF67">
        <v>0.81399999999999995</v>
      </c>
      <c r="BH67">
        <v>0.42</v>
      </c>
      <c r="BI67">
        <v>0.19400000000000001</v>
      </c>
      <c r="BJ67">
        <v>0.08</v>
      </c>
      <c r="BK67">
        <v>0.18</v>
      </c>
      <c r="BM67">
        <v>0.27100000000000002</v>
      </c>
      <c r="BN67">
        <v>0.11</v>
      </c>
      <c r="BO67">
        <v>0.76600000000000001</v>
      </c>
      <c r="BP67">
        <v>0.153</v>
      </c>
      <c r="BR67">
        <v>0.13400000000000001</v>
      </c>
      <c r="BS67">
        <v>0.78500000000000003</v>
      </c>
      <c r="BT67">
        <v>0.19700000000000001</v>
      </c>
      <c r="BU67">
        <v>0.30499999999999999</v>
      </c>
      <c r="BW67">
        <v>1.276</v>
      </c>
      <c r="BX67">
        <v>0.19500000000000001</v>
      </c>
      <c r="BY67">
        <v>0.17</v>
      </c>
      <c r="BZ67">
        <v>0.50900000000000001</v>
      </c>
      <c r="CB67">
        <v>0.16600000000000001</v>
      </c>
      <c r="CC67">
        <v>0.11</v>
      </c>
      <c r="CD67">
        <v>0.121</v>
      </c>
      <c r="CE67">
        <v>0.435</v>
      </c>
    </row>
    <row r="68" spans="7:83" x14ac:dyDescent="0.25">
      <c r="G68" s="4"/>
      <c r="Q68" s="4"/>
      <c r="S68" s="50">
        <v>0.3640099</v>
      </c>
      <c r="T68" s="51">
        <v>1.874843</v>
      </c>
      <c r="U68" s="52">
        <v>0.35133979999999998</v>
      </c>
      <c r="V68" s="45"/>
      <c r="Z68" s="27"/>
      <c r="AA68" s="27"/>
      <c r="AB68" s="27"/>
      <c r="AC68" s="27"/>
      <c r="BC68">
        <v>0.216</v>
      </c>
      <c r="BD68">
        <v>0.121</v>
      </c>
      <c r="BE68">
        <v>0.246</v>
      </c>
      <c r="BF68">
        <v>0.153</v>
      </c>
      <c r="BH68">
        <v>0.626</v>
      </c>
      <c r="BI68">
        <v>0.23200000000000001</v>
      </c>
      <c r="BJ68">
        <v>0.23599999999999999</v>
      </c>
      <c r="BK68">
        <v>0.19800000000000001</v>
      </c>
      <c r="BM68">
        <v>0.216</v>
      </c>
      <c r="BN68">
        <v>0.27200000000000002</v>
      </c>
      <c r="BO68">
        <v>0.156</v>
      </c>
      <c r="BP68">
        <v>0.14799999999999999</v>
      </c>
      <c r="BR68">
        <v>0.46100000000000002</v>
      </c>
      <c r="BS68">
        <v>0.41599999999999998</v>
      </c>
      <c r="BT68">
        <v>0.41799999999999998</v>
      </c>
      <c r="BU68">
        <v>0.68400000000000005</v>
      </c>
      <c r="BW68">
        <v>0.41699999999999998</v>
      </c>
      <c r="BX68">
        <v>0.153</v>
      </c>
      <c r="BY68">
        <v>0.253</v>
      </c>
      <c r="BZ68">
        <v>0.189</v>
      </c>
      <c r="CB68">
        <v>0.16600000000000001</v>
      </c>
      <c r="CC68">
        <v>0.253</v>
      </c>
      <c r="CD68">
        <v>1.5589999999999999</v>
      </c>
      <c r="CE68">
        <v>0.24299999999999999</v>
      </c>
    </row>
    <row r="69" spans="7:83" x14ac:dyDescent="0.25">
      <c r="G69" s="4"/>
      <c r="Q69" s="4"/>
      <c r="S69" s="50">
        <v>0.39892179999999999</v>
      </c>
      <c r="T69" s="51">
        <v>1.438733</v>
      </c>
      <c r="U69" s="52">
        <v>0.31991839999999999</v>
      </c>
      <c r="V69" s="45"/>
      <c r="Z69" s="27"/>
      <c r="AA69" s="27"/>
      <c r="AB69" s="27"/>
      <c r="AC69" s="27"/>
      <c r="BC69">
        <v>0.17499999999999999</v>
      </c>
      <c r="BD69">
        <v>0.20599999999999999</v>
      </c>
      <c r="BE69">
        <v>0.153</v>
      </c>
      <c r="BF69">
        <v>0.30499999999999999</v>
      </c>
      <c r="BH69">
        <v>0.83</v>
      </c>
      <c r="BI69">
        <v>0.32900000000000001</v>
      </c>
      <c r="BJ69">
        <v>0.19900000000000001</v>
      </c>
      <c r="BK69">
        <v>0.29099999999999998</v>
      </c>
      <c r="BM69">
        <v>0.25900000000000001</v>
      </c>
      <c r="BN69">
        <v>0.31</v>
      </c>
      <c r="BO69">
        <v>0.34399999999999997</v>
      </c>
      <c r="BP69">
        <v>0.17499999999999999</v>
      </c>
      <c r="BR69">
        <v>0.16900000000000001</v>
      </c>
      <c r="BS69">
        <v>0.60099999999999998</v>
      </c>
      <c r="BT69">
        <v>9.5000000000000001E-2</v>
      </c>
      <c r="BU69">
        <v>1.3759999999999999</v>
      </c>
      <c r="BW69">
        <v>0.107</v>
      </c>
      <c r="BX69">
        <v>0.153</v>
      </c>
      <c r="BY69">
        <v>0.34100000000000003</v>
      </c>
      <c r="BZ69">
        <v>0.67300000000000004</v>
      </c>
      <c r="CB69">
        <v>0.247</v>
      </c>
      <c r="CC69">
        <v>0.17</v>
      </c>
      <c r="CD69">
        <v>0.13300000000000001</v>
      </c>
      <c r="CE69">
        <v>0.16500000000000001</v>
      </c>
    </row>
    <row r="70" spans="7:83" x14ac:dyDescent="0.25">
      <c r="G70" s="4"/>
      <c r="Q70" s="4"/>
      <c r="S70" s="50">
        <v>0.39216630000000002</v>
      </c>
      <c r="T70" s="51">
        <v>1.874843</v>
      </c>
      <c r="U70" s="52">
        <v>0.68425610000000003</v>
      </c>
      <c r="V70" s="45"/>
      <c r="Z70" s="27"/>
      <c r="AA70" s="27"/>
      <c r="AB70" s="27"/>
      <c r="AC70" s="27"/>
      <c r="BC70">
        <v>0.51700000000000002</v>
      </c>
      <c r="BD70">
        <v>0.315</v>
      </c>
      <c r="BE70">
        <v>1.0009999999999999</v>
      </c>
      <c r="BF70">
        <v>0.28799999999999998</v>
      </c>
      <c r="BH70">
        <v>7.8E-2</v>
      </c>
      <c r="BI70">
        <v>0.40899999999999997</v>
      </c>
      <c r="BJ70">
        <v>0.107</v>
      </c>
      <c r="BK70">
        <v>5.3999999999999999E-2</v>
      </c>
      <c r="BM70">
        <v>0.16900000000000001</v>
      </c>
      <c r="BN70">
        <v>0.42199999999999999</v>
      </c>
      <c r="BO70">
        <v>0.183</v>
      </c>
      <c r="BP70">
        <v>0.17199999999999999</v>
      </c>
      <c r="BR70">
        <v>0.34799999999999998</v>
      </c>
      <c r="BS70">
        <v>0.13800000000000001</v>
      </c>
      <c r="BT70">
        <v>0.20699999999999999</v>
      </c>
      <c r="BU70">
        <v>0.30399999999999999</v>
      </c>
      <c r="BW70">
        <v>0.20100000000000001</v>
      </c>
      <c r="BX70">
        <v>0.255</v>
      </c>
      <c r="BY70">
        <v>0.20899999999999999</v>
      </c>
      <c r="BZ70">
        <v>0.23100000000000001</v>
      </c>
      <c r="CB70">
        <v>0.41699999999999998</v>
      </c>
      <c r="CC70">
        <v>0.17899999999999999</v>
      </c>
      <c r="CD70">
        <v>0.152</v>
      </c>
      <c r="CE70">
        <v>0.20899999999999999</v>
      </c>
    </row>
    <row r="71" spans="7:83" x14ac:dyDescent="0.25">
      <c r="G71" s="4"/>
      <c r="Q71" s="4"/>
      <c r="S71" s="50">
        <v>0.37426209999999999</v>
      </c>
      <c r="T71" s="51">
        <v>1.438733</v>
      </c>
      <c r="U71" s="52">
        <v>0.38189919999999999</v>
      </c>
      <c r="V71" s="45"/>
      <c r="Z71" s="27"/>
      <c r="AA71" s="27"/>
      <c r="AB71" s="27"/>
      <c r="AC71" s="27"/>
      <c r="BC71">
        <v>0.254</v>
      </c>
      <c r="BD71">
        <v>0.78800000000000003</v>
      </c>
      <c r="BE71">
        <v>1.131</v>
      </c>
      <c r="BF71">
        <v>0.33900000000000002</v>
      </c>
      <c r="BH71">
        <v>0.21</v>
      </c>
      <c r="BI71">
        <v>0.42899999999999999</v>
      </c>
      <c r="BJ71">
        <v>0.28100000000000003</v>
      </c>
      <c r="BK71">
        <v>5.7000000000000002E-2</v>
      </c>
      <c r="BM71">
        <v>0.35699999999999998</v>
      </c>
      <c r="BN71">
        <v>0.127</v>
      </c>
      <c r="BO71">
        <v>0.17</v>
      </c>
      <c r="BP71">
        <v>0.38700000000000001</v>
      </c>
      <c r="BR71">
        <v>0.30599999999999999</v>
      </c>
      <c r="BS71">
        <v>0.14399999999999999</v>
      </c>
      <c r="BT71">
        <v>0.626</v>
      </c>
      <c r="BU71">
        <v>0.55400000000000005</v>
      </c>
      <c r="BW71">
        <v>9.5000000000000001E-2</v>
      </c>
      <c r="BX71">
        <v>0.17499999999999999</v>
      </c>
      <c r="BY71">
        <v>0.22800000000000001</v>
      </c>
      <c r="BZ71">
        <v>0.13300000000000001</v>
      </c>
      <c r="CB71">
        <v>0.47499999999999998</v>
      </c>
      <c r="CC71">
        <v>0.17199999999999999</v>
      </c>
      <c r="CD71">
        <v>0.13400000000000001</v>
      </c>
      <c r="CE71">
        <v>0.34899999999999998</v>
      </c>
    </row>
    <row r="72" spans="7:83" x14ac:dyDescent="0.25">
      <c r="G72" s="4"/>
      <c r="Q72" s="4"/>
      <c r="S72" s="50">
        <v>0.3709402</v>
      </c>
      <c r="T72" s="51">
        <v>1.694728</v>
      </c>
      <c r="U72" s="52">
        <v>0.36500630000000001</v>
      </c>
      <c r="V72" s="45"/>
      <c r="Z72" s="27"/>
      <c r="AA72" s="27"/>
      <c r="AB72" s="27"/>
      <c r="AC72" s="27"/>
      <c r="BC72">
        <v>0.14399999999999999</v>
      </c>
      <c r="BD72">
        <v>0.438</v>
      </c>
      <c r="BE72">
        <v>0.189</v>
      </c>
      <c r="BF72">
        <v>0.35799999999999998</v>
      </c>
      <c r="BH72">
        <v>0.33</v>
      </c>
      <c r="BI72">
        <v>0.39500000000000002</v>
      </c>
      <c r="BJ72">
        <v>0.161</v>
      </c>
      <c r="BK72">
        <v>0.12</v>
      </c>
      <c r="BM72">
        <v>0.25800000000000001</v>
      </c>
      <c r="BN72">
        <v>0.61699999999999999</v>
      </c>
      <c r="BO72">
        <v>0.11</v>
      </c>
      <c r="BP72">
        <v>5.7000000000000002E-2</v>
      </c>
      <c r="BR72">
        <v>0.40899999999999997</v>
      </c>
      <c r="BS72">
        <v>0.376</v>
      </c>
      <c r="BT72">
        <v>0.16900000000000001</v>
      </c>
      <c r="BU72">
        <v>0.60599999999999998</v>
      </c>
      <c r="BW72">
        <v>0.16200000000000001</v>
      </c>
      <c r="BX72">
        <v>0.55900000000000005</v>
      </c>
      <c r="BY72">
        <v>0.13800000000000001</v>
      </c>
      <c r="BZ72">
        <v>0.58099999999999996</v>
      </c>
      <c r="CB72">
        <v>0.20100000000000001</v>
      </c>
      <c r="CC72">
        <v>0.16200000000000001</v>
      </c>
      <c r="CD72">
        <v>0.29499999999999998</v>
      </c>
      <c r="CE72">
        <v>0.13400000000000001</v>
      </c>
    </row>
    <row r="73" spans="7:83" x14ac:dyDescent="0.25">
      <c r="G73" s="4"/>
      <c r="Q73" s="4"/>
      <c r="S73" s="50">
        <v>0.48022359999999997</v>
      </c>
      <c r="T73" s="51">
        <v>1.5740540000000001</v>
      </c>
      <c r="U73" s="52">
        <v>0.3288606</v>
      </c>
      <c r="V73" s="45"/>
      <c r="Z73" s="27"/>
      <c r="AA73" s="27"/>
      <c r="AB73" s="27"/>
      <c r="AC73" s="27"/>
      <c r="BC73">
        <v>9.5000000000000001E-2</v>
      </c>
      <c r="BD73">
        <v>0.40899999999999997</v>
      </c>
      <c r="BE73">
        <v>0.29899999999999999</v>
      </c>
      <c r="BF73">
        <v>0.95899999999999996</v>
      </c>
      <c r="BH73">
        <v>8.6999999999999994E-2</v>
      </c>
      <c r="BI73">
        <v>0.127</v>
      </c>
      <c r="BJ73">
        <v>0.29599999999999999</v>
      </c>
      <c r="BK73">
        <v>0.13300000000000001</v>
      </c>
      <c r="BM73">
        <v>0.23300000000000001</v>
      </c>
      <c r="BN73">
        <v>0.111</v>
      </c>
      <c r="BO73">
        <v>0.10199999999999999</v>
      </c>
      <c r="BP73">
        <v>0.17199999999999999</v>
      </c>
      <c r="BR73">
        <v>0.496</v>
      </c>
      <c r="BS73">
        <v>0.39300000000000002</v>
      </c>
      <c r="BT73">
        <v>0.12</v>
      </c>
      <c r="BU73">
        <v>0.43</v>
      </c>
      <c r="BW73">
        <v>0.40300000000000002</v>
      </c>
      <c r="BX73">
        <v>0.06</v>
      </c>
      <c r="BY73">
        <v>0.41</v>
      </c>
      <c r="BZ73">
        <v>0.16300000000000001</v>
      </c>
      <c r="CB73">
        <v>0.73799999999999999</v>
      </c>
      <c r="CC73">
        <v>0.107</v>
      </c>
      <c r="CD73">
        <v>0.121</v>
      </c>
      <c r="CE73">
        <v>0.187</v>
      </c>
    </row>
    <row r="74" spans="7:83" x14ac:dyDescent="0.25">
      <c r="G74" s="4"/>
      <c r="Q74" s="4"/>
      <c r="S74" s="50">
        <v>0.4027927</v>
      </c>
      <c r="T74" s="51">
        <v>1.3296840000000001</v>
      </c>
      <c r="U74" s="52">
        <v>0.35266039999999998</v>
      </c>
      <c r="V74" s="45"/>
      <c r="Z74" s="27"/>
      <c r="AA74" s="27"/>
      <c r="AB74" s="27"/>
      <c r="AC74" s="27"/>
      <c r="BC74">
        <v>0.156</v>
      </c>
      <c r="BD74">
        <v>1.2390000000000001</v>
      </c>
      <c r="BE74">
        <v>0.29599999999999999</v>
      </c>
      <c r="BF74">
        <v>0.78</v>
      </c>
      <c r="BH74">
        <v>0.20100000000000001</v>
      </c>
      <c r="BI74">
        <v>9.7000000000000003E-2</v>
      </c>
      <c r="BJ74">
        <v>0.3</v>
      </c>
      <c r="BK74">
        <v>0.115</v>
      </c>
      <c r="BM74">
        <v>0.13400000000000001</v>
      </c>
      <c r="BN74">
        <v>1.357</v>
      </c>
      <c r="BO74">
        <v>0.10199999999999999</v>
      </c>
      <c r="BP74">
        <v>0.11</v>
      </c>
      <c r="BR74">
        <v>0.46100000000000002</v>
      </c>
      <c r="BS74">
        <v>0.36599999999999999</v>
      </c>
      <c r="BT74">
        <v>0.17199999999999999</v>
      </c>
      <c r="BU74">
        <v>0.39</v>
      </c>
      <c r="BW74">
        <v>0.39200000000000002</v>
      </c>
      <c r="BX74">
        <v>0.67200000000000004</v>
      </c>
      <c r="BY74">
        <v>0.23100000000000001</v>
      </c>
      <c r="BZ74">
        <v>0.27</v>
      </c>
      <c r="CB74">
        <v>0.79400000000000004</v>
      </c>
      <c r="CC74">
        <v>9.5000000000000001E-2</v>
      </c>
      <c r="CD74">
        <v>0.47199999999999998</v>
      </c>
      <c r="CE74">
        <v>0.22800000000000001</v>
      </c>
    </row>
    <row r="75" spans="7:83" x14ac:dyDescent="0.25">
      <c r="G75" s="4"/>
      <c r="Q75" s="4"/>
      <c r="S75" s="50">
        <v>0.37933129999999998</v>
      </c>
      <c r="T75" s="51">
        <v>2.2272889999999999</v>
      </c>
      <c r="U75" s="52">
        <v>0.33005200000000001</v>
      </c>
      <c r="V75" s="45"/>
      <c r="Z75" s="27"/>
      <c r="AA75" s="27"/>
      <c r="AB75" s="27"/>
      <c r="AC75" s="27"/>
      <c r="BC75">
        <v>0.115</v>
      </c>
      <c r="BD75">
        <v>0.29399999999999998</v>
      </c>
      <c r="BE75">
        <v>0.28499999999999998</v>
      </c>
      <c r="BF75">
        <v>0.121</v>
      </c>
      <c r="BH75">
        <v>0.13700000000000001</v>
      </c>
      <c r="BI75">
        <v>0.26</v>
      </c>
      <c r="BJ75">
        <v>0.28499999999999998</v>
      </c>
      <c r="BK75">
        <v>0.19500000000000001</v>
      </c>
      <c r="BM75">
        <v>0.06</v>
      </c>
      <c r="BN75">
        <v>0.874</v>
      </c>
      <c r="BO75">
        <v>0.14399999999999999</v>
      </c>
      <c r="BP75">
        <v>0.33900000000000002</v>
      </c>
      <c r="BR75">
        <v>0.42899999999999999</v>
      </c>
      <c r="BS75">
        <v>0.40699999999999997</v>
      </c>
      <c r="BT75">
        <v>0.16200000000000001</v>
      </c>
      <c r="BU75">
        <v>0.65800000000000003</v>
      </c>
      <c r="BW75">
        <v>0.69</v>
      </c>
      <c r="BX75">
        <v>0.81499999999999995</v>
      </c>
      <c r="BY75">
        <v>0.69499999999999995</v>
      </c>
      <c r="BZ75">
        <v>0.13800000000000001</v>
      </c>
      <c r="CB75">
        <v>0.71399999999999997</v>
      </c>
      <c r="CC75">
        <v>0.42099999999999999</v>
      </c>
      <c r="CD75">
        <v>0.314</v>
      </c>
      <c r="CE75">
        <v>0.216</v>
      </c>
    </row>
    <row r="76" spans="7:83" x14ac:dyDescent="0.25">
      <c r="G76" s="4"/>
      <c r="Q76" s="4"/>
      <c r="S76" s="50">
        <v>0.39230769999999998</v>
      </c>
      <c r="T76" s="51">
        <v>1.806546</v>
      </c>
      <c r="U76" s="52">
        <v>0.34688740000000001</v>
      </c>
      <c r="V76" s="45"/>
      <c r="Z76" s="27"/>
      <c r="AA76" s="27"/>
      <c r="AB76" s="27"/>
      <c r="AC76" s="27"/>
      <c r="BC76">
        <v>0.64100000000000001</v>
      </c>
      <c r="BD76">
        <v>0.58399999999999996</v>
      </c>
      <c r="BE76">
        <v>0.12</v>
      </c>
      <c r="BF76">
        <v>0.16900000000000001</v>
      </c>
      <c r="BH76">
        <v>0.42099999999999999</v>
      </c>
      <c r="BI76">
        <v>0.17</v>
      </c>
      <c r="BJ76">
        <v>0.624</v>
      </c>
      <c r="BK76">
        <v>0.42099999999999999</v>
      </c>
      <c r="BM76">
        <v>0.06</v>
      </c>
      <c r="BN76">
        <v>5.3999999999999999E-2</v>
      </c>
      <c r="BO76">
        <v>0.13700000000000001</v>
      </c>
      <c r="BP76">
        <v>0.32800000000000001</v>
      </c>
      <c r="BR76">
        <v>0.36699999999999999</v>
      </c>
      <c r="BS76">
        <v>0.44600000000000001</v>
      </c>
      <c r="BT76">
        <v>0.25800000000000001</v>
      </c>
      <c r="BU76">
        <v>0.48399999999999999</v>
      </c>
      <c r="BW76">
        <v>0.48199999999999998</v>
      </c>
      <c r="BX76">
        <v>2.722</v>
      </c>
      <c r="BY76">
        <v>0.65</v>
      </c>
      <c r="BZ76">
        <v>0.377</v>
      </c>
      <c r="CB76">
        <v>0.29599999999999999</v>
      </c>
      <c r="CC76">
        <v>0.34699999999999998</v>
      </c>
      <c r="CD76">
        <v>0.153</v>
      </c>
      <c r="CE76">
        <v>0.34399999999999997</v>
      </c>
    </row>
    <row r="77" spans="7:83" x14ac:dyDescent="0.25">
      <c r="G77" s="4"/>
      <c r="Q77" s="4"/>
      <c r="S77" s="50">
        <v>0.39261109999999999</v>
      </c>
      <c r="T77" s="51">
        <v>3.036978</v>
      </c>
      <c r="U77" s="52">
        <v>0.3415841</v>
      </c>
      <c r="V77" s="45"/>
      <c r="Z77" s="27"/>
      <c r="AA77" s="27"/>
      <c r="AB77" s="27"/>
      <c r="AC77" s="27"/>
      <c r="BC77">
        <v>9.5000000000000001E-2</v>
      </c>
      <c r="BD77">
        <v>0.32</v>
      </c>
      <c r="BE77">
        <v>9.7000000000000003E-2</v>
      </c>
      <c r="BF77">
        <v>0.373</v>
      </c>
      <c r="BH77">
        <v>0.36699999999999999</v>
      </c>
      <c r="BI77">
        <v>0.247</v>
      </c>
      <c r="BJ77">
        <v>0.46300000000000002</v>
      </c>
      <c r="BK77">
        <v>0.40300000000000002</v>
      </c>
      <c r="BM77">
        <v>0.10199999999999999</v>
      </c>
      <c r="BN77">
        <v>0.23</v>
      </c>
      <c r="BO77">
        <v>0.17499999999999999</v>
      </c>
      <c r="BP77">
        <v>7.8E-2</v>
      </c>
      <c r="BR77">
        <v>1.079</v>
      </c>
      <c r="BS77">
        <v>0.23300000000000001</v>
      </c>
      <c r="BT77">
        <v>0.11</v>
      </c>
      <c r="BU77">
        <v>0.61899999999999999</v>
      </c>
      <c r="BW77">
        <v>0.45900000000000002</v>
      </c>
      <c r="BX77">
        <v>0.23100000000000001</v>
      </c>
      <c r="BY77">
        <v>9.5000000000000001E-2</v>
      </c>
      <c r="BZ77">
        <v>0.81899999999999995</v>
      </c>
      <c r="CB77">
        <v>0.246</v>
      </c>
      <c r="CC77">
        <v>0.19800000000000001</v>
      </c>
      <c r="CD77">
        <v>0.121</v>
      </c>
      <c r="CE77">
        <v>0.25900000000000001</v>
      </c>
    </row>
    <row r="78" spans="7:83" x14ac:dyDescent="0.25">
      <c r="G78" s="4"/>
      <c r="Q78" s="4"/>
      <c r="S78" s="50">
        <v>0.38612780000000002</v>
      </c>
      <c r="T78" s="51">
        <v>2.1688550000000002</v>
      </c>
      <c r="U78" s="52">
        <v>0.35620600000000002</v>
      </c>
      <c r="V78" s="45"/>
      <c r="Z78" s="27"/>
      <c r="AA78" s="27"/>
      <c r="AB78" s="27"/>
      <c r="AC78" s="27"/>
      <c r="BC78">
        <v>1.4770000000000001</v>
      </c>
      <c r="BD78">
        <v>0.432</v>
      </c>
      <c r="BE78">
        <v>0.121</v>
      </c>
      <c r="BF78">
        <v>0.65700000000000003</v>
      </c>
      <c r="BH78">
        <v>0.30199999999999999</v>
      </c>
      <c r="BI78">
        <v>0.58399999999999996</v>
      </c>
      <c r="BJ78">
        <v>0.29899999999999999</v>
      </c>
      <c r="BK78">
        <v>0.127</v>
      </c>
      <c r="BM78">
        <v>0.10199999999999999</v>
      </c>
      <c r="BN78">
        <v>0.19600000000000001</v>
      </c>
      <c r="BO78">
        <v>0.12</v>
      </c>
      <c r="BP78">
        <v>0.23100000000000001</v>
      </c>
      <c r="BR78">
        <v>0.624</v>
      </c>
      <c r="BS78">
        <v>9.5000000000000001E-2</v>
      </c>
      <c r="BT78">
        <v>0.40500000000000003</v>
      </c>
      <c r="BU78">
        <v>0.60899999999999999</v>
      </c>
      <c r="BW78">
        <v>0.20399999999999999</v>
      </c>
      <c r="BX78">
        <v>0.16900000000000001</v>
      </c>
      <c r="BY78">
        <v>0.06</v>
      </c>
      <c r="BZ78">
        <v>0.251</v>
      </c>
      <c r="CB78">
        <v>0.24099999999999999</v>
      </c>
      <c r="CC78">
        <v>0.187</v>
      </c>
      <c r="CD78">
        <v>6.8000000000000005E-2</v>
      </c>
      <c r="CE78">
        <v>0.107</v>
      </c>
    </row>
    <row r="79" spans="7:83" x14ac:dyDescent="0.25">
      <c r="G79" s="4"/>
      <c r="Q79" s="4"/>
      <c r="S79" s="50">
        <v>0.4125683</v>
      </c>
      <c r="T79" s="51">
        <v>4.6012120000000003</v>
      </c>
      <c r="U79" s="52">
        <v>0.35079709999999997</v>
      </c>
      <c r="V79" s="45"/>
      <c r="Z79" s="27"/>
      <c r="AA79" s="27"/>
      <c r="AB79" s="27"/>
      <c r="AC79" s="27"/>
      <c r="BC79">
        <v>0.21299999999999999</v>
      </c>
      <c r="BD79">
        <v>0.54600000000000004</v>
      </c>
      <c r="BE79">
        <v>0.12</v>
      </c>
      <c r="BF79">
        <v>0.36399999999999999</v>
      </c>
      <c r="BH79">
        <v>0.36</v>
      </c>
      <c r="BI79">
        <v>0.221</v>
      </c>
      <c r="BJ79">
        <v>0.67600000000000005</v>
      </c>
      <c r="BK79">
        <v>0.17899999999999999</v>
      </c>
      <c r="BM79">
        <v>0.13700000000000001</v>
      </c>
      <c r="BN79">
        <v>0.38500000000000001</v>
      </c>
      <c r="BO79">
        <v>0.12</v>
      </c>
      <c r="BP79">
        <v>0.121</v>
      </c>
      <c r="BR79">
        <v>0.879</v>
      </c>
      <c r="BS79">
        <v>0.16200000000000001</v>
      </c>
      <c r="BT79">
        <v>0.40500000000000003</v>
      </c>
      <c r="BU79">
        <v>0.25800000000000001</v>
      </c>
      <c r="BW79">
        <v>0.503</v>
      </c>
      <c r="BX79">
        <v>0.70599999999999996</v>
      </c>
      <c r="BY79">
        <v>0.14799999999999999</v>
      </c>
      <c r="BZ79">
        <v>0.16200000000000001</v>
      </c>
      <c r="CB79">
        <v>0.28499999999999998</v>
      </c>
      <c r="CC79">
        <v>0.7</v>
      </c>
      <c r="CD79">
        <v>8.5000000000000006E-2</v>
      </c>
      <c r="CE79">
        <v>6.8000000000000005E-2</v>
      </c>
    </row>
    <row r="80" spans="7:83" x14ac:dyDescent="0.25">
      <c r="G80" s="4"/>
      <c r="Q80" s="4"/>
      <c r="S80" s="50">
        <v>0.37765959999999998</v>
      </c>
      <c r="T80" s="52">
        <v>1.3328990000000001</v>
      </c>
      <c r="U80" s="52">
        <v>0.36125239999999997</v>
      </c>
      <c r="V80" s="45"/>
      <c r="Z80" s="27"/>
      <c r="AA80" s="27"/>
      <c r="AB80" s="27"/>
      <c r="AC80" s="27"/>
      <c r="BC80">
        <v>0.223</v>
      </c>
      <c r="BD80">
        <v>0.377</v>
      </c>
      <c r="BE80">
        <v>0.26</v>
      </c>
      <c r="BF80">
        <v>0.121</v>
      </c>
      <c r="BH80">
        <v>0.27100000000000002</v>
      </c>
      <c r="BI80">
        <v>0.10199999999999999</v>
      </c>
      <c r="BJ80">
        <v>0.58599999999999997</v>
      </c>
      <c r="BK80">
        <v>0.107</v>
      </c>
      <c r="BM80">
        <v>4.2000000000000003E-2</v>
      </c>
      <c r="BN80">
        <v>0.92500000000000004</v>
      </c>
      <c r="BO80">
        <v>0.13400000000000001</v>
      </c>
      <c r="BP80">
        <v>0.30499999999999999</v>
      </c>
      <c r="BR80">
        <v>0.46800000000000003</v>
      </c>
      <c r="BS80">
        <v>0.14499999999999999</v>
      </c>
      <c r="BT80">
        <v>0.189</v>
      </c>
      <c r="BU80">
        <v>0.71099999999999997</v>
      </c>
      <c r="BW80">
        <v>0.376</v>
      </c>
      <c r="BX80">
        <v>0.20100000000000001</v>
      </c>
      <c r="BY80">
        <v>0.53</v>
      </c>
      <c r="BZ80">
        <v>0.48</v>
      </c>
      <c r="CB80">
        <v>0.28399999999999997</v>
      </c>
      <c r="CC80">
        <v>0.27100000000000002</v>
      </c>
      <c r="CD80">
        <v>0.14399999999999999</v>
      </c>
      <c r="CE80">
        <v>0.06</v>
      </c>
    </row>
    <row r="81" spans="7:83" x14ac:dyDescent="0.25">
      <c r="G81" s="4"/>
      <c r="Q81" s="4"/>
      <c r="S81" s="50">
        <v>0.38052599999999998</v>
      </c>
      <c r="T81" s="52">
        <v>1.151705</v>
      </c>
      <c r="U81" s="52">
        <v>0.33269739999999998</v>
      </c>
      <c r="V81" s="45"/>
      <c r="BC81">
        <v>0.33200000000000002</v>
      </c>
      <c r="BD81">
        <v>0.33400000000000002</v>
      </c>
      <c r="BE81">
        <v>0.48699999999999999</v>
      </c>
      <c r="BF81">
        <v>0.34399999999999997</v>
      </c>
      <c r="BH81">
        <v>0.32900000000000001</v>
      </c>
      <c r="BI81">
        <v>0.10199999999999999</v>
      </c>
      <c r="BJ81">
        <v>0.60199999999999998</v>
      </c>
      <c r="BK81">
        <v>0.13700000000000001</v>
      </c>
      <c r="BM81">
        <v>9.5000000000000001E-2</v>
      </c>
      <c r="BN81">
        <v>0.42099999999999999</v>
      </c>
      <c r="BO81">
        <v>0.187</v>
      </c>
      <c r="BP81">
        <v>0.121</v>
      </c>
      <c r="BR81">
        <v>1.1080000000000001</v>
      </c>
      <c r="BS81">
        <v>0.44700000000000001</v>
      </c>
      <c r="BT81">
        <v>0.16800000000000001</v>
      </c>
      <c r="BU81">
        <v>0.30599999999999999</v>
      </c>
      <c r="BW81">
        <v>0.28799999999999998</v>
      </c>
      <c r="BX81">
        <v>0.311</v>
      </c>
      <c r="BY81">
        <v>0.28000000000000003</v>
      </c>
      <c r="BZ81">
        <v>0.17299999999999999</v>
      </c>
      <c r="CB81">
        <v>0.216</v>
      </c>
      <c r="CC81">
        <v>0.434</v>
      </c>
      <c r="CD81">
        <v>0.11</v>
      </c>
      <c r="CE81">
        <v>9.5000000000000001E-2</v>
      </c>
    </row>
    <row r="82" spans="7:83" x14ac:dyDescent="0.25">
      <c r="G82" s="4"/>
      <c r="Q82" s="4"/>
      <c r="S82" s="50">
        <v>0.41553200000000001</v>
      </c>
      <c r="T82" s="52">
        <v>1.445522</v>
      </c>
      <c r="U82" s="52">
        <v>0.36326649999999999</v>
      </c>
      <c r="V82" s="45"/>
      <c r="BC82">
        <v>0.12</v>
      </c>
      <c r="BD82">
        <v>0.13700000000000001</v>
      </c>
      <c r="BE82">
        <v>0.55400000000000005</v>
      </c>
      <c r="BF82">
        <v>0.41</v>
      </c>
      <c r="BH82">
        <v>0.13700000000000001</v>
      </c>
      <c r="BI82">
        <v>0.75</v>
      </c>
      <c r="BJ82">
        <v>0.20699999999999999</v>
      </c>
      <c r="BK82">
        <v>0.21</v>
      </c>
      <c r="BM82">
        <v>0.12</v>
      </c>
      <c r="BN82">
        <v>0.26</v>
      </c>
      <c r="BO82">
        <v>0.10199999999999999</v>
      </c>
      <c r="BP82">
        <v>0.20399999999999999</v>
      </c>
      <c r="BR82">
        <v>1.3939999999999999</v>
      </c>
      <c r="BS82">
        <v>0.16900000000000001</v>
      </c>
      <c r="BT82">
        <v>0.48899999999999999</v>
      </c>
      <c r="BU82">
        <v>0.48499999999999999</v>
      </c>
      <c r="BW82">
        <v>0.499</v>
      </c>
      <c r="BX82">
        <v>0.628</v>
      </c>
      <c r="BY82">
        <v>0.40200000000000002</v>
      </c>
      <c r="BZ82">
        <v>0.97399999999999998</v>
      </c>
      <c r="CB82">
        <v>1.585</v>
      </c>
      <c r="CC82">
        <v>0.27900000000000003</v>
      </c>
      <c r="CD82">
        <v>0.189</v>
      </c>
      <c r="CE82">
        <v>0.12</v>
      </c>
    </row>
    <row r="83" spans="7:83" x14ac:dyDescent="0.25">
      <c r="G83" s="4"/>
      <c r="Q83" s="4"/>
      <c r="S83" s="50">
        <v>0.36724309999999999</v>
      </c>
      <c r="T83" s="52">
        <v>1.642903</v>
      </c>
      <c r="U83" s="52">
        <v>0.36245270000000002</v>
      </c>
      <c r="V83" s="11"/>
      <c r="BC83">
        <v>0.14899999999999999</v>
      </c>
      <c r="BD83">
        <v>0.13400000000000001</v>
      </c>
      <c r="BE83">
        <v>0.30399999999999999</v>
      </c>
      <c r="BF83">
        <v>0.35899999999999999</v>
      </c>
      <c r="BH83">
        <v>0.14499999999999999</v>
      </c>
      <c r="BI83">
        <v>0.82399999999999995</v>
      </c>
      <c r="BJ83">
        <v>8.5000000000000006E-2</v>
      </c>
      <c r="BK83">
        <v>0.20100000000000001</v>
      </c>
      <c r="BM83">
        <v>0.115</v>
      </c>
      <c r="BN83">
        <v>7.8E-2</v>
      </c>
      <c r="BO83">
        <v>0.34799999999999998</v>
      </c>
      <c r="BP83">
        <v>0.06</v>
      </c>
      <c r="BR83">
        <v>0.94299999999999995</v>
      </c>
      <c r="BS83">
        <v>0.08</v>
      </c>
      <c r="BT83">
        <v>0.216</v>
      </c>
      <c r="BU83">
        <v>0.127</v>
      </c>
      <c r="BW83">
        <v>1.849</v>
      </c>
      <c r="BX83">
        <v>0.82699999999999996</v>
      </c>
      <c r="BY83">
        <v>1.3959999999999999</v>
      </c>
      <c r="BZ83">
        <v>0.28199999999999997</v>
      </c>
      <c r="CB83">
        <v>0.21199999999999999</v>
      </c>
      <c r="CC83">
        <v>9.5000000000000001E-2</v>
      </c>
      <c r="CD83">
        <v>6.8000000000000005E-2</v>
      </c>
      <c r="CE83">
        <v>9.5000000000000001E-2</v>
      </c>
    </row>
    <row r="84" spans="7:83" x14ac:dyDescent="0.25">
      <c r="G84" s="4"/>
      <c r="Q84" s="4"/>
      <c r="S84" s="50">
        <v>0.41307110000000002</v>
      </c>
      <c r="T84" s="52">
        <v>1.608125</v>
      </c>
      <c r="U84" s="52">
        <v>0.34173199999999998</v>
      </c>
      <c r="BC84">
        <v>0.153</v>
      </c>
      <c r="BD84">
        <v>0.216</v>
      </c>
      <c r="BE84">
        <v>0.39600000000000002</v>
      </c>
      <c r="BF84">
        <v>0.14399999999999999</v>
      </c>
      <c r="BH84">
        <v>0.28100000000000003</v>
      </c>
      <c r="BI84">
        <v>0.34100000000000003</v>
      </c>
      <c r="BJ84">
        <v>0.121</v>
      </c>
      <c r="BK84">
        <v>0.26500000000000001</v>
      </c>
      <c r="BM84">
        <v>0.29499999999999998</v>
      </c>
      <c r="BN84">
        <v>0.184</v>
      </c>
      <c r="BO84">
        <v>0.16200000000000001</v>
      </c>
      <c r="BP84">
        <v>0.16900000000000001</v>
      </c>
      <c r="BR84">
        <v>0.38500000000000001</v>
      </c>
      <c r="BS84">
        <v>0.13800000000000001</v>
      </c>
      <c r="BT84">
        <v>0.189</v>
      </c>
      <c r="BU84">
        <v>1.016</v>
      </c>
      <c r="BW84">
        <v>0.54700000000000004</v>
      </c>
      <c r="BX84">
        <v>0.13300000000000001</v>
      </c>
      <c r="BY84">
        <v>0.373</v>
      </c>
      <c r="BZ84">
        <v>9.5000000000000001E-2</v>
      </c>
      <c r="CB84">
        <v>0.39800000000000002</v>
      </c>
      <c r="CC84">
        <v>0.441</v>
      </c>
      <c r="CD84">
        <v>0.317</v>
      </c>
      <c r="CE84">
        <v>0.187</v>
      </c>
    </row>
    <row r="85" spans="7:83" x14ac:dyDescent="0.25">
      <c r="G85" s="4"/>
      <c r="Q85" s="4"/>
      <c r="S85" s="50">
        <v>0.46223570000000003</v>
      </c>
      <c r="T85" s="52">
        <v>1.62103</v>
      </c>
      <c r="U85" s="52">
        <v>0.72631590000000001</v>
      </c>
      <c r="BC85">
        <v>0.12</v>
      </c>
      <c r="BD85">
        <v>0.34</v>
      </c>
      <c r="BE85">
        <v>0.22700000000000001</v>
      </c>
      <c r="BF85">
        <v>0.375</v>
      </c>
      <c r="BH85">
        <v>0.189</v>
      </c>
      <c r="BI85">
        <v>0.13400000000000001</v>
      </c>
      <c r="BJ85">
        <v>0.64700000000000002</v>
      </c>
      <c r="BK85">
        <v>0.11</v>
      </c>
      <c r="BM85">
        <v>0.17199999999999999</v>
      </c>
      <c r="BN85">
        <v>0.308</v>
      </c>
      <c r="BO85">
        <v>0.14799999999999999</v>
      </c>
      <c r="BP85">
        <v>0.28899999999999998</v>
      </c>
      <c r="BR85">
        <v>0.215</v>
      </c>
      <c r="BS85">
        <v>0.76800000000000002</v>
      </c>
      <c r="BT85">
        <v>0.20499999999999999</v>
      </c>
      <c r="BU85">
        <v>0.371</v>
      </c>
      <c r="BW85">
        <v>2.2410000000000001</v>
      </c>
      <c r="BX85">
        <v>0.107</v>
      </c>
      <c r="BY85">
        <v>0.89500000000000002</v>
      </c>
      <c r="BZ85">
        <v>9.5000000000000001E-2</v>
      </c>
      <c r="CB85">
        <v>0.55100000000000005</v>
      </c>
      <c r="CC85">
        <v>0.14799999999999999</v>
      </c>
      <c r="CD85">
        <v>0.36499999999999999</v>
      </c>
      <c r="CE85">
        <v>0.127</v>
      </c>
    </row>
    <row r="86" spans="7:83" x14ac:dyDescent="0.25">
      <c r="G86" s="4"/>
      <c r="Q86" s="4"/>
      <c r="S86" s="50">
        <v>0.42309770000000002</v>
      </c>
      <c r="T86" s="52">
        <v>1.459743</v>
      </c>
      <c r="U86" s="53">
        <v>0.3615062</v>
      </c>
      <c r="BC86">
        <v>0.19</v>
      </c>
      <c r="BD86">
        <v>0.59399999999999997</v>
      </c>
      <c r="BE86">
        <v>0.20899999999999999</v>
      </c>
      <c r="BF86">
        <v>4.2000000000000003E-2</v>
      </c>
      <c r="BH86">
        <v>0.21099999999999999</v>
      </c>
      <c r="BI86">
        <v>0.2</v>
      </c>
      <c r="BJ86">
        <v>0.56200000000000006</v>
      </c>
      <c r="BK86">
        <v>0.19600000000000001</v>
      </c>
      <c r="BM86">
        <v>0.187</v>
      </c>
      <c r="BN86">
        <v>0.18099999999999999</v>
      </c>
      <c r="BO86">
        <v>0.13800000000000001</v>
      </c>
      <c r="BP86">
        <v>7.8E-2</v>
      </c>
      <c r="BR86">
        <v>0.77800000000000002</v>
      </c>
      <c r="BS86">
        <v>0.20599999999999999</v>
      </c>
      <c r="BT86">
        <v>9.7000000000000003E-2</v>
      </c>
      <c r="BU86">
        <v>2.2090000000000001</v>
      </c>
      <c r="BW86">
        <v>0.14399999999999999</v>
      </c>
      <c r="BX86">
        <v>0.12</v>
      </c>
      <c r="BY86">
        <v>0.32700000000000001</v>
      </c>
      <c r="BZ86">
        <v>0.127</v>
      </c>
      <c r="CB86">
        <v>0.28699999999999998</v>
      </c>
      <c r="CC86">
        <v>0.20100000000000001</v>
      </c>
      <c r="CD86">
        <v>0.32400000000000001</v>
      </c>
      <c r="CE86">
        <v>0.42</v>
      </c>
    </row>
    <row r="87" spans="7:83" x14ac:dyDescent="0.25">
      <c r="G87" s="4"/>
      <c r="Q87" s="4"/>
      <c r="S87" s="50">
        <v>0.35130109999999998</v>
      </c>
      <c r="T87" s="52">
        <v>1.1818930000000001</v>
      </c>
      <c r="U87" s="53">
        <v>0.3619597</v>
      </c>
      <c r="BC87">
        <v>0.82199999999999995</v>
      </c>
      <c r="BD87">
        <v>0.13400000000000001</v>
      </c>
      <c r="BE87">
        <v>0.158</v>
      </c>
      <c r="BF87">
        <v>0.127</v>
      </c>
      <c r="BH87">
        <v>0.17199999999999999</v>
      </c>
      <c r="BI87">
        <v>0.48299999999999998</v>
      </c>
      <c r="BJ87">
        <v>0.42</v>
      </c>
      <c r="BK87">
        <v>0.35299999999999998</v>
      </c>
      <c r="BM87">
        <v>0.16300000000000001</v>
      </c>
      <c r="BN87">
        <v>0.127</v>
      </c>
      <c r="BO87">
        <v>0.127</v>
      </c>
      <c r="BP87">
        <v>9.5000000000000001E-2</v>
      </c>
      <c r="BR87">
        <v>0.94399999999999995</v>
      </c>
      <c r="BS87">
        <v>0.223</v>
      </c>
      <c r="BT87">
        <v>8.5000000000000006E-2</v>
      </c>
      <c r="BU87">
        <v>0.11</v>
      </c>
      <c r="BW87">
        <v>0.86799999999999999</v>
      </c>
      <c r="BX87">
        <v>0.06</v>
      </c>
      <c r="BY87">
        <v>0.318</v>
      </c>
      <c r="BZ87">
        <v>1.9330000000000001</v>
      </c>
      <c r="CB87">
        <v>0.246</v>
      </c>
      <c r="CC87">
        <v>0.13700000000000001</v>
      </c>
      <c r="CD87">
        <v>0.52500000000000002</v>
      </c>
      <c r="CE87">
        <v>0.14399999999999999</v>
      </c>
    </row>
    <row r="88" spans="7:83" x14ac:dyDescent="0.25">
      <c r="G88" s="4"/>
      <c r="Q88" s="4"/>
      <c r="S88" s="50">
        <v>0.49101479999999997</v>
      </c>
      <c r="T88" s="52">
        <v>1.427276</v>
      </c>
      <c r="U88" s="53">
        <v>0.32976139999999998</v>
      </c>
      <c r="BC88">
        <v>0.27500000000000002</v>
      </c>
      <c r="BD88">
        <v>0.20899999999999999</v>
      </c>
      <c r="BE88">
        <v>0.41099999999999998</v>
      </c>
      <c r="BF88">
        <v>0.19400000000000001</v>
      </c>
      <c r="BH88">
        <v>0.13500000000000001</v>
      </c>
      <c r="BI88">
        <v>0.29699999999999999</v>
      </c>
      <c r="BJ88">
        <v>0.23</v>
      </c>
      <c r="BK88">
        <v>6.8000000000000005E-2</v>
      </c>
      <c r="BM88">
        <v>7.8E-2</v>
      </c>
      <c r="BN88">
        <v>0.152</v>
      </c>
      <c r="BO88">
        <v>7.5999999999999998E-2</v>
      </c>
      <c r="BP88">
        <v>0.114</v>
      </c>
      <c r="BR88">
        <v>0.33400000000000002</v>
      </c>
      <c r="BS88">
        <v>0.33300000000000002</v>
      </c>
      <c r="BT88">
        <v>0.56399999999999995</v>
      </c>
      <c r="BU88">
        <v>0.33200000000000002</v>
      </c>
      <c r="BW88">
        <v>0.32200000000000001</v>
      </c>
      <c r="BX88">
        <v>0.121</v>
      </c>
      <c r="BY88">
        <v>0.127</v>
      </c>
      <c r="BZ88">
        <v>0.53500000000000003</v>
      </c>
      <c r="CB88">
        <v>0.161</v>
      </c>
      <c r="CC88">
        <v>0.153</v>
      </c>
      <c r="CD88">
        <v>0.20100000000000001</v>
      </c>
      <c r="CE88">
        <v>0.14799999999999999</v>
      </c>
    </row>
    <row r="89" spans="7:83" x14ac:dyDescent="0.25">
      <c r="G89" s="4"/>
      <c r="Q89" s="4"/>
      <c r="S89" s="50">
        <v>0.46441500000000002</v>
      </c>
      <c r="T89" s="52">
        <v>1.5389409999999999</v>
      </c>
      <c r="U89" s="53">
        <v>0.35262080000000001</v>
      </c>
      <c r="BC89">
        <v>0.44600000000000001</v>
      </c>
      <c r="BD89">
        <v>0.48299999999999998</v>
      </c>
      <c r="BE89">
        <v>0.21199999999999999</v>
      </c>
      <c r="BF89">
        <v>0.20899999999999999</v>
      </c>
      <c r="BH89">
        <v>0.28100000000000003</v>
      </c>
      <c r="BI89">
        <v>0.59199999999999997</v>
      </c>
      <c r="BJ89">
        <v>0.41699999999999998</v>
      </c>
      <c r="BK89">
        <v>0.12</v>
      </c>
      <c r="BM89">
        <v>7.8E-2</v>
      </c>
      <c r="BN89">
        <v>0.115</v>
      </c>
      <c r="BO89">
        <v>9.7000000000000003E-2</v>
      </c>
      <c r="BP89">
        <v>0.06</v>
      </c>
      <c r="BR89">
        <v>0.42699999999999999</v>
      </c>
      <c r="BS89">
        <v>0.52300000000000002</v>
      </c>
      <c r="BT89">
        <v>0.45300000000000001</v>
      </c>
      <c r="BU89">
        <v>9.5000000000000001E-2</v>
      </c>
      <c r="BW89">
        <v>0.23699999999999999</v>
      </c>
      <c r="BX89">
        <v>0.30299999999999999</v>
      </c>
      <c r="BY89">
        <v>0.19</v>
      </c>
      <c r="BZ89">
        <v>0.29099999999999998</v>
      </c>
      <c r="CB89">
        <v>0.27600000000000002</v>
      </c>
      <c r="CC89">
        <v>0.434</v>
      </c>
      <c r="CD89">
        <v>0.32600000000000001</v>
      </c>
      <c r="CE89">
        <v>0.13300000000000001</v>
      </c>
    </row>
    <row r="90" spans="7:83" x14ac:dyDescent="0.25">
      <c r="G90" s="4"/>
      <c r="Q90" s="4"/>
      <c r="S90" s="50">
        <v>0.4144487</v>
      </c>
      <c r="T90" s="52">
        <v>1.341464</v>
      </c>
      <c r="U90" s="53">
        <v>0.3612397</v>
      </c>
      <c r="BC90">
        <v>0.41099999999999998</v>
      </c>
      <c r="BD90">
        <v>0.13700000000000001</v>
      </c>
      <c r="BE90">
        <v>0.26800000000000002</v>
      </c>
      <c r="BF90">
        <v>0.115</v>
      </c>
      <c r="BH90">
        <v>0.14799999999999999</v>
      </c>
      <c r="BI90">
        <v>0.16200000000000001</v>
      </c>
      <c r="BJ90">
        <v>9.7000000000000003E-2</v>
      </c>
      <c r="BK90">
        <v>0.13800000000000001</v>
      </c>
      <c r="BM90">
        <v>0.08</v>
      </c>
      <c r="BN90">
        <v>0.189</v>
      </c>
      <c r="BO90">
        <v>0.107</v>
      </c>
      <c r="BP90">
        <v>0.13800000000000001</v>
      </c>
      <c r="BR90">
        <v>0.35</v>
      </c>
      <c r="BS90">
        <v>0.23400000000000001</v>
      </c>
      <c r="BT90">
        <v>0.19700000000000001</v>
      </c>
      <c r="BU90">
        <v>6.8000000000000005E-2</v>
      </c>
      <c r="BW90">
        <v>6.8000000000000005E-2</v>
      </c>
      <c r="BX90">
        <v>2.5550000000000002</v>
      </c>
      <c r="BY90">
        <v>0.18</v>
      </c>
      <c r="BZ90">
        <v>0.46400000000000002</v>
      </c>
      <c r="CB90">
        <v>8.5000000000000006E-2</v>
      </c>
      <c r="CC90">
        <v>0.92100000000000004</v>
      </c>
      <c r="CD90">
        <v>0.20499999999999999</v>
      </c>
      <c r="CE90">
        <v>0.13700000000000001</v>
      </c>
    </row>
    <row r="91" spans="7:83" x14ac:dyDescent="0.25">
      <c r="G91" s="4"/>
      <c r="Q91" s="4"/>
      <c r="S91" s="50">
        <v>0.50766610000000001</v>
      </c>
      <c r="T91" s="52">
        <v>1.406693</v>
      </c>
      <c r="U91" s="53">
        <v>0.40508339999999998</v>
      </c>
      <c r="BC91">
        <v>0.55600000000000005</v>
      </c>
      <c r="BD91">
        <v>0.248</v>
      </c>
      <c r="BE91">
        <v>0.153</v>
      </c>
      <c r="BF91">
        <v>0.26800000000000002</v>
      </c>
      <c r="BH91">
        <v>0.26700000000000002</v>
      </c>
      <c r="BI91">
        <v>0.68</v>
      </c>
      <c r="BJ91">
        <v>0.495</v>
      </c>
      <c r="BK91">
        <v>0.11</v>
      </c>
      <c r="BM91">
        <v>0.41</v>
      </c>
      <c r="BN91">
        <v>0.32700000000000001</v>
      </c>
      <c r="BO91">
        <v>0.06</v>
      </c>
      <c r="BP91">
        <v>0.13400000000000001</v>
      </c>
      <c r="BR91">
        <v>0.21099999999999999</v>
      </c>
      <c r="BS91">
        <v>0.54700000000000004</v>
      </c>
      <c r="BT91">
        <v>4.2000000000000003E-2</v>
      </c>
      <c r="BU91">
        <v>0.61299999999999999</v>
      </c>
      <c r="BW91">
        <v>0.44800000000000001</v>
      </c>
      <c r="BX91">
        <v>0.57099999999999995</v>
      </c>
      <c r="BY91">
        <v>9.7000000000000003E-2</v>
      </c>
      <c r="BZ91">
        <v>0.20699999999999999</v>
      </c>
      <c r="CB91">
        <v>0.17499999999999999</v>
      </c>
      <c r="CC91">
        <v>0.127</v>
      </c>
      <c r="CD91">
        <v>0.16900000000000001</v>
      </c>
      <c r="CE91">
        <v>0.20200000000000001</v>
      </c>
    </row>
    <row r="92" spans="7:83" x14ac:dyDescent="0.25">
      <c r="G92" s="4"/>
      <c r="Q92" s="4"/>
      <c r="S92" s="50">
        <v>0.40355029999999997</v>
      </c>
      <c r="T92" s="52">
        <v>2.0001009999999999</v>
      </c>
      <c r="U92" s="53">
        <v>0.32792890000000002</v>
      </c>
      <c r="BC92">
        <v>0.45900000000000002</v>
      </c>
      <c r="BD92">
        <v>0.47199999999999998</v>
      </c>
      <c r="BE92">
        <v>0.84199999999999997</v>
      </c>
      <c r="BF92">
        <v>9.5000000000000001E-2</v>
      </c>
      <c r="BH92">
        <v>0.13700000000000001</v>
      </c>
      <c r="BI92">
        <v>1.071</v>
      </c>
      <c r="BJ92">
        <v>0.19400000000000001</v>
      </c>
      <c r="BK92">
        <v>0.153</v>
      </c>
      <c r="BM92">
        <v>0.53900000000000003</v>
      </c>
      <c r="BN92">
        <v>0.13700000000000001</v>
      </c>
      <c r="BO92">
        <v>0.127</v>
      </c>
      <c r="BP92">
        <v>9.5000000000000001E-2</v>
      </c>
      <c r="BR92">
        <v>0.27500000000000002</v>
      </c>
      <c r="BS92">
        <v>9.8000000000000004E-2</v>
      </c>
      <c r="BT92">
        <v>0.81499999999999995</v>
      </c>
      <c r="BU92">
        <v>0.123</v>
      </c>
      <c r="BW92">
        <v>0.86199999999999999</v>
      </c>
      <c r="BX92">
        <v>0.67100000000000004</v>
      </c>
      <c r="BY92">
        <v>9.7000000000000003E-2</v>
      </c>
      <c r="BZ92">
        <v>0.14000000000000001</v>
      </c>
      <c r="CB92">
        <v>0.39800000000000002</v>
      </c>
      <c r="CC92">
        <v>0.33500000000000002</v>
      </c>
      <c r="CD92">
        <v>0.17199999999999999</v>
      </c>
      <c r="CE92">
        <v>0.19800000000000001</v>
      </c>
    </row>
    <row r="93" spans="7:83" x14ac:dyDescent="0.25">
      <c r="G93" s="4"/>
      <c r="Q93" s="4"/>
      <c r="S93" s="50">
        <v>0.37839820000000002</v>
      </c>
      <c r="T93" s="52">
        <v>1.6737519999999999</v>
      </c>
      <c r="U93" s="53">
        <v>0.35594789999999998</v>
      </c>
      <c r="BC93">
        <v>0.18</v>
      </c>
      <c r="BD93">
        <v>0.47199999999999998</v>
      </c>
      <c r="BE93">
        <v>0.54100000000000004</v>
      </c>
      <c r="BF93">
        <v>0.121</v>
      </c>
      <c r="BH93">
        <v>0.32300000000000001</v>
      </c>
      <c r="BI93">
        <v>0.68600000000000005</v>
      </c>
      <c r="BJ93">
        <v>0.121</v>
      </c>
      <c r="BK93">
        <v>9.5000000000000001E-2</v>
      </c>
      <c r="BM93">
        <v>0.33500000000000002</v>
      </c>
      <c r="BN93">
        <v>0.44900000000000001</v>
      </c>
      <c r="BO93">
        <v>5.7000000000000002E-2</v>
      </c>
      <c r="BP93">
        <v>0.16900000000000001</v>
      </c>
      <c r="BR93">
        <v>0.63100000000000001</v>
      </c>
      <c r="BS93">
        <v>7.5999999999999998E-2</v>
      </c>
      <c r="BT93">
        <v>0.217</v>
      </c>
      <c r="BU93">
        <v>0.56899999999999995</v>
      </c>
      <c r="BW93">
        <v>0.188</v>
      </c>
      <c r="BX93">
        <v>0.14799999999999999</v>
      </c>
      <c r="BY93">
        <v>0.28199999999999997</v>
      </c>
      <c r="BZ93">
        <v>0.14000000000000001</v>
      </c>
      <c r="CB93">
        <v>0.10199999999999999</v>
      </c>
      <c r="CC93">
        <v>0.373</v>
      </c>
      <c r="CD93">
        <v>0.17499999999999999</v>
      </c>
      <c r="CE93">
        <v>0.29099999999999998</v>
      </c>
    </row>
    <row r="94" spans="7:83" x14ac:dyDescent="0.25">
      <c r="G94" s="4"/>
      <c r="Q94" s="4"/>
      <c r="S94" s="50">
        <v>0.37610189999999999</v>
      </c>
      <c r="T94" s="52">
        <v>1.399848</v>
      </c>
      <c r="U94" s="53">
        <v>0.36830069999999998</v>
      </c>
      <c r="BC94">
        <v>0.27300000000000002</v>
      </c>
      <c r="BD94">
        <v>0.39500000000000002</v>
      </c>
      <c r="BE94">
        <v>0.19500000000000001</v>
      </c>
      <c r="BF94">
        <v>0.27900000000000003</v>
      </c>
      <c r="BH94">
        <v>0.14499999999999999</v>
      </c>
      <c r="BI94">
        <v>0.221</v>
      </c>
      <c r="BJ94">
        <v>0.78800000000000003</v>
      </c>
      <c r="BK94">
        <v>0.189</v>
      </c>
      <c r="BM94">
        <v>0.313</v>
      </c>
      <c r="BN94">
        <v>0.45400000000000001</v>
      </c>
      <c r="BO94">
        <v>0.13800000000000001</v>
      </c>
      <c r="BP94">
        <v>0.187</v>
      </c>
      <c r="BR94">
        <v>0.13800000000000001</v>
      </c>
      <c r="BS94">
        <v>0.08</v>
      </c>
      <c r="BT94">
        <v>0.107</v>
      </c>
      <c r="BU94">
        <v>0.17899999999999999</v>
      </c>
      <c r="BW94">
        <v>0.222</v>
      </c>
      <c r="BX94">
        <v>0.114</v>
      </c>
      <c r="BY94">
        <v>0.127</v>
      </c>
      <c r="BZ94">
        <v>0.23</v>
      </c>
      <c r="CB94">
        <v>0.11</v>
      </c>
      <c r="CC94">
        <v>0.33100000000000002</v>
      </c>
      <c r="CD94">
        <v>0.32400000000000001</v>
      </c>
      <c r="CE94">
        <v>0.20399999999999999</v>
      </c>
    </row>
    <row r="95" spans="7:83" x14ac:dyDescent="0.25">
      <c r="G95" s="4"/>
      <c r="Q95" s="4"/>
      <c r="S95" s="50">
        <v>0.46087739999999999</v>
      </c>
      <c r="T95" s="52">
        <v>1.2941400000000001</v>
      </c>
      <c r="U95" s="53">
        <v>0.36003770000000002</v>
      </c>
      <c r="BC95">
        <v>0.17699999999999999</v>
      </c>
      <c r="BD95">
        <v>0.23699999999999999</v>
      </c>
      <c r="BE95">
        <v>0.52300000000000002</v>
      </c>
      <c r="BF95">
        <v>0.20200000000000001</v>
      </c>
      <c r="BH95">
        <v>0.315</v>
      </c>
      <c r="BI95">
        <v>0.19400000000000001</v>
      </c>
      <c r="BJ95">
        <v>0.20799999999999999</v>
      </c>
      <c r="BK95">
        <v>0.17499999999999999</v>
      </c>
      <c r="BM95">
        <v>0.48699999999999999</v>
      </c>
      <c r="BN95">
        <v>0.38600000000000001</v>
      </c>
      <c r="BO95">
        <v>0.20100000000000001</v>
      </c>
      <c r="BP95">
        <v>0.23</v>
      </c>
      <c r="BR95">
        <v>0.23</v>
      </c>
      <c r="BS95">
        <v>1.0309999999999999</v>
      </c>
      <c r="BT95">
        <v>0.23400000000000001</v>
      </c>
      <c r="BU95">
        <v>0.77500000000000002</v>
      </c>
      <c r="BW95">
        <v>0.17899999999999999</v>
      </c>
      <c r="BX95">
        <v>0.45300000000000001</v>
      </c>
      <c r="BY95">
        <v>9.7000000000000003E-2</v>
      </c>
      <c r="BZ95">
        <v>0.41299999999999998</v>
      </c>
      <c r="CB95">
        <v>0.17899999999999999</v>
      </c>
      <c r="CC95">
        <v>0.19</v>
      </c>
      <c r="CD95">
        <v>0.30499999999999999</v>
      </c>
      <c r="CE95">
        <v>9.5000000000000001E-2</v>
      </c>
    </row>
    <row r="96" spans="7:83" x14ac:dyDescent="0.25">
      <c r="G96" s="4"/>
      <c r="Q96" s="4"/>
      <c r="S96" s="50">
        <v>0.3652648</v>
      </c>
      <c r="T96" s="52">
        <v>1.4281539999999999</v>
      </c>
      <c r="U96" s="53">
        <v>0.2847596</v>
      </c>
      <c r="BC96">
        <v>0.13700000000000001</v>
      </c>
      <c r="BD96">
        <v>0.214</v>
      </c>
      <c r="BE96">
        <v>0.29399999999999998</v>
      </c>
      <c r="BF96">
        <v>0.64500000000000002</v>
      </c>
      <c r="BH96">
        <v>0.53300000000000003</v>
      </c>
      <c r="BI96">
        <v>8.5000000000000006E-2</v>
      </c>
      <c r="BJ96">
        <v>0.193</v>
      </c>
      <c r="BK96">
        <v>0.255</v>
      </c>
      <c r="BM96">
        <v>8.5000000000000006E-2</v>
      </c>
      <c r="BN96">
        <v>0.17199999999999999</v>
      </c>
      <c r="BO96">
        <v>0.107</v>
      </c>
      <c r="BP96">
        <v>0.312</v>
      </c>
      <c r="BR96">
        <v>0.13600000000000001</v>
      </c>
      <c r="BS96">
        <v>0.28999999999999998</v>
      </c>
      <c r="BT96">
        <v>0.156</v>
      </c>
      <c r="BU96">
        <v>0.13800000000000001</v>
      </c>
      <c r="BW96">
        <v>0.216</v>
      </c>
      <c r="BX96">
        <v>0.77700000000000002</v>
      </c>
      <c r="BY96">
        <v>0.217</v>
      </c>
      <c r="BZ96">
        <v>0.41899999999999998</v>
      </c>
      <c r="CB96">
        <v>6.8000000000000005E-2</v>
      </c>
      <c r="CC96">
        <v>0.443</v>
      </c>
      <c r="CD96">
        <v>0.61699999999999999</v>
      </c>
      <c r="CE96">
        <v>0.13800000000000001</v>
      </c>
    </row>
    <row r="97" spans="7:83" x14ac:dyDescent="0.25">
      <c r="G97" s="4"/>
      <c r="Q97" s="4"/>
      <c r="S97" s="50">
        <v>0.39239190000000002</v>
      </c>
      <c r="T97" s="52">
        <v>2.0967920000000002</v>
      </c>
      <c r="U97" s="53">
        <v>0.36159469999999999</v>
      </c>
      <c r="BC97">
        <v>0.60899999999999999</v>
      </c>
      <c r="BD97">
        <v>0.94</v>
      </c>
      <c r="BE97">
        <v>0.21199999999999999</v>
      </c>
      <c r="BF97">
        <v>8.5000000000000006E-2</v>
      </c>
      <c r="BH97">
        <v>0.10199999999999999</v>
      </c>
      <c r="BI97">
        <v>0.24099999999999999</v>
      </c>
      <c r="BJ97">
        <v>0.80100000000000005</v>
      </c>
      <c r="BK97">
        <v>6.8000000000000005E-2</v>
      </c>
      <c r="BM97">
        <v>0.58499999999999996</v>
      </c>
      <c r="BN97">
        <v>0.11</v>
      </c>
      <c r="BO97">
        <v>0.30199999999999999</v>
      </c>
      <c r="BP97">
        <v>0.11600000000000001</v>
      </c>
      <c r="BR97">
        <v>0.4</v>
      </c>
      <c r="BS97">
        <v>0.19500000000000001</v>
      </c>
      <c r="BT97">
        <v>0.3</v>
      </c>
      <c r="BU97">
        <v>8.5000000000000006E-2</v>
      </c>
      <c r="BW97">
        <v>0.13400000000000001</v>
      </c>
      <c r="BX97">
        <v>1.0109999999999999</v>
      </c>
      <c r="BY97">
        <v>0.14799999999999999</v>
      </c>
      <c r="BZ97">
        <v>0.28299999999999997</v>
      </c>
      <c r="CB97">
        <v>0.156</v>
      </c>
      <c r="CC97">
        <v>0.254</v>
      </c>
      <c r="CD97">
        <v>0.13700000000000001</v>
      </c>
      <c r="CE97">
        <v>0.36899999999999999</v>
      </c>
    </row>
    <row r="98" spans="7:83" x14ac:dyDescent="0.25">
      <c r="G98" s="4"/>
      <c r="Q98" s="4"/>
      <c r="S98" s="50">
        <v>0.41679470000000002</v>
      </c>
      <c r="T98" s="52">
        <v>1.837861</v>
      </c>
      <c r="U98" s="53">
        <v>0.3301096</v>
      </c>
      <c r="BC98">
        <v>0.33100000000000002</v>
      </c>
      <c r="BD98">
        <v>0.307</v>
      </c>
      <c r="BE98">
        <v>0.28199999999999997</v>
      </c>
      <c r="BF98">
        <v>0.72599999999999998</v>
      </c>
      <c r="BH98">
        <v>0.64300000000000002</v>
      </c>
      <c r="BI98">
        <v>0.379</v>
      </c>
      <c r="BJ98">
        <v>0.30099999999999999</v>
      </c>
      <c r="BK98">
        <v>7.8E-2</v>
      </c>
      <c r="BM98">
        <v>0.24099999999999999</v>
      </c>
      <c r="BN98">
        <v>0.161</v>
      </c>
      <c r="BO98">
        <v>0.20399999999999999</v>
      </c>
      <c r="BP98">
        <v>0.17499999999999999</v>
      </c>
      <c r="BR98">
        <v>0.23200000000000001</v>
      </c>
      <c r="BS98">
        <v>0.28899999999999998</v>
      </c>
      <c r="BT98">
        <v>0.70699999999999996</v>
      </c>
      <c r="BU98">
        <v>0.115</v>
      </c>
      <c r="BW98">
        <v>0.114</v>
      </c>
      <c r="BX98">
        <v>0.10199999999999999</v>
      </c>
      <c r="BY98">
        <v>9.7000000000000003E-2</v>
      </c>
      <c r="BZ98">
        <v>0.3</v>
      </c>
      <c r="CB98">
        <v>0.13700000000000001</v>
      </c>
      <c r="CC98">
        <v>0.13700000000000001</v>
      </c>
      <c r="CD98">
        <v>0.19500000000000001</v>
      </c>
      <c r="CE98">
        <v>0.50900000000000001</v>
      </c>
    </row>
    <row r="99" spans="7:83" x14ac:dyDescent="0.25">
      <c r="G99" s="4"/>
      <c r="Q99" s="4"/>
      <c r="S99" s="50">
        <v>0.47105259999999999</v>
      </c>
      <c r="T99" s="52">
        <v>1.5564389999999999</v>
      </c>
      <c r="U99" s="53">
        <v>0.3173203</v>
      </c>
      <c r="BC99">
        <v>0.152</v>
      </c>
      <c r="BD99">
        <v>0.34100000000000003</v>
      </c>
      <c r="BE99">
        <v>0.115</v>
      </c>
      <c r="BF99">
        <v>0.11700000000000001</v>
      </c>
      <c r="BH99">
        <v>0.86099999999999999</v>
      </c>
      <c r="BI99">
        <v>0.17299999999999999</v>
      </c>
      <c r="BJ99">
        <v>0.193</v>
      </c>
      <c r="BK99">
        <v>0.115</v>
      </c>
      <c r="BM99">
        <v>0.77</v>
      </c>
      <c r="BN99">
        <v>0.254</v>
      </c>
      <c r="BO99">
        <v>0.121</v>
      </c>
      <c r="BP99">
        <v>7.5999999999999998E-2</v>
      </c>
      <c r="BR99">
        <v>0.45200000000000001</v>
      </c>
      <c r="BS99">
        <v>5.7000000000000002E-2</v>
      </c>
      <c r="BT99">
        <v>0.437</v>
      </c>
      <c r="BU99">
        <v>9.5000000000000001E-2</v>
      </c>
      <c r="BW99">
        <v>0.69199999999999995</v>
      </c>
      <c r="BX99">
        <v>0.121</v>
      </c>
      <c r="BY99">
        <v>0.29699999999999999</v>
      </c>
      <c r="BZ99">
        <v>0.26200000000000001</v>
      </c>
      <c r="CB99">
        <v>0.17</v>
      </c>
      <c r="CC99">
        <v>0.375</v>
      </c>
      <c r="CD99">
        <v>0.216</v>
      </c>
      <c r="CE99">
        <v>0.33800000000000002</v>
      </c>
    </row>
    <row r="100" spans="7:83" x14ac:dyDescent="0.25">
      <c r="G100" s="4"/>
      <c r="Q100" s="4"/>
      <c r="S100" s="50">
        <v>0.53738319999999995</v>
      </c>
      <c r="T100" s="52">
        <v>1.44459</v>
      </c>
      <c r="U100" s="53">
        <v>0.33095799999999997</v>
      </c>
      <c r="BC100">
        <v>0.13800000000000001</v>
      </c>
      <c r="BD100">
        <v>0.52900000000000003</v>
      </c>
      <c r="BE100">
        <v>9.8000000000000004E-2</v>
      </c>
      <c r="BF100">
        <v>0.66200000000000003</v>
      </c>
      <c r="BH100">
        <v>0.19500000000000001</v>
      </c>
      <c r="BI100">
        <v>0.372</v>
      </c>
      <c r="BJ100">
        <v>0.214</v>
      </c>
      <c r="BK100">
        <v>0.16200000000000001</v>
      </c>
      <c r="BM100">
        <v>0.88400000000000001</v>
      </c>
      <c r="BN100">
        <v>0.435</v>
      </c>
      <c r="BO100">
        <v>0.158</v>
      </c>
      <c r="BP100">
        <v>2.7E-2</v>
      </c>
      <c r="BR100">
        <v>0.73</v>
      </c>
      <c r="BS100">
        <v>0.154</v>
      </c>
      <c r="BT100">
        <v>0.437</v>
      </c>
      <c r="BU100">
        <v>0.45800000000000002</v>
      </c>
      <c r="BW100">
        <v>0.24299999999999999</v>
      </c>
      <c r="BX100">
        <v>0.88700000000000001</v>
      </c>
      <c r="BY100">
        <v>1.2450000000000001</v>
      </c>
      <c r="BZ100">
        <v>0.17299999999999999</v>
      </c>
      <c r="CB100">
        <v>0.127</v>
      </c>
      <c r="CC100">
        <v>0.127</v>
      </c>
      <c r="CD100">
        <v>0.33800000000000002</v>
      </c>
      <c r="CE100">
        <v>0.17499999999999999</v>
      </c>
    </row>
    <row r="101" spans="7:83" x14ac:dyDescent="0.25">
      <c r="G101" s="4"/>
      <c r="Q101" s="4"/>
      <c r="S101" s="50">
        <v>0.51044769999999995</v>
      </c>
      <c r="T101" s="52">
        <v>1.3565990000000001</v>
      </c>
      <c r="U101" s="53">
        <v>0.3433158</v>
      </c>
      <c r="BC101">
        <v>0.28399999999999997</v>
      </c>
      <c r="BD101">
        <v>0.16300000000000001</v>
      </c>
      <c r="BE101">
        <v>0.121</v>
      </c>
      <c r="BF101">
        <v>0.29399999999999998</v>
      </c>
      <c r="BH101">
        <v>9.5000000000000001E-2</v>
      </c>
      <c r="BI101">
        <v>0.35699999999999998</v>
      </c>
      <c r="BJ101">
        <v>0.13300000000000001</v>
      </c>
      <c r="BK101">
        <v>0.10199999999999999</v>
      </c>
      <c r="BM101">
        <v>0.115</v>
      </c>
      <c r="BN101">
        <v>0.191</v>
      </c>
      <c r="BO101">
        <v>0.249</v>
      </c>
      <c r="BP101">
        <v>0.16300000000000001</v>
      </c>
      <c r="BR101">
        <v>0.58699999999999997</v>
      </c>
      <c r="BS101">
        <v>0.38400000000000001</v>
      </c>
      <c r="BT101">
        <v>7.5999999999999998E-2</v>
      </c>
      <c r="BU101">
        <v>0.152</v>
      </c>
      <c r="BW101">
        <v>0.34300000000000003</v>
      </c>
      <c r="BX101">
        <v>1.0169999999999999</v>
      </c>
      <c r="BY101">
        <v>0.43</v>
      </c>
      <c r="BZ101">
        <v>0.182</v>
      </c>
      <c r="CB101">
        <v>8.5000000000000006E-2</v>
      </c>
      <c r="CC101">
        <v>0.52400000000000002</v>
      </c>
      <c r="CD101">
        <v>0.152</v>
      </c>
      <c r="CE101">
        <v>0.16200000000000001</v>
      </c>
    </row>
    <row r="102" spans="7:83" x14ac:dyDescent="0.25">
      <c r="G102" s="4"/>
      <c r="Q102" s="4"/>
      <c r="S102" s="50">
        <v>0.42374669999999998</v>
      </c>
      <c r="T102" s="52">
        <v>1.349631</v>
      </c>
      <c r="U102" s="53">
        <v>0.34090100000000001</v>
      </c>
      <c r="BC102">
        <v>0.28000000000000003</v>
      </c>
      <c r="BD102">
        <v>0.17599999999999999</v>
      </c>
      <c r="BE102">
        <v>0.156</v>
      </c>
      <c r="BF102">
        <v>0.34599999999999997</v>
      </c>
      <c r="BH102">
        <v>0.378</v>
      </c>
      <c r="BI102">
        <v>0.307</v>
      </c>
      <c r="BJ102">
        <v>0.216</v>
      </c>
      <c r="BK102">
        <v>0.24299999999999999</v>
      </c>
      <c r="BM102">
        <v>0.121</v>
      </c>
      <c r="BN102">
        <v>0.40200000000000002</v>
      </c>
      <c r="BO102">
        <v>0.12</v>
      </c>
      <c r="BP102">
        <v>0.10199999999999999</v>
      </c>
      <c r="BR102">
        <v>0.32500000000000001</v>
      </c>
      <c r="BS102">
        <v>0.34899999999999998</v>
      </c>
      <c r="BT102">
        <v>0.248</v>
      </c>
      <c r="BU102">
        <v>8.5000000000000006E-2</v>
      </c>
      <c r="BW102">
        <v>0.13400000000000001</v>
      </c>
      <c r="BX102">
        <v>0.84399999999999997</v>
      </c>
      <c r="BY102">
        <v>9.5000000000000001E-2</v>
      </c>
      <c r="BZ102">
        <v>0.23499999999999999</v>
      </c>
      <c r="CB102">
        <v>0.08</v>
      </c>
      <c r="CC102">
        <v>0.44900000000000001</v>
      </c>
      <c r="CD102">
        <v>0.44400000000000001</v>
      </c>
      <c r="CE102">
        <v>0.315</v>
      </c>
    </row>
    <row r="103" spans="7:83" x14ac:dyDescent="0.25">
      <c r="G103" s="4"/>
      <c r="Q103" s="4"/>
      <c r="S103" s="50">
        <v>0.39798260000000002</v>
      </c>
      <c r="T103" s="52">
        <v>1.7459180000000001</v>
      </c>
      <c r="U103" s="53">
        <v>0.38082779999999999</v>
      </c>
      <c r="BC103">
        <v>0.11</v>
      </c>
      <c r="BD103">
        <v>0.495</v>
      </c>
      <c r="BE103">
        <v>0.20499999999999999</v>
      </c>
      <c r="BF103">
        <v>0.32700000000000001</v>
      </c>
      <c r="BH103">
        <v>0.23499999999999999</v>
      </c>
      <c r="BI103">
        <v>0.29399999999999998</v>
      </c>
      <c r="BJ103">
        <v>0.60799999999999998</v>
      </c>
      <c r="BK103">
        <v>0.189</v>
      </c>
      <c r="BM103">
        <v>0.16300000000000001</v>
      </c>
      <c r="BN103">
        <v>0.26900000000000002</v>
      </c>
      <c r="BO103">
        <v>0.127</v>
      </c>
      <c r="BP103">
        <v>0.497</v>
      </c>
      <c r="BR103">
        <v>0.84699999999999998</v>
      </c>
      <c r="BS103">
        <v>0.78500000000000003</v>
      </c>
      <c r="BT103">
        <v>0.17499999999999999</v>
      </c>
      <c r="BU103">
        <v>0.32400000000000001</v>
      </c>
      <c r="BW103">
        <v>0.69799999999999995</v>
      </c>
      <c r="BX103">
        <v>0.26500000000000001</v>
      </c>
      <c r="BY103">
        <v>0.40500000000000003</v>
      </c>
      <c r="BZ103">
        <v>0.44400000000000001</v>
      </c>
      <c r="CB103">
        <v>0.115</v>
      </c>
      <c r="CC103">
        <v>0.24</v>
      </c>
      <c r="CD103">
        <v>0.21199999999999999</v>
      </c>
      <c r="CE103">
        <v>0.24299999999999999</v>
      </c>
    </row>
    <row r="104" spans="7:83" x14ac:dyDescent="0.25">
      <c r="G104" s="4"/>
      <c r="Q104" s="4"/>
      <c r="S104" s="50">
        <v>0.36837530000000002</v>
      </c>
      <c r="T104" s="52">
        <v>1.7133689999999999</v>
      </c>
      <c r="U104" s="53">
        <v>0.38873400000000002</v>
      </c>
      <c r="BC104">
        <v>0.313</v>
      </c>
      <c r="BD104">
        <v>0.48099999999999998</v>
      </c>
      <c r="BE104">
        <v>0.17499999999999999</v>
      </c>
      <c r="BF104">
        <v>9.9000000000000005E-2</v>
      </c>
      <c r="BH104">
        <v>0.57599999999999996</v>
      </c>
      <c r="BI104">
        <v>0.20799999999999999</v>
      </c>
      <c r="BJ104">
        <v>5.7000000000000002E-2</v>
      </c>
      <c r="BK104">
        <v>7.8E-2</v>
      </c>
      <c r="BM104">
        <v>0.67</v>
      </c>
      <c r="BN104">
        <v>0.27400000000000002</v>
      </c>
      <c r="BO104">
        <v>0.16900000000000001</v>
      </c>
      <c r="BP104">
        <v>0.51100000000000001</v>
      </c>
      <c r="BR104">
        <v>0.10199999999999999</v>
      </c>
      <c r="BS104">
        <v>0.29599999999999999</v>
      </c>
      <c r="BT104">
        <v>0.23599999999999999</v>
      </c>
      <c r="BU104">
        <v>0.48799999999999999</v>
      </c>
      <c r="BW104">
        <v>0.187</v>
      </c>
      <c r="BX104">
        <v>0.28199999999999997</v>
      </c>
      <c r="BY104">
        <v>0.39600000000000002</v>
      </c>
      <c r="BZ104">
        <v>0.73299999999999998</v>
      </c>
      <c r="CB104">
        <v>0.36199999999999999</v>
      </c>
      <c r="CC104">
        <v>0.18</v>
      </c>
      <c r="CD104">
        <v>0.34100000000000003</v>
      </c>
      <c r="CE104">
        <v>0.152</v>
      </c>
    </row>
    <row r="105" spans="7:83" x14ac:dyDescent="0.25">
      <c r="G105" s="4"/>
      <c r="Q105" s="4"/>
      <c r="S105" s="50">
        <v>0.43927310000000003</v>
      </c>
      <c r="T105" s="52">
        <v>1.442598</v>
      </c>
      <c r="U105" s="53">
        <v>0.37396380000000001</v>
      </c>
      <c r="BC105">
        <v>0.20399999999999999</v>
      </c>
      <c r="BD105">
        <v>0.79700000000000004</v>
      </c>
      <c r="BE105">
        <v>0.10199999999999999</v>
      </c>
      <c r="BF105">
        <v>0.54400000000000004</v>
      </c>
      <c r="BH105">
        <v>0.93500000000000005</v>
      </c>
      <c r="BI105">
        <v>0.48199999999999998</v>
      </c>
      <c r="BJ105">
        <v>0.13300000000000001</v>
      </c>
      <c r="BK105">
        <v>0.34100000000000003</v>
      </c>
      <c r="BM105">
        <v>0.35299999999999998</v>
      </c>
      <c r="BN105">
        <v>0.34799999999999998</v>
      </c>
      <c r="BO105">
        <v>0.153</v>
      </c>
      <c r="BP105">
        <v>9.5000000000000001E-2</v>
      </c>
      <c r="BR105">
        <v>0.23899999999999999</v>
      </c>
      <c r="BS105">
        <v>0.13700000000000001</v>
      </c>
      <c r="BT105">
        <v>0.22900000000000001</v>
      </c>
      <c r="BU105">
        <v>0.56899999999999995</v>
      </c>
      <c r="BW105">
        <v>6.8000000000000005E-2</v>
      </c>
      <c r="BX105">
        <v>0.13400000000000001</v>
      </c>
      <c r="BY105">
        <v>0.221</v>
      </c>
      <c r="BZ105">
        <v>1.222</v>
      </c>
      <c r="CB105">
        <v>0.121</v>
      </c>
      <c r="CC105">
        <v>0.08</v>
      </c>
      <c r="CD105">
        <v>0.13400000000000001</v>
      </c>
      <c r="CE105">
        <v>8.5000000000000006E-2</v>
      </c>
    </row>
    <row r="106" spans="7:83" x14ac:dyDescent="0.25">
      <c r="G106" s="4"/>
      <c r="Q106" s="4"/>
      <c r="S106" s="50">
        <v>0.36455929999999998</v>
      </c>
      <c r="T106" s="52">
        <v>1.7133689999999999</v>
      </c>
      <c r="U106" s="53">
        <v>0.35309679999999999</v>
      </c>
      <c r="BC106">
        <v>0.17599999999999999</v>
      </c>
      <c r="BD106">
        <v>0.21299999999999999</v>
      </c>
      <c r="BE106">
        <v>0.17499999999999999</v>
      </c>
      <c r="BF106">
        <v>0.376</v>
      </c>
      <c r="BH106">
        <v>0.161</v>
      </c>
      <c r="BI106">
        <v>7.8E-2</v>
      </c>
      <c r="BJ106">
        <v>0.29099999999999998</v>
      </c>
      <c r="BK106">
        <v>0.28899999999999998</v>
      </c>
      <c r="BM106">
        <v>9.5000000000000001E-2</v>
      </c>
      <c r="BN106">
        <v>0.68899999999999995</v>
      </c>
      <c r="BO106">
        <v>0.14399999999999999</v>
      </c>
      <c r="BP106">
        <v>9.7000000000000003E-2</v>
      </c>
      <c r="BR106">
        <v>0.89600000000000002</v>
      </c>
      <c r="BS106">
        <v>0.57499999999999996</v>
      </c>
      <c r="BT106">
        <v>0.97</v>
      </c>
      <c r="BU106">
        <v>0.40699999999999997</v>
      </c>
      <c r="BW106">
        <v>0.193</v>
      </c>
      <c r="BX106">
        <v>1.5920000000000001</v>
      </c>
      <c r="BY106">
        <v>6.8000000000000005E-2</v>
      </c>
      <c r="BZ106">
        <v>0.36099999999999999</v>
      </c>
      <c r="CB106">
        <v>0.47</v>
      </c>
      <c r="CC106">
        <v>0.153</v>
      </c>
      <c r="CD106">
        <v>0.21299999999999999</v>
      </c>
      <c r="CE106">
        <v>0.23400000000000001</v>
      </c>
    </row>
    <row r="107" spans="7:83" x14ac:dyDescent="0.25">
      <c r="G107" s="4"/>
      <c r="Q107" s="4"/>
      <c r="S107" s="50">
        <v>0.40077069999999998</v>
      </c>
      <c r="T107" s="52">
        <v>1.442598</v>
      </c>
      <c r="U107" s="53">
        <v>0.29894690000000002</v>
      </c>
      <c r="BC107">
        <v>0.63200000000000001</v>
      </c>
      <c r="BD107">
        <v>0.40600000000000003</v>
      </c>
      <c r="BE107">
        <v>0.10199999999999999</v>
      </c>
      <c r="BF107">
        <v>0.13800000000000001</v>
      </c>
      <c r="BH107">
        <v>0.27300000000000002</v>
      </c>
      <c r="BI107">
        <v>8.5000000000000006E-2</v>
      </c>
      <c r="BJ107">
        <v>0.23300000000000001</v>
      </c>
      <c r="BK107">
        <v>0.189</v>
      </c>
      <c r="BM107">
        <v>0.11</v>
      </c>
      <c r="BN107">
        <v>0.12</v>
      </c>
      <c r="BO107">
        <v>0.26700000000000002</v>
      </c>
      <c r="BP107">
        <v>0.23699999999999999</v>
      </c>
      <c r="BR107">
        <v>0.40300000000000002</v>
      </c>
      <c r="BS107">
        <v>0.253</v>
      </c>
      <c r="BT107">
        <v>0.253</v>
      </c>
      <c r="BU107">
        <v>0.247</v>
      </c>
      <c r="BW107">
        <v>0.187</v>
      </c>
      <c r="BX107">
        <v>1.3029999999999999</v>
      </c>
      <c r="BY107">
        <v>0.08</v>
      </c>
      <c r="BZ107">
        <v>1.669</v>
      </c>
      <c r="CB107">
        <v>0.13400000000000001</v>
      </c>
      <c r="CC107">
        <v>0.29499999999999998</v>
      </c>
      <c r="CD107">
        <v>9.5000000000000001E-2</v>
      </c>
      <c r="CE107">
        <v>0.11</v>
      </c>
    </row>
    <row r="108" spans="7:83" x14ac:dyDescent="0.25">
      <c r="Q108" s="4"/>
      <c r="S108" s="50">
        <v>0.3986691</v>
      </c>
      <c r="T108" s="52">
        <v>1.391699</v>
      </c>
      <c r="U108" s="53">
        <v>0.4031324</v>
      </c>
      <c r="BC108">
        <v>0.35499999999999998</v>
      </c>
      <c r="BD108">
        <v>0.10199999999999999</v>
      </c>
      <c r="BE108">
        <v>0.28399999999999997</v>
      </c>
      <c r="BF108">
        <v>0.10199999999999999</v>
      </c>
      <c r="BH108">
        <v>0.48799999999999999</v>
      </c>
      <c r="BI108">
        <v>0.62</v>
      </c>
      <c r="BJ108">
        <v>0.11799999999999999</v>
      </c>
      <c r="BK108">
        <v>0.153</v>
      </c>
      <c r="BM108">
        <v>0.21099999999999999</v>
      </c>
      <c r="BN108">
        <v>7.5999999999999998E-2</v>
      </c>
      <c r="BO108">
        <v>6.8000000000000005E-2</v>
      </c>
      <c r="BP108">
        <v>0.13400000000000001</v>
      </c>
      <c r="BR108">
        <v>0.25700000000000001</v>
      </c>
      <c r="BS108">
        <v>6.8000000000000005E-2</v>
      </c>
      <c r="BT108">
        <v>0.3</v>
      </c>
      <c r="BU108">
        <v>0.49</v>
      </c>
      <c r="BW108">
        <v>0.121</v>
      </c>
      <c r="BX108">
        <v>0.29499999999999998</v>
      </c>
      <c r="BY108">
        <v>0.13800000000000001</v>
      </c>
      <c r="BZ108">
        <v>1.669</v>
      </c>
      <c r="CB108">
        <v>0.13800000000000001</v>
      </c>
      <c r="CC108">
        <v>0.127</v>
      </c>
      <c r="CD108">
        <v>0.17499999999999999</v>
      </c>
      <c r="CE108">
        <v>0.13700000000000001</v>
      </c>
    </row>
    <row r="109" spans="7:83" x14ac:dyDescent="0.25">
      <c r="S109" s="50">
        <v>0.36966399999999999</v>
      </c>
      <c r="T109" s="52">
        <v>1.195336</v>
      </c>
      <c r="U109" s="53">
        <v>0.36680659999999998</v>
      </c>
      <c r="BC109">
        <v>0.35499999999999998</v>
      </c>
      <c r="BD109">
        <v>0.154</v>
      </c>
      <c r="BE109">
        <v>0.94</v>
      </c>
      <c r="BF109">
        <v>0.85399999999999998</v>
      </c>
      <c r="BH109">
        <v>0.41</v>
      </c>
      <c r="BI109">
        <v>0.314</v>
      </c>
      <c r="BJ109">
        <v>0.21199999999999999</v>
      </c>
      <c r="BK109">
        <v>0.23699999999999999</v>
      </c>
      <c r="BM109">
        <v>0.35399999999999998</v>
      </c>
      <c r="BN109">
        <v>0.22600000000000001</v>
      </c>
      <c r="BO109">
        <v>0.115</v>
      </c>
      <c r="BP109">
        <v>0.40300000000000002</v>
      </c>
      <c r="BR109">
        <v>0.20599999999999999</v>
      </c>
      <c r="BS109">
        <v>8.5000000000000006E-2</v>
      </c>
      <c r="BT109">
        <v>0.19400000000000001</v>
      </c>
      <c r="BU109">
        <v>0.121</v>
      </c>
      <c r="BW109">
        <v>0.58499999999999996</v>
      </c>
      <c r="BX109">
        <v>1.052</v>
      </c>
      <c r="BY109">
        <v>0.18</v>
      </c>
      <c r="BZ109">
        <v>1.337</v>
      </c>
      <c r="CB109">
        <v>0.75</v>
      </c>
      <c r="CC109">
        <v>8.5000000000000006E-2</v>
      </c>
      <c r="CD109">
        <v>0.153</v>
      </c>
      <c r="CE109">
        <v>0.153</v>
      </c>
    </row>
    <row r="110" spans="7:83" x14ac:dyDescent="0.25">
      <c r="S110" s="50">
        <v>0.42495559999999999</v>
      </c>
      <c r="T110" s="52">
        <v>1.551874</v>
      </c>
      <c r="U110" s="53">
        <v>0.35550549999999997</v>
      </c>
      <c r="BC110">
        <v>0.45700000000000002</v>
      </c>
      <c r="BD110">
        <v>0.441</v>
      </c>
      <c r="BE110">
        <v>0.78700000000000003</v>
      </c>
      <c r="BF110">
        <v>0.30199999999999999</v>
      </c>
      <c r="BH110">
        <v>0.107</v>
      </c>
      <c r="BI110">
        <v>9.5000000000000001E-2</v>
      </c>
      <c r="BJ110">
        <v>0.218</v>
      </c>
      <c r="BK110">
        <v>0.19500000000000001</v>
      </c>
      <c r="BM110">
        <v>0.121</v>
      </c>
      <c r="BN110">
        <v>0.19900000000000001</v>
      </c>
      <c r="BO110">
        <v>0.36</v>
      </c>
      <c r="BP110">
        <v>0.38400000000000001</v>
      </c>
      <c r="BR110">
        <v>0.06</v>
      </c>
      <c r="BS110">
        <v>9.5000000000000001E-2</v>
      </c>
      <c r="BT110">
        <v>0.107</v>
      </c>
      <c r="BU110">
        <v>0.61499999999999999</v>
      </c>
      <c r="BW110">
        <v>0.78100000000000003</v>
      </c>
      <c r="BX110">
        <v>0.28000000000000003</v>
      </c>
      <c r="BY110">
        <v>1.3660000000000001</v>
      </c>
      <c r="BZ110">
        <v>0.311</v>
      </c>
      <c r="CB110">
        <v>0.51300000000000001</v>
      </c>
      <c r="CC110">
        <v>0.11</v>
      </c>
      <c r="CD110">
        <v>0.25800000000000001</v>
      </c>
      <c r="CE110">
        <v>0.34599999999999997</v>
      </c>
    </row>
    <row r="111" spans="7:83" x14ac:dyDescent="0.25">
      <c r="K111" s="6"/>
      <c r="S111" s="50">
        <v>0.41313660000000002</v>
      </c>
      <c r="T111" s="52">
        <v>1.4137169999999999</v>
      </c>
      <c r="U111" s="53">
        <v>1.0110269999999999</v>
      </c>
      <c r="BC111">
        <v>0.21199999999999999</v>
      </c>
      <c r="BD111">
        <v>0.24399999999999999</v>
      </c>
      <c r="BE111">
        <v>0.21199999999999999</v>
      </c>
      <c r="BF111">
        <v>0.121</v>
      </c>
      <c r="BH111">
        <v>0.432</v>
      </c>
      <c r="BI111">
        <v>0.18</v>
      </c>
      <c r="BJ111">
        <v>0.26200000000000001</v>
      </c>
      <c r="BK111">
        <v>5.7000000000000002E-2</v>
      </c>
      <c r="BM111">
        <v>0.25700000000000001</v>
      </c>
      <c r="BN111">
        <v>9.7000000000000003E-2</v>
      </c>
      <c r="BO111">
        <v>0.312</v>
      </c>
      <c r="BP111">
        <v>0.17299999999999999</v>
      </c>
      <c r="BR111">
        <v>0.433</v>
      </c>
      <c r="BS111">
        <v>0.435</v>
      </c>
      <c r="BT111">
        <v>0.27400000000000002</v>
      </c>
      <c r="BU111">
        <v>0.34899999999999998</v>
      </c>
      <c r="BW111">
        <v>0.78100000000000003</v>
      </c>
      <c r="BX111">
        <v>0.17199999999999999</v>
      </c>
      <c r="BY111">
        <v>0.34300000000000003</v>
      </c>
      <c r="BZ111">
        <v>9.5000000000000001E-2</v>
      </c>
      <c r="CB111">
        <v>0.39</v>
      </c>
      <c r="CC111">
        <v>0.11</v>
      </c>
      <c r="CD111">
        <v>0.27400000000000002</v>
      </c>
      <c r="CE111">
        <v>0.20899999999999999</v>
      </c>
    </row>
    <row r="112" spans="7:83" x14ac:dyDescent="0.25">
      <c r="K112" s="3"/>
      <c r="S112" s="50">
        <v>0.42304419999999998</v>
      </c>
      <c r="T112" s="52">
        <v>2.4209559999999999</v>
      </c>
      <c r="U112" s="53">
        <v>1.0110269999999999</v>
      </c>
      <c r="BC112">
        <v>0.67400000000000004</v>
      </c>
      <c r="BD112">
        <v>0.29399999999999998</v>
      </c>
      <c r="BE112">
        <v>0.156</v>
      </c>
      <c r="BF112">
        <v>0.38800000000000001</v>
      </c>
      <c r="BH112">
        <v>0.23699999999999999</v>
      </c>
      <c r="BI112">
        <v>0.13300000000000001</v>
      </c>
      <c r="BJ112">
        <v>0.20599999999999999</v>
      </c>
      <c r="BK112">
        <v>6.8000000000000005E-2</v>
      </c>
      <c r="BM112">
        <v>0.14499999999999999</v>
      </c>
      <c r="BN112">
        <v>0.48799999999999999</v>
      </c>
      <c r="BO112">
        <v>0.6</v>
      </c>
      <c r="BP112">
        <v>0.25600000000000001</v>
      </c>
      <c r="BR112">
        <v>0.20799999999999999</v>
      </c>
      <c r="BS112">
        <v>0.52400000000000002</v>
      </c>
      <c r="BT112">
        <v>1.002</v>
      </c>
      <c r="BU112">
        <v>1.6859999999999999</v>
      </c>
      <c r="BW112">
        <v>0.20499999999999999</v>
      </c>
      <c r="BX112">
        <v>0.31</v>
      </c>
      <c r="BY112">
        <v>0.27200000000000002</v>
      </c>
      <c r="BZ112">
        <v>0.308</v>
      </c>
      <c r="CB112">
        <v>0.55100000000000005</v>
      </c>
      <c r="CC112">
        <v>0.27100000000000002</v>
      </c>
      <c r="CD112">
        <v>6.8000000000000005E-2</v>
      </c>
      <c r="CE112">
        <v>0.309</v>
      </c>
    </row>
    <row r="113" spans="11:83" x14ac:dyDescent="0.25">
      <c r="K113" s="3"/>
      <c r="S113" s="50">
        <v>0.39266240000000002</v>
      </c>
      <c r="T113" s="53">
        <v>1.7889379999999999</v>
      </c>
      <c r="U113" s="53">
        <v>0.36285889999999998</v>
      </c>
      <c r="BC113">
        <v>0.56499999999999995</v>
      </c>
      <c r="BD113">
        <v>0.90300000000000002</v>
      </c>
      <c r="BE113">
        <v>0.121</v>
      </c>
      <c r="BF113">
        <v>0.22900000000000001</v>
      </c>
      <c r="BH113">
        <v>0.17399999999999999</v>
      </c>
      <c r="BI113">
        <v>9.5000000000000001E-2</v>
      </c>
      <c r="BJ113">
        <v>0.19900000000000001</v>
      </c>
      <c r="BK113">
        <v>0.189</v>
      </c>
      <c r="BM113">
        <v>9.5000000000000001E-2</v>
      </c>
      <c r="BN113">
        <v>0.189</v>
      </c>
      <c r="BO113">
        <v>0.16300000000000001</v>
      </c>
      <c r="BP113">
        <v>0.40600000000000003</v>
      </c>
      <c r="BR113">
        <v>0.57899999999999996</v>
      </c>
      <c r="BS113">
        <v>0.17</v>
      </c>
      <c r="BT113">
        <v>0.23</v>
      </c>
      <c r="BU113">
        <v>0.66200000000000003</v>
      </c>
      <c r="BW113">
        <v>0.17899999999999999</v>
      </c>
      <c r="BX113">
        <v>0.26500000000000001</v>
      </c>
      <c r="BY113">
        <v>1.0660000000000001</v>
      </c>
      <c r="BZ113">
        <v>0.154</v>
      </c>
      <c r="CB113">
        <v>1.0249999999999999</v>
      </c>
      <c r="CC113">
        <v>0.38200000000000001</v>
      </c>
      <c r="CD113">
        <v>0.32200000000000001</v>
      </c>
      <c r="CE113">
        <v>0.30499999999999999</v>
      </c>
    </row>
    <row r="114" spans="11:83" x14ac:dyDescent="0.25">
      <c r="S114" s="50">
        <v>0.41121489999999999</v>
      </c>
      <c r="T114" s="53">
        <v>2.8447979999999999</v>
      </c>
      <c r="U114" s="53">
        <v>0.34155340000000001</v>
      </c>
      <c r="BC114">
        <v>0.19</v>
      </c>
      <c r="BD114">
        <v>0.16300000000000001</v>
      </c>
      <c r="BE114">
        <v>0.254</v>
      </c>
      <c r="BF114">
        <v>0.127</v>
      </c>
      <c r="BH114">
        <v>0.216</v>
      </c>
      <c r="BI114">
        <v>0.121</v>
      </c>
      <c r="BJ114">
        <v>0.63500000000000001</v>
      </c>
      <c r="BK114">
        <v>0.17799999999999999</v>
      </c>
      <c r="BM114">
        <v>0.08</v>
      </c>
      <c r="BN114">
        <v>0.214</v>
      </c>
      <c r="BO114">
        <v>0.29899999999999999</v>
      </c>
      <c r="BP114">
        <v>0.28999999999999998</v>
      </c>
      <c r="BR114">
        <v>0.44400000000000001</v>
      </c>
      <c r="BS114">
        <v>0.114</v>
      </c>
      <c r="BT114">
        <v>0.39100000000000001</v>
      </c>
      <c r="BU114">
        <v>0.35099999999999998</v>
      </c>
      <c r="BW114">
        <v>1.149</v>
      </c>
      <c r="BX114">
        <v>0.73299999999999998</v>
      </c>
      <c r="BY114">
        <v>0.38700000000000001</v>
      </c>
      <c r="BZ114">
        <v>0.67700000000000005</v>
      </c>
      <c r="CB114">
        <v>0.17199999999999999</v>
      </c>
      <c r="CC114">
        <v>0.13400000000000001</v>
      </c>
      <c r="CD114">
        <v>0.107</v>
      </c>
      <c r="CE114">
        <v>0.32800000000000001</v>
      </c>
    </row>
    <row r="115" spans="11:83" x14ac:dyDescent="0.25">
      <c r="S115" s="50">
        <v>0.39307690000000001</v>
      </c>
      <c r="T115" s="53">
        <v>1.4373339999999999</v>
      </c>
      <c r="U115" s="53">
        <v>0.44034440000000002</v>
      </c>
      <c r="BC115">
        <v>0.20499999999999999</v>
      </c>
      <c r="BD115">
        <v>0.127</v>
      </c>
      <c r="BE115">
        <v>0.13800000000000001</v>
      </c>
      <c r="BF115">
        <v>0.44400000000000001</v>
      </c>
      <c r="BH115">
        <v>0.19800000000000001</v>
      </c>
      <c r="BI115">
        <v>0.46300000000000002</v>
      </c>
      <c r="BJ115">
        <v>1.3660000000000001</v>
      </c>
      <c r="BK115">
        <v>6.8000000000000005E-2</v>
      </c>
      <c r="BM115">
        <v>0.35499999999999998</v>
      </c>
      <c r="BN115">
        <v>0.191</v>
      </c>
      <c r="BO115">
        <v>0.27100000000000002</v>
      </c>
      <c r="BP115">
        <v>0.13300000000000001</v>
      </c>
      <c r="BR115">
        <v>0.82</v>
      </c>
      <c r="BS115">
        <v>1.179</v>
      </c>
      <c r="BT115">
        <v>0.36899999999999999</v>
      </c>
      <c r="BU115">
        <v>0.753</v>
      </c>
      <c r="BW115">
        <v>0.121</v>
      </c>
      <c r="BX115">
        <v>0.26400000000000001</v>
      </c>
      <c r="BY115">
        <v>0.372</v>
      </c>
      <c r="BZ115">
        <v>0.16200000000000001</v>
      </c>
      <c r="CB115">
        <v>0.34899999999999998</v>
      </c>
      <c r="CC115">
        <v>0.19500000000000001</v>
      </c>
      <c r="CD115">
        <v>5.7000000000000002E-2</v>
      </c>
      <c r="CE115">
        <v>0.187</v>
      </c>
    </row>
    <row r="116" spans="11:83" x14ac:dyDescent="0.25">
      <c r="S116" s="50">
        <v>0.39978219999999998</v>
      </c>
      <c r="T116" s="53">
        <v>1.9488890000000001</v>
      </c>
      <c r="U116" s="53">
        <v>0.42231990000000003</v>
      </c>
      <c r="BC116">
        <v>0.249</v>
      </c>
      <c r="BD116">
        <v>0.45700000000000002</v>
      </c>
      <c r="BE116">
        <v>0.121</v>
      </c>
      <c r="BF116">
        <v>6.9000000000000006E-2</v>
      </c>
      <c r="BH116">
        <v>0.33100000000000002</v>
      </c>
      <c r="BI116">
        <v>0.44600000000000001</v>
      </c>
      <c r="BJ116">
        <v>0.505</v>
      </c>
      <c r="BK116">
        <v>7.8E-2</v>
      </c>
      <c r="BM116">
        <v>0.12</v>
      </c>
      <c r="BN116">
        <v>0.30299999999999999</v>
      </c>
      <c r="BO116">
        <v>0.56299999999999994</v>
      </c>
      <c r="BP116">
        <v>0.13800000000000001</v>
      </c>
      <c r="BR116">
        <v>0.45600000000000002</v>
      </c>
      <c r="BS116">
        <v>0.378</v>
      </c>
      <c r="BT116">
        <v>0.59199999999999997</v>
      </c>
      <c r="BU116">
        <v>0.114</v>
      </c>
      <c r="BW116">
        <v>0.81899999999999995</v>
      </c>
      <c r="BX116">
        <v>0.26900000000000002</v>
      </c>
      <c r="BY116">
        <v>0.439</v>
      </c>
      <c r="BZ116">
        <v>0.3</v>
      </c>
      <c r="CB116">
        <v>0.254</v>
      </c>
      <c r="CC116">
        <v>0.254</v>
      </c>
      <c r="CD116">
        <v>0.115</v>
      </c>
      <c r="CE116">
        <v>9.5000000000000001E-2</v>
      </c>
    </row>
    <row r="117" spans="11:83" x14ac:dyDescent="0.25">
      <c r="S117" s="50">
        <v>0.34099269999999998</v>
      </c>
      <c r="T117" s="53">
        <v>1.5828869999999999</v>
      </c>
      <c r="U117" s="53">
        <v>0.37859359999999997</v>
      </c>
      <c r="BC117">
        <v>9.7000000000000003E-2</v>
      </c>
      <c r="BD117">
        <v>0.20899999999999999</v>
      </c>
      <c r="BE117">
        <v>8.5000000000000006E-2</v>
      </c>
      <c r="BF117">
        <v>0.20699999999999999</v>
      </c>
      <c r="BH117">
        <v>0.216</v>
      </c>
      <c r="BI117">
        <v>0.17899999999999999</v>
      </c>
      <c r="BJ117">
        <v>0.49099999999999999</v>
      </c>
      <c r="BK117">
        <v>0.12</v>
      </c>
      <c r="BM117">
        <v>0.14799999999999999</v>
      </c>
      <c r="BN117">
        <v>0.4</v>
      </c>
      <c r="BO117">
        <v>0.114</v>
      </c>
      <c r="BP117">
        <v>0.13700000000000001</v>
      </c>
      <c r="BR117">
        <v>0.98399999999999999</v>
      </c>
      <c r="BS117">
        <v>0.38100000000000001</v>
      </c>
      <c r="BT117">
        <v>0.61799999999999999</v>
      </c>
      <c r="BU117">
        <v>9.5000000000000001E-2</v>
      </c>
      <c r="BW117">
        <v>0.36499999999999999</v>
      </c>
      <c r="BX117">
        <v>0.21199999999999999</v>
      </c>
      <c r="BY117">
        <v>0.16200000000000001</v>
      </c>
      <c r="BZ117">
        <v>0.247</v>
      </c>
      <c r="CB117">
        <v>0.433</v>
      </c>
      <c r="CC117">
        <v>0.153</v>
      </c>
      <c r="CD117">
        <v>0.161</v>
      </c>
      <c r="CE117">
        <v>0.79700000000000004</v>
      </c>
    </row>
    <row r="118" spans="11:83" x14ac:dyDescent="0.25">
      <c r="S118" s="50">
        <v>0.41253129999999999</v>
      </c>
      <c r="T118" s="53">
        <v>1.5778859999999999</v>
      </c>
      <c r="U118" s="53">
        <v>0.33748230000000001</v>
      </c>
      <c r="BC118">
        <v>0.193</v>
      </c>
      <c r="BD118">
        <v>0.11700000000000001</v>
      </c>
      <c r="BE118">
        <v>0.127</v>
      </c>
      <c r="BF118">
        <v>0.35</v>
      </c>
      <c r="BH118">
        <v>0.38700000000000001</v>
      </c>
      <c r="BI118">
        <v>0.189</v>
      </c>
      <c r="BJ118">
        <v>0.88800000000000001</v>
      </c>
      <c r="BK118">
        <v>9.7000000000000003E-2</v>
      </c>
      <c r="BM118">
        <v>0.79600000000000004</v>
      </c>
      <c r="BN118">
        <v>0.2</v>
      </c>
      <c r="BO118">
        <v>0.19800000000000001</v>
      </c>
      <c r="BP118">
        <v>0.127</v>
      </c>
      <c r="BR118">
        <v>0.41</v>
      </c>
      <c r="BS118">
        <v>0.23599999999999999</v>
      </c>
      <c r="BT118">
        <v>0.45900000000000002</v>
      </c>
      <c r="BU118">
        <v>0.93400000000000005</v>
      </c>
      <c r="BW118">
        <v>1.262</v>
      </c>
      <c r="BX118">
        <v>1.08</v>
      </c>
      <c r="BY118">
        <v>0.20200000000000001</v>
      </c>
      <c r="BZ118">
        <v>0.32</v>
      </c>
      <c r="CB118">
        <v>0.372</v>
      </c>
      <c r="CC118">
        <v>0.156</v>
      </c>
      <c r="CD118">
        <v>0.17899999999999999</v>
      </c>
      <c r="CE118">
        <v>0.34200000000000003</v>
      </c>
    </row>
    <row r="119" spans="11:83" x14ac:dyDescent="0.25">
      <c r="S119" s="50">
        <v>0.378805</v>
      </c>
      <c r="T119" s="53">
        <v>1.2729509999999999</v>
      </c>
      <c r="U119" s="53">
        <v>0.35297050000000002</v>
      </c>
      <c r="BC119">
        <v>0.152</v>
      </c>
      <c r="BD119">
        <v>0.51900000000000002</v>
      </c>
      <c r="BE119">
        <v>0.19600000000000001</v>
      </c>
      <c r="BF119">
        <v>0.153</v>
      </c>
      <c r="BH119">
        <v>0.12</v>
      </c>
      <c r="BI119">
        <v>0.36799999999999999</v>
      </c>
      <c r="BJ119">
        <v>0.20399999999999999</v>
      </c>
      <c r="BK119">
        <v>5.3999999999999999E-2</v>
      </c>
      <c r="BM119">
        <v>0.17499999999999999</v>
      </c>
      <c r="BN119">
        <v>1.5669999999999999</v>
      </c>
      <c r="BO119">
        <v>0.127</v>
      </c>
      <c r="BP119">
        <v>0.13400000000000001</v>
      </c>
      <c r="BR119">
        <v>0.248</v>
      </c>
      <c r="BS119">
        <v>1.115</v>
      </c>
      <c r="BT119">
        <v>0.90800000000000003</v>
      </c>
      <c r="BU119">
        <v>0.379</v>
      </c>
      <c r="BW119">
        <v>0.64800000000000002</v>
      </c>
      <c r="BX119">
        <v>0.95</v>
      </c>
      <c r="BY119">
        <v>0.215</v>
      </c>
      <c r="BZ119">
        <v>0.88600000000000001</v>
      </c>
      <c r="CB119">
        <v>0.254</v>
      </c>
      <c r="CC119">
        <v>0.156</v>
      </c>
      <c r="CD119">
        <v>0.127</v>
      </c>
      <c r="CE119">
        <v>0.161</v>
      </c>
    </row>
    <row r="120" spans="11:83" x14ac:dyDescent="0.25">
      <c r="S120" s="50">
        <v>0.4318574</v>
      </c>
      <c r="T120" s="53">
        <v>1.3877379999999999</v>
      </c>
      <c r="U120" s="53">
        <v>0.33582709999999999</v>
      </c>
      <c r="BC120">
        <v>0.22900000000000001</v>
      </c>
      <c r="BD120">
        <v>0.88700000000000001</v>
      </c>
      <c r="BE120">
        <v>0.64800000000000002</v>
      </c>
      <c r="BF120">
        <v>0.43099999999999999</v>
      </c>
      <c r="BH120">
        <v>0.19800000000000001</v>
      </c>
      <c r="BI120">
        <v>0.51800000000000002</v>
      </c>
      <c r="BJ120">
        <v>0.27700000000000002</v>
      </c>
      <c r="BK120">
        <v>0.06</v>
      </c>
      <c r="BM120">
        <v>6.8000000000000005E-2</v>
      </c>
      <c r="BN120">
        <v>0.41899999999999998</v>
      </c>
      <c r="BO120">
        <v>0.11</v>
      </c>
      <c r="BP120">
        <v>0.26600000000000001</v>
      </c>
      <c r="BR120">
        <v>0.14000000000000001</v>
      </c>
      <c r="BS120">
        <v>0.08</v>
      </c>
      <c r="BT120">
        <v>0.45200000000000001</v>
      </c>
      <c r="BU120">
        <v>0.17499999999999999</v>
      </c>
      <c r="BW120">
        <v>0.46700000000000003</v>
      </c>
      <c r="BX120">
        <v>0.438</v>
      </c>
      <c r="BY120">
        <v>0.25800000000000001</v>
      </c>
      <c r="BZ120">
        <v>0.50800000000000001</v>
      </c>
      <c r="CB120">
        <v>0.51700000000000002</v>
      </c>
      <c r="CC120">
        <v>0.13700000000000001</v>
      </c>
      <c r="CD120">
        <v>0.52600000000000002</v>
      </c>
      <c r="CE120">
        <v>0.13300000000000001</v>
      </c>
    </row>
    <row r="121" spans="11:83" x14ac:dyDescent="0.25">
      <c r="S121" s="50">
        <v>0.39382529999999999</v>
      </c>
      <c r="T121" s="53">
        <v>1.7057640000000001</v>
      </c>
      <c r="U121" s="53">
        <v>0.3678399</v>
      </c>
      <c r="BC121">
        <v>0.48699999999999999</v>
      </c>
      <c r="BD121">
        <v>0.25800000000000001</v>
      </c>
      <c r="BE121">
        <v>0.56599999999999995</v>
      </c>
      <c r="BF121">
        <v>0.35</v>
      </c>
      <c r="BH121">
        <v>0.25800000000000001</v>
      </c>
      <c r="BI121">
        <v>0.17499999999999999</v>
      </c>
      <c r="BJ121">
        <v>0.23</v>
      </c>
      <c r="BK121">
        <v>3.7999999999999999E-2</v>
      </c>
      <c r="BM121">
        <v>0.28899999999999998</v>
      </c>
      <c r="BN121">
        <v>0.35699999999999998</v>
      </c>
      <c r="BO121">
        <v>0.20499999999999999</v>
      </c>
      <c r="BP121">
        <v>0.25</v>
      </c>
      <c r="BR121">
        <v>0.13800000000000001</v>
      </c>
      <c r="BS121">
        <v>0.30599999999999999</v>
      </c>
      <c r="BT121">
        <v>0.34200000000000003</v>
      </c>
      <c r="BU121">
        <v>0.53700000000000003</v>
      </c>
      <c r="BW121">
        <v>0.221</v>
      </c>
      <c r="BX121">
        <v>0.438</v>
      </c>
      <c r="BY121">
        <v>0.216</v>
      </c>
      <c r="BZ121">
        <v>0.20599999999999999</v>
      </c>
      <c r="CB121">
        <v>0.222</v>
      </c>
      <c r="CC121">
        <v>0.10199999999999999</v>
      </c>
      <c r="CD121">
        <v>0.29899999999999999</v>
      </c>
      <c r="CE121">
        <v>0.31</v>
      </c>
    </row>
    <row r="122" spans="11:83" x14ac:dyDescent="0.25">
      <c r="S122" s="50">
        <v>0.40046300000000001</v>
      </c>
      <c r="T122" s="53">
        <v>2.303312</v>
      </c>
      <c r="U122" s="53">
        <v>0.37849709999999998</v>
      </c>
      <c r="BC122">
        <v>0.73399999999999999</v>
      </c>
      <c r="BD122">
        <v>0.33300000000000002</v>
      </c>
      <c r="BE122">
        <v>0.216</v>
      </c>
      <c r="BF122">
        <v>0.08</v>
      </c>
      <c r="BH122">
        <v>0.34699999999999998</v>
      </c>
      <c r="BI122">
        <v>0.44500000000000001</v>
      </c>
      <c r="BJ122">
        <v>0.38100000000000001</v>
      </c>
      <c r="BK122">
        <v>0.06</v>
      </c>
      <c r="BM122">
        <v>0.16200000000000001</v>
      </c>
      <c r="BN122">
        <v>0.17499999999999999</v>
      </c>
      <c r="BO122">
        <v>0.10199999999999999</v>
      </c>
      <c r="BP122">
        <v>0.32300000000000001</v>
      </c>
      <c r="BR122">
        <v>0.68700000000000006</v>
      </c>
      <c r="BS122">
        <v>0.29299999999999998</v>
      </c>
      <c r="BT122">
        <v>0.71699999999999997</v>
      </c>
      <c r="BU122">
        <v>9.5000000000000001E-2</v>
      </c>
      <c r="BW122">
        <v>0.51800000000000002</v>
      </c>
      <c r="BX122">
        <v>0.503</v>
      </c>
      <c r="BY122">
        <v>0.312</v>
      </c>
      <c r="BZ122">
        <v>0.38400000000000001</v>
      </c>
      <c r="CB122">
        <v>1.0609999999999999</v>
      </c>
      <c r="CC122">
        <v>0.14799999999999999</v>
      </c>
      <c r="CD122">
        <v>0.61</v>
      </c>
      <c r="CE122">
        <v>0.73499999999999999</v>
      </c>
    </row>
    <row r="123" spans="11:83" x14ac:dyDescent="0.25">
      <c r="S123" s="50">
        <v>0.3896714</v>
      </c>
      <c r="T123" s="53">
        <v>1.702796</v>
      </c>
      <c r="U123" s="53">
        <v>0.38667790000000002</v>
      </c>
      <c r="BC123">
        <v>0.21199999999999999</v>
      </c>
      <c r="BD123">
        <v>0.90700000000000003</v>
      </c>
      <c r="BE123">
        <v>0.107</v>
      </c>
      <c r="BF123">
        <v>0.13800000000000001</v>
      </c>
      <c r="BH123">
        <v>0.13300000000000001</v>
      </c>
      <c r="BI123">
        <v>0.46899999999999997</v>
      </c>
      <c r="BJ123">
        <v>0.10199999999999999</v>
      </c>
      <c r="BK123">
        <v>0.06</v>
      </c>
      <c r="BM123">
        <v>0.153</v>
      </c>
      <c r="BN123">
        <v>0.186</v>
      </c>
      <c r="BO123">
        <v>0.12</v>
      </c>
      <c r="BP123">
        <v>0.187</v>
      </c>
      <c r="BR123">
        <v>0.26</v>
      </c>
      <c r="BS123">
        <v>1.387</v>
      </c>
      <c r="BT123">
        <v>0.75</v>
      </c>
      <c r="BU123">
        <v>0.73499999999999999</v>
      </c>
      <c r="BW123">
        <v>0.46100000000000002</v>
      </c>
      <c r="BX123">
        <v>0.42899999999999999</v>
      </c>
      <c r="BY123">
        <v>0.216</v>
      </c>
      <c r="BZ123">
        <v>0.495</v>
      </c>
      <c r="CB123">
        <v>0.17499999999999999</v>
      </c>
      <c r="CC123">
        <v>9.5000000000000001E-2</v>
      </c>
      <c r="CD123">
        <v>1.359</v>
      </c>
      <c r="CE123">
        <v>9.5000000000000001E-2</v>
      </c>
    </row>
    <row r="124" spans="11:83" x14ac:dyDescent="0.25">
      <c r="S124" s="50">
        <v>0.3491379</v>
      </c>
      <c r="T124" s="53">
        <v>1.7530520000000001</v>
      </c>
      <c r="BC124">
        <v>0.249</v>
      </c>
      <c r="BD124">
        <v>0.35</v>
      </c>
      <c r="BE124">
        <v>0.36499999999999999</v>
      </c>
      <c r="BF124">
        <v>0.38300000000000001</v>
      </c>
      <c r="BH124">
        <v>0.67</v>
      </c>
      <c r="BI124">
        <v>0.33700000000000002</v>
      </c>
      <c r="BJ124">
        <v>0.187</v>
      </c>
      <c r="BK124">
        <v>0.64400000000000002</v>
      </c>
      <c r="BM124">
        <v>6.8000000000000005E-2</v>
      </c>
      <c r="BN124">
        <v>7.8E-2</v>
      </c>
      <c r="BO124">
        <v>0.22900000000000001</v>
      </c>
      <c r="BP124">
        <v>5.3999999999999999E-2</v>
      </c>
      <c r="BR124">
        <v>3.7999999999999999E-2</v>
      </c>
      <c r="BS124">
        <v>0.252</v>
      </c>
      <c r="BT124">
        <v>0.32400000000000001</v>
      </c>
      <c r="BU124">
        <v>0.37</v>
      </c>
      <c r="BW124">
        <v>1.554</v>
      </c>
      <c r="BX124">
        <v>0.10199999999999999</v>
      </c>
      <c r="BY124">
        <v>0.21199999999999999</v>
      </c>
      <c r="BZ124">
        <v>0.308</v>
      </c>
      <c r="CB124">
        <v>0.247</v>
      </c>
      <c r="CC124">
        <v>0.14399999999999999</v>
      </c>
      <c r="CD124">
        <v>0.16900000000000001</v>
      </c>
      <c r="CE124">
        <v>0.39400000000000002</v>
      </c>
    </row>
    <row r="125" spans="11:83" x14ac:dyDescent="0.25">
      <c r="S125" s="50">
        <v>0.36971490000000001</v>
      </c>
      <c r="T125" s="53">
        <v>2.661098</v>
      </c>
      <c r="BC125">
        <v>0.58599999999999997</v>
      </c>
      <c r="BD125">
        <v>0.14399999999999999</v>
      </c>
      <c r="BE125">
        <v>0.13700000000000001</v>
      </c>
      <c r="BF125">
        <v>0.114</v>
      </c>
      <c r="BH125">
        <v>0.28399999999999997</v>
      </c>
      <c r="BI125">
        <v>0.22800000000000001</v>
      </c>
      <c r="BJ125">
        <v>0.189</v>
      </c>
      <c r="BK125">
        <v>0.13700000000000001</v>
      </c>
      <c r="BM125">
        <v>7.8E-2</v>
      </c>
      <c r="BN125">
        <v>0.375</v>
      </c>
      <c r="BO125">
        <v>0.161</v>
      </c>
      <c r="BP125">
        <v>0.20100000000000001</v>
      </c>
      <c r="BR125">
        <v>0.86599999999999999</v>
      </c>
      <c r="BS125">
        <v>0.745</v>
      </c>
      <c r="BT125">
        <v>0.35099999999999998</v>
      </c>
      <c r="BU125">
        <v>0.25600000000000001</v>
      </c>
      <c r="BW125">
        <v>0.309</v>
      </c>
      <c r="BX125">
        <v>0.21199999999999999</v>
      </c>
      <c r="BY125">
        <v>0.183</v>
      </c>
      <c r="BZ125">
        <v>0.13700000000000001</v>
      </c>
      <c r="CB125">
        <v>0.13400000000000001</v>
      </c>
      <c r="CC125">
        <v>0.34599999999999997</v>
      </c>
      <c r="CD125">
        <v>0.25800000000000001</v>
      </c>
      <c r="CE125">
        <v>0.46300000000000002</v>
      </c>
    </row>
    <row r="126" spans="11:83" x14ac:dyDescent="0.25">
      <c r="S126" s="50">
        <v>0.35946669999999997</v>
      </c>
      <c r="T126" s="53">
        <v>1.800494</v>
      </c>
      <c r="BC126">
        <v>0.17199999999999999</v>
      </c>
      <c r="BD126">
        <v>0.3</v>
      </c>
      <c r="BE126">
        <v>9.5000000000000001E-2</v>
      </c>
      <c r="BF126">
        <v>0.51500000000000001</v>
      </c>
      <c r="BH126">
        <v>9.5000000000000001E-2</v>
      </c>
      <c r="BI126">
        <v>0.47799999999999998</v>
      </c>
      <c r="BJ126">
        <v>0.38200000000000001</v>
      </c>
      <c r="BK126">
        <v>0.187</v>
      </c>
      <c r="BM126">
        <v>0.23599999999999999</v>
      </c>
      <c r="BN126">
        <v>7.8E-2</v>
      </c>
      <c r="BO126">
        <v>0.14799999999999999</v>
      </c>
      <c r="BP126">
        <v>0.214</v>
      </c>
      <c r="BR126">
        <v>0.41299999999999998</v>
      </c>
      <c r="BS126">
        <v>0.29299999999999998</v>
      </c>
      <c r="BT126">
        <v>8.5000000000000006E-2</v>
      </c>
      <c r="BU126">
        <v>0.214</v>
      </c>
      <c r="BW126">
        <v>1.5</v>
      </c>
      <c r="BX126">
        <v>0.59599999999999997</v>
      </c>
      <c r="BY126">
        <v>0.16900000000000001</v>
      </c>
      <c r="BZ126">
        <v>0.14199999999999999</v>
      </c>
      <c r="CB126">
        <v>0.33100000000000002</v>
      </c>
      <c r="CC126">
        <v>0.13400000000000001</v>
      </c>
      <c r="CD126">
        <v>0.61799999999999999</v>
      </c>
      <c r="CE126">
        <v>0.221</v>
      </c>
    </row>
    <row r="127" spans="11:83" x14ac:dyDescent="0.25">
      <c r="S127" s="50">
        <v>0.36751660000000003</v>
      </c>
      <c r="T127" s="53">
        <v>1.562346</v>
      </c>
      <c r="BC127">
        <v>0.44900000000000001</v>
      </c>
      <c r="BD127">
        <v>0.222</v>
      </c>
      <c r="BE127">
        <v>0.19500000000000001</v>
      </c>
      <c r="BF127">
        <v>1.302</v>
      </c>
      <c r="BH127">
        <v>0.44600000000000001</v>
      </c>
      <c r="BI127">
        <v>9.5000000000000001E-2</v>
      </c>
      <c r="BJ127">
        <v>0.36199999999999999</v>
      </c>
      <c r="BK127">
        <v>0.13400000000000001</v>
      </c>
      <c r="BM127">
        <v>0.11</v>
      </c>
      <c r="BN127">
        <v>0.12</v>
      </c>
      <c r="BO127">
        <v>0.28399999999999997</v>
      </c>
      <c r="BP127">
        <v>0.06</v>
      </c>
      <c r="BR127">
        <v>0.59899999999999998</v>
      </c>
      <c r="BS127">
        <v>0.44600000000000001</v>
      </c>
      <c r="BT127">
        <v>0.25900000000000001</v>
      </c>
      <c r="BU127">
        <v>0.222</v>
      </c>
      <c r="BW127">
        <v>0.30599999999999999</v>
      </c>
      <c r="BX127">
        <v>0.29599999999999999</v>
      </c>
      <c r="BY127">
        <v>0.438</v>
      </c>
      <c r="BZ127">
        <v>0.153</v>
      </c>
      <c r="CB127">
        <v>0.153</v>
      </c>
      <c r="CC127">
        <v>6.8000000000000005E-2</v>
      </c>
      <c r="CD127">
        <v>0.20499999999999999</v>
      </c>
      <c r="CE127">
        <v>0.66400000000000003</v>
      </c>
    </row>
    <row r="128" spans="11:83" x14ac:dyDescent="0.25">
      <c r="S128" s="50">
        <v>0.4437605</v>
      </c>
      <c r="T128" s="53">
        <v>1.6876580000000001</v>
      </c>
      <c r="BC128">
        <v>0.48</v>
      </c>
      <c r="BD128">
        <v>0.13700000000000001</v>
      </c>
      <c r="BE128">
        <v>0.21199999999999999</v>
      </c>
      <c r="BF128">
        <v>0.26700000000000002</v>
      </c>
      <c r="BH128">
        <v>0.45600000000000002</v>
      </c>
      <c r="BI128">
        <v>0.20799999999999999</v>
      </c>
      <c r="BJ128">
        <v>0.21199999999999999</v>
      </c>
      <c r="BK128">
        <v>0.93700000000000006</v>
      </c>
      <c r="BM128">
        <v>0.46899999999999997</v>
      </c>
      <c r="BN128">
        <v>0.47</v>
      </c>
      <c r="BO128">
        <v>4.2000000000000003E-2</v>
      </c>
      <c r="BP128">
        <v>0.114</v>
      </c>
      <c r="BR128">
        <v>1.008</v>
      </c>
      <c r="BS128">
        <v>0.70899999999999996</v>
      </c>
      <c r="BT128">
        <v>0.752</v>
      </c>
      <c r="BU128">
        <v>0.621</v>
      </c>
      <c r="BW128">
        <v>0.48899999999999999</v>
      </c>
      <c r="BX128">
        <v>0.115</v>
      </c>
      <c r="BY128">
        <v>0.21199999999999999</v>
      </c>
      <c r="BZ128">
        <v>0.43099999999999999</v>
      </c>
      <c r="CB128">
        <v>0.72099999999999997</v>
      </c>
      <c r="CC128">
        <v>0.107</v>
      </c>
      <c r="CD128">
        <v>0.45200000000000001</v>
      </c>
      <c r="CE128">
        <v>0.152</v>
      </c>
    </row>
    <row r="129" spans="19:83" x14ac:dyDescent="0.25">
      <c r="S129" s="50">
        <v>0.41527199999999997</v>
      </c>
      <c r="T129" s="53">
        <v>1.255099</v>
      </c>
      <c r="BC129">
        <v>0.36599999999999999</v>
      </c>
      <c r="BD129">
        <v>0.88200000000000001</v>
      </c>
      <c r="BE129">
        <v>0.33500000000000002</v>
      </c>
      <c r="BF129">
        <v>0.115</v>
      </c>
      <c r="BH129">
        <v>0.438</v>
      </c>
      <c r="BI129">
        <v>0.17499999999999999</v>
      </c>
      <c r="BJ129">
        <v>0.183</v>
      </c>
      <c r="BK129">
        <v>0.127</v>
      </c>
      <c r="BM129">
        <v>0.115</v>
      </c>
      <c r="BN129">
        <v>0.11600000000000001</v>
      </c>
      <c r="BO129">
        <v>9.7000000000000003E-2</v>
      </c>
      <c r="BP129">
        <v>8.5000000000000006E-2</v>
      </c>
      <c r="BR129">
        <v>0.55300000000000005</v>
      </c>
      <c r="BS129">
        <v>0.49099999999999999</v>
      </c>
      <c r="BT129">
        <v>0.77200000000000002</v>
      </c>
      <c r="BU129">
        <v>1.048</v>
      </c>
      <c r="BW129">
        <v>0.48899999999999999</v>
      </c>
      <c r="BX129">
        <v>0.28899999999999998</v>
      </c>
      <c r="BY129">
        <v>1.3160000000000001</v>
      </c>
      <c r="BZ129">
        <v>0.47699999999999998</v>
      </c>
      <c r="CB129">
        <v>0.189</v>
      </c>
      <c r="CC129">
        <v>0.19500000000000001</v>
      </c>
      <c r="CD129">
        <v>0.23100000000000001</v>
      </c>
      <c r="CE129">
        <v>0.32100000000000001</v>
      </c>
    </row>
    <row r="130" spans="19:83" x14ac:dyDescent="0.25">
      <c r="S130" s="50">
        <v>0.37044969999999999</v>
      </c>
      <c r="T130" s="53">
        <v>2.7971180000000002</v>
      </c>
      <c r="BC130">
        <v>0.59099999999999997</v>
      </c>
      <c r="BD130">
        <v>0.28399999999999997</v>
      </c>
      <c r="BE130">
        <v>0.153</v>
      </c>
      <c r="BF130">
        <v>0.115</v>
      </c>
      <c r="BH130">
        <v>0.23100000000000001</v>
      </c>
      <c r="BI130">
        <v>0.17199999999999999</v>
      </c>
      <c r="BJ130">
        <v>0.153</v>
      </c>
      <c r="BK130">
        <v>9.7000000000000003E-2</v>
      </c>
      <c r="BM130">
        <v>0.17499999999999999</v>
      </c>
      <c r="BN130">
        <v>9.5000000000000001E-2</v>
      </c>
      <c r="BO130">
        <v>0.127</v>
      </c>
      <c r="BP130">
        <v>9.5000000000000001E-2</v>
      </c>
      <c r="BR130">
        <v>0.45100000000000001</v>
      </c>
      <c r="BS130">
        <v>0.42</v>
      </c>
      <c r="BT130">
        <v>0.22800000000000001</v>
      </c>
      <c r="BU130">
        <v>0.378</v>
      </c>
      <c r="BW130">
        <v>0.17499999999999999</v>
      </c>
      <c r="BX130">
        <v>0.29899999999999999</v>
      </c>
      <c r="BY130">
        <v>0.28199999999999997</v>
      </c>
      <c r="BZ130">
        <v>0.14799999999999999</v>
      </c>
      <c r="CB130">
        <v>0.14399999999999999</v>
      </c>
      <c r="CC130">
        <v>0.23100000000000001</v>
      </c>
      <c r="CD130">
        <v>0.114</v>
      </c>
      <c r="CE130">
        <v>0.23100000000000001</v>
      </c>
    </row>
    <row r="131" spans="19:83" x14ac:dyDescent="0.25">
      <c r="S131" s="50">
        <v>0.41056690000000001</v>
      </c>
      <c r="T131" s="53">
        <v>1.468378</v>
      </c>
      <c r="BC131">
        <v>0.247</v>
      </c>
      <c r="BD131">
        <v>0.221</v>
      </c>
      <c r="BE131">
        <v>0.127</v>
      </c>
      <c r="BF131">
        <v>0.37</v>
      </c>
      <c r="BH131">
        <v>0.27</v>
      </c>
      <c r="BI131">
        <v>0.25800000000000001</v>
      </c>
      <c r="BJ131">
        <v>0.58899999999999997</v>
      </c>
      <c r="BK131">
        <v>0.114</v>
      </c>
      <c r="BM131">
        <v>0.36899999999999999</v>
      </c>
      <c r="BN131">
        <v>6.8000000000000005E-2</v>
      </c>
      <c r="BO131">
        <v>0.17499999999999999</v>
      </c>
      <c r="BP131">
        <v>3.7999999999999999E-2</v>
      </c>
      <c r="BR131">
        <v>0.55200000000000005</v>
      </c>
      <c r="BS131">
        <v>0.52500000000000002</v>
      </c>
      <c r="BT131">
        <v>5.7000000000000002E-2</v>
      </c>
      <c r="BU131">
        <v>0.34799999999999998</v>
      </c>
      <c r="BW131">
        <v>0.89900000000000002</v>
      </c>
      <c r="BX131">
        <v>0.25</v>
      </c>
      <c r="BY131">
        <v>0.29399999999999998</v>
      </c>
      <c r="BZ131">
        <v>0.44600000000000001</v>
      </c>
      <c r="CB131">
        <v>0.32700000000000001</v>
      </c>
      <c r="CC131">
        <v>0.16200000000000001</v>
      </c>
      <c r="CD131">
        <v>6.8000000000000005E-2</v>
      </c>
      <c r="CE131">
        <v>0.249</v>
      </c>
    </row>
    <row r="132" spans="19:83" x14ac:dyDescent="0.25">
      <c r="S132" s="50">
        <v>0.3847758</v>
      </c>
      <c r="T132" s="53">
        <v>1.9606129999999999</v>
      </c>
      <c r="BC132">
        <v>0.249</v>
      </c>
      <c r="BD132">
        <v>0.245</v>
      </c>
      <c r="BE132">
        <v>0.45100000000000001</v>
      </c>
      <c r="BF132">
        <v>0.82</v>
      </c>
      <c r="BH132">
        <v>0.156</v>
      </c>
      <c r="BI132">
        <v>0.19</v>
      </c>
      <c r="BJ132">
        <v>0.25900000000000001</v>
      </c>
      <c r="BK132">
        <v>0.38</v>
      </c>
      <c r="BM132">
        <v>0.28499999999999998</v>
      </c>
      <c r="BN132">
        <v>0.17899999999999999</v>
      </c>
      <c r="BO132">
        <v>0.23699999999999999</v>
      </c>
      <c r="BP132">
        <v>0.13700000000000001</v>
      </c>
      <c r="BR132">
        <v>0.22500000000000001</v>
      </c>
      <c r="BS132">
        <v>0.27700000000000002</v>
      </c>
      <c r="BT132">
        <v>0.17499999999999999</v>
      </c>
      <c r="BU132">
        <v>0.10199999999999999</v>
      </c>
      <c r="BW132">
        <v>0.11</v>
      </c>
      <c r="BX132">
        <v>0.56999999999999995</v>
      </c>
      <c r="BY132">
        <v>0.17299999999999999</v>
      </c>
      <c r="BZ132">
        <v>0.82399999999999995</v>
      </c>
      <c r="CB132">
        <v>0.39</v>
      </c>
      <c r="CC132">
        <v>0.16300000000000001</v>
      </c>
      <c r="CD132">
        <v>0.12</v>
      </c>
      <c r="CE132">
        <v>0.43099999999999999</v>
      </c>
    </row>
    <row r="133" spans="19:83" x14ac:dyDescent="0.25">
      <c r="S133" s="50">
        <v>0.42057290000000003</v>
      </c>
      <c r="T133" s="53">
        <v>1.4170670000000001</v>
      </c>
      <c r="BC133">
        <v>0.29199999999999998</v>
      </c>
      <c r="BD133">
        <v>0.46300000000000002</v>
      </c>
      <c r="BE133">
        <v>0.20499999999999999</v>
      </c>
      <c r="BF133">
        <v>0.19500000000000001</v>
      </c>
      <c r="BH133">
        <v>0.38600000000000001</v>
      </c>
      <c r="BI133">
        <v>0.156</v>
      </c>
      <c r="BJ133">
        <v>0.189</v>
      </c>
      <c r="BK133">
        <v>0.41899999999999998</v>
      </c>
      <c r="BM133">
        <v>0.84599999999999997</v>
      </c>
      <c r="BN133">
        <v>0.26100000000000001</v>
      </c>
      <c r="BO133">
        <v>0.20499999999999999</v>
      </c>
      <c r="BP133">
        <v>0.16300000000000001</v>
      </c>
      <c r="BR133">
        <v>0.26700000000000002</v>
      </c>
      <c r="BS133">
        <v>0.184</v>
      </c>
      <c r="BT133">
        <v>0.42799999999999999</v>
      </c>
      <c r="BU133">
        <v>0.61799999999999999</v>
      </c>
      <c r="BW133">
        <v>0.56499999999999995</v>
      </c>
      <c r="BX133">
        <v>0.44</v>
      </c>
      <c r="BY133">
        <v>9.7000000000000003E-2</v>
      </c>
      <c r="BZ133">
        <v>0.41899999999999998</v>
      </c>
      <c r="CB133">
        <v>0.221</v>
      </c>
      <c r="CC133">
        <v>0.35</v>
      </c>
      <c r="CD133">
        <v>0.121</v>
      </c>
      <c r="CE133">
        <v>0.27800000000000002</v>
      </c>
    </row>
    <row r="134" spans="19:83" x14ac:dyDescent="0.25">
      <c r="S134" s="50">
        <v>0.37569059999999999</v>
      </c>
      <c r="T134" s="53">
        <v>1.3738570000000001</v>
      </c>
      <c r="BC134">
        <v>0.23100000000000001</v>
      </c>
      <c r="BD134">
        <v>0.34699999999999998</v>
      </c>
      <c r="BE134">
        <v>0.11</v>
      </c>
      <c r="BF134">
        <v>0.21199999999999999</v>
      </c>
      <c r="BH134">
        <v>0.19800000000000001</v>
      </c>
      <c r="BI134">
        <v>0.27200000000000002</v>
      </c>
      <c r="BJ134">
        <v>0.64800000000000002</v>
      </c>
      <c r="BK134">
        <v>0.61599999999999999</v>
      </c>
      <c r="BM134">
        <v>0.12</v>
      </c>
      <c r="BN134">
        <v>0.156</v>
      </c>
      <c r="BO134">
        <v>0.312</v>
      </c>
      <c r="BP134">
        <v>0.14799999999999999</v>
      </c>
      <c r="BR134">
        <v>0.251</v>
      </c>
      <c r="BS134">
        <v>0.17</v>
      </c>
      <c r="BT134">
        <v>0.439</v>
      </c>
      <c r="BU134">
        <v>0.94899999999999995</v>
      </c>
      <c r="BW134">
        <v>9.7000000000000003E-2</v>
      </c>
      <c r="BX134">
        <v>0.26600000000000001</v>
      </c>
      <c r="BY134">
        <v>0.22700000000000001</v>
      </c>
      <c r="BZ134">
        <v>0.40600000000000003</v>
      </c>
      <c r="CB134">
        <v>0.216</v>
      </c>
      <c r="CC134">
        <v>0.08</v>
      </c>
      <c r="CD134">
        <v>0.115</v>
      </c>
      <c r="CE134">
        <v>0.19</v>
      </c>
    </row>
    <row r="135" spans="19:83" x14ac:dyDescent="0.25">
      <c r="T135" s="53">
        <v>2.438787</v>
      </c>
      <c r="BC135">
        <v>0.16400000000000001</v>
      </c>
      <c r="BD135">
        <v>0.32500000000000001</v>
      </c>
      <c r="BE135">
        <v>0.26400000000000001</v>
      </c>
      <c r="BF135">
        <v>0.27600000000000002</v>
      </c>
      <c r="BH135">
        <v>0.16300000000000001</v>
      </c>
      <c r="BI135">
        <v>0.26300000000000001</v>
      </c>
      <c r="BJ135">
        <v>0.22600000000000001</v>
      </c>
      <c r="BK135">
        <v>1.1399999999999999</v>
      </c>
      <c r="BM135">
        <v>9.5000000000000001E-2</v>
      </c>
      <c r="BN135">
        <v>0.23499999999999999</v>
      </c>
      <c r="BO135">
        <v>0.43</v>
      </c>
      <c r="BP135">
        <v>3.7999999999999999E-2</v>
      </c>
      <c r="BR135">
        <v>0.50600000000000001</v>
      </c>
      <c r="BS135">
        <v>9.9000000000000005E-2</v>
      </c>
      <c r="BT135">
        <v>5.7000000000000002E-2</v>
      </c>
      <c r="BU135">
        <v>0.65500000000000003</v>
      </c>
      <c r="BW135">
        <v>9.5000000000000001E-2</v>
      </c>
      <c r="BX135">
        <v>0.121</v>
      </c>
      <c r="BY135">
        <v>0.23100000000000001</v>
      </c>
      <c r="BZ135">
        <v>0.83</v>
      </c>
      <c r="CB135">
        <v>0.55900000000000005</v>
      </c>
      <c r="CC135">
        <v>0.70699999999999996</v>
      </c>
      <c r="CD135">
        <v>0.17199999999999999</v>
      </c>
      <c r="CE135">
        <v>0.193</v>
      </c>
    </row>
    <row r="136" spans="19:83" x14ac:dyDescent="0.25">
      <c r="T136" s="53">
        <v>1.2221310000000001</v>
      </c>
      <c r="BC136">
        <v>0.29599999999999999</v>
      </c>
      <c r="BD136">
        <v>0.127</v>
      </c>
      <c r="BE136">
        <v>0.629</v>
      </c>
      <c r="BF136">
        <v>0.46899999999999997</v>
      </c>
      <c r="BH136">
        <v>0.22900000000000001</v>
      </c>
      <c r="BI136">
        <v>0.13400000000000001</v>
      </c>
      <c r="BJ136">
        <v>0.36799999999999999</v>
      </c>
      <c r="BK136">
        <v>0.11</v>
      </c>
      <c r="BM136">
        <v>9.9000000000000005E-2</v>
      </c>
      <c r="BN136">
        <v>0.153</v>
      </c>
      <c r="BO136">
        <v>0.33700000000000002</v>
      </c>
      <c r="BP136">
        <v>6.8000000000000005E-2</v>
      </c>
      <c r="BR136">
        <v>0.39400000000000002</v>
      </c>
      <c r="BS136">
        <v>0.21299999999999999</v>
      </c>
      <c r="BT136">
        <v>0.23300000000000001</v>
      </c>
      <c r="BU136">
        <v>0.30599999999999999</v>
      </c>
      <c r="BW136">
        <v>0.28199999999999997</v>
      </c>
      <c r="BX136">
        <v>0.19700000000000001</v>
      </c>
      <c r="BY136">
        <v>0.222</v>
      </c>
      <c r="BZ136">
        <v>0.25700000000000001</v>
      </c>
      <c r="CB136">
        <v>0.48599999999999999</v>
      </c>
      <c r="CC136">
        <v>0.16200000000000001</v>
      </c>
      <c r="CD136">
        <v>6.8000000000000005E-2</v>
      </c>
      <c r="CE136">
        <v>0.127</v>
      </c>
    </row>
    <row r="137" spans="19:83" x14ac:dyDescent="0.25">
      <c r="T137" s="53">
        <v>1.543326</v>
      </c>
      <c r="BC137">
        <v>0.21199999999999999</v>
      </c>
      <c r="BD137">
        <v>0.223</v>
      </c>
      <c r="BE137">
        <v>0.51100000000000001</v>
      </c>
      <c r="BF137">
        <v>0.32900000000000001</v>
      </c>
      <c r="BH137">
        <v>0.47799999999999998</v>
      </c>
      <c r="BI137">
        <v>0.309</v>
      </c>
      <c r="BJ137">
        <v>0.78200000000000003</v>
      </c>
      <c r="BK137">
        <v>0.19</v>
      </c>
      <c r="BM137">
        <v>9.9000000000000005E-2</v>
      </c>
      <c r="BN137">
        <v>0.16200000000000001</v>
      </c>
      <c r="BO137">
        <v>0.127</v>
      </c>
      <c r="BP137">
        <v>9.5000000000000001E-2</v>
      </c>
      <c r="BR137">
        <v>0.13400000000000001</v>
      </c>
      <c r="BS137">
        <v>8.5000000000000006E-2</v>
      </c>
      <c r="BT137">
        <v>0.48699999999999999</v>
      </c>
      <c r="BU137">
        <v>0.84099999999999997</v>
      </c>
      <c r="BW137">
        <v>0.187</v>
      </c>
      <c r="BX137">
        <v>0.55300000000000005</v>
      </c>
      <c r="BY137">
        <v>0.221</v>
      </c>
      <c r="BZ137">
        <v>0.60699999999999998</v>
      </c>
      <c r="CB137">
        <v>1.2430000000000001</v>
      </c>
      <c r="CC137">
        <v>1.248</v>
      </c>
      <c r="CD137">
        <v>0.13700000000000001</v>
      </c>
      <c r="CE137">
        <v>0.76</v>
      </c>
    </row>
    <row r="138" spans="19:83" x14ac:dyDescent="0.25">
      <c r="T138" s="53">
        <v>1.341715</v>
      </c>
      <c r="BC138">
        <v>0.16300000000000001</v>
      </c>
      <c r="BD138">
        <v>0.28100000000000003</v>
      </c>
      <c r="BE138">
        <v>1.145</v>
      </c>
      <c r="BF138">
        <v>0.27700000000000002</v>
      </c>
      <c r="BH138">
        <v>0.82399999999999995</v>
      </c>
      <c r="BI138">
        <v>0.52900000000000003</v>
      </c>
      <c r="BJ138">
        <v>7.8E-2</v>
      </c>
      <c r="BK138">
        <v>8.5000000000000006E-2</v>
      </c>
      <c r="BM138">
        <v>0.36299999999999999</v>
      </c>
      <c r="BN138">
        <v>9.5000000000000001E-2</v>
      </c>
      <c r="BO138">
        <v>0.20799999999999999</v>
      </c>
      <c r="BP138">
        <v>0.255</v>
      </c>
      <c r="BR138">
        <v>0.158</v>
      </c>
      <c r="BS138">
        <v>0.17899999999999999</v>
      </c>
      <c r="BT138">
        <v>0.29899999999999999</v>
      </c>
      <c r="BU138">
        <v>0.23400000000000001</v>
      </c>
      <c r="BW138">
        <v>0.6</v>
      </c>
      <c r="BX138">
        <v>0.20799999999999999</v>
      </c>
      <c r="BY138">
        <v>0.13800000000000001</v>
      </c>
      <c r="BZ138">
        <v>0.187</v>
      </c>
      <c r="CB138">
        <v>0.44700000000000001</v>
      </c>
      <c r="CC138">
        <v>0.216</v>
      </c>
      <c r="CD138">
        <v>0.73599999999999999</v>
      </c>
      <c r="CE138">
        <v>0.27500000000000002</v>
      </c>
    </row>
    <row r="139" spans="19:83" x14ac:dyDescent="0.25">
      <c r="T139" s="53">
        <v>1.2575449999999999</v>
      </c>
      <c r="BC139">
        <v>0.28299999999999997</v>
      </c>
      <c r="BD139">
        <v>0.27900000000000003</v>
      </c>
      <c r="BE139">
        <v>0.121</v>
      </c>
      <c r="BF139">
        <v>0.19700000000000001</v>
      </c>
      <c r="BH139">
        <v>0.20599999999999999</v>
      </c>
      <c r="BI139">
        <v>0.14799999999999999</v>
      </c>
      <c r="BJ139">
        <v>1.1040000000000001</v>
      </c>
      <c r="BK139">
        <v>0.20100000000000001</v>
      </c>
      <c r="BM139">
        <v>0.121</v>
      </c>
      <c r="BN139">
        <v>0.22700000000000001</v>
      </c>
      <c r="BO139">
        <v>0.61099999999999999</v>
      </c>
      <c r="BP139">
        <v>9.5000000000000001E-2</v>
      </c>
      <c r="BR139">
        <v>0.27100000000000002</v>
      </c>
      <c r="BS139">
        <v>0.14799999999999999</v>
      </c>
      <c r="BT139">
        <v>0.17</v>
      </c>
      <c r="BU139">
        <v>0.26</v>
      </c>
      <c r="BW139">
        <v>0.21199999999999999</v>
      </c>
      <c r="BX139">
        <v>0.26900000000000002</v>
      </c>
      <c r="BY139">
        <v>0.187</v>
      </c>
      <c r="BZ139">
        <v>0.11</v>
      </c>
      <c r="CB139">
        <v>0.25800000000000001</v>
      </c>
      <c r="CC139">
        <v>0.16900000000000001</v>
      </c>
      <c r="CD139">
        <v>0.13700000000000001</v>
      </c>
      <c r="CE139">
        <v>0.42899999999999999</v>
      </c>
    </row>
    <row r="140" spans="19:83" x14ac:dyDescent="0.25">
      <c r="T140" s="53">
        <v>1.5853900000000001</v>
      </c>
      <c r="BC140">
        <v>0.32600000000000001</v>
      </c>
      <c r="BD140">
        <v>0.247</v>
      </c>
      <c r="BE140">
        <v>0.18</v>
      </c>
      <c r="BF140">
        <v>0.375</v>
      </c>
      <c r="BH140">
        <v>0.114</v>
      </c>
      <c r="BI140">
        <v>0.59499999999999997</v>
      </c>
      <c r="BJ140">
        <v>0.76700000000000002</v>
      </c>
      <c r="BK140">
        <v>0.20799999999999999</v>
      </c>
      <c r="BM140">
        <v>0.22700000000000001</v>
      </c>
      <c r="BN140">
        <v>6.8000000000000005E-2</v>
      </c>
      <c r="BO140">
        <v>0.189</v>
      </c>
      <c r="BP140">
        <v>0.11</v>
      </c>
      <c r="BR140">
        <v>0.52</v>
      </c>
      <c r="BS140">
        <v>0.72699999999999998</v>
      </c>
      <c r="BT140">
        <v>0.28799999999999998</v>
      </c>
      <c r="BU140">
        <v>0.41099999999999998</v>
      </c>
      <c r="BW140">
        <v>0.34300000000000003</v>
      </c>
      <c r="BX140">
        <v>0</v>
      </c>
      <c r="BY140">
        <v>0.153</v>
      </c>
      <c r="BZ140">
        <v>0.249</v>
      </c>
      <c r="CB140">
        <v>0.67700000000000005</v>
      </c>
      <c r="CC140">
        <v>0.19</v>
      </c>
      <c r="CD140">
        <v>0.13400000000000001</v>
      </c>
      <c r="CE140">
        <v>0.29399999999999998</v>
      </c>
    </row>
    <row r="141" spans="19:83" x14ac:dyDescent="0.25">
      <c r="T141" s="53">
        <v>1.2064379999999999</v>
      </c>
      <c r="BC141">
        <v>0.41899999999999998</v>
      </c>
      <c r="BD141">
        <v>0.25900000000000001</v>
      </c>
      <c r="BE141">
        <v>0.13700000000000001</v>
      </c>
      <c r="BF141">
        <v>0.56699999999999995</v>
      </c>
      <c r="BH141">
        <v>0.191</v>
      </c>
      <c r="BI141">
        <v>0.17199999999999999</v>
      </c>
      <c r="BJ141">
        <v>0.26500000000000001</v>
      </c>
      <c r="BK141">
        <v>0.221</v>
      </c>
      <c r="BM141">
        <v>0.61099999999999999</v>
      </c>
      <c r="BN141">
        <v>0.23300000000000001</v>
      </c>
      <c r="BO141">
        <v>0.29599999999999999</v>
      </c>
      <c r="BP141">
        <v>8.5000000000000006E-2</v>
      </c>
      <c r="BR141">
        <v>0.34399999999999997</v>
      </c>
      <c r="BS141">
        <v>0.59199999999999997</v>
      </c>
      <c r="BT141">
        <v>8.5000000000000006E-2</v>
      </c>
      <c r="BU141">
        <v>0.52900000000000003</v>
      </c>
      <c r="BW141">
        <v>0.14799999999999999</v>
      </c>
      <c r="BX141">
        <v>0</v>
      </c>
      <c r="BY141">
        <v>0.33300000000000002</v>
      </c>
      <c r="BZ141">
        <v>0.10199999999999999</v>
      </c>
      <c r="CB141">
        <v>0.91300000000000003</v>
      </c>
      <c r="CC141">
        <v>0.23699999999999999</v>
      </c>
      <c r="CD141">
        <v>0.29399999999999998</v>
      </c>
      <c r="CE141">
        <v>0.11</v>
      </c>
    </row>
    <row r="142" spans="19:83" x14ac:dyDescent="0.25">
      <c r="T142" s="53">
        <v>1.491671</v>
      </c>
      <c r="BC142">
        <v>0.29199999999999998</v>
      </c>
      <c r="BD142">
        <v>9.7000000000000003E-2</v>
      </c>
      <c r="BF142">
        <v>0.21099999999999999</v>
      </c>
      <c r="BH142">
        <v>0.19400000000000001</v>
      </c>
      <c r="BI142">
        <v>0.40600000000000003</v>
      </c>
      <c r="BJ142">
        <v>0.127</v>
      </c>
      <c r="BK142">
        <v>0.94399999999999995</v>
      </c>
      <c r="BM142">
        <v>0.25600000000000001</v>
      </c>
      <c r="BN142">
        <v>0.501</v>
      </c>
      <c r="BO142">
        <v>0.114</v>
      </c>
      <c r="BP142">
        <v>0.14799999999999999</v>
      </c>
      <c r="BR142">
        <v>0.214</v>
      </c>
      <c r="BS142">
        <v>0.104</v>
      </c>
      <c r="BT142">
        <v>0.371</v>
      </c>
      <c r="BU142">
        <v>0.20699999999999999</v>
      </c>
      <c r="BW142">
        <v>7.8E-2</v>
      </c>
      <c r="BX142">
        <v>0</v>
      </c>
      <c r="BY142">
        <v>0.10199999999999999</v>
      </c>
      <c r="BZ142">
        <v>0.27500000000000002</v>
      </c>
      <c r="CB142">
        <v>0.91300000000000003</v>
      </c>
      <c r="CC142">
        <v>0.42499999999999999</v>
      </c>
      <c r="CD142">
        <v>0.626</v>
      </c>
      <c r="CE142">
        <v>0.38700000000000001</v>
      </c>
    </row>
    <row r="143" spans="19:83" x14ac:dyDescent="0.25">
      <c r="T143" s="53">
        <v>1.515396</v>
      </c>
      <c r="BC143">
        <v>0.14799999999999999</v>
      </c>
      <c r="BD143">
        <v>0.34899999999999998</v>
      </c>
      <c r="BF143">
        <v>0.60199999999999998</v>
      </c>
      <c r="BH143">
        <v>0.12</v>
      </c>
      <c r="BI143">
        <v>0.27300000000000002</v>
      </c>
      <c r="BJ143">
        <v>0.84599999999999997</v>
      </c>
      <c r="BK143">
        <v>0.29899999999999999</v>
      </c>
      <c r="BM143">
        <v>0.188</v>
      </c>
      <c r="BN143">
        <v>0.28999999999999998</v>
      </c>
      <c r="BO143">
        <v>0.14799999999999999</v>
      </c>
      <c r="BP143">
        <v>0.107</v>
      </c>
      <c r="BR143">
        <v>0.86299999999999999</v>
      </c>
      <c r="BS143">
        <v>0.16300000000000001</v>
      </c>
      <c r="BT143">
        <v>0.47899999999999998</v>
      </c>
      <c r="BU143">
        <v>8.5000000000000006E-2</v>
      </c>
      <c r="BW143">
        <v>0.13300000000000001</v>
      </c>
      <c r="BX143">
        <v>0.77700000000000002</v>
      </c>
      <c r="BY143">
        <v>0.23400000000000001</v>
      </c>
      <c r="BZ143">
        <v>0.32600000000000001</v>
      </c>
      <c r="CB143">
        <v>0.19800000000000001</v>
      </c>
      <c r="CC143">
        <v>0.39500000000000002</v>
      </c>
      <c r="CD143">
        <v>0.626</v>
      </c>
      <c r="CE143">
        <v>0.17199999999999999</v>
      </c>
    </row>
    <row r="144" spans="19:83" x14ac:dyDescent="0.25">
      <c r="T144" s="53">
        <v>2.3443350000000001</v>
      </c>
      <c r="BC144">
        <v>0.247</v>
      </c>
      <c r="BF144">
        <v>0.45300000000000001</v>
      </c>
      <c r="BH144">
        <v>0.16800000000000001</v>
      </c>
      <c r="BI144">
        <v>0.18</v>
      </c>
      <c r="BJ144">
        <v>0.115</v>
      </c>
      <c r="BK144">
        <v>0.222</v>
      </c>
      <c r="BM144">
        <v>0.20699999999999999</v>
      </c>
      <c r="BN144">
        <v>0.48599999999999999</v>
      </c>
      <c r="BO144">
        <v>0.161</v>
      </c>
      <c r="BP144">
        <v>0.13400000000000001</v>
      </c>
      <c r="BR144">
        <v>0.42099999999999999</v>
      </c>
      <c r="BS144">
        <v>0.21299999999999999</v>
      </c>
      <c r="BT144">
        <v>0.49199999999999999</v>
      </c>
      <c r="BU144">
        <v>0.13900000000000001</v>
      </c>
      <c r="BW144">
        <v>0.10199999999999999</v>
      </c>
      <c r="BX144">
        <v>0.20499999999999999</v>
      </c>
      <c r="BY144">
        <v>0.51900000000000002</v>
      </c>
      <c r="BZ144">
        <v>0.30299999999999999</v>
      </c>
      <c r="CB144">
        <v>0.34100000000000003</v>
      </c>
      <c r="CC144">
        <v>0.13700000000000001</v>
      </c>
      <c r="CD144">
        <v>0.309</v>
      </c>
      <c r="CE144">
        <v>0.193</v>
      </c>
    </row>
    <row r="145" spans="20:83" x14ac:dyDescent="0.25">
      <c r="T145" s="53">
        <v>1.4462550000000001</v>
      </c>
      <c r="BC145">
        <v>0.33300000000000002</v>
      </c>
      <c r="BF145">
        <v>0.55500000000000005</v>
      </c>
      <c r="BH145">
        <v>0.121</v>
      </c>
      <c r="BI145">
        <v>0.41899999999999998</v>
      </c>
      <c r="BJ145">
        <v>1.1879999999999999</v>
      </c>
      <c r="BK145">
        <v>0.156</v>
      </c>
      <c r="BM145">
        <v>0.254</v>
      </c>
      <c r="BN145">
        <v>0.153</v>
      </c>
      <c r="BO145">
        <v>0.40799999999999997</v>
      </c>
      <c r="BP145">
        <v>7.5999999999999998E-2</v>
      </c>
      <c r="BR145">
        <v>0.23300000000000001</v>
      </c>
      <c r="BS145">
        <v>0.54300000000000004</v>
      </c>
      <c r="BT145">
        <v>0.47899999999999998</v>
      </c>
      <c r="BU145">
        <v>0.32400000000000001</v>
      </c>
      <c r="BW145">
        <v>0.13700000000000001</v>
      </c>
      <c r="BX145">
        <v>0.26900000000000002</v>
      </c>
      <c r="BY145">
        <v>1.2110000000000001</v>
      </c>
      <c r="BZ145">
        <v>0.91900000000000004</v>
      </c>
      <c r="CB145">
        <v>0.63500000000000001</v>
      </c>
      <c r="CC145">
        <v>0.34499999999999997</v>
      </c>
      <c r="CD145">
        <v>0.187</v>
      </c>
      <c r="CE145">
        <v>0.16300000000000001</v>
      </c>
    </row>
    <row r="146" spans="20:83" x14ac:dyDescent="0.25">
      <c r="T146" s="53">
        <v>1.690736</v>
      </c>
      <c r="BF146">
        <v>0.28000000000000003</v>
      </c>
      <c r="BH146">
        <v>0.17199999999999999</v>
      </c>
      <c r="BI146">
        <v>0.42499999999999999</v>
      </c>
      <c r="BK146">
        <v>8.5000000000000006E-2</v>
      </c>
      <c r="BM146">
        <v>0.152</v>
      </c>
      <c r="BN146">
        <v>0.36799999999999999</v>
      </c>
      <c r="BO146">
        <v>0.371</v>
      </c>
      <c r="BP146">
        <v>8.5000000000000006E-2</v>
      </c>
      <c r="BR146">
        <v>0.248</v>
      </c>
      <c r="BS146">
        <v>0.75800000000000001</v>
      </c>
      <c r="BT146">
        <v>0.28199999999999997</v>
      </c>
      <c r="BU146">
        <v>0.28599999999999998</v>
      </c>
      <c r="BW146">
        <v>0.82299999999999995</v>
      </c>
      <c r="BX146">
        <v>0.39200000000000002</v>
      </c>
      <c r="BY146">
        <v>1.2110000000000001</v>
      </c>
      <c r="BZ146">
        <v>0.35799999999999998</v>
      </c>
      <c r="CB146">
        <v>0.32600000000000001</v>
      </c>
      <c r="CC146">
        <v>0.10199999999999999</v>
      </c>
      <c r="CD146">
        <v>0.13300000000000001</v>
      </c>
      <c r="CE146">
        <v>0.73</v>
      </c>
    </row>
    <row r="147" spans="20:83" x14ac:dyDescent="0.25">
      <c r="T147" s="53">
        <v>2.149543</v>
      </c>
      <c r="BF147">
        <v>0.54600000000000004</v>
      </c>
      <c r="BH147">
        <v>0.22900000000000001</v>
      </c>
      <c r="BI147">
        <v>0.38</v>
      </c>
      <c r="BJ147" s="76">
        <f>AVERAGE(BJ10:BJ145)</f>
        <v>0.35750735294117653</v>
      </c>
      <c r="BK147">
        <v>0.17499999999999999</v>
      </c>
      <c r="BM147">
        <v>0.19500000000000001</v>
      </c>
      <c r="BN147">
        <v>0.182</v>
      </c>
      <c r="BO147">
        <v>0.47099999999999997</v>
      </c>
      <c r="BP147">
        <v>0.379</v>
      </c>
      <c r="BR147">
        <v>0.32300000000000001</v>
      </c>
      <c r="BS147">
        <v>0.27</v>
      </c>
      <c r="BT147">
        <v>0.17499999999999999</v>
      </c>
      <c r="BU147">
        <v>0.58099999999999996</v>
      </c>
      <c r="BW147">
        <v>0.22900000000000001</v>
      </c>
      <c r="BX147">
        <v>0.36399999999999999</v>
      </c>
      <c r="BY147">
        <v>0.189</v>
      </c>
      <c r="BZ147">
        <v>0.54100000000000004</v>
      </c>
      <c r="CB147">
        <v>0.26800000000000002</v>
      </c>
      <c r="CC147">
        <v>0.308</v>
      </c>
      <c r="CD147">
        <v>7.8E-2</v>
      </c>
      <c r="CE147">
        <v>0.73</v>
      </c>
    </row>
    <row r="148" spans="20:83" x14ac:dyDescent="0.25">
      <c r="T148" s="53">
        <v>2.4093800000000001</v>
      </c>
      <c r="BF148">
        <v>0.875</v>
      </c>
      <c r="BH148">
        <v>0.19800000000000001</v>
      </c>
      <c r="BI148">
        <v>0.442</v>
      </c>
      <c r="BJ148" s="76">
        <f>STDEV(BJ10:BJ145)</f>
        <v>0.25508851031295371</v>
      </c>
      <c r="BK148">
        <v>0.12</v>
      </c>
      <c r="BM148">
        <v>9.5000000000000001E-2</v>
      </c>
      <c r="BN148">
        <v>0.27600000000000002</v>
      </c>
      <c r="BO148">
        <v>0.121</v>
      </c>
      <c r="BP148">
        <v>0.17499999999999999</v>
      </c>
      <c r="BR148">
        <v>9.5000000000000001E-2</v>
      </c>
      <c r="BS148">
        <v>1.202</v>
      </c>
      <c r="BT148">
        <v>0.38400000000000001</v>
      </c>
      <c r="BU148">
        <v>0.35099999999999998</v>
      </c>
      <c r="BW148">
        <v>0.36799999999999999</v>
      </c>
      <c r="BX148">
        <v>0.92800000000000005</v>
      </c>
      <c r="BY148">
        <v>0.32600000000000001</v>
      </c>
      <c r="BZ148">
        <v>0.13700000000000001</v>
      </c>
      <c r="CB148">
        <v>0.153</v>
      </c>
      <c r="CC148">
        <v>0.374</v>
      </c>
      <c r="CD148">
        <v>0.11</v>
      </c>
      <c r="CE148">
        <v>0.309</v>
      </c>
    </row>
    <row r="149" spans="20:83" x14ac:dyDescent="0.25">
      <c r="T149" s="53">
        <v>2.4927839999999999</v>
      </c>
      <c r="BH149">
        <v>0.315</v>
      </c>
      <c r="BI149">
        <v>0.23899999999999999</v>
      </c>
      <c r="BK149">
        <v>9.5000000000000001E-2</v>
      </c>
      <c r="BM149">
        <v>0.114</v>
      </c>
      <c r="BN149">
        <v>0.63</v>
      </c>
      <c r="BO149">
        <v>0.44500000000000001</v>
      </c>
      <c r="BP149">
        <v>0.14799999999999999</v>
      </c>
      <c r="BR149">
        <v>0.314</v>
      </c>
      <c r="BS149">
        <v>1.347</v>
      </c>
      <c r="BT149">
        <v>0.13700000000000001</v>
      </c>
      <c r="BU149">
        <v>0.42799999999999999</v>
      </c>
      <c r="BW149">
        <v>0.189</v>
      </c>
      <c r="BX149">
        <v>0.41099999999999998</v>
      </c>
      <c r="BY149">
        <v>0.64900000000000002</v>
      </c>
      <c r="BZ149">
        <v>0.74099999999999999</v>
      </c>
      <c r="CB149">
        <v>0.156</v>
      </c>
      <c r="CC149">
        <v>0.29599999999999999</v>
      </c>
      <c r="CD149">
        <v>0.439</v>
      </c>
      <c r="CE149">
        <v>0.16500000000000001</v>
      </c>
    </row>
    <row r="150" spans="20:83" x14ac:dyDescent="0.25">
      <c r="T150" s="53">
        <v>1.657375</v>
      </c>
      <c r="BB150" s="3" t="s">
        <v>11</v>
      </c>
      <c r="BC150" s="76">
        <f>AVERAGE(BC10:BC145)</f>
        <v>0.31372794117647063</v>
      </c>
      <c r="BD150" s="76">
        <f>AVERAGE(BD10:BD143)</f>
        <v>0.3174850746268657</v>
      </c>
      <c r="BE150" s="76">
        <f>AVERAGE(BE10:BE141)</f>
        <v>0.29262121212121223</v>
      </c>
      <c r="BF150" s="76">
        <f>AVERAGE(BF10:BF148)</f>
        <v>0.31328057553956845</v>
      </c>
      <c r="BH150">
        <v>0.46400000000000002</v>
      </c>
      <c r="BI150">
        <v>0.153</v>
      </c>
      <c r="BK150">
        <v>0.189</v>
      </c>
      <c r="BM150">
        <v>7.8E-2</v>
      </c>
      <c r="BN150">
        <v>0.29899999999999999</v>
      </c>
      <c r="BO150">
        <v>0.16400000000000001</v>
      </c>
      <c r="BP150">
        <v>0.10199999999999999</v>
      </c>
      <c r="BR150">
        <v>0.36599999999999999</v>
      </c>
      <c r="BS150">
        <v>0.32900000000000001</v>
      </c>
      <c r="BT150">
        <v>9.7000000000000003E-2</v>
      </c>
      <c r="BU150">
        <v>0.32700000000000001</v>
      </c>
      <c r="BW150">
        <v>1.1539999999999999</v>
      </c>
      <c r="BX150">
        <v>0.33500000000000002</v>
      </c>
      <c r="BY150">
        <v>0.33600000000000002</v>
      </c>
      <c r="BZ150">
        <v>0.35299999999999998</v>
      </c>
      <c r="CB150">
        <v>0.39100000000000001</v>
      </c>
      <c r="CC150">
        <v>0.20499999999999999</v>
      </c>
      <c r="CD150">
        <v>5.3999999999999999E-2</v>
      </c>
      <c r="CE150">
        <v>8.5000000000000006E-2</v>
      </c>
    </row>
    <row r="151" spans="20:83" x14ac:dyDescent="0.25">
      <c r="T151" s="53">
        <v>1.814246</v>
      </c>
      <c r="BB151" s="3" t="s">
        <v>14</v>
      </c>
      <c r="BC151" s="76">
        <f>STDEV(BC10:BC145)</f>
        <v>0.2038678754019744</v>
      </c>
      <c r="BD151" s="76">
        <f>STDEV(BD10:BD145)</f>
        <v>0.21688532485269837</v>
      </c>
      <c r="BE151" s="76">
        <f>STDEV(BE10:BE145)</f>
        <v>0.22008043395360352</v>
      </c>
      <c r="BF151" s="76">
        <f t="shared" ref="BF151" si="0">STDEV(BF13:BF148)</f>
        <v>0.21681700151503194</v>
      </c>
      <c r="BH151">
        <v>0.21199999999999999</v>
      </c>
      <c r="BK151">
        <v>0.115</v>
      </c>
      <c r="BM151">
        <v>0.22900000000000001</v>
      </c>
      <c r="BN151">
        <v>0.26600000000000001</v>
      </c>
      <c r="BO151">
        <v>0.13400000000000001</v>
      </c>
      <c r="BP151">
        <v>0.27</v>
      </c>
      <c r="BR151">
        <v>0.127</v>
      </c>
      <c r="BS151">
        <v>0.222</v>
      </c>
      <c r="BT151">
        <v>7.8E-2</v>
      </c>
      <c r="BU151">
        <v>0.115</v>
      </c>
      <c r="BW151">
        <v>0.436</v>
      </c>
      <c r="BX151">
        <v>0.70199999999999996</v>
      </c>
      <c r="BY151">
        <v>0.71199999999999997</v>
      </c>
      <c r="BZ151">
        <v>0.47499999999999998</v>
      </c>
      <c r="CB151">
        <v>0.115</v>
      </c>
      <c r="CC151">
        <v>0.33800000000000002</v>
      </c>
      <c r="CD151">
        <v>8.5000000000000006E-2</v>
      </c>
      <c r="CE151">
        <v>0.32200000000000001</v>
      </c>
    </row>
    <row r="152" spans="20:83" x14ac:dyDescent="0.25">
      <c r="T152" s="53">
        <v>1.6392929999999999</v>
      </c>
      <c r="BH152">
        <v>0.18</v>
      </c>
      <c r="BI152" s="76">
        <f>AVERAGE(BI10:BI150)</f>
        <v>0.31319858156028357</v>
      </c>
      <c r="BK152">
        <v>0.121</v>
      </c>
      <c r="BM152">
        <v>0.10199999999999999</v>
      </c>
      <c r="BN152">
        <v>0.191</v>
      </c>
      <c r="BO152">
        <v>0.16200000000000001</v>
      </c>
      <c r="BP152">
        <v>0.40400000000000003</v>
      </c>
      <c r="BR152">
        <v>0.16400000000000001</v>
      </c>
      <c r="BS152">
        <v>0.254</v>
      </c>
      <c r="BT152">
        <v>0.86299999999999999</v>
      </c>
      <c r="BU152">
        <v>0.20499999999999999</v>
      </c>
      <c r="BW152">
        <v>0.91500000000000004</v>
      </c>
      <c r="BX152">
        <v>0.26300000000000001</v>
      </c>
      <c r="BY152">
        <v>0.73499999999999999</v>
      </c>
      <c r="BZ152">
        <v>1.264</v>
      </c>
      <c r="CB152">
        <v>0.436</v>
      </c>
      <c r="CC152">
        <v>0.107</v>
      </c>
      <c r="CD152">
        <v>0.32700000000000001</v>
      </c>
      <c r="CE152">
        <v>0.51800000000000002</v>
      </c>
    </row>
    <row r="153" spans="20:83" x14ac:dyDescent="0.25">
      <c r="T153" s="53">
        <v>1.5061260000000001</v>
      </c>
      <c r="BH153">
        <v>0.247</v>
      </c>
      <c r="BI153" s="76">
        <f>STDEV(BI10:BI150)</f>
        <v>0.20407898400437857</v>
      </c>
      <c r="BK153">
        <v>0.12</v>
      </c>
      <c r="BM153">
        <v>0.153</v>
      </c>
      <c r="BN153">
        <v>0.13700000000000001</v>
      </c>
      <c r="BO153">
        <v>9.5000000000000001E-2</v>
      </c>
      <c r="BP153">
        <v>0.24099999999999999</v>
      </c>
      <c r="BR153">
        <v>0.11</v>
      </c>
      <c r="BS153">
        <v>0.123</v>
      </c>
      <c r="BT153">
        <v>0.37</v>
      </c>
      <c r="BU153">
        <v>0.23400000000000001</v>
      </c>
      <c r="BW153">
        <v>0.93899999999999995</v>
      </c>
      <c r="BX153">
        <v>0.67200000000000004</v>
      </c>
      <c r="BY153">
        <v>0.50800000000000001</v>
      </c>
      <c r="BZ153">
        <v>0.499</v>
      </c>
      <c r="CB153">
        <v>0.22800000000000001</v>
      </c>
      <c r="CC153">
        <v>0.24299999999999999</v>
      </c>
      <c r="CD153">
        <v>0.311</v>
      </c>
      <c r="CE153">
        <v>0.27300000000000002</v>
      </c>
    </row>
    <row r="154" spans="20:83" x14ac:dyDescent="0.25">
      <c r="T154" s="53">
        <v>1.658614</v>
      </c>
      <c r="BH154">
        <v>0.373</v>
      </c>
      <c r="BK154">
        <v>0.56100000000000005</v>
      </c>
      <c r="BM154">
        <v>0.13400000000000001</v>
      </c>
      <c r="BN154">
        <v>0.17199999999999999</v>
      </c>
      <c r="BO154">
        <v>0.13300000000000001</v>
      </c>
      <c r="BP154">
        <v>0.38800000000000001</v>
      </c>
      <c r="BR154">
        <v>0.30499999999999999</v>
      </c>
      <c r="BS154">
        <v>0.28999999999999998</v>
      </c>
      <c r="BT154">
        <v>0.52</v>
      </c>
      <c r="BU154">
        <v>7.5999999999999998E-2</v>
      </c>
      <c r="BW154">
        <v>0.13700000000000001</v>
      </c>
      <c r="BX154">
        <v>1.2190000000000001</v>
      </c>
      <c r="BY154">
        <v>0.312</v>
      </c>
      <c r="BZ154">
        <v>0.29199999999999998</v>
      </c>
      <c r="CB154">
        <v>0.17</v>
      </c>
      <c r="CC154">
        <v>0.114</v>
      </c>
      <c r="CD154">
        <v>0.33700000000000002</v>
      </c>
      <c r="CE154">
        <v>9.5000000000000001E-2</v>
      </c>
    </row>
    <row r="155" spans="20:83" x14ac:dyDescent="0.25">
      <c r="T155" s="53">
        <v>1.2778689999999999</v>
      </c>
      <c r="BH155">
        <v>0.113</v>
      </c>
      <c r="BK155">
        <v>0.44500000000000001</v>
      </c>
      <c r="BM155">
        <v>0.17199999999999999</v>
      </c>
      <c r="BN155">
        <v>0.23</v>
      </c>
      <c r="BO155">
        <v>0.11</v>
      </c>
      <c r="BP155">
        <v>0.16500000000000001</v>
      </c>
      <c r="BR155">
        <v>0.14499999999999999</v>
      </c>
      <c r="BS155">
        <v>0.6</v>
      </c>
      <c r="BT155">
        <v>0.377</v>
      </c>
      <c r="BU155">
        <v>0.152</v>
      </c>
      <c r="BW155">
        <v>0.20100000000000001</v>
      </c>
      <c r="BX155">
        <v>0.90500000000000003</v>
      </c>
      <c r="BZ155">
        <v>0.41899999999999998</v>
      </c>
      <c r="CB155">
        <v>0.35299999999999998</v>
      </c>
      <c r="CC155">
        <v>0.11</v>
      </c>
      <c r="CD155">
        <v>0.44800000000000001</v>
      </c>
      <c r="CE155">
        <v>0.08</v>
      </c>
    </row>
    <row r="156" spans="20:83" x14ac:dyDescent="0.25">
      <c r="T156" s="53">
        <v>1.7642910000000001</v>
      </c>
      <c r="BH156">
        <v>0.19500000000000001</v>
      </c>
      <c r="BK156">
        <v>0.42199999999999999</v>
      </c>
      <c r="BM156">
        <v>0.247</v>
      </c>
      <c r="BN156">
        <v>0.17899999999999999</v>
      </c>
      <c r="BO156">
        <v>0.20699999999999999</v>
      </c>
      <c r="BP156">
        <v>0.18</v>
      </c>
      <c r="BR156">
        <v>0.13400000000000001</v>
      </c>
      <c r="BS156">
        <v>0.18099999999999999</v>
      </c>
      <c r="BT156">
        <v>0.38400000000000001</v>
      </c>
      <c r="BU156">
        <v>0.27200000000000002</v>
      </c>
      <c r="BW156">
        <v>0.40799999999999997</v>
      </c>
      <c r="BX156">
        <v>0.28100000000000003</v>
      </c>
      <c r="BY156" s="76">
        <f>AVERAGE(BY10:BY154)</f>
        <v>0.30574482758620691</v>
      </c>
      <c r="BZ156">
        <v>0.13800000000000001</v>
      </c>
      <c r="CB156">
        <v>0.36799999999999999</v>
      </c>
      <c r="CC156">
        <v>0.63500000000000001</v>
      </c>
      <c r="CD156">
        <v>0.48</v>
      </c>
      <c r="CE156">
        <v>0.10199999999999999</v>
      </c>
    </row>
    <row r="157" spans="20:83" x14ac:dyDescent="0.25">
      <c r="T157" s="53">
        <v>1.8503830000000001</v>
      </c>
      <c r="BH157">
        <v>0.153</v>
      </c>
      <c r="BK157">
        <v>8.5000000000000006E-2</v>
      </c>
      <c r="BM157">
        <v>0.153</v>
      </c>
      <c r="BN157">
        <v>0.11700000000000001</v>
      </c>
      <c r="BO157">
        <v>0.29699999999999999</v>
      </c>
      <c r="BP157">
        <v>0.33200000000000002</v>
      </c>
      <c r="BR157">
        <v>0.14399999999999999</v>
      </c>
      <c r="BS157">
        <v>0.189</v>
      </c>
      <c r="BT157">
        <v>0.372</v>
      </c>
      <c r="BU157">
        <v>0.18</v>
      </c>
      <c r="BW157">
        <v>0.67300000000000004</v>
      </c>
      <c r="BX157">
        <v>0.13800000000000001</v>
      </c>
      <c r="BY157" s="76">
        <f>STDEV(BY10:BY154)</f>
        <v>0.27919218239886945</v>
      </c>
      <c r="BZ157">
        <v>0.26200000000000001</v>
      </c>
      <c r="CB157">
        <v>0.153</v>
      </c>
      <c r="CC157">
        <v>0.222</v>
      </c>
      <c r="CD157">
        <v>0.51700000000000002</v>
      </c>
      <c r="CE157">
        <v>0.121</v>
      </c>
    </row>
    <row r="158" spans="20:83" x14ac:dyDescent="0.25">
      <c r="T158" s="54">
        <v>1.6998219999999999</v>
      </c>
      <c r="BH158">
        <v>0.47</v>
      </c>
      <c r="BK158">
        <v>0.439</v>
      </c>
      <c r="BM158">
        <v>0.436</v>
      </c>
      <c r="BN158">
        <v>8.5000000000000006E-2</v>
      </c>
      <c r="BO158">
        <v>0.10199999999999999</v>
      </c>
      <c r="BP158">
        <v>0.121</v>
      </c>
      <c r="BR158">
        <v>0.307</v>
      </c>
      <c r="BS158">
        <v>0.27</v>
      </c>
      <c r="BT158">
        <v>0.32300000000000001</v>
      </c>
      <c r="BU158">
        <v>0.26900000000000002</v>
      </c>
      <c r="BW158">
        <v>0.25800000000000001</v>
      </c>
      <c r="BX158">
        <v>0.17499999999999999</v>
      </c>
      <c r="BZ158">
        <v>0.42599999999999999</v>
      </c>
      <c r="CB158">
        <v>0.12</v>
      </c>
      <c r="CC158">
        <v>0.47699999999999998</v>
      </c>
      <c r="CD158">
        <v>0.308</v>
      </c>
      <c r="CE158">
        <v>9.5000000000000001E-2</v>
      </c>
    </row>
    <row r="159" spans="20:83" x14ac:dyDescent="0.25">
      <c r="T159" s="54">
        <v>2.0157530000000001</v>
      </c>
      <c r="BH159">
        <v>0.39200000000000002</v>
      </c>
      <c r="BK159">
        <v>0.161</v>
      </c>
      <c r="BM159">
        <v>0.36</v>
      </c>
      <c r="BN159">
        <v>0.06</v>
      </c>
      <c r="BO159">
        <v>0.14799999999999999</v>
      </c>
      <c r="BP159">
        <v>0.25800000000000001</v>
      </c>
      <c r="BR159">
        <v>0.28199999999999997</v>
      </c>
      <c r="BS159">
        <v>0.17</v>
      </c>
      <c r="BT159">
        <v>0.156</v>
      </c>
      <c r="BU159">
        <v>0.752</v>
      </c>
      <c r="BW159">
        <v>0.14399999999999999</v>
      </c>
      <c r="BX159">
        <v>0.33</v>
      </c>
      <c r="BZ159">
        <v>3.7999999999999999E-2</v>
      </c>
      <c r="CB159">
        <v>0.193</v>
      </c>
      <c r="CC159">
        <v>0.64500000000000002</v>
      </c>
      <c r="CD159">
        <v>0.308</v>
      </c>
      <c r="CE159">
        <v>0.10199999999999999</v>
      </c>
    </row>
    <row r="160" spans="20:83" x14ac:dyDescent="0.25">
      <c r="T160" s="54">
        <v>2.1201449999999999</v>
      </c>
      <c r="BH160">
        <v>9.5000000000000001E-2</v>
      </c>
      <c r="BK160">
        <v>0.17499999999999999</v>
      </c>
      <c r="BM160">
        <v>0.127</v>
      </c>
      <c r="BN160">
        <v>0.17599999999999999</v>
      </c>
      <c r="BO160">
        <v>0.16900000000000001</v>
      </c>
      <c r="BP160">
        <v>0.13400000000000001</v>
      </c>
      <c r="BR160">
        <v>0.12</v>
      </c>
      <c r="BS160">
        <v>0.36799999999999999</v>
      </c>
      <c r="BT160">
        <v>0.52200000000000002</v>
      </c>
      <c r="BU160">
        <v>0.17499999999999999</v>
      </c>
      <c r="BW160">
        <v>0.379</v>
      </c>
      <c r="BX160">
        <v>0.121</v>
      </c>
      <c r="BZ160">
        <v>0.34200000000000003</v>
      </c>
      <c r="CB160">
        <v>0.16900000000000001</v>
      </c>
      <c r="CC160">
        <v>0.28499999999999998</v>
      </c>
      <c r="CD160">
        <v>0.89600000000000002</v>
      </c>
      <c r="CE160">
        <v>9.5000000000000001E-2</v>
      </c>
    </row>
    <row r="161" spans="20:83" x14ac:dyDescent="0.25">
      <c r="T161" s="54">
        <v>1.629786</v>
      </c>
      <c r="BH161">
        <v>0.36499999999999999</v>
      </c>
      <c r="BK161">
        <v>0.33600000000000002</v>
      </c>
      <c r="BM161">
        <v>0.06</v>
      </c>
      <c r="BN161">
        <v>5.3999999999999999E-2</v>
      </c>
      <c r="BO161">
        <v>0.16200000000000001</v>
      </c>
      <c r="BP161">
        <v>0.10299999999999999</v>
      </c>
      <c r="BR161">
        <v>0.16900000000000001</v>
      </c>
      <c r="BS161">
        <v>0.27</v>
      </c>
      <c r="BT161">
        <v>0.45400000000000001</v>
      </c>
      <c r="BU161">
        <v>0.187</v>
      </c>
      <c r="BW161">
        <v>0.24099999999999999</v>
      </c>
      <c r="BX161">
        <v>0.47299999999999998</v>
      </c>
      <c r="BZ161">
        <v>0.26600000000000001</v>
      </c>
      <c r="CB161">
        <v>9.5000000000000001E-2</v>
      </c>
      <c r="CC161">
        <v>0.114</v>
      </c>
      <c r="CD161">
        <v>0.13700000000000001</v>
      </c>
      <c r="CE161">
        <v>0.39400000000000002</v>
      </c>
    </row>
    <row r="162" spans="20:83" x14ac:dyDescent="0.25">
      <c r="T162" s="54">
        <v>1.9627019999999999</v>
      </c>
      <c r="BH162">
        <v>0.13900000000000001</v>
      </c>
      <c r="BK162">
        <v>0.375</v>
      </c>
      <c r="BM162">
        <v>0.17499999999999999</v>
      </c>
      <c r="BN162">
        <v>0.10199999999999999</v>
      </c>
      <c r="BO162">
        <v>0.115</v>
      </c>
      <c r="BP162">
        <v>0.10299999999999999</v>
      </c>
      <c r="BR162">
        <v>0.121</v>
      </c>
      <c r="BS162">
        <v>0.48199999999999998</v>
      </c>
      <c r="BT162">
        <v>0.27</v>
      </c>
      <c r="BU162">
        <v>0.17199999999999999</v>
      </c>
      <c r="BW162">
        <v>0.13400000000000001</v>
      </c>
      <c r="BX162">
        <v>0.85499999999999998</v>
      </c>
      <c r="BZ162">
        <v>0.08</v>
      </c>
      <c r="CB162">
        <v>0.58599999999999997</v>
      </c>
      <c r="CC162">
        <v>0.30299999999999999</v>
      </c>
      <c r="CD162">
        <v>0.41199999999999998</v>
      </c>
      <c r="CE162">
        <v>0.34499999999999997</v>
      </c>
    </row>
    <row r="163" spans="20:83" x14ac:dyDescent="0.25">
      <c r="T163" s="54">
        <v>1.4433940000000001</v>
      </c>
      <c r="BK163">
        <v>5.7000000000000002E-2</v>
      </c>
      <c r="BM163">
        <v>0.121</v>
      </c>
      <c r="BN163">
        <v>0.13800000000000001</v>
      </c>
      <c r="BO163">
        <v>0.11</v>
      </c>
      <c r="BP163">
        <v>0.255</v>
      </c>
      <c r="BR163">
        <v>0.36399999999999999</v>
      </c>
      <c r="BS163">
        <v>9.5000000000000001E-2</v>
      </c>
      <c r="BT163">
        <v>0.71599999999999997</v>
      </c>
      <c r="BU163">
        <v>0.26300000000000001</v>
      </c>
      <c r="BW163">
        <v>0.22800000000000001</v>
      </c>
      <c r="BX163">
        <v>0.12</v>
      </c>
      <c r="BZ163">
        <v>0.17</v>
      </c>
      <c r="CB163">
        <v>0.58599999999999997</v>
      </c>
      <c r="CC163">
        <v>0.70499999999999996</v>
      </c>
      <c r="CD163">
        <v>0.22800000000000001</v>
      </c>
      <c r="CE163">
        <v>0.77</v>
      </c>
    </row>
    <row r="164" spans="20:83" x14ac:dyDescent="0.25">
      <c r="T164" s="54">
        <v>1.5508949999999999</v>
      </c>
      <c r="BG164" s="3" t="s">
        <v>11</v>
      </c>
      <c r="BH164" s="76">
        <f>AVERAGE(BH10:BH162)</f>
        <v>0.30691503267973869</v>
      </c>
      <c r="BK164">
        <v>0.22700000000000001</v>
      </c>
      <c r="BM164">
        <v>6.8000000000000005E-2</v>
      </c>
      <c r="BN164">
        <v>1.417</v>
      </c>
      <c r="BO164">
        <v>0.16900000000000001</v>
      </c>
      <c r="BP164">
        <v>0.10199999999999999</v>
      </c>
      <c r="BR164">
        <v>0.247</v>
      </c>
      <c r="BS164">
        <v>9.5000000000000001E-2</v>
      </c>
      <c r="BT164">
        <v>0.121</v>
      </c>
      <c r="BU164">
        <v>0.36699999999999999</v>
      </c>
      <c r="BW164">
        <v>1.2210000000000001</v>
      </c>
      <c r="BX164">
        <v>0.16300000000000001</v>
      </c>
      <c r="BZ164">
        <v>0.84499999999999997</v>
      </c>
      <c r="CB164">
        <v>0.40699999999999997</v>
      </c>
      <c r="CC164">
        <v>0.17499999999999999</v>
      </c>
      <c r="CD164">
        <v>9.7000000000000003E-2</v>
      </c>
      <c r="CE164">
        <v>1.0489999999999999</v>
      </c>
    </row>
    <row r="165" spans="20:83" x14ac:dyDescent="0.25">
      <c r="T165" s="54">
        <v>1.330311</v>
      </c>
      <c r="BG165" s="3" t="s">
        <v>14</v>
      </c>
      <c r="BH165" s="76">
        <f>STDEV(BH10:BH162)</f>
        <v>0.24869919337563121</v>
      </c>
      <c r="BK165">
        <v>0.253</v>
      </c>
      <c r="BM165">
        <v>0.20100000000000001</v>
      </c>
      <c r="BN165">
        <v>0.13800000000000001</v>
      </c>
      <c r="BO165">
        <v>0.39100000000000001</v>
      </c>
      <c r="BP165">
        <v>0.187</v>
      </c>
      <c r="BR165">
        <v>0.33400000000000002</v>
      </c>
      <c r="BS165">
        <v>0.91200000000000003</v>
      </c>
      <c r="BT165">
        <v>0.114</v>
      </c>
      <c r="BU165">
        <v>0.40200000000000002</v>
      </c>
      <c r="BW165">
        <v>0.53200000000000003</v>
      </c>
      <c r="BX165">
        <v>0.114</v>
      </c>
      <c r="BZ165">
        <v>1.165</v>
      </c>
      <c r="CB165">
        <v>0.40699999999999997</v>
      </c>
      <c r="CC165">
        <v>1.0429999999999999</v>
      </c>
      <c r="CD165">
        <v>0.246</v>
      </c>
      <c r="CE165">
        <v>0.41</v>
      </c>
    </row>
    <row r="166" spans="20:83" x14ac:dyDescent="0.25">
      <c r="T166" s="54">
        <v>2.9735290000000001</v>
      </c>
      <c r="BK166">
        <v>0.247</v>
      </c>
      <c r="BM166">
        <v>0.13300000000000001</v>
      </c>
      <c r="BN166">
        <v>5.3999999999999999E-2</v>
      </c>
      <c r="BO166">
        <v>0.30099999999999999</v>
      </c>
      <c r="BP166">
        <v>5.3999999999999999E-2</v>
      </c>
      <c r="BR166">
        <v>0.63500000000000001</v>
      </c>
      <c r="BS166">
        <v>0.182</v>
      </c>
      <c r="BT166">
        <v>0.222</v>
      </c>
      <c r="BU166">
        <v>0.57999999999999996</v>
      </c>
      <c r="BW166">
        <v>1.7569999999999999</v>
      </c>
      <c r="BX166">
        <v>0.53800000000000003</v>
      </c>
      <c r="BZ166">
        <v>0.34799999999999998</v>
      </c>
      <c r="CB166">
        <v>0.92</v>
      </c>
      <c r="CC166">
        <v>0.375</v>
      </c>
      <c r="CD166">
        <v>9.7000000000000003E-2</v>
      </c>
      <c r="CE166">
        <v>0.121</v>
      </c>
    </row>
    <row r="167" spans="20:83" x14ac:dyDescent="0.25">
      <c r="T167" s="54">
        <v>1.7470349999999999</v>
      </c>
      <c r="BK167">
        <v>0.21299999999999999</v>
      </c>
      <c r="BM167">
        <v>4.2000000000000003E-2</v>
      </c>
      <c r="BN167">
        <v>0.55700000000000005</v>
      </c>
      <c r="BO167">
        <v>0.48799999999999999</v>
      </c>
      <c r="BP167">
        <v>0.24</v>
      </c>
      <c r="BR167">
        <v>0.35199999999999998</v>
      </c>
      <c r="BS167">
        <v>0.28399999999999997</v>
      </c>
      <c r="BT167">
        <v>0.06</v>
      </c>
      <c r="BU167">
        <v>0.14799999999999999</v>
      </c>
      <c r="BW167">
        <v>0.38900000000000001</v>
      </c>
      <c r="BX167">
        <v>0.30299999999999999</v>
      </c>
      <c r="BZ167">
        <v>0.50700000000000001</v>
      </c>
      <c r="CB167">
        <v>1.194</v>
      </c>
      <c r="CC167">
        <v>0.58599999999999997</v>
      </c>
      <c r="CD167">
        <v>0.27900000000000003</v>
      </c>
      <c r="CE167">
        <v>0.20100000000000001</v>
      </c>
    </row>
    <row r="168" spans="20:83" x14ac:dyDescent="0.25">
      <c r="T168" s="54">
        <v>1.4431480000000001</v>
      </c>
      <c r="BK168">
        <v>0.21299999999999999</v>
      </c>
      <c r="BM168">
        <v>0.16900000000000001</v>
      </c>
      <c r="BN168">
        <v>0.27200000000000002</v>
      </c>
      <c r="BO168">
        <v>0.32800000000000001</v>
      </c>
      <c r="BP168">
        <v>0.11</v>
      </c>
      <c r="BR168">
        <v>0.49099999999999999</v>
      </c>
      <c r="BS168">
        <v>9.5000000000000001E-2</v>
      </c>
      <c r="BT168">
        <v>5.7000000000000002E-2</v>
      </c>
      <c r="BU168">
        <v>0.67800000000000005</v>
      </c>
      <c r="BW168">
        <v>0.216</v>
      </c>
      <c r="BX168">
        <v>9.5000000000000001E-2</v>
      </c>
      <c r="BZ168">
        <v>0.20699999999999999</v>
      </c>
      <c r="CB168">
        <v>1.194</v>
      </c>
      <c r="CC168">
        <v>7.2999999999999995E-2</v>
      </c>
      <c r="CD168">
        <v>0.56899999999999995</v>
      </c>
      <c r="CE168">
        <v>0.3</v>
      </c>
    </row>
    <row r="169" spans="20:83" x14ac:dyDescent="0.25">
      <c r="T169" s="54">
        <v>1.666072</v>
      </c>
      <c r="BK169">
        <v>0.23400000000000001</v>
      </c>
      <c r="BM169">
        <v>0.22900000000000001</v>
      </c>
      <c r="BN169">
        <v>0.55100000000000005</v>
      </c>
      <c r="BO169">
        <v>7.5999999999999998E-2</v>
      </c>
      <c r="BP169">
        <v>6.8000000000000005E-2</v>
      </c>
      <c r="BR169">
        <v>0.17299999999999999</v>
      </c>
      <c r="BS169">
        <v>0.68100000000000005</v>
      </c>
      <c r="BT169">
        <v>0.77900000000000003</v>
      </c>
      <c r="BU169">
        <v>0.316</v>
      </c>
      <c r="BW169">
        <v>0.311</v>
      </c>
      <c r="BX169">
        <v>0.152</v>
      </c>
      <c r="BZ169">
        <v>0.17299999999999999</v>
      </c>
      <c r="CB169">
        <v>0.189</v>
      </c>
      <c r="CC169">
        <v>0.47299999999999998</v>
      </c>
      <c r="CD169">
        <v>0.20699999999999999</v>
      </c>
      <c r="CE169">
        <v>0.127</v>
      </c>
    </row>
    <row r="170" spans="20:83" x14ac:dyDescent="0.25">
      <c r="T170" s="54">
        <v>1.049458</v>
      </c>
      <c r="BK170">
        <v>0.249</v>
      </c>
      <c r="BM170">
        <v>0.153</v>
      </c>
      <c r="BN170">
        <v>0.46899999999999997</v>
      </c>
      <c r="BO170">
        <v>8.5000000000000006E-2</v>
      </c>
      <c r="BP170">
        <v>0.27300000000000002</v>
      </c>
      <c r="BR170">
        <v>0.26700000000000002</v>
      </c>
      <c r="BS170">
        <v>0.182</v>
      </c>
      <c r="BT170">
        <v>0.65800000000000003</v>
      </c>
      <c r="BU170">
        <v>0.189</v>
      </c>
      <c r="BW170">
        <v>0.436</v>
      </c>
      <c r="BX170">
        <v>0.127</v>
      </c>
      <c r="BZ170">
        <v>0.28399999999999997</v>
      </c>
      <c r="CB170">
        <v>0.59399999999999997</v>
      </c>
      <c r="CC170">
        <v>0.16900000000000001</v>
      </c>
      <c r="CD170">
        <v>0.29799999999999999</v>
      </c>
      <c r="CE170">
        <v>9.6000000000000002E-2</v>
      </c>
    </row>
    <row r="171" spans="20:83" x14ac:dyDescent="0.25">
      <c r="T171" s="54">
        <v>1.221074</v>
      </c>
      <c r="BK171">
        <v>0.13400000000000001</v>
      </c>
      <c r="BM171">
        <v>0.53200000000000003</v>
      </c>
      <c r="BN171">
        <v>0.16500000000000001</v>
      </c>
      <c r="BO171">
        <v>0.153</v>
      </c>
      <c r="BP171">
        <v>0.13700000000000001</v>
      </c>
      <c r="BS171">
        <v>0.40799999999999997</v>
      </c>
      <c r="BT171">
        <v>0.191</v>
      </c>
      <c r="BU171">
        <v>0.39900000000000002</v>
      </c>
      <c r="BW171">
        <v>0.14399999999999999</v>
      </c>
      <c r="BX171">
        <v>0.27100000000000002</v>
      </c>
      <c r="BZ171">
        <v>0.98699999999999999</v>
      </c>
      <c r="CB171">
        <v>0.29899999999999999</v>
      </c>
      <c r="CC171">
        <v>6.8000000000000005E-2</v>
      </c>
      <c r="CD171">
        <v>0.47399999999999998</v>
      </c>
    </row>
    <row r="172" spans="20:83" x14ac:dyDescent="0.25">
      <c r="T172" s="54">
        <v>1.504861</v>
      </c>
      <c r="BK172">
        <v>0.17</v>
      </c>
      <c r="BM172">
        <v>0.36799999999999999</v>
      </c>
      <c r="BN172">
        <v>0.28999999999999998</v>
      </c>
      <c r="BO172">
        <v>0.17899999999999999</v>
      </c>
      <c r="BP172">
        <v>0.13800000000000001</v>
      </c>
      <c r="BQ172" s="3" t="s">
        <v>11</v>
      </c>
      <c r="BR172" s="76">
        <f>AVERAGE(BR10:BR170)</f>
        <v>0.39159627329192537</v>
      </c>
      <c r="BS172">
        <v>1.0309999999999999</v>
      </c>
      <c r="BT172">
        <v>0.90500000000000003</v>
      </c>
      <c r="BU172">
        <v>0.21199999999999999</v>
      </c>
      <c r="BW172">
        <v>0.26600000000000001</v>
      </c>
      <c r="BX172">
        <v>0.17199999999999999</v>
      </c>
      <c r="BZ172">
        <v>0.66800000000000004</v>
      </c>
      <c r="CB172">
        <v>0.255</v>
      </c>
      <c r="CC172">
        <v>0.16300000000000001</v>
      </c>
      <c r="CD172">
        <v>9.5000000000000001E-2</v>
      </c>
      <c r="CE172" s="76">
        <f>AVERAGE(CE10:CE170)</f>
        <v>0.25661490683229804</v>
      </c>
    </row>
    <row r="173" spans="20:83" x14ac:dyDescent="0.25">
      <c r="T173" s="54">
        <v>1.6176200000000001</v>
      </c>
      <c r="BK173">
        <v>0.11</v>
      </c>
      <c r="BM173">
        <v>0.246</v>
      </c>
      <c r="BN173">
        <v>0.54400000000000004</v>
      </c>
      <c r="BO173">
        <v>0.28799999999999998</v>
      </c>
      <c r="BP173">
        <v>0.14000000000000001</v>
      </c>
      <c r="BQ173" s="3" t="s">
        <v>14</v>
      </c>
      <c r="BR173" s="76">
        <f>STDEV(BR10:BR170)</f>
        <v>0.2728741783973429</v>
      </c>
      <c r="BS173">
        <v>0.77700000000000002</v>
      </c>
      <c r="BT173">
        <v>0.27200000000000002</v>
      </c>
      <c r="BU173">
        <v>0.22800000000000001</v>
      </c>
      <c r="BW173">
        <v>0.17499999999999999</v>
      </c>
      <c r="BX173">
        <v>0.627</v>
      </c>
      <c r="BZ173">
        <v>0.27400000000000002</v>
      </c>
      <c r="CB173">
        <v>0.32100000000000001</v>
      </c>
      <c r="CC173">
        <v>9.5000000000000001E-2</v>
      </c>
      <c r="CD173">
        <v>0.23699999999999999</v>
      </c>
      <c r="CE173" s="76">
        <f>STDEV(CE10:CE170)</f>
        <v>0.17925728932569948</v>
      </c>
    </row>
    <row r="174" spans="20:83" x14ac:dyDescent="0.25">
      <c r="T174" s="54">
        <v>2.2948840000000001</v>
      </c>
      <c r="BK174">
        <v>0.59</v>
      </c>
      <c r="BM174">
        <v>0.13700000000000001</v>
      </c>
      <c r="BN174">
        <v>0.252</v>
      </c>
      <c r="BO174">
        <v>9.5000000000000001E-2</v>
      </c>
      <c r="BP174">
        <v>0.17</v>
      </c>
      <c r="BS174">
        <v>0.46500000000000002</v>
      </c>
      <c r="BT174">
        <v>0.217</v>
      </c>
      <c r="BU174">
        <v>1.095</v>
      </c>
      <c r="BW174">
        <v>0.153</v>
      </c>
      <c r="BX174">
        <v>2.5529999999999999</v>
      </c>
      <c r="BZ174">
        <v>0.60899999999999999</v>
      </c>
      <c r="CB174">
        <v>0.40500000000000003</v>
      </c>
      <c r="CC174">
        <v>0.13800000000000001</v>
      </c>
      <c r="CD174">
        <v>0.13400000000000001</v>
      </c>
    </row>
    <row r="175" spans="20:83" x14ac:dyDescent="0.25">
      <c r="T175" s="54">
        <v>1.267247</v>
      </c>
      <c r="BK175">
        <v>0.23</v>
      </c>
      <c r="BM175">
        <v>0.25</v>
      </c>
      <c r="BN175">
        <v>0.2</v>
      </c>
      <c r="BO175">
        <v>0.10199999999999999</v>
      </c>
      <c r="BP175">
        <v>0.189</v>
      </c>
      <c r="BS175">
        <v>0.54</v>
      </c>
      <c r="BT175">
        <v>0.32800000000000001</v>
      </c>
      <c r="BU175">
        <v>0.43</v>
      </c>
      <c r="BW175">
        <v>0.28199999999999997</v>
      </c>
      <c r="BX175">
        <v>2.5529999999999999</v>
      </c>
      <c r="BZ175">
        <v>0.28499999999999998</v>
      </c>
      <c r="CB175">
        <v>0.19500000000000001</v>
      </c>
      <c r="CC175">
        <v>0.28399999999999997</v>
      </c>
      <c r="CD175">
        <v>0.34100000000000003</v>
      </c>
    </row>
    <row r="176" spans="20:83" x14ac:dyDescent="0.25">
      <c r="T176" s="54">
        <v>1.7639579999999999</v>
      </c>
      <c r="BK176">
        <v>0.27100000000000002</v>
      </c>
      <c r="BM176">
        <v>8.5000000000000006E-2</v>
      </c>
      <c r="BN176">
        <v>0.14799999999999999</v>
      </c>
      <c r="BO176">
        <v>0.13400000000000001</v>
      </c>
      <c r="BS176">
        <v>0.45100000000000001</v>
      </c>
      <c r="BT176">
        <v>1.2789999999999999</v>
      </c>
      <c r="BU176">
        <v>0.182</v>
      </c>
      <c r="BW176">
        <v>0.115</v>
      </c>
      <c r="BZ176">
        <v>7.8E-2</v>
      </c>
      <c r="CB176">
        <v>0.48599999999999999</v>
      </c>
      <c r="CC176">
        <v>0.38400000000000001</v>
      </c>
      <c r="CD176">
        <v>0.35099999999999998</v>
      </c>
    </row>
    <row r="177" spans="20:82" x14ac:dyDescent="0.25">
      <c r="T177" s="54">
        <v>2.0110489999999999</v>
      </c>
      <c r="BK177">
        <v>0.11</v>
      </c>
      <c r="BM177">
        <v>0.222</v>
      </c>
      <c r="BN177">
        <v>0.25700000000000001</v>
      </c>
      <c r="BO177">
        <v>0.14799999999999999</v>
      </c>
      <c r="BP177" s="76">
        <f>AVERAGE(BP10:BP175)</f>
        <v>0.18845180722891572</v>
      </c>
      <c r="BS177">
        <v>0.309</v>
      </c>
      <c r="BT177">
        <v>0.69299999999999995</v>
      </c>
      <c r="BU177">
        <v>0.47</v>
      </c>
      <c r="BW177">
        <v>0.63600000000000001</v>
      </c>
      <c r="BX177" s="76">
        <f>AVERAGE(BX10:BX175)</f>
        <v>0.50722289156626499</v>
      </c>
      <c r="BZ177">
        <v>9.5000000000000001E-2</v>
      </c>
      <c r="CB177">
        <v>0.28499999999999998</v>
      </c>
      <c r="CC177">
        <v>6.8000000000000005E-2</v>
      </c>
      <c r="CD177">
        <v>0.189</v>
      </c>
    </row>
    <row r="178" spans="20:82" x14ac:dyDescent="0.25">
      <c r="T178" s="54">
        <v>1.2175400000000001</v>
      </c>
      <c r="BK178">
        <v>0.11</v>
      </c>
      <c r="BM178">
        <v>0.19600000000000001</v>
      </c>
      <c r="BN178">
        <v>0.83599999999999997</v>
      </c>
      <c r="BO178">
        <v>0.10199999999999999</v>
      </c>
      <c r="BP178" s="76">
        <f>STDEV(BP10:BP175)</f>
        <v>0.12860748633796049</v>
      </c>
      <c r="BS178">
        <v>0.36799999999999999</v>
      </c>
      <c r="BT178">
        <v>0.47199999999999998</v>
      </c>
      <c r="BU178">
        <v>0.69499999999999995</v>
      </c>
      <c r="BW178">
        <v>1.099</v>
      </c>
      <c r="BX178" s="76">
        <f>STDEV(BX10:BX175)</f>
        <v>0.51954791976038739</v>
      </c>
      <c r="BZ178">
        <v>0.307</v>
      </c>
      <c r="CB178">
        <v>0.55200000000000005</v>
      </c>
      <c r="CC178">
        <v>9.7000000000000003E-2</v>
      </c>
      <c r="CD178">
        <v>0.59699999999999998</v>
      </c>
    </row>
    <row r="179" spans="20:82" x14ac:dyDescent="0.25">
      <c r="T179" s="54">
        <v>1.1473340000000001</v>
      </c>
      <c r="BK179">
        <v>0.17499999999999999</v>
      </c>
      <c r="BM179">
        <v>0.17199999999999999</v>
      </c>
      <c r="BN179">
        <v>1.272</v>
      </c>
      <c r="BO179">
        <v>0.23100000000000001</v>
      </c>
      <c r="BS179">
        <v>9.5000000000000001E-2</v>
      </c>
      <c r="BT179">
        <v>0.60099999999999998</v>
      </c>
      <c r="BU179">
        <v>0.248</v>
      </c>
      <c r="BW179">
        <v>0.34899999999999998</v>
      </c>
      <c r="BZ179">
        <v>0.17</v>
      </c>
      <c r="CB179">
        <v>0.216</v>
      </c>
      <c r="CC179">
        <v>0.51900000000000002</v>
      </c>
      <c r="CD179">
        <v>0.28399999999999997</v>
      </c>
    </row>
    <row r="180" spans="20:82" x14ac:dyDescent="0.25">
      <c r="T180" s="54">
        <v>0.88686480000000001</v>
      </c>
      <c r="BK180">
        <v>1.032</v>
      </c>
      <c r="BM180">
        <v>0.19500000000000001</v>
      </c>
      <c r="BN180">
        <v>0.13300000000000001</v>
      </c>
      <c r="BO180">
        <v>0.121</v>
      </c>
      <c r="BS180">
        <v>9.7000000000000003E-2</v>
      </c>
      <c r="BT180">
        <v>0.61699999999999999</v>
      </c>
      <c r="BU180">
        <v>0.71599999999999997</v>
      </c>
      <c r="BW180">
        <v>1.286</v>
      </c>
      <c r="BZ180">
        <v>0.439</v>
      </c>
      <c r="CB180">
        <v>1.139</v>
      </c>
      <c r="CC180">
        <v>0.30499999999999999</v>
      </c>
      <c r="CD180">
        <v>0.161</v>
      </c>
    </row>
    <row r="181" spans="20:82" x14ac:dyDescent="0.25">
      <c r="T181" s="54">
        <v>1.386703</v>
      </c>
      <c r="BK181">
        <v>0.121</v>
      </c>
      <c r="BM181">
        <v>0.13700000000000001</v>
      </c>
      <c r="BN181">
        <v>0.309</v>
      </c>
      <c r="BO181">
        <v>0.20100000000000001</v>
      </c>
      <c r="BS181">
        <v>0.13300000000000001</v>
      </c>
      <c r="BT181">
        <v>1.2250000000000001</v>
      </c>
      <c r="BU181">
        <v>0.193</v>
      </c>
      <c r="BW181">
        <v>0.17499999999999999</v>
      </c>
      <c r="BZ181">
        <v>0.17599999999999999</v>
      </c>
      <c r="CB181">
        <v>0.308</v>
      </c>
      <c r="CC181">
        <v>0.18</v>
      </c>
    </row>
    <row r="182" spans="20:82" x14ac:dyDescent="0.25">
      <c r="T182" s="54">
        <v>1.4946360000000001</v>
      </c>
      <c r="BK182">
        <v>0.14799999999999999</v>
      </c>
      <c r="BM182">
        <v>0.153</v>
      </c>
      <c r="BN182">
        <v>0.27900000000000003</v>
      </c>
      <c r="BO182">
        <v>8.5000000000000006E-2</v>
      </c>
      <c r="BS182">
        <v>0.155</v>
      </c>
      <c r="BT182">
        <v>1.1950000000000001</v>
      </c>
      <c r="BU182">
        <v>0.54900000000000004</v>
      </c>
      <c r="BW182">
        <v>0.51700000000000002</v>
      </c>
      <c r="BZ182">
        <v>0.35799999999999998</v>
      </c>
      <c r="CB182">
        <v>0.40100000000000002</v>
      </c>
      <c r="CC182">
        <v>0.26700000000000002</v>
      </c>
      <c r="CD182" s="76">
        <f>AVERAGE(CD10:CD180)</f>
        <v>0.28924561403508769</v>
      </c>
    </row>
    <row r="183" spans="20:82" x14ac:dyDescent="0.25">
      <c r="T183" s="54">
        <v>1.4051750000000001</v>
      </c>
      <c r="BK183">
        <v>0.64300000000000002</v>
      </c>
      <c r="BM183">
        <v>9.5000000000000001E-2</v>
      </c>
      <c r="BN183">
        <v>0.214</v>
      </c>
      <c r="BO183">
        <v>0.13400000000000001</v>
      </c>
      <c r="BS183">
        <v>1.321</v>
      </c>
      <c r="BT183">
        <v>0.77600000000000002</v>
      </c>
      <c r="BU183">
        <v>0.63800000000000001</v>
      </c>
      <c r="BW183">
        <v>0.26900000000000002</v>
      </c>
      <c r="BZ183">
        <v>0.23100000000000001</v>
      </c>
      <c r="CB183">
        <v>0.20399999999999999</v>
      </c>
      <c r="CC183">
        <v>0.115</v>
      </c>
      <c r="CD183" s="76">
        <f>STDEV(CD10:CD180)</f>
        <v>0.26895383032836179</v>
      </c>
    </row>
    <row r="184" spans="20:82" x14ac:dyDescent="0.25">
      <c r="T184" s="54">
        <v>1.4993460000000001</v>
      </c>
      <c r="BK184">
        <v>9.5000000000000001E-2</v>
      </c>
      <c r="BM184">
        <v>0.17</v>
      </c>
      <c r="BN184">
        <v>0.11</v>
      </c>
      <c r="BO184">
        <v>0.11</v>
      </c>
      <c r="BS184">
        <v>0.247</v>
      </c>
      <c r="BT184">
        <v>1.5960000000000001</v>
      </c>
      <c r="BW184">
        <v>0.28000000000000003</v>
      </c>
      <c r="BZ184">
        <v>0.52</v>
      </c>
      <c r="CB184">
        <v>0.379</v>
      </c>
      <c r="CC184">
        <v>0.253</v>
      </c>
    </row>
    <row r="185" spans="20:82" x14ac:dyDescent="0.25">
      <c r="T185" s="54">
        <v>1.4257420000000001</v>
      </c>
      <c r="BK185">
        <v>0.107</v>
      </c>
      <c r="BN185">
        <v>0.24199999999999999</v>
      </c>
      <c r="BO185">
        <v>0.193</v>
      </c>
      <c r="BS185">
        <v>0.17899999999999999</v>
      </c>
      <c r="BT185">
        <v>1.0369999999999999</v>
      </c>
      <c r="BU185" s="76">
        <f>AVERAGE(BU10:BU183)</f>
        <v>0.42160344827586205</v>
      </c>
      <c r="BW185">
        <v>0.18</v>
      </c>
      <c r="BZ185">
        <v>0.372</v>
      </c>
      <c r="CB185">
        <v>0.20499999999999999</v>
      </c>
      <c r="CC185">
        <v>0.28399999999999997</v>
      </c>
    </row>
    <row r="186" spans="20:82" x14ac:dyDescent="0.25">
      <c r="T186" s="54">
        <v>1.3801079999999999</v>
      </c>
      <c r="BK186">
        <v>0.13700000000000001</v>
      </c>
      <c r="BL186" s="3" t="s">
        <v>11</v>
      </c>
      <c r="BM186" s="76">
        <f>AVERAGE(BM10:BM184)</f>
        <v>0.21209714285714287</v>
      </c>
      <c r="BN186">
        <v>0.13500000000000001</v>
      </c>
      <c r="BS186">
        <v>0.28399999999999997</v>
      </c>
      <c r="BT186">
        <v>0.56200000000000006</v>
      </c>
      <c r="BU186" s="76">
        <f>STDEV(BU10:BU183)</f>
        <v>0.31301402245576249</v>
      </c>
      <c r="BW186">
        <v>0.46400000000000002</v>
      </c>
      <c r="BZ186">
        <v>0.372</v>
      </c>
      <c r="CB186">
        <v>0.41699999999999998</v>
      </c>
      <c r="CC186">
        <v>0.189</v>
      </c>
    </row>
    <row r="187" spans="20:82" x14ac:dyDescent="0.25">
      <c r="T187" s="54">
        <v>1.404002</v>
      </c>
      <c r="BK187">
        <v>0.46300000000000002</v>
      </c>
      <c r="BL187" s="3" t="s">
        <v>14</v>
      </c>
      <c r="BM187" s="76">
        <f>STDEV(BM10:BM184)</f>
        <v>0.16699283053939734</v>
      </c>
      <c r="BN187">
        <v>0.12</v>
      </c>
      <c r="BO187" s="76">
        <f>AVERAGE(BO10:BO185)</f>
        <v>0.2249829545454545</v>
      </c>
      <c r="BS187">
        <v>0.25600000000000001</v>
      </c>
      <c r="BT187">
        <v>0.191</v>
      </c>
      <c r="BW187">
        <v>0.56200000000000006</v>
      </c>
      <c r="BZ187">
        <v>0.21199999999999999</v>
      </c>
      <c r="CB187">
        <v>0.436</v>
      </c>
      <c r="CC187">
        <v>0.36799999999999999</v>
      </c>
    </row>
    <row r="188" spans="20:82" x14ac:dyDescent="0.25">
      <c r="T188" s="54">
        <v>1.559229</v>
      </c>
      <c r="BK188">
        <v>0.14399999999999999</v>
      </c>
      <c r="BN188">
        <v>0.13700000000000001</v>
      </c>
      <c r="BO188" s="76">
        <f>STDEV(BO10:BO185)</f>
        <v>0.15389872270636079</v>
      </c>
      <c r="BS188">
        <v>0.46300000000000002</v>
      </c>
      <c r="BT188">
        <v>0.45100000000000001</v>
      </c>
      <c r="BW188">
        <v>1.075</v>
      </c>
      <c r="BZ188">
        <v>1.3</v>
      </c>
      <c r="CB188">
        <v>0.44800000000000001</v>
      </c>
      <c r="CC188">
        <v>0.64100000000000001</v>
      </c>
    </row>
    <row r="189" spans="20:82" x14ac:dyDescent="0.25">
      <c r="T189" s="54">
        <v>1.707133</v>
      </c>
      <c r="BK189">
        <v>0.11</v>
      </c>
      <c r="BN189">
        <v>0.13700000000000001</v>
      </c>
      <c r="BS189">
        <v>0.19</v>
      </c>
      <c r="BT189">
        <v>0.43099999999999999</v>
      </c>
      <c r="BW189">
        <v>1.0129999999999999</v>
      </c>
      <c r="BZ189">
        <v>0.26600000000000001</v>
      </c>
      <c r="CB189">
        <v>0.48699999999999999</v>
      </c>
      <c r="CC189">
        <v>0.40899999999999997</v>
      </c>
    </row>
    <row r="190" spans="20:82" x14ac:dyDescent="0.25">
      <c r="T190" s="54">
        <v>1.267916</v>
      </c>
      <c r="BK190">
        <v>9.5000000000000001E-2</v>
      </c>
      <c r="BN190">
        <v>9.5000000000000001E-2</v>
      </c>
      <c r="BS190">
        <v>0.14199999999999999</v>
      </c>
      <c r="BT190">
        <v>1.3280000000000001</v>
      </c>
      <c r="BW190">
        <v>8.5000000000000006E-2</v>
      </c>
      <c r="BZ190">
        <v>0.45600000000000002</v>
      </c>
      <c r="CB190">
        <v>0.189</v>
      </c>
      <c r="CC190">
        <v>1.2090000000000001</v>
      </c>
    </row>
    <row r="191" spans="20:82" x14ac:dyDescent="0.25">
      <c r="T191" s="54">
        <v>1.2579579999999999</v>
      </c>
      <c r="BK191">
        <v>0.115</v>
      </c>
      <c r="BN191">
        <v>0.13700000000000001</v>
      </c>
      <c r="BS191">
        <v>0.251</v>
      </c>
      <c r="BT191">
        <v>0.56699999999999995</v>
      </c>
      <c r="BW191">
        <v>0.34499999999999997</v>
      </c>
      <c r="BZ191">
        <v>0.28799999999999998</v>
      </c>
      <c r="CB191">
        <v>1.901</v>
      </c>
      <c r="CC191">
        <v>0.59899999999999998</v>
      </c>
    </row>
    <row r="192" spans="20:82" x14ac:dyDescent="0.25">
      <c r="T192" s="54">
        <v>1.0927210000000001</v>
      </c>
      <c r="BK192">
        <v>0.153</v>
      </c>
      <c r="BN192">
        <v>7.5999999999999998E-2</v>
      </c>
      <c r="BS192">
        <v>0.311</v>
      </c>
      <c r="BT192">
        <v>1.1639999999999999</v>
      </c>
      <c r="BW192">
        <v>1.1619999999999999</v>
      </c>
      <c r="BZ192">
        <v>0.34200000000000003</v>
      </c>
      <c r="CB192">
        <v>0.47299999999999998</v>
      </c>
      <c r="CC192">
        <v>8.5000000000000006E-2</v>
      </c>
    </row>
    <row r="193" spans="20:81" x14ac:dyDescent="0.25">
      <c r="T193" s="54">
        <v>1.247552</v>
      </c>
      <c r="BK193">
        <v>0.27</v>
      </c>
      <c r="BN193">
        <v>0.13700000000000001</v>
      </c>
      <c r="BS193">
        <v>0.25600000000000001</v>
      </c>
      <c r="BT193">
        <v>1.4870000000000001</v>
      </c>
      <c r="BW193">
        <v>0.38500000000000001</v>
      </c>
      <c r="CB193">
        <v>0.35299999999999998</v>
      </c>
      <c r="CC193">
        <v>0.38300000000000001</v>
      </c>
    </row>
    <row r="194" spans="20:81" x14ac:dyDescent="0.25">
      <c r="T194" s="54">
        <v>1.220521</v>
      </c>
      <c r="BK194">
        <v>0.39400000000000002</v>
      </c>
      <c r="BN194">
        <v>0.13300000000000001</v>
      </c>
      <c r="BS194">
        <v>0.40300000000000002</v>
      </c>
      <c r="BT194">
        <v>0.76300000000000001</v>
      </c>
      <c r="BW194">
        <v>0.36899999999999999</v>
      </c>
      <c r="BZ194" s="76">
        <f>AVERAGE(BZ10:BZ192)</f>
        <v>0.3770710382513659</v>
      </c>
      <c r="CB194">
        <v>0.48499999999999999</v>
      </c>
      <c r="CC194">
        <v>0.21099999999999999</v>
      </c>
    </row>
    <row r="195" spans="20:81" x14ac:dyDescent="0.25">
      <c r="T195" s="54">
        <v>1.654425</v>
      </c>
      <c r="BK195">
        <v>0.13300000000000001</v>
      </c>
      <c r="BN195">
        <v>0.17</v>
      </c>
      <c r="BS195">
        <v>0.127</v>
      </c>
      <c r="BT195">
        <v>1.3480000000000001</v>
      </c>
      <c r="BW195">
        <v>0.216</v>
      </c>
      <c r="BZ195" s="76">
        <f>STDEV(BZ10:BZ192)</f>
        <v>0.31435636385679872</v>
      </c>
      <c r="CB195">
        <v>0.56999999999999995</v>
      </c>
      <c r="CC195">
        <v>0.14399999999999999</v>
      </c>
    </row>
    <row r="196" spans="20:81" x14ac:dyDescent="0.25">
      <c r="T196" s="54">
        <v>1.654425</v>
      </c>
      <c r="BK196">
        <v>0.38600000000000001</v>
      </c>
      <c r="BN196">
        <v>0.23699999999999999</v>
      </c>
      <c r="BS196">
        <v>0.19</v>
      </c>
      <c r="BT196">
        <v>1.139</v>
      </c>
      <c r="BW196">
        <v>9.5000000000000001E-2</v>
      </c>
      <c r="CB196">
        <v>0.115</v>
      </c>
      <c r="CC196">
        <v>0.71199999999999997</v>
      </c>
    </row>
    <row r="197" spans="20:81" x14ac:dyDescent="0.25">
      <c r="T197" s="54">
        <v>1.819337</v>
      </c>
      <c r="BK197">
        <v>0.187</v>
      </c>
      <c r="BN197">
        <v>0.17199999999999999</v>
      </c>
      <c r="BS197">
        <v>0.12</v>
      </c>
      <c r="BT197">
        <v>2.0510000000000002</v>
      </c>
      <c r="BW197">
        <v>0.27600000000000002</v>
      </c>
      <c r="CB197">
        <v>0.24299999999999999</v>
      </c>
      <c r="CC197">
        <v>0.56299999999999994</v>
      </c>
    </row>
    <row r="198" spans="20:81" x14ac:dyDescent="0.25">
      <c r="T198" s="54">
        <v>1.5657939999999999</v>
      </c>
      <c r="BK198">
        <v>9.5000000000000001E-2</v>
      </c>
      <c r="BN198">
        <v>0.27800000000000002</v>
      </c>
      <c r="BS198">
        <v>0.71899999999999997</v>
      </c>
      <c r="BT198">
        <v>1.2509999999999999</v>
      </c>
      <c r="BW198">
        <v>0.254</v>
      </c>
      <c r="CB198">
        <v>0.127</v>
      </c>
      <c r="CC198">
        <v>0.28999999999999998</v>
      </c>
    </row>
    <row r="199" spans="20:81" x14ac:dyDescent="0.25">
      <c r="T199" s="54">
        <v>1.9032450000000001</v>
      </c>
      <c r="BK199">
        <v>0.161</v>
      </c>
      <c r="BN199">
        <v>0.28699999999999998</v>
      </c>
      <c r="BS199">
        <v>0.126</v>
      </c>
      <c r="BT199">
        <v>0.129</v>
      </c>
      <c r="BW199">
        <v>0.14799999999999999</v>
      </c>
      <c r="CB199">
        <v>9.5000000000000001E-2</v>
      </c>
      <c r="CC199">
        <v>0.69799999999999995</v>
      </c>
    </row>
    <row r="200" spans="20:81" x14ac:dyDescent="0.25">
      <c r="T200" s="54">
        <v>2.154954</v>
      </c>
      <c r="BK200">
        <v>0.13300000000000001</v>
      </c>
      <c r="BN200">
        <v>7.8E-2</v>
      </c>
      <c r="BS200">
        <v>0.73299999999999998</v>
      </c>
      <c r="BT200">
        <v>9.7000000000000003E-2</v>
      </c>
      <c r="BW200">
        <v>0.152</v>
      </c>
      <c r="CB200">
        <v>9.5000000000000001E-2</v>
      </c>
      <c r="CC200">
        <v>0.64600000000000002</v>
      </c>
    </row>
    <row r="201" spans="20:81" x14ac:dyDescent="0.25">
      <c r="T201" s="54">
        <v>2.6210460000000002</v>
      </c>
      <c r="BK201">
        <v>9.7000000000000003E-2</v>
      </c>
      <c r="BN201">
        <v>0.17</v>
      </c>
      <c r="BS201">
        <v>0.624</v>
      </c>
      <c r="BT201">
        <v>1.399</v>
      </c>
      <c r="BW201">
        <v>0.51900000000000002</v>
      </c>
      <c r="CB201">
        <v>0.34100000000000003</v>
      </c>
      <c r="CC201">
        <v>0.192</v>
      </c>
    </row>
    <row r="202" spans="20:81" x14ac:dyDescent="0.25">
      <c r="T202" s="54">
        <v>2.3333550000000001</v>
      </c>
      <c r="BK202">
        <v>0.13700000000000001</v>
      </c>
      <c r="BN202">
        <v>0.20399999999999999</v>
      </c>
      <c r="BS202">
        <v>0.17499999999999999</v>
      </c>
      <c r="BT202">
        <v>0.161</v>
      </c>
      <c r="BW202">
        <v>0.38900000000000001</v>
      </c>
      <c r="CB202">
        <v>0.78700000000000003</v>
      </c>
      <c r="CC202">
        <v>0.59299999999999997</v>
      </c>
    </row>
    <row r="203" spans="20:81" x14ac:dyDescent="0.25">
      <c r="T203" s="54">
        <v>1.507388</v>
      </c>
      <c r="BK203">
        <v>0.24</v>
      </c>
      <c r="BN203">
        <v>0.17899999999999999</v>
      </c>
      <c r="BS203">
        <v>0.17199999999999999</v>
      </c>
      <c r="BW203">
        <v>1.1240000000000001</v>
      </c>
      <c r="CB203">
        <v>0.26300000000000001</v>
      </c>
      <c r="CC203">
        <v>0.14399999999999999</v>
      </c>
    </row>
    <row r="204" spans="20:81" x14ac:dyDescent="0.25">
      <c r="T204" s="54">
        <v>1.5653729999999999</v>
      </c>
      <c r="BK204">
        <v>1.3640000000000001</v>
      </c>
      <c r="BN204">
        <v>0.13800000000000001</v>
      </c>
      <c r="BS204">
        <v>1.0760000000000001</v>
      </c>
      <c r="BT204" s="76">
        <f>AVERAGE(BT10:BT202)</f>
        <v>0.40807772020725402</v>
      </c>
      <c r="BW204">
        <v>0.14399999999999999</v>
      </c>
      <c r="CB204">
        <v>0.374</v>
      </c>
      <c r="CC204">
        <v>0.41</v>
      </c>
    </row>
    <row r="205" spans="20:81" x14ac:dyDescent="0.25">
      <c r="T205" s="55">
        <v>1.3897380733323035</v>
      </c>
      <c r="BK205">
        <v>0.20599999999999999</v>
      </c>
      <c r="BN205">
        <v>0.107</v>
      </c>
      <c r="BS205">
        <v>0.29099999999999998</v>
      </c>
      <c r="BT205" s="76">
        <f>STDEV(BT10:BT202)</f>
        <v>0.34229284972049195</v>
      </c>
      <c r="BW205">
        <v>1.6319999999999999</v>
      </c>
      <c r="CB205">
        <v>0.40200000000000002</v>
      </c>
      <c r="CC205">
        <v>0.13700000000000001</v>
      </c>
    </row>
    <row r="206" spans="20:81" x14ac:dyDescent="0.25">
      <c r="T206" s="55">
        <v>1.8142656580116108</v>
      </c>
      <c r="BK206">
        <v>0.10199999999999999</v>
      </c>
      <c r="BN206">
        <v>0.22900000000000001</v>
      </c>
      <c r="BS206">
        <v>0.745</v>
      </c>
      <c r="BW206">
        <v>0.86499999999999999</v>
      </c>
      <c r="CB206">
        <v>0.247</v>
      </c>
      <c r="CC206">
        <v>0.17499999999999999</v>
      </c>
    </row>
    <row r="207" spans="20:81" x14ac:dyDescent="0.25">
      <c r="T207" s="55">
        <v>1.9034811541582313</v>
      </c>
      <c r="BK207">
        <v>0.156</v>
      </c>
      <c r="BN207">
        <v>0.20399999999999999</v>
      </c>
      <c r="BS207">
        <v>0.13800000000000001</v>
      </c>
      <c r="BW207">
        <v>0.20100000000000001</v>
      </c>
      <c r="CC207">
        <v>0.30499999999999999</v>
      </c>
    </row>
    <row r="208" spans="20:81" x14ac:dyDescent="0.25">
      <c r="T208" s="55">
        <v>1.6477417181984948</v>
      </c>
      <c r="BK208">
        <v>0.189</v>
      </c>
      <c r="BN208">
        <v>0.13400000000000001</v>
      </c>
      <c r="BS208">
        <v>0.34699999999999998</v>
      </c>
      <c r="BW208">
        <v>0.85199999999999998</v>
      </c>
      <c r="CA208" s="3" t="s">
        <v>11</v>
      </c>
      <c r="CB208" s="76">
        <f>AVERAGE(CB10:CB206)</f>
        <v>0.33593908629441621</v>
      </c>
      <c r="CC208">
        <v>0.23699999999999999</v>
      </c>
    </row>
    <row r="209" spans="20:81" x14ac:dyDescent="0.25">
      <c r="T209" s="55">
        <v>1.3916452642823884</v>
      </c>
      <c r="BK209">
        <v>0.251</v>
      </c>
      <c r="BN209">
        <v>0.121</v>
      </c>
      <c r="BS209">
        <v>0.42099999999999999</v>
      </c>
      <c r="CA209" s="3" t="s">
        <v>14</v>
      </c>
      <c r="CB209" s="76">
        <f>STDEV(CB10:CB206)</f>
        <v>0.27074639150963276</v>
      </c>
      <c r="CC209">
        <v>0.27200000000000002</v>
      </c>
    </row>
    <row r="210" spans="20:81" x14ac:dyDescent="0.25">
      <c r="T210" s="55">
        <v>1.2807103802706707</v>
      </c>
      <c r="BK210">
        <v>0.153</v>
      </c>
      <c r="BN210">
        <v>0.35799999999999998</v>
      </c>
      <c r="BS210">
        <v>0.42099999999999999</v>
      </c>
      <c r="BV210" s="3" t="s">
        <v>11</v>
      </c>
      <c r="BW210" s="76">
        <f>AVERAGE(BW10:BW208)</f>
        <v>0.4338090452261309</v>
      </c>
      <c r="CC210">
        <v>0.222</v>
      </c>
    </row>
    <row r="211" spans="20:81" x14ac:dyDescent="0.25">
      <c r="T211" s="55">
        <v>1.4043981404615535</v>
      </c>
      <c r="BK211">
        <v>6.8000000000000005E-2</v>
      </c>
      <c r="BN211">
        <v>0.14799999999999999</v>
      </c>
      <c r="BS211">
        <v>0.27400000000000002</v>
      </c>
      <c r="BV211" s="3" t="s">
        <v>14</v>
      </c>
      <c r="BW211" s="76">
        <f>STDEV(BW10:BW208)</f>
        <v>0.38235825091003672</v>
      </c>
      <c r="CC211">
        <v>0.76200000000000001</v>
      </c>
    </row>
    <row r="212" spans="20:81" x14ac:dyDescent="0.25">
      <c r="T212" s="55">
        <v>1.4672589713896591</v>
      </c>
      <c r="BK212">
        <v>0.13700000000000001</v>
      </c>
      <c r="BN212">
        <v>8.5000000000000006E-2</v>
      </c>
      <c r="BS212">
        <v>0.52200000000000002</v>
      </c>
      <c r="CC212">
        <v>0.30499999999999999</v>
      </c>
    </row>
    <row r="213" spans="20:81" x14ac:dyDescent="0.25">
      <c r="T213" s="55">
        <v>1.0017609351993804</v>
      </c>
      <c r="BK213">
        <v>0.08</v>
      </c>
      <c r="BN213">
        <v>0.115</v>
      </c>
      <c r="BS213">
        <v>0.157</v>
      </c>
      <c r="CC213">
        <v>0.45700000000000002</v>
      </c>
    </row>
    <row r="214" spans="20:81" x14ac:dyDescent="0.25">
      <c r="T214" s="55">
        <v>1.3674356601508066</v>
      </c>
      <c r="BK214">
        <v>6.8000000000000005E-2</v>
      </c>
      <c r="BN214">
        <v>0.13800000000000001</v>
      </c>
      <c r="BS214">
        <v>0.28199999999999997</v>
      </c>
      <c r="CC214">
        <v>0.13800000000000001</v>
      </c>
    </row>
    <row r="215" spans="20:81" x14ac:dyDescent="0.25">
      <c r="T215" s="55">
        <v>1.3819557001638174</v>
      </c>
      <c r="BK215">
        <v>0.23200000000000001</v>
      </c>
      <c r="BN215">
        <v>0.22500000000000001</v>
      </c>
      <c r="BS215">
        <v>0.36199999999999999</v>
      </c>
      <c r="CC215">
        <v>0.34599999999999997</v>
      </c>
    </row>
    <row r="216" spans="20:81" x14ac:dyDescent="0.25">
      <c r="T216" s="55">
        <v>1.5797220716975442</v>
      </c>
      <c r="BK216">
        <v>0.217</v>
      </c>
      <c r="BN216">
        <v>0.38800000000000001</v>
      </c>
      <c r="BS216">
        <v>0.57499999999999996</v>
      </c>
      <c r="CC216">
        <v>0.153</v>
      </c>
    </row>
    <row r="217" spans="20:81" x14ac:dyDescent="0.25">
      <c r="T217" s="55">
        <v>2.337483470091994</v>
      </c>
      <c r="BK217">
        <v>0.115</v>
      </c>
      <c r="BN217">
        <v>0.23100000000000001</v>
      </c>
      <c r="BS217">
        <v>0.99099999999999999</v>
      </c>
      <c r="CC217">
        <v>0.33900000000000002</v>
      </c>
    </row>
    <row r="218" spans="20:81" x14ac:dyDescent="0.25">
      <c r="T218" s="55">
        <v>1.9442976251360728</v>
      </c>
      <c r="BK218">
        <v>0.16900000000000001</v>
      </c>
      <c r="BN218">
        <v>0.26900000000000002</v>
      </c>
      <c r="BS218">
        <v>0.81699999999999995</v>
      </c>
      <c r="CC218">
        <v>0.23</v>
      </c>
    </row>
    <row r="219" spans="20:81" x14ac:dyDescent="0.25">
      <c r="T219" s="55">
        <v>1.6093674610995763</v>
      </c>
      <c r="BK219">
        <v>0.13700000000000001</v>
      </c>
      <c r="BN219">
        <v>0.22500000000000001</v>
      </c>
      <c r="BS219">
        <v>0.128</v>
      </c>
      <c r="CC219">
        <v>0.33700000000000002</v>
      </c>
    </row>
    <row r="220" spans="20:81" x14ac:dyDescent="0.25">
      <c r="T220" s="55">
        <v>1.5400428889408944</v>
      </c>
      <c r="BK220">
        <v>6.8000000000000005E-2</v>
      </c>
      <c r="BN220">
        <v>6.8000000000000005E-2</v>
      </c>
      <c r="BS220">
        <v>0.314</v>
      </c>
      <c r="CC220">
        <v>0.17599999999999999</v>
      </c>
    </row>
    <row r="221" spans="20:81" x14ac:dyDescent="0.25">
      <c r="T221" s="55">
        <v>1.3869988829802831</v>
      </c>
      <c r="BK221">
        <v>0.114</v>
      </c>
      <c r="BN221">
        <v>0.78700000000000003</v>
      </c>
      <c r="BS221">
        <v>0.89400000000000002</v>
      </c>
      <c r="CC221">
        <v>0.64400000000000002</v>
      </c>
    </row>
    <row r="222" spans="20:81" x14ac:dyDescent="0.25">
      <c r="T222" s="55">
        <v>1.9564508565470149</v>
      </c>
      <c r="BK222">
        <v>0.10199999999999999</v>
      </c>
      <c r="BN222">
        <v>0.13800000000000001</v>
      </c>
      <c r="BS222">
        <v>0.73699999999999999</v>
      </c>
      <c r="CC222">
        <v>0.153</v>
      </c>
    </row>
    <row r="223" spans="20:81" x14ac:dyDescent="0.25">
      <c r="T223" s="55">
        <v>1.2859104968642812</v>
      </c>
      <c r="BK223">
        <v>9.5000000000000001E-2</v>
      </c>
      <c r="BN223">
        <v>0.20399999999999999</v>
      </c>
      <c r="BS223">
        <v>0.18099999999999999</v>
      </c>
      <c r="CC223">
        <v>0.16300000000000001</v>
      </c>
    </row>
    <row r="224" spans="20:81" x14ac:dyDescent="0.25">
      <c r="T224" s="55">
        <v>1.4314512599270912</v>
      </c>
      <c r="BK224">
        <v>0.127</v>
      </c>
      <c r="BN224">
        <v>0.13300000000000001</v>
      </c>
      <c r="BS224">
        <v>0.56999999999999995</v>
      </c>
      <c r="CC224">
        <v>0.17</v>
      </c>
    </row>
    <row r="225" spans="20:81" x14ac:dyDescent="0.25">
      <c r="T225" s="55">
        <v>1.345956470797075</v>
      </c>
      <c r="BK225">
        <v>0.83499999999999996</v>
      </c>
      <c r="BN225">
        <v>1.03</v>
      </c>
      <c r="BS225">
        <v>0.39500000000000002</v>
      </c>
      <c r="CC225">
        <v>0.121</v>
      </c>
    </row>
    <row r="226" spans="20:81" x14ac:dyDescent="0.25">
      <c r="T226" s="55">
        <v>1.4254530195271158</v>
      </c>
      <c r="BK226">
        <v>0.309</v>
      </c>
      <c r="BN226">
        <v>0.22700000000000001</v>
      </c>
      <c r="BS226">
        <v>1.395</v>
      </c>
      <c r="CC226">
        <v>7.8E-2</v>
      </c>
    </row>
    <row r="227" spans="20:81" x14ac:dyDescent="0.25">
      <c r="T227" s="55">
        <v>4.7242424824203795</v>
      </c>
      <c r="BK227">
        <v>0.13700000000000001</v>
      </c>
      <c r="BN227">
        <v>0.08</v>
      </c>
      <c r="BS227">
        <v>0.81200000000000006</v>
      </c>
      <c r="CC227">
        <v>0.73599999999999999</v>
      </c>
    </row>
    <row r="228" spans="20:81" x14ac:dyDescent="0.25">
      <c r="T228" s="55">
        <v>3.2301315844880203</v>
      </c>
      <c r="BK228">
        <v>0.249</v>
      </c>
      <c r="BN228">
        <v>0.16200000000000001</v>
      </c>
      <c r="BS228">
        <v>0.40300000000000002</v>
      </c>
      <c r="CC228">
        <v>0.187</v>
      </c>
    </row>
    <row r="229" spans="20:81" x14ac:dyDescent="0.25">
      <c r="T229" s="55">
        <v>3.0994799109511013</v>
      </c>
      <c r="BK229">
        <v>1.113</v>
      </c>
      <c r="BN229">
        <v>8.5000000000000006E-2</v>
      </c>
      <c r="BS229">
        <v>1.0089999999999999</v>
      </c>
      <c r="CC229">
        <v>0.95599999999999996</v>
      </c>
    </row>
    <row r="230" spans="20:81" x14ac:dyDescent="0.25">
      <c r="T230" s="55">
        <v>1.2007631274354005</v>
      </c>
      <c r="BK230">
        <v>1.06</v>
      </c>
      <c r="BN230">
        <v>0.17</v>
      </c>
      <c r="BS230">
        <v>0.372</v>
      </c>
      <c r="CC230">
        <v>0.93899999999999995</v>
      </c>
    </row>
    <row r="231" spans="20:81" x14ac:dyDescent="0.25">
      <c r="T231" s="55">
        <v>1.3192832842890172</v>
      </c>
      <c r="BK231">
        <v>0.10199999999999999</v>
      </c>
      <c r="BN231">
        <v>0.60399999999999998</v>
      </c>
      <c r="BS231">
        <v>0.51100000000000001</v>
      </c>
      <c r="CC231">
        <v>0.24</v>
      </c>
    </row>
    <row r="232" spans="20:81" x14ac:dyDescent="0.25">
      <c r="T232" s="55">
        <v>1.2229606075666966</v>
      </c>
      <c r="BK232">
        <v>7.5999999999999998E-2</v>
      </c>
      <c r="BN232">
        <v>0.12</v>
      </c>
      <c r="BS232">
        <v>0.875</v>
      </c>
      <c r="CC232">
        <v>0.33700000000000002</v>
      </c>
    </row>
    <row r="233" spans="20:81" x14ac:dyDescent="0.25">
      <c r="T233" s="55">
        <v>1.8704767785159084</v>
      </c>
      <c r="BK233">
        <v>0.79400000000000004</v>
      </c>
      <c r="BN233">
        <v>0.28299999999999997</v>
      </c>
      <c r="BS233">
        <v>1.2270000000000001</v>
      </c>
      <c r="CC233">
        <v>0.153</v>
      </c>
    </row>
    <row r="234" spans="20:81" x14ac:dyDescent="0.25">
      <c r="T234" s="55">
        <v>1.7068747541119393</v>
      </c>
      <c r="BK234">
        <v>0.16300000000000001</v>
      </c>
      <c r="BN234">
        <v>0.155</v>
      </c>
      <c r="BS234">
        <v>0.49299999999999999</v>
      </c>
      <c r="CC234">
        <v>0.121</v>
      </c>
    </row>
    <row r="235" spans="20:81" x14ac:dyDescent="0.25">
      <c r="T235" s="55">
        <v>1.0756309331563401</v>
      </c>
      <c r="BK235">
        <v>0.26400000000000001</v>
      </c>
      <c r="BN235">
        <v>0.12</v>
      </c>
      <c r="BS235">
        <v>0.33200000000000002</v>
      </c>
      <c r="CC235">
        <v>0.18</v>
      </c>
    </row>
    <row r="236" spans="20:81" x14ac:dyDescent="0.25">
      <c r="T236" s="55">
        <v>3.718748385310557</v>
      </c>
      <c r="BK236">
        <v>0.42599999999999999</v>
      </c>
      <c r="BN236">
        <v>0.33700000000000002</v>
      </c>
      <c r="BS236">
        <v>0.379</v>
      </c>
      <c r="CC236">
        <v>0.17499999999999999</v>
      </c>
    </row>
    <row r="237" spans="20:81" x14ac:dyDescent="0.25">
      <c r="T237" s="55">
        <v>0.45484206807425109</v>
      </c>
      <c r="BK237">
        <v>0.312</v>
      </c>
      <c r="BN237">
        <v>9.5000000000000001E-2</v>
      </c>
      <c r="BS237">
        <v>0.70799999999999996</v>
      </c>
      <c r="CC237">
        <v>0.26300000000000001</v>
      </c>
    </row>
    <row r="238" spans="20:81" x14ac:dyDescent="0.25">
      <c r="T238" s="55">
        <v>0.81812138580874405</v>
      </c>
      <c r="BK238">
        <v>0.20799999999999999</v>
      </c>
      <c r="BN238">
        <v>0.249</v>
      </c>
      <c r="BS238">
        <v>0.55700000000000005</v>
      </c>
      <c r="CC238">
        <v>9.5000000000000001E-2</v>
      </c>
    </row>
    <row r="239" spans="20:81" x14ac:dyDescent="0.25">
      <c r="T239" s="55">
        <v>1.1420826910558561</v>
      </c>
      <c r="BK239">
        <v>0.53200000000000003</v>
      </c>
      <c r="BN239">
        <v>0.47699999999999998</v>
      </c>
      <c r="BS239">
        <v>0.28299999999999997</v>
      </c>
      <c r="CC239">
        <v>0.28299999999999997</v>
      </c>
    </row>
    <row r="240" spans="20:81" x14ac:dyDescent="0.25">
      <c r="T240" s="55">
        <v>4.5928562841636555</v>
      </c>
      <c r="BK240">
        <v>0.36899999999999999</v>
      </c>
      <c r="BS240">
        <v>6.8000000000000005E-2</v>
      </c>
      <c r="CC240">
        <v>0.14799999999999999</v>
      </c>
    </row>
    <row r="241" spans="20:81" x14ac:dyDescent="0.25">
      <c r="T241" s="55">
        <v>3.9348135504910573</v>
      </c>
      <c r="BK241">
        <v>0.153</v>
      </c>
      <c r="BN241" s="76">
        <f>AVERAGE(BN10:BN239)</f>
        <v>0.26809999999999995</v>
      </c>
      <c r="BS241">
        <v>0.16300000000000001</v>
      </c>
      <c r="CC241">
        <v>1.022</v>
      </c>
    </row>
    <row r="242" spans="20:81" x14ac:dyDescent="0.25">
      <c r="T242" s="55">
        <v>2.0001718004979425</v>
      </c>
      <c r="BK242">
        <v>0.23899999999999999</v>
      </c>
      <c r="BN242" s="76">
        <f>STDEV(BN10:BN239)</f>
        <v>0.23044571109958226</v>
      </c>
      <c r="BS242">
        <v>0.26300000000000001</v>
      </c>
      <c r="CC242">
        <v>9.7000000000000003E-2</v>
      </c>
    </row>
    <row r="243" spans="20:81" x14ac:dyDescent="0.25">
      <c r="T243" s="55">
        <v>1.5735066792827117</v>
      </c>
      <c r="BK243">
        <v>0.21199999999999999</v>
      </c>
      <c r="BS243">
        <v>0.68799999999999994</v>
      </c>
      <c r="CC243">
        <v>0.10199999999999999</v>
      </c>
    </row>
    <row r="244" spans="20:81" x14ac:dyDescent="0.25">
      <c r="T244" s="55">
        <v>1.8812650470128713</v>
      </c>
      <c r="BS244">
        <v>5.3999999999999999E-2</v>
      </c>
      <c r="CC244">
        <v>0.46100000000000002</v>
      </c>
    </row>
    <row r="245" spans="20:81" x14ac:dyDescent="0.25">
      <c r="T245" s="55">
        <v>1.5498465461291473</v>
      </c>
      <c r="BK245" s="76">
        <f>AVERAGE(BK10:BK243)</f>
        <v>0.21677777777777771</v>
      </c>
      <c r="BS245">
        <v>0.254</v>
      </c>
      <c r="CC245">
        <v>0.26800000000000002</v>
      </c>
    </row>
    <row r="246" spans="20:81" x14ac:dyDescent="0.25">
      <c r="T246" s="55">
        <v>2.2973290303850913</v>
      </c>
      <c r="BK246" s="76">
        <f>STDEV(BK10:BK243)</f>
        <v>0.20119794071895228</v>
      </c>
      <c r="BS246">
        <v>0.65600000000000003</v>
      </c>
      <c r="CC246">
        <v>0.504</v>
      </c>
    </row>
    <row r="247" spans="20:81" x14ac:dyDescent="0.25">
      <c r="T247" s="55">
        <v>2.5529349083157293</v>
      </c>
      <c r="BS247">
        <v>0.42099999999999999</v>
      </c>
      <c r="CC247">
        <v>6.8000000000000005E-2</v>
      </c>
    </row>
    <row r="248" spans="20:81" x14ac:dyDescent="0.25">
      <c r="T248" s="55">
        <v>1.8394606496739521</v>
      </c>
      <c r="BS248">
        <v>0.14199999999999999</v>
      </c>
      <c r="CC248">
        <v>0.153</v>
      </c>
    </row>
    <row r="249" spans="20:81" x14ac:dyDescent="0.25">
      <c r="T249" s="55">
        <v>2.2973290303850913</v>
      </c>
      <c r="BS249">
        <v>0.36899999999999999</v>
      </c>
      <c r="CC249">
        <v>0.28999999999999998</v>
      </c>
    </row>
    <row r="250" spans="20:81" x14ac:dyDescent="0.25">
      <c r="T250" s="55">
        <v>2.5529349083157293</v>
      </c>
      <c r="BS250">
        <v>0.28100000000000003</v>
      </c>
      <c r="CC250">
        <v>0.626</v>
      </c>
    </row>
    <row r="251" spans="20:81" x14ac:dyDescent="0.25">
      <c r="T251" s="55">
        <v>1.4526910226027674</v>
      </c>
      <c r="BS251">
        <v>0.22900000000000001</v>
      </c>
      <c r="CC251">
        <v>0.626</v>
      </c>
    </row>
    <row r="252" spans="20:81" x14ac:dyDescent="0.25">
      <c r="T252" s="55">
        <v>1.4145985554021698</v>
      </c>
      <c r="BS252">
        <v>0.27100000000000002</v>
      </c>
      <c r="CC252">
        <v>0.27900000000000003</v>
      </c>
    </row>
    <row r="253" spans="20:81" x14ac:dyDescent="0.25">
      <c r="T253" s="55">
        <v>1.5715787632109646</v>
      </c>
      <c r="BS253">
        <v>0.38900000000000001</v>
      </c>
      <c r="CC253">
        <v>0.16200000000000001</v>
      </c>
    </row>
    <row r="254" spans="20:81" x14ac:dyDescent="0.25">
      <c r="T254" s="55">
        <v>1.2002491857815505</v>
      </c>
      <c r="BS254">
        <v>0.247</v>
      </c>
      <c r="CC254">
        <v>0.41399999999999998</v>
      </c>
    </row>
    <row r="255" spans="20:81" x14ac:dyDescent="0.25">
      <c r="T255" s="55">
        <v>2.2816224243666769</v>
      </c>
      <c r="BS255">
        <v>8.4000000000000005E-2</v>
      </c>
      <c r="CC255">
        <v>0.17899999999999999</v>
      </c>
    </row>
    <row r="256" spans="20:81" x14ac:dyDescent="0.25">
      <c r="T256" s="55">
        <v>0.97738278713794957</v>
      </c>
      <c r="BS256">
        <v>0.75900000000000001</v>
      </c>
      <c r="CC256">
        <v>0.26400000000000001</v>
      </c>
    </row>
    <row r="257" spans="20:81" x14ac:dyDescent="0.25">
      <c r="T257" s="55">
        <v>1.9785600229450564</v>
      </c>
      <c r="BS257">
        <v>0.33600000000000002</v>
      </c>
      <c r="CC257">
        <v>0.26600000000000001</v>
      </c>
    </row>
    <row r="258" spans="20:81" x14ac:dyDescent="0.25">
      <c r="T258" s="55">
        <v>1.4292928037573041</v>
      </c>
      <c r="BS258">
        <v>0.996</v>
      </c>
      <c r="CC258">
        <v>0.46500000000000002</v>
      </c>
    </row>
    <row r="259" spans="20:81" x14ac:dyDescent="0.25">
      <c r="T259" s="55">
        <v>1.3492968512092458</v>
      </c>
      <c r="BS259">
        <v>0.66100000000000003</v>
      </c>
      <c r="CC259">
        <v>0.49299999999999999</v>
      </c>
    </row>
    <row r="260" spans="20:81" x14ac:dyDescent="0.25">
      <c r="T260" s="55">
        <v>2.1341602355957887</v>
      </c>
      <c r="BS260">
        <v>0.52900000000000003</v>
      </c>
      <c r="CC260">
        <v>0.66200000000000003</v>
      </c>
    </row>
    <row r="261" spans="20:81" x14ac:dyDescent="0.25">
      <c r="T261" s="55">
        <v>1.5895329895990331</v>
      </c>
      <c r="BS261">
        <v>0.17399999999999999</v>
      </c>
      <c r="CC261">
        <v>0.68300000000000005</v>
      </c>
    </row>
    <row r="262" spans="20:81" x14ac:dyDescent="0.25">
      <c r="T262" s="56">
        <v>2.1312959999999999</v>
      </c>
      <c r="U262" s="3"/>
      <c r="BS262">
        <v>0.28799999999999998</v>
      </c>
      <c r="CC262">
        <v>0.161</v>
      </c>
    </row>
    <row r="263" spans="20:81" x14ac:dyDescent="0.25">
      <c r="T263" s="56">
        <v>2.442815</v>
      </c>
      <c r="U263" s="3"/>
      <c r="BS263">
        <v>0.13200000000000001</v>
      </c>
      <c r="CC263">
        <v>0.22800000000000001</v>
      </c>
    </row>
    <row r="264" spans="20:81" x14ac:dyDescent="0.25">
      <c r="T264" s="56">
        <v>1.5122100000000001</v>
      </c>
      <c r="U264" s="3"/>
      <c r="BS264">
        <v>0.371</v>
      </c>
      <c r="CC264">
        <v>7.8E-2</v>
      </c>
    </row>
    <row r="265" spans="20:81" x14ac:dyDescent="0.25">
      <c r="T265" s="56">
        <v>1.7503280000000001</v>
      </c>
      <c r="U265" s="3"/>
      <c r="BS265">
        <v>1.0760000000000001</v>
      </c>
      <c r="CC265">
        <v>0.16200000000000001</v>
      </c>
    </row>
    <row r="266" spans="20:81" x14ac:dyDescent="0.25">
      <c r="T266" s="56">
        <v>1.8119499999999999</v>
      </c>
      <c r="U266" s="3"/>
      <c r="BS266">
        <v>0.42</v>
      </c>
      <c r="CC266">
        <v>0.504</v>
      </c>
    </row>
    <row r="267" spans="20:81" x14ac:dyDescent="0.25">
      <c r="T267" s="56">
        <v>1.6801060000000001</v>
      </c>
      <c r="U267" s="3"/>
      <c r="BS267">
        <v>0.26500000000000001</v>
      </c>
      <c r="CC267">
        <v>0.10199999999999999</v>
      </c>
    </row>
    <row r="268" spans="20:81" x14ac:dyDescent="0.25">
      <c r="T268" s="56">
        <v>1.6525049999999999</v>
      </c>
      <c r="U268" s="3"/>
      <c r="BS268">
        <v>1.2889999999999999</v>
      </c>
      <c r="CC268">
        <v>0.13300000000000001</v>
      </c>
    </row>
    <row r="269" spans="20:81" x14ac:dyDescent="0.25">
      <c r="T269" s="56">
        <v>1.3733010000000001</v>
      </c>
      <c r="U269" s="3"/>
      <c r="BS269">
        <v>0.57399999999999995</v>
      </c>
      <c r="CC269">
        <v>0.76200000000000001</v>
      </c>
    </row>
    <row r="270" spans="20:81" x14ac:dyDescent="0.25">
      <c r="T270" s="56">
        <v>1.1568529999999999</v>
      </c>
      <c r="U270" s="3"/>
      <c r="BS270">
        <v>0.42899999999999999</v>
      </c>
      <c r="CC270">
        <v>0.38600000000000001</v>
      </c>
    </row>
    <row r="271" spans="20:81" x14ac:dyDescent="0.25">
      <c r="T271" s="56">
        <v>4.1836929999999999</v>
      </c>
      <c r="U271" s="3"/>
      <c r="BS271">
        <v>0.27300000000000002</v>
      </c>
      <c r="CC271">
        <v>0.32300000000000001</v>
      </c>
    </row>
    <row r="272" spans="20:81" x14ac:dyDescent="0.25">
      <c r="T272" s="56">
        <v>2.1367780000000001</v>
      </c>
      <c r="U272" s="3"/>
      <c r="BS272">
        <v>0.41599999999999998</v>
      </c>
      <c r="CC272">
        <v>0.71899999999999997</v>
      </c>
    </row>
    <row r="273" spans="20:81" x14ac:dyDescent="0.25">
      <c r="T273" s="56">
        <v>1.5426519999999999</v>
      </c>
      <c r="U273" s="3"/>
      <c r="CC273">
        <v>0.28899999999999998</v>
      </c>
    </row>
    <row r="274" spans="20:81" x14ac:dyDescent="0.25">
      <c r="T274" s="56">
        <v>1.330041</v>
      </c>
      <c r="U274" s="3"/>
      <c r="BS274" s="76">
        <f>AVERAGE(BS10:BS272)</f>
        <v>0.37985931558935354</v>
      </c>
      <c r="CC274">
        <v>0.22800000000000001</v>
      </c>
    </row>
    <row r="275" spans="20:81" x14ac:dyDescent="0.25">
      <c r="T275" s="56">
        <v>0.873695</v>
      </c>
      <c r="U275" s="3"/>
      <c r="BS275" s="76">
        <f>STDEV(BS10:BS272)</f>
        <v>0.28767988593847804</v>
      </c>
      <c r="CC275">
        <v>0.39</v>
      </c>
    </row>
    <row r="276" spans="20:81" x14ac:dyDescent="0.25">
      <c r="T276" s="56">
        <v>1.3221499999999999</v>
      </c>
      <c r="U276" s="3"/>
      <c r="CC276">
        <v>0.16900000000000001</v>
      </c>
    </row>
    <row r="277" spans="20:81" x14ac:dyDescent="0.25">
      <c r="T277" s="56">
        <v>1.1486229999999999</v>
      </c>
      <c r="U277" s="3"/>
      <c r="CC277">
        <v>0.14799999999999999</v>
      </c>
    </row>
    <row r="278" spans="20:81" x14ac:dyDescent="0.25">
      <c r="T278" s="56">
        <v>1.3990849999999999</v>
      </c>
      <c r="U278" s="3"/>
      <c r="CC278">
        <v>1.2230000000000001</v>
      </c>
    </row>
    <row r="279" spans="20:81" x14ac:dyDescent="0.25">
      <c r="T279" s="56">
        <v>1.154326</v>
      </c>
      <c r="U279" s="3"/>
      <c r="CC279">
        <v>0.17499999999999999</v>
      </c>
    </row>
    <row r="280" spans="20:81" x14ac:dyDescent="0.25">
      <c r="T280" s="56">
        <v>2.3024909999999998</v>
      </c>
      <c r="U280" s="3"/>
      <c r="CC280">
        <v>0.77700000000000002</v>
      </c>
    </row>
    <row r="281" spans="20:81" x14ac:dyDescent="0.25">
      <c r="T281" s="56">
        <v>1.613038</v>
      </c>
      <c r="U281" s="3"/>
      <c r="CC281">
        <v>0.29899999999999999</v>
      </c>
    </row>
    <row r="282" spans="20:81" x14ac:dyDescent="0.25">
      <c r="T282" s="56">
        <v>1.970045</v>
      </c>
      <c r="U282" s="3"/>
      <c r="CC282">
        <v>1.3220000000000001</v>
      </c>
    </row>
    <row r="283" spans="20:81" x14ac:dyDescent="0.25">
      <c r="T283" s="56">
        <v>2.1787299999999998</v>
      </c>
      <c r="U283" s="3"/>
      <c r="CC283">
        <v>0.40300000000000002</v>
      </c>
    </row>
    <row r="284" spans="20:81" x14ac:dyDescent="0.25">
      <c r="T284" s="56">
        <v>1.475034</v>
      </c>
      <c r="U284" s="3"/>
      <c r="CC284">
        <v>0.40300000000000002</v>
      </c>
    </row>
    <row r="285" spans="20:81" x14ac:dyDescent="0.25">
      <c r="T285" s="56">
        <v>2.8593869999999999</v>
      </c>
      <c r="U285" s="3"/>
      <c r="CC285">
        <v>0.47799999999999998</v>
      </c>
    </row>
    <row r="286" spans="20:81" x14ac:dyDescent="0.25">
      <c r="T286" s="56">
        <v>2.5743670000000001</v>
      </c>
      <c r="U286" s="3"/>
      <c r="CC286">
        <v>0.44600000000000001</v>
      </c>
    </row>
    <row r="287" spans="20:81" x14ac:dyDescent="0.25">
      <c r="T287" s="56">
        <v>1.3052490000000001</v>
      </c>
      <c r="U287" s="3"/>
      <c r="CC287">
        <v>0.51</v>
      </c>
    </row>
    <row r="288" spans="20:81" x14ac:dyDescent="0.25">
      <c r="T288" s="56">
        <v>1.3842829999999999</v>
      </c>
      <c r="U288" s="3"/>
      <c r="CC288">
        <v>0.216</v>
      </c>
    </row>
    <row r="289" spans="20:81" x14ac:dyDescent="0.25">
      <c r="T289" s="56">
        <v>1.351189</v>
      </c>
      <c r="U289" s="3"/>
      <c r="CC289">
        <v>0.82199999999999995</v>
      </c>
    </row>
    <row r="290" spans="20:81" x14ac:dyDescent="0.25">
      <c r="T290" s="56">
        <v>1.9434260000000001</v>
      </c>
      <c r="U290" s="3"/>
      <c r="CC290">
        <v>1.0169999999999999</v>
      </c>
    </row>
    <row r="291" spans="20:81" x14ac:dyDescent="0.25">
      <c r="T291" s="56">
        <v>1.3489089999999999</v>
      </c>
      <c r="U291" s="3"/>
      <c r="CC291">
        <v>0.156</v>
      </c>
    </row>
    <row r="292" spans="20:81" x14ac:dyDescent="0.25">
      <c r="T292" s="56">
        <v>1.358109</v>
      </c>
      <c r="U292" s="3"/>
      <c r="CC292">
        <v>0.189</v>
      </c>
    </row>
    <row r="293" spans="20:81" x14ac:dyDescent="0.25">
      <c r="T293" s="56">
        <v>1.4507620000000001</v>
      </c>
      <c r="U293" s="3"/>
      <c r="CC293">
        <v>0.94399999999999995</v>
      </c>
    </row>
    <row r="294" spans="20:81" x14ac:dyDescent="0.25">
      <c r="T294" s="56">
        <v>2.2503549999999999</v>
      </c>
      <c r="U294" s="3"/>
      <c r="CC294">
        <v>0.216</v>
      </c>
    </row>
    <row r="295" spans="20:81" x14ac:dyDescent="0.25">
      <c r="T295" s="56">
        <v>1.6610860000000001</v>
      </c>
      <c r="U295" s="3"/>
      <c r="CC295">
        <v>0.67300000000000004</v>
      </c>
    </row>
    <row r="296" spans="20:81" x14ac:dyDescent="0.25">
      <c r="T296" s="56">
        <v>1.488928</v>
      </c>
      <c r="U296" s="3"/>
      <c r="CC296">
        <v>0.153</v>
      </c>
    </row>
    <row r="297" spans="20:81" x14ac:dyDescent="0.25">
      <c r="T297" s="56">
        <v>1.12958</v>
      </c>
      <c r="U297" s="3"/>
      <c r="CC297">
        <v>0.216</v>
      </c>
    </row>
    <row r="298" spans="20:81" x14ac:dyDescent="0.25">
      <c r="T298" s="56">
        <v>1.488928</v>
      </c>
      <c r="U298" s="3"/>
      <c r="CC298">
        <v>0.16300000000000001</v>
      </c>
    </row>
    <row r="299" spans="20:81" x14ac:dyDescent="0.25">
      <c r="T299" s="56">
        <v>1.12958</v>
      </c>
      <c r="U299" s="3"/>
      <c r="CC299">
        <v>0.12</v>
      </c>
    </row>
    <row r="300" spans="20:81" x14ac:dyDescent="0.25">
      <c r="T300" s="56">
        <v>1.2807029999999999</v>
      </c>
      <c r="U300" s="3"/>
      <c r="CC300">
        <v>0.216</v>
      </c>
    </row>
    <row r="301" spans="20:81" x14ac:dyDescent="0.25">
      <c r="T301" s="56">
        <v>1.3239570000000001</v>
      </c>
      <c r="U301" s="3"/>
      <c r="CC301">
        <v>0.20499999999999999</v>
      </c>
    </row>
    <row r="302" spans="20:81" x14ac:dyDescent="0.25">
      <c r="T302" s="56">
        <v>1.5139290000000001</v>
      </c>
      <c r="U302" s="3"/>
      <c r="CC302">
        <v>0.13800000000000001</v>
      </c>
    </row>
    <row r="303" spans="20:81" x14ac:dyDescent="0.25">
      <c r="T303" s="56">
        <v>1.592355</v>
      </c>
      <c r="U303" s="3"/>
      <c r="CC303">
        <v>0.20499999999999999</v>
      </c>
    </row>
    <row r="304" spans="20:81" x14ac:dyDescent="0.25">
      <c r="T304" s="56">
        <v>1.7386250000000001</v>
      </c>
      <c r="U304" s="3"/>
      <c r="CC304">
        <v>0.97899999999999998</v>
      </c>
    </row>
    <row r="305" spans="20:81" x14ac:dyDescent="0.25">
      <c r="T305" s="56">
        <v>1.8044990000000001</v>
      </c>
      <c r="U305" s="3"/>
      <c r="CC305">
        <v>0.17899999999999999</v>
      </c>
    </row>
    <row r="306" spans="20:81" x14ac:dyDescent="0.25">
      <c r="T306" s="56">
        <v>1.6800489999999999</v>
      </c>
      <c r="U306" s="3"/>
      <c r="CC306">
        <v>0.16900000000000001</v>
      </c>
    </row>
    <row r="307" spans="20:81" x14ac:dyDescent="0.25">
      <c r="T307" s="56">
        <v>1.715122</v>
      </c>
      <c r="U307" s="3"/>
      <c r="CC307">
        <v>0.17199999999999999</v>
      </c>
    </row>
    <row r="308" spans="20:81" x14ac:dyDescent="0.25">
      <c r="T308" s="57">
        <v>1.9771958341074556</v>
      </c>
      <c r="CC308">
        <v>0.64800000000000002</v>
      </c>
    </row>
    <row r="309" spans="20:81" x14ac:dyDescent="0.25">
      <c r="T309" s="57">
        <v>1.1552031402108949</v>
      </c>
      <c r="CC309" s="76"/>
    </row>
    <row r="310" spans="20:81" x14ac:dyDescent="0.25">
      <c r="T310" s="57">
        <v>1.1417806762717315</v>
      </c>
      <c r="CC310" s="76">
        <f>AVERAGE(CC10:CC308)</f>
        <v>0.29719397993311031</v>
      </c>
    </row>
    <row r="311" spans="20:81" x14ac:dyDescent="0.25">
      <c r="T311" s="57">
        <v>1.1066390524971719</v>
      </c>
      <c r="CC311" s="76">
        <f>STDEV(CC10:CC308)</f>
        <v>0.23397100684523739</v>
      </c>
    </row>
    <row r="312" spans="20:81" x14ac:dyDescent="0.25">
      <c r="T312" s="57">
        <v>1.1200660008451788</v>
      </c>
    </row>
    <row r="313" spans="20:81" x14ac:dyDescent="0.25">
      <c r="T313" s="57">
        <v>1.4294800709873694</v>
      </c>
    </row>
    <row r="314" spans="20:81" x14ac:dyDescent="0.25">
      <c r="T314" s="57">
        <v>1.1291503289210152</v>
      </c>
    </row>
    <row r="315" spans="20:81" x14ac:dyDescent="0.25">
      <c r="T315" s="57">
        <v>0.97688459579562836</v>
      </c>
    </row>
    <row r="316" spans="20:81" x14ac:dyDescent="0.25">
      <c r="T316" s="57">
        <v>1.1267429423231035</v>
      </c>
    </row>
    <row r="317" spans="20:81" x14ac:dyDescent="0.25">
      <c r="T317" s="57">
        <v>1.1119593484789414</v>
      </c>
    </row>
    <row r="318" spans="20:81" x14ac:dyDescent="0.25">
      <c r="T318" s="57">
        <v>1.1703784892158353</v>
      </c>
    </row>
    <row r="319" spans="20:81" x14ac:dyDescent="0.25">
      <c r="T319" s="57">
        <v>1.3223582749838454</v>
      </c>
    </row>
    <row r="320" spans="20:81" x14ac:dyDescent="0.25">
      <c r="T320" s="57">
        <v>1.2082687323009882</v>
      </c>
    </row>
    <row r="321" spans="20:20" x14ac:dyDescent="0.25">
      <c r="T321" s="57">
        <v>1.5722630721088249</v>
      </c>
    </row>
    <row r="322" spans="20:20" x14ac:dyDescent="0.25">
      <c r="T322" s="57">
        <v>1.9753487731235462</v>
      </c>
    </row>
    <row r="323" spans="20:20" x14ac:dyDescent="0.25">
      <c r="T323" s="57">
        <v>1.3028140027206958</v>
      </c>
    </row>
    <row r="324" spans="20:20" x14ac:dyDescent="0.25">
      <c r="T324" s="57">
        <v>1.3889321843620488</v>
      </c>
    </row>
    <row r="325" spans="20:20" x14ac:dyDescent="0.25">
      <c r="T325" s="57">
        <v>1.3264158614542336</v>
      </c>
    </row>
    <row r="326" spans="20:20" x14ac:dyDescent="0.25">
      <c r="T326" s="57">
        <v>1.9339852112796061</v>
      </c>
    </row>
    <row r="327" spans="20:20" x14ac:dyDescent="0.25">
      <c r="T327" s="57">
        <v>1.5671454852803017</v>
      </c>
    </row>
    <row r="328" spans="20:20" x14ac:dyDescent="0.25">
      <c r="T328" s="57">
        <v>1.3002030353001781</v>
      </c>
    </row>
    <row r="329" spans="20:20" x14ac:dyDescent="0.25">
      <c r="T329" s="57">
        <v>1.3456897238030097</v>
      </c>
    </row>
    <row r="330" spans="20:20" x14ac:dyDescent="0.25">
      <c r="T330" s="57">
        <v>1.281548418062646</v>
      </c>
    </row>
    <row r="331" spans="20:20" x14ac:dyDescent="0.25">
      <c r="T331" s="57">
        <v>1.1113204004994284</v>
      </c>
    </row>
    <row r="332" spans="20:20" x14ac:dyDescent="0.25">
      <c r="T332" s="57">
        <v>1.2966203803114387</v>
      </c>
    </row>
    <row r="333" spans="20:20" x14ac:dyDescent="0.25">
      <c r="T333" s="57">
        <v>1.5850395097781433</v>
      </c>
    </row>
    <row r="334" spans="20:20" x14ac:dyDescent="0.25">
      <c r="T334" s="57">
        <v>1.6949262978880042</v>
      </c>
    </row>
    <row r="335" spans="20:20" x14ac:dyDescent="0.25">
      <c r="T335" s="57">
        <v>1.6609258829511795</v>
      </c>
    </row>
    <row r="336" spans="20:20" x14ac:dyDescent="0.25">
      <c r="T336" s="57">
        <v>1.1611205893896401</v>
      </c>
    </row>
    <row r="337" spans="20:20" x14ac:dyDescent="0.25">
      <c r="T337" s="57">
        <v>1.6683307778039591</v>
      </c>
    </row>
    <row r="338" spans="20:20" x14ac:dyDescent="0.25">
      <c r="T338" s="57">
        <v>1.4685221536219879</v>
      </c>
    </row>
    <row r="339" spans="20:20" x14ac:dyDescent="0.25">
      <c r="T339" s="57">
        <v>1.4453164179169571</v>
      </c>
    </row>
    <row r="340" spans="20:20" x14ac:dyDescent="0.25">
      <c r="T340" s="57">
        <v>1.777006143815522</v>
      </c>
    </row>
    <row r="341" spans="20:20" x14ac:dyDescent="0.25">
      <c r="T341" s="57">
        <v>1.4086960643090249</v>
      </c>
    </row>
    <row r="342" spans="20:20" x14ac:dyDescent="0.25">
      <c r="T342" s="57">
        <v>1.4326378796659305</v>
      </c>
    </row>
    <row r="343" spans="20:20" x14ac:dyDescent="0.25">
      <c r="T343" s="57">
        <v>1.1065279707800175</v>
      </c>
    </row>
    <row r="344" spans="20:20" x14ac:dyDescent="0.25">
      <c r="T344" s="57">
        <v>1.4743836121790552</v>
      </c>
    </row>
    <row r="345" spans="20:20" x14ac:dyDescent="0.25">
      <c r="T345" s="57">
        <v>1.1575152692526982</v>
      </c>
    </row>
    <row r="346" spans="20:20" x14ac:dyDescent="0.25">
      <c r="T346" s="57">
        <v>1.2776345649583705</v>
      </c>
    </row>
    <row r="347" spans="20:20" x14ac:dyDescent="0.25">
      <c r="T347" s="57">
        <v>1.2646765368050406</v>
      </c>
    </row>
    <row r="348" spans="20:20" x14ac:dyDescent="0.25">
      <c r="T348" s="57">
        <v>1.2254772067560766</v>
      </c>
    </row>
    <row r="349" spans="20:20" x14ac:dyDescent="0.25">
      <c r="T349" s="58">
        <v>1.660034</v>
      </c>
    </row>
    <row r="350" spans="20:20" x14ac:dyDescent="0.25">
      <c r="T350" s="58">
        <v>1.565547</v>
      </c>
    </row>
    <row r="351" spans="20:20" x14ac:dyDescent="0.25">
      <c r="T351" s="58">
        <v>2.2032600000000002</v>
      </c>
    </row>
    <row r="352" spans="20:20" x14ac:dyDescent="0.25">
      <c r="T352" s="58">
        <v>1.6237680000000001</v>
      </c>
    </row>
    <row r="353" spans="20:20" x14ac:dyDescent="0.25">
      <c r="T353" s="58">
        <v>1.4818020000000001</v>
      </c>
    </row>
    <row r="354" spans="20:20" x14ac:dyDescent="0.25">
      <c r="T354" s="58">
        <v>1.1994590000000001</v>
      </c>
    </row>
    <row r="355" spans="20:20" x14ac:dyDescent="0.25">
      <c r="T355" s="58">
        <v>1.415923</v>
      </c>
    </row>
    <row r="356" spans="20:20" x14ac:dyDescent="0.25">
      <c r="T356" s="58">
        <v>3.3454329999999999</v>
      </c>
    </row>
    <row r="357" spans="20:20" x14ac:dyDescent="0.25">
      <c r="T357" s="58">
        <v>1.4023140000000001</v>
      </c>
    </row>
    <row r="358" spans="20:20" x14ac:dyDescent="0.25">
      <c r="T358" s="58">
        <v>2.2134499999999999</v>
      </c>
    </row>
    <row r="359" spans="20:20" x14ac:dyDescent="0.25">
      <c r="T359" s="58">
        <v>1.9148449999999999</v>
      </c>
    </row>
    <row r="360" spans="20:20" x14ac:dyDescent="0.25">
      <c r="T360" s="58">
        <v>1.5293639999999999</v>
      </c>
    </row>
    <row r="361" spans="20:20" x14ac:dyDescent="0.25">
      <c r="T361" s="58">
        <v>1.54233</v>
      </c>
    </row>
    <row r="362" spans="20:20" x14ac:dyDescent="0.25">
      <c r="T362" s="58">
        <v>1.429006</v>
      </c>
    </row>
    <row r="363" spans="20:20" x14ac:dyDescent="0.25">
      <c r="T363" s="58">
        <v>2.447622</v>
      </c>
    </row>
    <row r="364" spans="20:20" x14ac:dyDescent="0.25">
      <c r="T364" s="58">
        <v>1.862492</v>
      </c>
    </row>
    <row r="365" spans="20:20" x14ac:dyDescent="0.25">
      <c r="T365" s="58">
        <v>2.819779</v>
      </c>
    </row>
    <row r="366" spans="20:20" x14ac:dyDescent="0.25">
      <c r="T366" s="58">
        <v>4.6360919999999997</v>
      </c>
    </row>
    <row r="367" spans="20:20" x14ac:dyDescent="0.25">
      <c r="T367" s="58">
        <v>1.2593829999999999</v>
      </c>
    </row>
    <row r="368" spans="20:20" x14ac:dyDescent="0.25">
      <c r="T368" s="58">
        <v>1.8075840000000001</v>
      </c>
    </row>
    <row r="369" spans="20:20" x14ac:dyDescent="0.25">
      <c r="T369" s="58">
        <v>1.7138610000000001</v>
      </c>
    </row>
    <row r="370" spans="20:20" x14ac:dyDescent="0.25">
      <c r="T370" s="58">
        <v>1.8860650000000001</v>
      </c>
    </row>
    <row r="371" spans="20:20" x14ac:dyDescent="0.25">
      <c r="T371" s="58">
        <v>1.3220179999999999</v>
      </c>
    </row>
    <row r="372" spans="20:20" x14ac:dyDescent="0.25">
      <c r="T372" s="58">
        <v>1.2926930000000001</v>
      </c>
    </row>
    <row r="373" spans="20:20" x14ac:dyDescent="0.25">
      <c r="T373" s="58">
        <v>1.8696379999999999</v>
      </c>
    </row>
    <row r="374" spans="20:20" x14ac:dyDescent="0.25">
      <c r="T374" s="58">
        <v>1.5175829999999999</v>
      </c>
    </row>
    <row r="375" spans="20:20" x14ac:dyDescent="0.25">
      <c r="T375" s="58">
        <v>2.121629</v>
      </c>
    </row>
    <row r="376" spans="20:20" x14ac:dyDescent="0.25">
      <c r="T376" s="58">
        <v>1.549876</v>
      </c>
    </row>
    <row r="377" spans="20:20" x14ac:dyDescent="0.25">
      <c r="T377" s="58">
        <v>2.2847930000000001</v>
      </c>
    </row>
    <row r="378" spans="20:20" x14ac:dyDescent="0.25">
      <c r="T378" s="58">
        <v>1.7703420000000001</v>
      </c>
    </row>
    <row r="379" spans="20:20" x14ac:dyDescent="0.25">
      <c r="T379" s="58">
        <v>2.7964820000000001</v>
      </c>
    </row>
    <row r="380" spans="20:20" x14ac:dyDescent="0.25">
      <c r="T380" s="58">
        <v>5.308427</v>
      </c>
    </row>
    <row r="381" spans="20:20" x14ac:dyDescent="0.25">
      <c r="T381" s="59">
        <v>1.3372379209884788</v>
      </c>
    </row>
    <row r="382" spans="20:20" x14ac:dyDescent="0.25">
      <c r="T382" s="59">
        <v>1.4860961573870124</v>
      </c>
    </row>
    <row r="383" spans="20:20" x14ac:dyDescent="0.25">
      <c r="T383" s="59">
        <v>1.7557920996677043</v>
      </c>
    </row>
    <row r="384" spans="20:20" x14ac:dyDescent="0.25">
      <c r="T384" s="59">
        <v>1.5180037038363789</v>
      </c>
    </row>
    <row r="385" spans="20:20" x14ac:dyDescent="0.25">
      <c r="T385" s="59">
        <v>1.6011449882188518</v>
      </c>
    </row>
    <row r="386" spans="20:20" x14ac:dyDescent="0.25">
      <c r="T386" s="59">
        <v>1.9626681988763544</v>
      </c>
    </row>
    <row r="387" spans="20:20" x14ac:dyDescent="0.25">
      <c r="T387" s="59">
        <v>1.2814531999683376</v>
      </c>
    </row>
    <row r="388" spans="20:20" x14ac:dyDescent="0.25">
      <c r="T388" s="59">
        <v>1.6186321473938812</v>
      </c>
    </row>
    <row r="389" spans="20:20" x14ac:dyDescent="0.25">
      <c r="T389" s="59">
        <v>2.0618602757262652</v>
      </c>
    </row>
    <row r="390" spans="20:20" x14ac:dyDescent="0.25">
      <c r="T390" s="59">
        <v>1.5935738630565632</v>
      </c>
    </row>
    <row r="391" spans="20:20" x14ac:dyDescent="0.25">
      <c r="T391" s="59">
        <v>1.664574589003722</v>
      </c>
    </row>
    <row r="392" spans="20:20" x14ac:dyDescent="0.25">
      <c r="T392" s="59">
        <v>1.5700080864504424</v>
      </c>
    </row>
    <row r="393" spans="20:20" x14ac:dyDescent="0.25">
      <c r="T393" s="59">
        <v>1.3696504783112127</v>
      </c>
    </row>
    <row r="394" spans="20:20" x14ac:dyDescent="0.25">
      <c r="T394" s="59">
        <v>1.512610501605786</v>
      </c>
    </row>
    <row r="395" spans="20:20" x14ac:dyDescent="0.25">
      <c r="T395" s="59">
        <v>1.4806602044911203</v>
      </c>
    </row>
    <row r="396" spans="20:20" x14ac:dyDescent="0.25">
      <c r="T396" s="59">
        <v>1.9947185550816195</v>
      </c>
    </row>
    <row r="397" spans="20:20" x14ac:dyDescent="0.25">
      <c r="T397" s="59">
        <v>1.7710695479980798</v>
      </c>
    </row>
    <row r="398" spans="20:20" x14ac:dyDescent="0.25">
      <c r="T398" s="59">
        <v>1.735756628231939</v>
      </c>
    </row>
    <row r="399" spans="20:20" x14ac:dyDescent="0.25">
      <c r="T399" s="59">
        <v>1.6204299819102204</v>
      </c>
    </row>
    <row r="400" spans="20:20" x14ac:dyDescent="0.25">
      <c r="T400" s="59">
        <v>1.9614528258981221</v>
      </c>
    </row>
    <row r="401" spans="18:21" x14ac:dyDescent="0.25">
      <c r="T401" s="59">
        <v>1.7984238388949536</v>
      </c>
    </row>
    <row r="402" spans="18:21" x14ac:dyDescent="0.25">
      <c r="T402" s="59">
        <v>1.7099831681594186</v>
      </c>
    </row>
    <row r="403" spans="18:21" x14ac:dyDescent="0.25">
      <c r="T403" s="59">
        <v>1.4381656513681429</v>
      </c>
    </row>
    <row r="404" spans="18:21" x14ac:dyDescent="0.25">
      <c r="T404" s="59">
        <v>1.3807149090536839</v>
      </c>
    </row>
    <row r="405" spans="18:21" x14ac:dyDescent="0.25">
      <c r="T405" s="59">
        <v>1.4771616298849737</v>
      </c>
    </row>
    <row r="406" spans="18:21" x14ac:dyDescent="0.25">
      <c r="T406" s="59">
        <v>1.3191439467096142</v>
      </c>
    </row>
    <row r="407" spans="18:21" x14ac:dyDescent="0.25">
      <c r="T407" s="59">
        <v>4.0416719361624089</v>
      </c>
    </row>
    <row r="408" spans="18:21" x14ac:dyDescent="0.25">
      <c r="T408" s="59">
        <v>2.9974240845276854</v>
      </c>
    </row>
    <row r="409" spans="18:21" x14ac:dyDescent="0.25">
      <c r="T409" s="59">
        <v>4.1182530977405643</v>
      </c>
    </row>
    <row r="410" spans="18:21" x14ac:dyDescent="0.25">
      <c r="T410" s="59">
        <v>1.9450120013094119</v>
      </c>
    </row>
    <row r="411" spans="18:21" x14ac:dyDescent="0.25">
      <c r="T411" s="59">
        <v>2.2188464630064062</v>
      </c>
    </row>
    <row r="412" spans="18:21" x14ac:dyDescent="0.25">
      <c r="T412" s="59">
        <v>1.5320483246603169</v>
      </c>
    </row>
    <row r="413" spans="18:21" x14ac:dyDescent="0.25">
      <c r="T413" s="59">
        <v>1.2701652579303435</v>
      </c>
    </row>
    <row r="415" spans="18:21" x14ac:dyDescent="0.25">
      <c r="R415" s="19" t="s">
        <v>84</v>
      </c>
      <c r="S415" s="12">
        <f>AVERAGE(S9:S134)</f>
        <v>0.40343321746031746</v>
      </c>
      <c r="T415" s="12">
        <f>AVERAGE(T9:T37)</f>
        <v>0.97406975172413801</v>
      </c>
      <c r="U415" s="12">
        <f>AVERAGE(U9:U20)</f>
        <v>0.46560847482609219</v>
      </c>
    </row>
    <row r="416" spans="18:21" x14ac:dyDescent="0.25">
      <c r="R416" s="20" t="s">
        <v>85</v>
      </c>
      <c r="S416" s="13"/>
      <c r="T416" s="13">
        <f>AVERAGE(T38:T79)</f>
        <v>2.2681553571428568</v>
      </c>
      <c r="U416" s="13">
        <f>AVERAGE(U21:U46)</f>
        <v>0.41466738244541862</v>
      </c>
    </row>
    <row r="417" spans="18:21" x14ac:dyDescent="0.25">
      <c r="R417" s="21" t="s">
        <v>86</v>
      </c>
      <c r="S417" s="14"/>
      <c r="T417" s="14">
        <f>AVERAGE(T80:T112)</f>
        <v>1.5341677272727272</v>
      </c>
      <c r="U417" s="14">
        <f>AVERAGE(U47:U85)</f>
        <v>0.41775961794871802</v>
      </c>
    </row>
    <row r="418" spans="18:21" x14ac:dyDescent="0.25">
      <c r="R418" s="22" t="s">
        <v>87</v>
      </c>
      <c r="S418" s="16"/>
      <c r="T418" s="16">
        <f>AVERAGE(T113:T157)</f>
        <v>1.7465267111111107</v>
      </c>
      <c r="U418" s="4">
        <f>AVERAGE(U86:U123)</f>
        <v>0.39319416315789479</v>
      </c>
    </row>
    <row r="419" spans="18:21" x14ac:dyDescent="0.25">
      <c r="R419" s="23" t="s">
        <v>88</v>
      </c>
      <c r="S419" s="17"/>
      <c r="T419" s="17">
        <f>AVERAGE(T158:T204)</f>
        <v>1.6104801234042556</v>
      </c>
      <c r="U419" s="4"/>
    </row>
    <row r="420" spans="18:21" x14ac:dyDescent="0.25">
      <c r="R420" s="60" t="s">
        <v>89</v>
      </c>
      <c r="T420" s="61">
        <f>AVERAGE(T205:T261)</f>
        <v>1.8233083899767291</v>
      </c>
    </row>
    <row r="421" spans="18:21" x14ac:dyDescent="0.25">
      <c r="R421" s="62" t="s">
        <v>127</v>
      </c>
      <c r="T421" s="63">
        <f>AVERAGE(T262:T307)</f>
        <v>1.6851113478260868</v>
      </c>
    </row>
    <row r="422" spans="18:21" x14ac:dyDescent="0.25">
      <c r="R422" s="64" t="s">
        <v>128</v>
      </c>
      <c r="T422" s="65">
        <f>AVERAGE(T308:T348)</f>
        <v>1.3704178271491878</v>
      </c>
    </row>
    <row r="423" spans="18:21" x14ac:dyDescent="0.25">
      <c r="R423" s="66" t="s">
        <v>129</v>
      </c>
      <c r="S423" s="58"/>
      <c r="T423" s="67">
        <f>AVERAGE(T349:T380)</f>
        <v>2.0247779375000001</v>
      </c>
      <c r="U423" s="58"/>
    </row>
    <row r="424" spans="18:21" x14ac:dyDescent="0.25">
      <c r="R424" s="68" t="s">
        <v>130</v>
      </c>
      <c r="S424" s="69"/>
      <c r="T424" s="70">
        <f>AVERAGE(T381:T413)</f>
        <v>1.8225578261669704</v>
      </c>
      <c r="U424" s="69"/>
    </row>
    <row r="425" spans="18:21" x14ac:dyDescent="0.25">
      <c r="R425" s="24" t="s">
        <v>90</v>
      </c>
      <c r="S425" s="47">
        <f>AVERAGE(S415:S417)</f>
        <v>0.40343321746031746</v>
      </c>
      <c r="T425" s="47">
        <f>AVERAGE(T415:T422)</f>
        <v>1.6265296544508865</v>
      </c>
      <c r="U425" s="47">
        <f>AVERAGE(U415:U417)</f>
        <v>0.43267849174007628</v>
      </c>
    </row>
    <row r="426" spans="18:21" x14ac:dyDescent="0.25">
      <c r="R426" s="3" t="s">
        <v>91</v>
      </c>
      <c r="S426">
        <f>STDEV(S9:S134)</f>
        <v>4.9337694369428961E-2</v>
      </c>
      <c r="T426">
        <f>STDEV(T9:T413)</f>
        <v>0.65748901824473216</v>
      </c>
      <c r="U426">
        <f>STDEV(U21:U123)</f>
        <v>0.13299600364641387</v>
      </c>
    </row>
    <row r="428" spans="18:21" x14ac:dyDescent="0.25">
      <c r="S428" s="7" t="s">
        <v>119</v>
      </c>
      <c r="T428" s="7" t="s">
        <v>120</v>
      </c>
      <c r="U428" s="7" t="s">
        <v>121</v>
      </c>
    </row>
    <row r="429" spans="18:21" x14ac:dyDescent="0.25">
      <c r="R429" s="3" t="s">
        <v>105</v>
      </c>
      <c r="S429">
        <f>COUNT(S9:S134)</f>
        <v>126</v>
      </c>
      <c r="T429">
        <f>COUNT(T9:T413)</f>
        <v>405</v>
      </c>
      <c r="U429">
        <f>COUNT(U9:U123)</f>
        <v>1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W487"/>
  <sheetViews>
    <sheetView topLeftCell="AH1" zoomScale="55" zoomScaleNormal="55" workbookViewId="0">
      <selection activeCell="BU49" sqref="BU49"/>
    </sheetView>
  </sheetViews>
  <sheetFormatPr defaultRowHeight="15" x14ac:dyDescent="0.25"/>
  <cols>
    <col min="2" max="2" width="12" customWidth="1"/>
    <col min="8" max="8" width="9" customWidth="1"/>
    <col min="15" max="15" width="9.5703125" customWidth="1"/>
    <col min="16" max="16" width="12.5703125" customWidth="1"/>
    <col min="33" max="33" width="18.140625" customWidth="1"/>
    <col min="34" max="34" width="24.28515625" customWidth="1"/>
    <col min="35" max="35" width="26.42578125" customWidth="1"/>
    <col min="36" max="36" width="18.5703125" customWidth="1"/>
    <col min="37" max="37" width="17.7109375" customWidth="1"/>
    <col min="40" max="40" width="42.85546875" customWidth="1"/>
    <col min="46" max="46" width="13.5703125" customWidth="1"/>
  </cols>
  <sheetData>
    <row r="4" spans="2:75" x14ac:dyDescent="0.25">
      <c r="C4" s="3" t="s">
        <v>206</v>
      </c>
    </row>
    <row r="5" spans="2:75" x14ac:dyDescent="0.25">
      <c r="AW5" s="3" t="s">
        <v>242</v>
      </c>
      <c r="BK5" s="3" t="s">
        <v>279</v>
      </c>
    </row>
    <row r="6" spans="2:75" x14ac:dyDescent="0.25">
      <c r="C6" s="3" t="s">
        <v>207</v>
      </c>
      <c r="BF6" s="26"/>
      <c r="BG6" s="26"/>
      <c r="BH6" s="26"/>
      <c r="BI6" s="26"/>
    </row>
    <row r="7" spans="2:75" x14ac:dyDescent="0.25">
      <c r="B7" s="77"/>
      <c r="D7" s="77"/>
      <c r="E7" s="77"/>
      <c r="F7" s="45"/>
      <c r="G7" s="45"/>
      <c r="H7" s="78"/>
      <c r="I7" s="79"/>
      <c r="J7" s="79"/>
      <c r="K7" s="79"/>
      <c r="L7" s="79"/>
      <c r="N7" s="77"/>
      <c r="O7" s="77"/>
      <c r="P7" s="45"/>
      <c r="Q7" s="45"/>
      <c r="R7" s="78"/>
      <c r="S7" s="79"/>
      <c r="T7" s="79"/>
      <c r="U7" s="44"/>
      <c r="V7" s="31"/>
      <c r="Y7" s="77"/>
      <c r="Z7" s="45"/>
      <c r="AA7" s="45"/>
      <c r="AB7" s="78"/>
      <c r="AC7" s="79"/>
      <c r="AD7" s="79"/>
      <c r="AG7" s="3" t="s">
        <v>208</v>
      </c>
      <c r="AX7" s="3" t="s">
        <v>243</v>
      </c>
      <c r="BF7" s="27"/>
      <c r="BG7" s="27"/>
      <c r="BH7" s="27"/>
      <c r="BI7" s="27"/>
      <c r="BL7" s="3" t="s">
        <v>243</v>
      </c>
    </row>
    <row r="8" spans="2:75" x14ac:dyDescent="0.25">
      <c r="B8" s="77"/>
      <c r="C8" s="80" t="s">
        <v>209</v>
      </c>
      <c r="D8" s="77"/>
      <c r="E8" s="77"/>
      <c r="F8" s="45"/>
      <c r="G8" s="45"/>
      <c r="H8" s="78"/>
      <c r="I8" s="79"/>
      <c r="J8" s="79"/>
      <c r="K8" s="79"/>
      <c r="L8" s="79"/>
      <c r="M8" s="80" t="s">
        <v>5</v>
      </c>
      <c r="N8" s="77"/>
      <c r="O8" s="77"/>
      <c r="P8" s="45"/>
      <c r="Q8" s="45"/>
      <c r="R8" s="78"/>
      <c r="S8" s="79"/>
      <c r="T8" s="79"/>
      <c r="U8" s="44"/>
      <c r="V8" s="31"/>
      <c r="W8" s="80" t="s">
        <v>210</v>
      </c>
      <c r="X8" s="77"/>
      <c r="Y8" s="77"/>
      <c r="Z8" s="45"/>
      <c r="AA8" s="45"/>
      <c r="AB8" s="78"/>
      <c r="AC8" s="79"/>
      <c r="AD8" s="79"/>
      <c r="AH8" s="3" t="s">
        <v>211</v>
      </c>
      <c r="AI8" s="3" t="s">
        <v>212</v>
      </c>
      <c r="AJ8" s="3" t="s">
        <v>213</v>
      </c>
      <c r="AK8" s="3" t="s">
        <v>214</v>
      </c>
      <c r="AN8" s="41" t="s">
        <v>29</v>
      </c>
      <c r="AO8" s="42" t="s">
        <v>215</v>
      </c>
      <c r="AP8" s="42"/>
      <c r="AQ8" s="42"/>
      <c r="AR8" s="42"/>
      <c r="AS8" s="42"/>
      <c r="AT8" s="29"/>
      <c r="AU8" s="49"/>
      <c r="AY8" s="7"/>
      <c r="AZ8" s="7"/>
      <c r="BA8" s="7"/>
      <c r="BB8" s="7"/>
      <c r="BD8" s="43"/>
      <c r="BE8" s="32"/>
      <c r="BF8" s="32"/>
      <c r="BG8" s="32"/>
      <c r="BH8" s="32"/>
      <c r="BI8" s="32"/>
      <c r="BM8" s="7"/>
      <c r="BN8" s="7"/>
      <c r="BO8" s="7"/>
      <c r="BP8" s="31"/>
      <c r="BQ8" s="31"/>
      <c r="BR8" s="31"/>
    </row>
    <row r="9" spans="2:75" x14ac:dyDescent="0.25">
      <c r="B9" s="77"/>
      <c r="C9" s="3" t="s">
        <v>208</v>
      </c>
      <c r="D9" s="77"/>
      <c r="E9" s="77"/>
      <c r="F9" s="45"/>
      <c r="G9" s="45"/>
      <c r="H9" s="78"/>
      <c r="I9" s="79"/>
      <c r="J9" s="79"/>
      <c r="K9" s="79"/>
      <c r="L9" s="79"/>
      <c r="M9" s="3" t="s">
        <v>208</v>
      </c>
      <c r="N9" s="77"/>
      <c r="O9" s="77"/>
      <c r="P9" s="45"/>
      <c r="Q9" s="45"/>
      <c r="R9" s="78"/>
      <c r="S9" s="79"/>
      <c r="T9" s="79"/>
      <c r="U9" s="44"/>
      <c r="V9" s="31"/>
      <c r="W9" s="3" t="s">
        <v>208</v>
      </c>
      <c r="X9" s="77"/>
      <c r="Y9" s="77"/>
      <c r="Z9" s="45"/>
      <c r="AA9" s="45"/>
      <c r="AB9" s="78"/>
      <c r="AC9" s="79"/>
      <c r="AD9" s="79"/>
      <c r="AG9" s="3" t="s">
        <v>4</v>
      </c>
      <c r="AH9">
        <f>AVERAGE(C52,E52,G52,I52)</f>
        <v>0.36129375000000008</v>
      </c>
      <c r="AI9">
        <f>STDEV(C12:C51,E12:E51,G12:G51,I12:I51)</f>
        <v>0.15262493992705015</v>
      </c>
      <c r="AJ9">
        <f>AVERAGE(D52,F52,H52,J52)</f>
        <v>0.16348124999999997</v>
      </c>
      <c r="AK9">
        <f>STDEV(D12:D51,F12:F51,H12:H51,J12:J51)</f>
        <v>7.0713877537687667E-2</v>
      </c>
      <c r="AN9" s="41"/>
      <c r="AO9" s="42"/>
      <c r="AP9" s="42"/>
      <c r="AQ9" s="42"/>
      <c r="AR9" s="42"/>
      <c r="AS9" s="42"/>
      <c r="AT9" s="29"/>
      <c r="AU9" s="49"/>
      <c r="AX9" s="7" t="s">
        <v>244</v>
      </c>
      <c r="AY9" s="7" t="s">
        <v>245</v>
      </c>
      <c r="AZ9" s="7" t="s">
        <v>246</v>
      </c>
      <c r="BA9" s="7" t="s">
        <v>247</v>
      </c>
      <c r="BB9" s="45"/>
      <c r="BL9" s="7" t="s">
        <v>280</v>
      </c>
      <c r="BM9" s="7" t="s">
        <v>281</v>
      </c>
      <c r="BN9" s="7" t="s">
        <v>282</v>
      </c>
      <c r="BO9" s="7" t="s">
        <v>283</v>
      </c>
      <c r="BP9" s="31"/>
      <c r="BQ9" s="41" t="s">
        <v>29</v>
      </c>
      <c r="BR9" s="42" t="s">
        <v>284</v>
      </c>
      <c r="BS9" s="42"/>
      <c r="BT9" s="42"/>
      <c r="BU9" s="42"/>
      <c r="BV9" s="42"/>
      <c r="BW9" s="29"/>
    </row>
    <row r="10" spans="2:75" x14ac:dyDescent="0.25">
      <c r="B10" s="80" t="s">
        <v>161</v>
      </c>
      <c r="C10" t="s">
        <v>216</v>
      </c>
      <c r="D10" s="77"/>
      <c r="E10" t="s">
        <v>217</v>
      </c>
      <c r="F10" s="78"/>
      <c r="G10" t="s">
        <v>218</v>
      </c>
      <c r="H10" s="78"/>
      <c r="I10" t="s">
        <v>219</v>
      </c>
      <c r="J10" s="81"/>
      <c r="L10" s="79"/>
      <c r="M10" t="s">
        <v>216</v>
      </c>
      <c r="N10" s="77"/>
      <c r="O10" t="s">
        <v>217</v>
      </c>
      <c r="P10" s="78"/>
      <c r="Q10" t="s">
        <v>218</v>
      </c>
      <c r="R10" s="78"/>
      <c r="S10" t="s">
        <v>219</v>
      </c>
      <c r="T10" s="81"/>
      <c r="U10" s="44"/>
      <c r="V10" s="31"/>
      <c r="W10" t="s">
        <v>216</v>
      </c>
      <c r="X10" s="77"/>
      <c r="Y10" t="s">
        <v>217</v>
      </c>
      <c r="Z10" s="78"/>
      <c r="AA10" t="s">
        <v>218</v>
      </c>
      <c r="AB10" s="78"/>
      <c r="AC10" t="s">
        <v>219</v>
      </c>
      <c r="AD10" s="81"/>
      <c r="AG10" s="3" t="s">
        <v>5</v>
      </c>
      <c r="AH10">
        <f>AVERAGE(M52,O52,Q52,S52)</f>
        <v>0.37373750000000006</v>
      </c>
      <c r="AI10">
        <f>STDEV(M12:M51,O12:O51,Q12:Q51,S12:S51)</f>
        <v>0.21655389868976191</v>
      </c>
      <c r="AJ10">
        <f>AVERAGE(N52,P52,R52,T52)</f>
        <v>0.16584375000000001</v>
      </c>
      <c r="AK10">
        <f>STDEV(N12:N51,P12:P51,R12:R51,T12:T51)</f>
        <v>9.1347463457879821E-2</v>
      </c>
      <c r="AN10" s="41" t="s">
        <v>31</v>
      </c>
      <c r="AO10" s="42"/>
      <c r="AP10" s="42"/>
      <c r="AQ10" s="42"/>
      <c r="AR10" s="42"/>
      <c r="AS10" s="42"/>
      <c r="AT10" s="29"/>
      <c r="AU10" s="49"/>
      <c r="AX10" s="50">
        <v>0.43</v>
      </c>
      <c r="AY10" s="50">
        <v>-0.35</v>
      </c>
      <c r="AZ10" s="50">
        <v>0.15</v>
      </c>
      <c r="BA10" s="50">
        <v>-0.01</v>
      </c>
      <c r="BB10" s="45"/>
      <c r="BC10" s="41" t="s">
        <v>29</v>
      </c>
      <c r="BD10" s="42" t="s">
        <v>248</v>
      </c>
      <c r="BE10" s="42"/>
      <c r="BF10" s="42"/>
      <c r="BG10" s="42"/>
      <c r="BH10" s="42"/>
      <c r="BI10" s="29"/>
      <c r="BL10" s="50">
        <v>0.28999999999999998</v>
      </c>
      <c r="BM10" s="50">
        <v>-0.33</v>
      </c>
      <c r="BN10" s="50">
        <v>-0.17</v>
      </c>
      <c r="BO10" s="50">
        <v>-0.11</v>
      </c>
      <c r="BP10" s="31"/>
      <c r="BQ10" s="41"/>
      <c r="BR10" s="42"/>
      <c r="BS10" s="42"/>
      <c r="BT10" s="42"/>
      <c r="BU10" s="42"/>
      <c r="BV10" s="42"/>
      <c r="BW10" s="29"/>
    </row>
    <row r="11" spans="2:75" x14ac:dyDescent="0.25">
      <c r="B11" s="77"/>
      <c r="C11" s="3" t="s">
        <v>159</v>
      </c>
      <c r="D11" s="82" t="s">
        <v>160</v>
      </c>
      <c r="E11" s="3" t="s">
        <v>159</v>
      </c>
      <c r="F11" s="82" t="s">
        <v>160</v>
      </c>
      <c r="G11" s="3" t="s">
        <v>159</v>
      </c>
      <c r="H11" s="82" t="s">
        <v>160</v>
      </c>
      <c r="I11" s="3" t="s">
        <v>159</v>
      </c>
      <c r="J11" s="82" t="s">
        <v>160</v>
      </c>
      <c r="L11" s="79"/>
      <c r="M11" s="3" t="s">
        <v>159</v>
      </c>
      <c r="N11" s="82" t="s">
        <v>160</v>
      </c>
      <c r="O11" s="3" t="s">
        <v>159</v>
      </c>
      <c r="P11" s="82" t="s">
        <v>160</v>
      </c>
      <c r="Q11" s="3" t="s">
        <v>159</v>
      </c>
      <c r="R11" s="82" t="s">
        <v>160</v>
      </c>
      <c r="S11" s="3" t="s">
        <v>159</v>
      </c>
      <c r="T11" s="82" t="s">
        <v>160</v>
      </c>
      <c r="U11" s="44"/>
      <c r="V11" s="31"/>
      <c r="W11" s="3" t="s">
        <v>159</v>
      </c>
      <c r="X11" s="82" t="s">
        <v>160</v>
      </c>
      <c r="Y11" s="3" t="s">
        <v>159</v>
      </c>
      <c r="Z11" s="82" t="s">
        <v>160</v>
      </c>
      <c r="AA11" s="3" t="s">
        <v>159</v>
      </c>
      <c r="AB11" s="82" t="s">
        <v>160</v>
      </c>
      <c r="AC11" s="3" t="s">
        <v>159</v>
      </c>
      <c r="AD11" s="82" t="s">
        <v>160</v>
      </c>
      <c r="AG11" s="3" t="s">
        <v>210</v>
      </c>
      <c r="AH11">
        <f>AVERAGE(W12:W51,Y12:Y51,AA12:AA51,AC12:AC51)</f>
        <v>0.33295218705547647</v>
      </c>
      <c r="AI11">
        <f>STDEV(W12:W51,Y12:Y51,AA12:AA51,AC12:AC51)</f>
        <v>0.16938606519400956</v>
      </c>
      <c r="AJ11">
        <f>AVERAGE(X52,Z52,AB52,AD52)</f>
        <v>0.17033749999999998</v>
      </c>
      <c r="AK11">
        <f>STDEV(X12:X51,Z12:Z51,AB12:AB51,AD12:AD51)</f>
        <v>7.5016215228241048E-2</v>
      </c>
      <c r="AN11" s="41" t="s">
        <v>32</v>
      </c>
      <c r="AO11" s="42" t="s">
        <v>33</v>
      </c>
      <c r="AP11" s="42"/>
      <c r="AQ11" s="42"/>
      <c r="AR11" s="42"/>
      <c r="AS11" s="42"/>
      <c r="AT11" s="29"/>
      <c r="AU11" s="49"/>
      <c r="AX11" s="50">
        <v>0.02</v>
      </c>
      <c r="AY11" s="50">
        <v>-0.24</v>
      </c>
      <c r="AZ11" s="50">
        <v>0.11</v>
      </c>
      <c r="BA11" s="50">
        <v>-0.3</v>
      </c>
      <c r="BB11" s="45"/>
      <c r="BC11" s="41"/>
      <c r="BD11" s="42"/>
      <c r="BE11" s="42"/>
      <c r="BF11" s="42"/>
      <c r="BG11" s="42"/>
      <c r="BH11" s="42"/>
      <c r="BI11" s="29"/>
      <c r="BL11" s="50">
        <v>0.32</v>
      </c>
      <c r="BM11" s="50">
        <v>-0.5</v>
      </c>
      <c r="BN11" s="50">
        <v>0.24</v>
      </c>
      <c r="BO11" s="50">
        <v>0.01</v>
      </c>
      <c r="BP11" s="31"/>
      <c r="BQ11" s="41" t="s">
        <v>31</v>
      </c>
      <c r="BR11" s="42"/>
      <c r="BS11" s="42"/>
      <c r="BT11" s="42"/>
      <c r="BU11" s="42"/>
      <c r="BV11" s="42"/>
      <c r="BW11" s="29"/>
    </row>
    <row r="12" spans="2:75" x14ac:dyDescent="0.25">
      <c r="B12" s="77"/>
      <c r="C12">
        <v>0.377</v>
      </c>
      <c r="D12">
        <v>0.221</v>
      </c>
      <c r="E12">
        <v>0.379</v>
      </c>
      <c r="F12">
        <v>0.13400000000000001</v>
      </c>
      <c r="G12">
        <v>0.255</v>
      </c>
      <c r="H12">
        <v>0.24</v>
      </c>
      <c r="I12">
        <v>0.35</v>
      </c>
      <c r="J12">
        <v>0.16400000000000001</v>
      </c>
      <c r="L12" s="79"/>
      <c r="M12">
        <v>0.21</v>
      </c>
      <c r="N12">
        <v>0.127</v>
      </c>
      <c r="O12">
        <v>0.42799999999999999</v>
      </c>
      <c r="P12">
        <v>0.26500000000000001</v>
      </c>
      <c r="Q12">
        <v>0.55900000000000005</v>
      </c>
      <c r="R12">
        <v>0.184</v>
      </c>
      <c r="S12">
        <v>0.33400000000000002</v>
      </c>
      <c r="T12">
        <v>0.24099999999999999</v>
      </c>
      <c r="U12" s="44"/>
      <c r="V12" s="31"/>
      <c r="W12">
        <v>0.24399999999999999</v>
      </c>
      <c r="X12">
        <v>0.14000000000000001</v>
      </c>
      <c r="Y12">
        <v>0.14399999999999999</v>
      </c>
      <c r="Z12">
        <v>0.13700000000000001</v>
      </c>
      <c r="AA12">
        <v>0.53800000000000003</v>
      </c>
      <c r="AB12">
        <v>0.17499999999999999</v>
      </c>
      <c r="AC12">
        <v>0.39500000000000002</v>
      </c>
      <c r="AD12">
        <v>0.13700000000000001</v>
      </c>
      <c r="AG12" s="83" t="s">
        <v>220</v>
      </c>
      <c r="AH12" s="79">
        <f>AVERAGE(AH9:AH11)</f>
        <v>0.35599447901849218</v>
      </c>
      <c r="AI12" s="79">
        <f>STDEV(C52,E52,G52,I52,M52,O52,Q52,S52,W52,Y52,AA52,AC52)</f>
        <v>5.9706999248149609E-2</v>
      </c>
      <c r="AJ12" s="79">
        <f>AVERAGE(AJ9:AJ11)</f>
        <v>0.16655416666666664</v>
      </c>
      <c r="AK12">
        <f>STDEV(AD52,AB52,Z52,X52,T52,R52,P52,N52,J52,H52,F52,D52)</f>
        <v>2.1276787483218929E-2</v>
      </c>
      <c r="AN12" s="41" t="s">
        <v>34</v>
      </c>
      <c r="AO12" s="42" t="s">
        <v>35</v>
      </c>
      <c r="AP12" s="42"/>
      <c r="AQ12" s="42"/>
      <c r="AR12" s="42"/>
      <c r="AS12" s="42"/>
      <c r="AT12" s="29"/>
      <c r="AU12" s="49"/>
      <c r="AX12" s="50">
        <v>7.0000000000000007E-2</v>
      </c>
      <c r="AY12" s="50">
        <v>-0.17</v>
      </c>
      <c r="AZ12" s="50">
        <v>0.19</v>
      </c>
      <c r="BA12" s="50">
        <v>-0.15</v>
      </c>
      <c r="BB12" s="45"/>
      <c r="BC12" s="41" t="s">
        <v>31</v>
      </c>
      <c r="BD12" s="42"/>
      <c r="BE12" s="42"/>
      <c r="BF12" s="42"/>
      <c r="BG12" s="42"/>
      <c r="BH12" s="42"/>
      <c r="BI12" s="29"/>
      <c r="BL12" s="50">
        <v>0.32</v>
      </c>
      <c r="BM12" s="50">
        <v>-0.44</v>
      </c>
      <c r="BN12" s="50">
        <v>0.46</v>
      </c>
      <c r="BO12" s="50">
        <v>0.09</v>
      </c>
      <c r="BP12" s="31"/>
      <c r="BQ12" s="41" t="s">
        <v>32</v>
      </c>
      <c r="BR12" s="42" t="s">
        <v>33</v>
      </c>
      <c r="BS12" s="42"/>
      <c r="BT12" s="42"/>
      <c r="BU12" s="42"/>
      <c r="BV12" s="42"/>
      <c r="BW12" s="29"/>
    </row>
    <row r="13" spans="2:75" x14ac:dyDescent="0.25">
      <c r="B13" s="77"/>
      <c r="C13">
        <v>0.34699999999999998</v>
      </c>
      <c r="D13">
        <v>0.185</v>
      </c>
      <c r="E13">
        <v>0.121</v>
      </c>
      <c r="F13">
        <v>0.18</v>
      </c>
      <c r="G13">
        <v>0.40600000000000003</v>
      </c>
      <c r="H13">
        <v>0.114</v>
      </c>
      <c r="I13">
        <v>0.503</v>
      </c>
      <c r="J13">
        <v>0.107</v>
      </c>
      <c r="L13" s="79"/>
      <c r="M13">
        <v>0.34399999999999997</v>
      </c>
      <c r="N13">
        <v>0.24099999999999999</v>
      </c>
      <c r="O13">
        <v>0.34200000000000003</v>
      </c>
      <c r="P13">
        <v>0.214</v>
      </c>
      <c r="Q13">
        <v>0.57099999999999995</v>
      </c>
      <c r="R13">
        <v>0.113</v>
      </c>
      <c r="S13">
        <v>0.38800000000000001</v>
      </c>
      <c r="T13">
        <v>0.17499999999999999</v>
      </c>
      <c r="U13" s="44"/>
      <c r="V13" s="31"/>
      <c r="W13">
        <v>0.29699999999999999</v>
      </c>
      <c r="X13">
        <v>0.14399999999999999</v>
      </c>
      <c r="Y13">
        <v>0.17899999999999999</v>
      </c>
      <c r="Z13">
        <v>0.23</v>
      </c>
      <c r="AA13">
        <v>0.63800000000000001</v>
      </c>
      <c r="AB13">
        <v>0.13300000000000001</v>
      </c>
      <c r="AC13">
        <v>0.32100000000000001</v>
      </c>
      <c r="AD13">
        <v>0.13700000000000001</v>
      </c>
      <c r="AN13" s="41" t="s">
        <v>36</v>
      </c>
      <c r="AO13" s="42" t="s">
        <v>37</v>
      </c>
      <c r="AP13" s="42"/>
      <c r="AQ13" s="42"/>
      <c r="AR13" s="42"/>
      <c r="AS13" s="42"/>
      <c r="AT13" s="29"/>
      <c r="AU13" s="49"/>
      <c r="AX13" s="50">
        <v>0.33</v>
      </c>
      <c r="AY13" s="50">
        <v>-0.22</v>
      </c>
      <c r="AZ13" s="50">
        <v>0.06</v>
      </c>
      <c r="BA13" s="50">
        <v>-0.21</v>
      </c>
      <c r="BB13" s="45"/>
      <c r="BC13" s="41" t="s">
        <v>32</v>
      </c>
      <c r="BD13" s="42" t="s">
        <v>33</v>
      </c>
      <c r="BE13" s="42"/>
      <c r="BF13" s="42"/>
      <c r="BG13" s="42"/>
      <c r="BH13" s="42"/>
      <c r="BI13" s="29"/>
      <c r="BL13" s="50">
        <v>0.59</v>
      </c>
      <c r="BM13" s="50">
        <v>-0.46</v>
      </c>
      <c r="BN13" s="50">
        <v>0.4</v>
      </c>
      <c r="BO13" s="50">
        <v>0.22</v>
      </c>
      <c r="BP13" s="31"/>
      <c r="BQ13" s="41" t="s">
        <v>34</v>
      </c>
      <c r="BR13" s="42" t="s">
        <v>35</v>
      </c>
      <c r="BS13" s="42"/>
      <c r="BT13" s="42"/>
      <c r="BU13" s="42"/>
      <c r="BV13" s="42"/>
      <c r="BW13" s="29"/>
    </row>
    <row r="14" spans="2:75" x14ac:dyDescent="0.25">
      <c r="B14" s="77"/>
      <c r="C14">
        <v>0.57999999999999996</v>
      </c>
      <c r="D14">
        <v>0.19</v>
      </c>
      <c r="E14">
        <v>0.32300000000000001</v>
      </c>
      <c r="F14">
        <v>0.23400000000000001</v>
      </c>
      <c r="G14">
        <v>0.38900000000000001</v>
      </c>
      <c r="H14">
        <v>0.13400000000000001</v>
      </c>
      <c r="I14">
        <v>0.52400000000000002</v>
      </c>
      <c r="J14">
        <v>0.24099999999999999</v>
      </c>
      <c r="L14" s="79"/>
      <c r="M14">
        <v>0.27300000000000002</v>
      </c>
      <c r="N14">
        <v>0.153</v>
      </c>
      <c r="O14">
        <v>0.32400000000000001</v>
      </c>
      <c r="P14">
        <v>0.114</v>
      </c>
      <c r="Q14">
        <v>0.41799999999999998</v>
      </c>
      <c r="R14">
        <v>0.44600000000000001</v>
      </c>
      <c r="S14">
        <v>0.46</v>
      </c>
      <c r="T14">
        <v>8.5000000000000006E-2</v>
      </c>
      <c r="U14" s="44"/>
      <c r="V14" s="31"/>
      <c r="W14">
        <v>0.30099999999999999</v>
      </c>
      <c r="X14">
        <v>0.19500000000000001</v>
      </c>
      <c r="Y14">
        <v>0.33500000000000002</v>
      </c>
      <c r="Z14">
        <v>7.8E-2</v>
      </c>
      <c r="AA14">
        <v>0.186</v>
      </c>
      <c r="AB14">
        <v>0.17199999999999999</v>
      </c>
      <c r="AC14">
        <v>0.32300000000000001</v>
      </c>
      <c r="AD14">
        <v>0.14799999999999999</v>
      </c>
      <c r="AN14" s="41" t="s">
        <v>38</v>
      </c>
      <c r="AO14" s="42">
        <v>4</v>
      </c>
      <c r="AP14" s="42"/>
      <c r="AQ14" s="42"/>
      <c r="AR14" s="42"/>
      <c r="AS14" s="42"/>
      <c r="AT14" s="29"/>
      <c r="AU14" s="49"/>
      <c r="AX14" s="50">
        <v>0.26</v>
      </c>
      <c r="AY14" s="50">
        <v>-0.34</v>
      </c>
      <c r="AZ14" s="50">
        <v>-7.0000000000000007E-2</v>
      </c>
      <c r="BA14" s="50">
        <v>-0.15</v>
      </c>
      <c r="BB14" s="45"/>
      <c r="BC14" s="41" t="s">
        <v>34</v>
      </c>
      <c r="BD14" s="42" t="s">
        <v>35</v>
      </c>
      <c r="BE14" s="42"/>
      <c r="BF14" s="42"/>
      <c r="BG14" s="42"/>
      <c r="BH14" s="42"/>
      <c r="BI14" s="29"/>
      <c r="BL14" s="50">
        <v>0.33</v>
      </c>
      <c r="BM14" s="50">
        <v>-0.33</v>
      </c>
      <c r="BN14" s="50">
        <v>0.33</v>
      </c>
      <c r="BO14" s="50">
        <v>-0.02</v>
      </c>
      <c r="BP14" s="31"/>
      <c r="BQ14" s="41" t="s">
        <v>36</v>
      </c>
      <c r="BR14" s="42" t="s">
        <v>37</v>
      </c>
      <c r="BS14" s="42"/>
      <c r="BT14" s="42"/>
      <c r="BU14" s="42"/>
      <c r="BV14" s="42"/>
      <c r="BW14" s="29"/>
    </row>
    <row r="15" spans="2:75" x14ac:dyDescent="0.25">
      <c r="B15" s="77"/>
      <c r="C15">
        <v>0.38300000000000001</v>
      </c>
      <c r="D15">
        <v>0.16200000000000001</v>
      </c>
      <c r="E15">
        <v>0.35799999999999998</v>
      </c>
      <c r="F15">
        <v>0.127</v>
      </c>
      <c r="G15">
        <v>0.25700000000000001</v>
      </c>
      <c r="H15">
        <v>9.5000000000000001E-2</v>
      </c>
      <c r="I15">
        <v>0.41099999999999998</v>
      </c>
      <c r="J15">
        <v>0.114</v>
      </c>
      <c r="L15" s="79"/>
      <c r="M15">
        <v>9.5000000000000001E-2</v>
      </c>
      <c r="N15">
        <v>0.16900000000000001</v>
      </c>
      <c r="O15">
        <v>0.26200000000000001</v>
      </c>
      <c r="P15">
        <v>0.21199999999999999</v>
      </c>
      <c r="Q15">
        <v>0.372</v>
      </c>
      <c r="R15">
        <v>0.127</v>
      </c>
      <c r="S15">
        <v>0.51400000000000001</v>
      </c>
      <c r="T15">
        <v>0.111</v>
      </c>
      <c r="U15" s="44"/>
      <c r="V15" s="31"/>
      <c r="W15">
        <v>0.432</v>
      </c>
      <c r="X15">
        <v>0.115</v>
      </c>
      <c r="Y15">
        <v>0.155</v>
      </c>
      <c r="Z15">
        <v>0.13400000000000001</v>
      </c>
      <c r="AA15">
        <v>0.38700000000000001</v>
      </c>
      <c r="AB15">
        <v>9.5000000000000001E-2</v>
      </c>
      <c r="AC15">
        <v>0.39400000000000002</v>
      </c>
      <c r="AD15">
        <v>7.8E-2</v>
      </c>
      <c r="AN15" s="41" t="s">
        <v>39</v>
      </c>
      <c r="AO15" s="42">
        <v>32.47</v>
      </c>
      <c r="AP15" s="42"/>
      <c r="AQ15" s="42"/>
      <c r="AR15" s="42"/>
      <c r="AS15" s="42"/>
      <c r="AT15" s="29"/>
      <c r="AU15" s="49"/>
      <c r="AX15" s="50">
        <v>0.33</v>
      </c>
      <c r="AY15" s="51">
        <v>-0.28999999999999998</v>
      </c>
      <c r="AZ15" s="51">
        <v>0.56000000000000005</v>
      </c>
      <c r="BA15" s="51">
        <v>-0.04</v>
      </c>
      <c r="BB15" s="45"/>
      <c r="BC15" s="41" t="s">
        <v>36</v>
      </c>
      <c r="BD15" s="42" t="s">
        <v>37</v>
      </c>
      <c r="BE15" s="42"/>
      <c r="BF15" s="42"/>
      <c r="BG15" s="42"/>
      <c r="BH15" s="42"/>
      <c r="BI15" s="29"/>
      <c r="BL15" s="50">
        <v>0.66</v>
      </c>
      <c r="BM15" s="50">
        <v>-0.08</v>
      </c>
      <c r="BN15" s="50">
        <v>0.1</v>
      </c>
      <c r="BO15" s="50">
        <v>0.01</v>
      </c>
      <c r="BP15" s="31"/>
      <c r="BQ15" s="41" t="s">
        <v>38</v>
      </c>
      <c r="BR15" s="42">
        <v>4</v>
      </c>
      <c r="BS15" s="42"/>
      <c r="BT15" s="42"/>
      <c r="BU15" s="42"/>
      <c r="BV15" s="42"/>
      <c r="BW15" s="29"/>
    </row>
    <row r="16" spans="2:75" x14ac:dyDescent="0.25">
      <c r="B16" s="77"/>
      <c r="C16">
        <v>0.71</v>
      </c>
      <c r="D16">
        <v>0.27400000000000002</v>
      </c>
      <c r="E16">
        <v>0.28599999999999998</v>
      </c>
      <c r="F16">
        <v>0.127</v>
      </c>
      <c r="G16">
        <v>0.33100000000000002</v>
      </c>
      <c r="H16">
        <v>0.189</v>
      </c>
      <c r="I16">
        <v>0.21099999999999999</v>
      </c>
      <c r="J16">
        <v>0.127</v>
      </c>
      <c r="L16" s="79"/>
      <c r="M16">
        <v>0.121</v>
      </c>
      <c r="N16">
        <v>0.23400000000000001</v>
      </c>
      <c r="O16">
        <v>0.32700000000000001</v>
      </c>
      <c r="P16">
        <v>9.5000000000000001E-2</v>
      </c>
      <c r="Q16">
        <v>0.57299999999999995</v>
      </c>
      <c r="R16">
        <v>0.45800000000000002</v>
      </c>
      <c r="S16">
        <v>0.85599999999999998</v>
      </c>
      <c r="T16">
        <v>0.24299999999999999</v>
      </c>
      <c r="U16" s="44"/>
      <c r="V16" s="31"/>
      <c r="W16">
        <v>0.27500000000000002</v>
      </c>
      <c r="X16">
        <v>0.121</v>
      </c>
      <c r="Y16">
        <v>0.16400000000000001</v>
      </c>
      <c r="Z16">
        <v>0.24</v>
      </c>
      <c r="AA16">
        <v>0.214</v>
      </c>
      <c r="AB16">
        <v>0.115</v>
      </c>
      <c r="AC16">
        <v>0.121</v>
      </c>
      <c r="AD16">
        <v>6.8000000000000005E-2</v>
      </c>
      <c r="AN16" s="41" t="s">
        <v>40</v>
      </c>
      <c r="AO16" s="42">
        <v>0.68889999999999996</v>
      </c>
      <c r="AP16" s="42"/>
      <c r="AQ16" s="42"/>
      <c r="AR16" s="42"/>
      <c r="AS16" s="42"/>
      <c r="AT16" s="29"/>
      <c r="AU16" s="49"/>
      <c r="AX16" s="50">
        <v>0.15</v>
      </c>
      <c r="AY16" s="51">
        <v>-0.49</v>
      </c>
      <c r="AZ16" s="51">
        <v>0.3</v>
      </c>
      <c r="BA16" s="51">
        <v>0.08</v>
      </c>
      <c r="BB16" s="45"/>
      <c r="BC16" s="41" t="s">
        <v>38</v>
      </c>
      <c r="BD16" s="42">
        <v>4</v>
      </c>
      <c r="BE16" s="42"/>
      <c r="BF16" s="42"/>
      <c r="BG16" s="42"/>
      <c r="BH16" s="42"/>
      <c r="BI16" s="29"/>
      <c r="BL16" s="50">
        <v>0.27</v>
      </c>
      <c r="BM16" s="50">
        <v>-0.54</v>
      </c>
      <c r="BN16" s="50">
        <v>0.38</v>
      </c>
      <c r="BO16" s="50">
        <v>-0.25</v>
      </c>
      <c r="BP16" s="31"/>
      <c r="BQ16" s="41" t="s">
        <v>39</v>
      </c>
      <c r="BR16" s="42">
        <v>40.74</v>
      </c>
      <c r="BS16" s="42"/>
      <c r="BT16" s="42"/>
      <c r="BU16" s="42"/>
      <c r="BV16" s="42"/>
      <c r="BW16" s="29"/>
    </row>
    <row r="17" spans="2:75" x14ac:dyDescent="0.25">
      <c r="B17" s="77"/>
      <c r="C17">
        <v>0.36099999999999999</v>
      </c>
      <c r="D17">
        <v>0.182</v>
      </c>
      <c r="E17">
        <v>0.33</v>
      </c>
      <c r="F17">
        <v>0.13400000000000001</v>
      </c>
      <c r="G17">
        <v>0.215</v>
      </c>
      <c r="H17">
        <v>0.08</v>
      </c>
      <c r="I17">
        <v>0.19500000000000001</v>
      </c>
      <c r="J17">
        <v>0.121</v>
      </c>
      <c r="L17" s="79"/>
      <c r="M17">
        <v>0.115</v>
      </c>
      <c r="N17">
        <v>0.21299999999999999</v>
      </c>
      <c r="O17">
        <v>0.627</v>
      </c>
      <c r="P17">
        <v>0.08</v>
      </c>
      <c r="Q17">
        <v>0.36899999999999999</v>
      </c>
      <c r="R17">
        <v>0.115</v>
      </c>
      <c r="S17">
        <v>0.191</v>
      </c>
      <c r="T17">
        <v>0.14799999999999999</v>
      </c>
      <c r="U17" s="44"/>
      <c r="V17" s="31"/>
      <c r="W17">
        <v>0.39</v>
      </c>
      <c r="X17">
        <v>0.222</v>
      </c>
      <c r="Y17">
        <v>0.26900000000000002</v>
      </c>
      <c r="Z17">
        <v>0.17</v>
      </c>
      <c r="AA17">
        <v>0.23100000000000001</v>
      </c>
      <c r="AB17">
        <v>0.114</v>
      </c>
      <c r="AC17">
        <v>0.41599999999999998</v>
      </c>
      <c r="AD17">
        <v>0.156</v>
      </c>
      <c r="AN17" s="41"/>
      <c r="AO17" s="42"/>
      <c r="AP17" s="42"/>
      <c r="AQ17" s="42"/>
      <c r="AR17" s="42"/>
      <c r="AS17" s="42"/>
      <c r="AT17" s="29"/>
      <c r="AU17" s="49"/>
      <c r="AX17" s="50">
        <v>-0.05</v>
      </c>
      <c r="AY17" s="51">
        <v>0.11</v>
      </c>
      <c r="AZ17" s="51">
        <v>0.16</v>
      </c>
      <c r="BA17" s="51">
        <v>0.06</v>
      </c>
      <c r="BB17" s="45"/>
      <c r="BC17" s="41" t="s">
        <v>39</v>
      </c>
      <c r="BD17" s="42">
        <v>35.159999999999997</v>
      </c>
      <c r="BE17" s="42"/>
      <c r="BF17" s="42"/>
      <c r="BG17" s="42"/>
      <c r="BH17" s="42"/>
      <c r="BI17" s="29"/>
      <c r="BL17" s="50">
        <v>0.19</v>
      </c>
      <c r="BM17" s="50">
        <v>-0.39</v>
      </c>
      <c r="BN17" s="50">
        <v>0.45</v>
      </c>
      <c r="BO17" s="50">
        <v>-0.12</v>
      </c>
      <c r="BP17" s="31"/>
      <c r="BQ17" s="41" t="s">
        <v>40</v>
      </c>
      <c r="BR17" s="42">
        <v>0.48259999999999997</v>
      </c>
      <c r="BS17" s="42"/>
      <c r="BT17" s="42"/>
      <c r="BU17" s="42"/>
      <c r="BV17" s="42"/>
      <c r="BW17" s="29"/>
    </row>
    <row r="18" spans="2:75" x14ac:dyDescent="0.25">
      <c r="B18" s="77"/>
      <c r="C18">
        <v>0.85</v>
      </c>
      <c r="D18">
        <v>0.24299999999999999</v>
      </c>
      <c r="E18">
        <v>0.22600000000000001</v>
      </c>
      <c r="F18">
        <v>0.255</v>
      </c>
      <c r="G18">
        <v>0.41099999999999998</v>
      </c>
      <c r="H18">
        <v>0.12</v>
      </c>
      <c r="I18">
        <v>0.374</v>
      </c>
      <c r="J18">
        <v>0.14399999999999999</v>
      </c>
      <c r="L18" s="79"/>
      <c r="M18">
        <v>0.46800000000000003</v>
      </c>
      <c r="N18">
        <v>0.16</v>
      </c>
      <c r="O18">
        <v>0.33900000000000002</v>
      </c>
      <c r="P18">
        <v>0.121</v>
      </c>
      <c r="Q18">
        <v>0.79900000000000004</v>
      </c>
      <c r="R18">
        <v>9.5000000000000001E-2</v>
      </c>
      <c r="S18">
        <v>0.71099999999999997</v>
      </c>
      <c r="T18">
        <v>9.5000000000000001E-2</v>
      </c>
      <c r="U18" s="44"/>
      <c r="V18" s="31"/>
      <c r="W18">
        <v>0.11600000000000001</v>
      </c>
      <c r="X18">
        <v>0.121</v>
      </c>
      <c r="Y18">
        <v>0.27300000000000002</v>
      </c>
      <c r="Z18">
        <v>0.248</v>
      </c>
      <c r="AA18">
        <v>0.307</v>
      </c>
      <c r="AB18">
        <v>0.115</v>
      </c>
      <c r="AC18">
        <v>0.73</v>
      </c>
      <c r="AD18">
        <v>0.51200000000000001</v>
      </c>
      <c r="AN18" s="41" t="s">
        <v>41</v>
      </c>
      <c r="AO18" s="42"/>
      <c r="AP18" s="42"/>
      <c r="AQ18" s="42"/>
      <c r="AR18" s="42"/>
      <c r="AS18" s="42"/>
      <c r="AT18" s="29"/>
      <c r="AU18" s="49"/>
      <c r="AX18" s="50">
        <v>0.5</v>
      </c>
      <c r="AY18" s="51">
        <v>-0.14000000000000001</v>
      </c>
      <c r="AZ18" s="51">
        <v>-0.01</v>
      </c>
      <c r="BA18" s="51">
        <v>-0.12</v>
      </c>
      <c r="BB18" s="45"/>
      <c r="BC18" s="41" t="s">
        <v>40</v>
      </c>
      <c r="BD18" s="42">
        <v>0.61150000000000004</v>
      </c>
      <c r="BE18" s="42"/>
      <c r="BF18" s="42"/>
      <c r="BG18" s="42"/>
      <c r="BH18" s="42"/>
      <c r="BI18" s="29"/>
      <c r="BL18" s="50">
        <v>0.19</v>
      </c>
      <c r="BM18" s="50">
        <v>-0.32</v>
      </c>
      <c r="BN18" s="50">
        <v>0.16</v>
      </c>
      <c r="BO18" s="50">
        <v>7.0000000000000007E-2</v>
      </c>
      <c r="BP18" s="31"/>
      <c r="BQ18" s="41"/>
      <c r="BR18" s="42"/>
      <c r="BS18" s="42"/>
      <c r="BT18" s="42"/>
      <c r="BU18" s="42"/>
      <c r="BV18" s="42"/>
      <c r="BW18" s="29"/>
    </row>
    <row r="19" spans="2:75" x14ac:dyDescent="0.25">
      <c r="B19" s="77"/>
      <c r="C19">
        <v>0.23200000000000001</v>
      </c>
      <c r="D19">
        <v>0.19</v>
      </c>
      <c r="E19">
        <v>0.67</v>
      </c>
      <c r="F19">
        <v>0.38500000000000001</v>
      </c>
      <c r="G19">
        <v>0.19700000000000001</v>
      </c>
      <c r="H19">
        <v>0.23699999999999999</v>
      </c>
      <c r="I19">
        <v>0.37</v>
      </c>
      <c r="J19">
        <v>0.14399999999999999</v>
      </c>
      <c r="L19" s="79"/>
      <c r="M19">
        <v>0.50700000000000001</v>
      </c>
      <c r="N19">
        <v>8.4000000000000005E-2</v>
      </c>
      <c r="O19">
        <v>0.39500000000000002</v>
      </c>
      <c r="P19">
        <v>0.152</v>
      </c>
      <c r="Q19">
        <v>0.28199999999999997</v>
      </c>
      <c r="R19">
        <v>0.125</v>
      </c>
      <c r="S19">
        <v>0.45800000000000002</v>
      </c>
      <c r="T19">
        <v>0.19800000000000001</v>
      </c>
      <c r="U19" s="44"/>
      <c r="V19" s="31"/>
      <c r="W19">
        <v>0.56699999999999995</v>
      </c>
      <c r="X19">
        <v>0.153</v>
      </c>
      <c r="Y19">
        <v>0.23899999999999999</v>
      </c>
      <c r="Z19">
        <v>0.28899999999999998</v>
      </c>
      <c r="AA19">
        <v>0.49</v>
      </c>
      <c r="AB19">
        <v>0.11</v>
      </c>
      <c r="AC19">
        <v>0.18</v>
      </c>
      <c r="AD19">
        <v>0.255</v>
      </c>
      <c r="AN19" s="41" t="s">
        <v>42</v>
      </c>
      <c r="AO19" s="42">
        <v>10.18</v>
      </c>
      <c r="AP19" s="42"/>
      <c r="AQ19" s="42"/>
      <c r="AR19" s="42"/>
      <c r="AS19" s="42"/>
      <c r="AT19" s="29"/>
      <c r="AU19" s="49"/>
      <c r="AX19" s="51">
        <v>0.39</v>
      </c>
      <c r="AY19" s="51">
        <v>-0.3</v>
      </c>
      <c r="AZ19" s="51">
        <v>0.13</v>
      </c>
      <c r="BA19" s="51">
        <v>-0.44</v>
      </c>
      <c r="BB19" s="45"/>
      <c r="BC19" s="41"/>
      <c r="BD19" s="42"/>
      <c r="BE19" s="42"/>
      <c r="BF19" s="42"/>
      <c r="BG19" s="42"/>
      <c r="BH19" s="42"/>
      <c r="BI19" s="29"/>
      <c r="BL19" s="50">
        <v>0.42</v>
      </c>
      <c r="BM19" s="50">
        <v>-0.03</v>
      </c>
      <c r="BN19" s="50">
        <v>0.06</v>
      </c>
      <c r="BO19" s="51">
        <v>-0.08</v>
      </c>
      <c r="BP19" s="31"/>
      <c r="BQ19" s="41" t="s">
        <v>41</v>
      </c>
      <c r="BR19" s="42"/>
      <c r="BS19" s="42"/>
      <c r="BT19" s="42"/>
      <c r="BU19" s="42"/>
      <c r="BV19" s="42"/>
      <c r="BW19" s="29"/>
    </row>
    <row r="20" spans="2:75" x14ac:dyDescent="0.25">
      <c r="B20" s="77"/>
      <c r="C20">
        <v>0.48899999999999999</v>
      </c>
      <c r="D20">
        <v>0.16900000000000001</v>
      </c>
      <c r="E20">
        <v>0.11600000000000001</v>
      </c>
      <c r="F20">
        <v>0.153</v>
      </c>
      <c r="G20">
        <v>0.35199999999999998</v>
      </c>
      <c r="H20">
        <v>0.153</v>
      </c>
      <c r="I20">
        <v>0.50700000000000001</v>
      </c>
      <c r="J20">
        <v>9.5000000000000001E-2</v>
      </c>
      <c r="L20" s="79"/>
      <c r="M20">
        <v>0.13400000000000001</v>
      </c>
      <c r="N20">
        <v>0.08</v>
      </c>
      <c r="O20">
        <v>0.27300000000000002</v>
      </c>
      <c r="P20">
        <v>0.248</v>
      </c>
      <c r="Q20">
        <v>0.20799999999999999</v>
      </c>
      <c r="R20">
        <v>0.19600000000000001</v>
      </c>
      <c r="S20">
        <v>0.45700000000000002</v>
      </c>
      <c r="T20">
        <v>0.23100000000000001</v>
      </c>
      <c r="U20" s="44"/>
      <c r="V20" s="31"/>
      <c r="W20">
        <v>0.56699999999999995</v>
      </c>
      <c r="X20">
        <v>0.121</v>
      </c>
      <c r="Y20">
        <v>0.183</v>
      </c>
      <c r="Z20">
        <v>0.21199999999999999</v>
      </c>
      <c r="AA20">
        <v>0.99299999999999999</v>
      </c>
      <c r="AB20">
        <v>0.107</v>
      </c>
      <c r="AC20">
        <v>0.16400000000000001</v>
      </c>
      <c r="AD20">
        <v>0.23100000000000001</v>
      </c>
      <c r="AN20" s="41" t="s">
        <v>32</v>
      </c>
      <c r="AO20" s="42">
        <v>1.7100000000000001E-2</v>
      </c>
      <c r="AP20" s="42"/>
      <c r="AQ20" s="42"/>
      <c r="AR20" s="42"/>
      <c r="AS20" s="42"/>
      <c r="AT20" s="29"/>
      <c r="AU20" s="49"/>
      <c r="AX20" s="51">
        <v>-0.04</v>
      </c>
      <c r="AY20" s="52">
        <v>-0.25</v>
      </c>
      <c r="AZ20" s="52">
        <v>-0.16</v>
      </c>
      <c r="BA20" s="52">
        <v>-0.51</v>
      </c>
      <c r="BB20" s="45"/>
      <c r="BC20" s="41" t="s">
        <v>41</v>
      </c>
      <c r="BD20" s="42"/>
      <c r="BE20" s="42"/>
      <c r="BF20" s="42"/>
      <c r="BG20" s="42"/>
      <c r="BH20" s="42"/>
      <c r="BI20" s="29"/>
      <c r="BL20" s="51">
        <v>0.15</v>
      </c>
      <c r="BM20" s="51">
        <v>-0.15</v>
      </c>
      <c r="BN20" s="51">
        <v>0</v>
      </c>
      <c r="BO20" s="51">
        <v>-0.15</v>
      </c>
      <c r="BP20" s="31"/>
      <c r="BQ20" s="41" t="s">
        <v>42</v>
      </c>
      <c r="BR20" s="42">
        <v>14.81</v>
      </c>
      <c r="BS20" s="42"/>
      <c r="BT20" s="42"/>
      <c r="BU20" s="42"/>
      <c r="BV20" s="42"/>
      <c r="BW20" s="29"/>
    </row>
    <row r="21" spans="2:75" x14ac:dyDescent="0.25">
      <c r="B21" s="77"/>
      <c r="C21">
        <v>0.5</v>
      </c>
      <c r="D21">
        <v>0.123</v>
      </c>
      <c r="E21">
        <v>0.435</v>
      </c>
      <c r="F21">
        <v>0.13700000000000001</v>
      </c>
      <c r="G21">
        <v>0.432</v>
      </c>
      <c r="H21">
        <v>0.14799999999999999</v>
      </c>
      <c r="I21">
        <v>0.34699999999999998</v>
      </c>
      <c r="J21">
        <v>0.17</v>
      </c>
      <c r="L21" s="79"/>
      <c r="M21">
        <v>0.255</v>
      </c>
      <c r="N21">
        <v>0.08</v>
      </c>
      <c r="O21">
        <v>0.28599999999999998</v>
      </c>
      <c r="P21">
        <v>0.13400000000000001</v>
      </c>
      <c r="Q21">
        <v>0.51600000000000001</v>
      </c>
      <c r="R21">
        <v>7.8E-2</v>
      </c>
      <c r="S21">
        <v>0.36899999999999999</v>
      </c>
      <c r="T21">
        <v>0.16900000000000001</v>
      </c>
      <c r="U21" s="44"/>
      <c r="V21" s="31"/>
      <c r="W21">
        <v>0.41</v>
      </c>
      <c r="X21">
        <v>0.23100000000000001</v>
      </c>
      <c r="Y21">
        <v>0.223</v>
      </c>
      <c r="Z21">
        <v>0.24299999999999999</v>
      </c>
      <c r="AA21">
        <v>0.60499999999999998</v>
      </c>
      <c r="AB21">
        <v>0.13700000000000001</v>
      </c>
      <c r="AC21">
        <v>0.13400000000000001</v>
      </c>
      <c r="AD21">
        <v>0.216</v>
      </c>
      <c r="AN21" s="41" t="s">
        <v>34</v>
      </c>
      <c r="AO21" s="42" t="s">
        <v>43</v>
      </c>
      <c r="AP21" s="42"/>
      <c r="AQ21" s="42"/>
      <c r="AR21" s="42"/>
      <c r="AS21" s="42"/>
      <c r="AT21" s="29"/>
      <c r="AU21" s="49"/>
      <c r="AX21" s="51">
        <v>0.19</v>
      </c>
      <c r="AY21" s="52">
        <v>-0.02</v>
      </c>
      <c r="AZ21" s="52">
        <v>0.09</v>
      </c>
      <c r="BA21" s="52">
        <v>-0.02</v>
      </c>
      <c r="BB21" s="45"/>
      <c r="BC21" s="41" t="s">
        <v>42</v>
      </c>
      <c r="BD21" s="42">
        <v>0.82609999999999995</v>
      </c>
      <c r="BE21" s="42"/>
      <c r="BF21" s="42"/>
      <c r="BG21" s="42"/>
      <c r="BH21" s="42"/>
      <c r="BI21" s="29"/>
      <c r="BL21" s="51">
        <v>0.4</v>
      </c>
      <c r="BM21" s="51">
        <v>-0.42</v>
      </c>
      <c r="BN21" s="51">
        <v>0.59</v>
      </c>
      <c r="BO21" s="51">
        <v>-0.12</v>
      </c>
      <c r="BQ21" s="41" t="s">
        <v>32</v>
      </c>
      <c r="BR21" s="42">
        <v>2E-3</v>
      </c>
      <c r="BS21" s="42"/>
      <c r="BT21" s="42"/>
      <c r="BU21" s="42"/>
      <c r="BV21" s="42"/>
      <c r="BW21" s="29"/>
    </row>
    <row r="22" spans="2:75" x14ac:dyDescent="0.25">
      <c r="B22" s="77"/>
      <c r="C22">
        <v>0.24</v>
      </c>
      <c r="D22">
        <v>0.06</v>
      </c>
      <c r="E22">
        <v>0.45900000000000002</v>
      </c>
      <c r="F22">
        <v>0.115</v>
      </c>
      <c r="G22">
        <v>0.315</v>
      </c>
      <c r="H22">
        <v>0.26</v>
      </c>
      <c r="I22">
        <v>0.32300000000000001</v>
      </c>
      <c r="J22">
        <v>0.184</v>
      </c>
      <c r="L22" s="79"/>
      <c r="M22">
        <v>0.189</v>
      </c>
      <c r="N22">
        <v>0.08</v>
      </c>
      <c r="O22">
        <v>0.51800000000000002</v>
      </c>
      <c r="P22">
        <v>0.2</v>
      </c>
      <c r="Q22">
        <v>0.10199999999999999</v>
      </c>
      <c r="R22">
        <v>0.16700000000000001</v>
      </c>
      <c r="S22">
        <v>0.17299999999999999</v>
      </c>
      <c r="T22">
        <v>9.5000000000000001E-2</v>
      </c>
      <c r="U22" s="44"/>
      <c r="V22" s="31"/>
      <c r="W22">
        <v>0.252</v>
      </c>
      <c r="X22">
        <v>0.13800000000000001</v>
      </c>
      <c r="Y22">
        <v>0.44</v>
      </c>
      <c r="Z22">
        <v>0.27100000000000002</v>
      </c>
      <c r="AA22">
        <v>0.186</v>
      </c>
      <c r="AB22">
        <v>0.23</v>
      </c>
      <c r="AC22">
        <v>0.193</v>
      </c>
      <c r="AD22">
        <v>0.311</v>
      </c>
      <c r="AN22" s="41" t="s">
        <v>44</v>
      </c>
      <c r="AO22" s="42" t="s">
        <v>37</v>
      </c>
      <c r="AP22" s="42"/>
      <c r="AQ22" s="42"/>
      <c r="AR22" s="42"/>
      <c r="AS22" s="42"/>
      <c r="AT22" s="29"/>
      <c r="AU22" s="49"/>
      <c r="AX22" s="51">
        <v>0.12</v>
      </c>
      <c r="AY22" s="52">
        <v>-0.28000000000000003</v>
      </c>
      <c r="AZ22" s="52">
        <v>0.34</v>
      </c>
      <c r="BA22" s="52">
        <v>-0.15</v>
      </c>
      <c r="BB22" s="45"/>
      <c r="BC22" s="41" t="s">
        <v>32</v>
      </c>
      <c r="BD22" s="42">
        <v>0.84319999999999995</v>
      </c>
      <c r="BE22" s="42"/>
      <c r="BF22" s="42"/>
      <c r="BG22" s="42"/>
      <c r="BH22" s="42"/>
      <c r="BI22" s="29"/>
      <c r="BL22" s="51">
        <v>0.53</v>
      </c>
      <c r="BM22" s="51">
        <v>-0.38</v>
      </c>
      <c r="BN22" s="51">
        <v>-0.23</v>
      </c>
      <c r="BO22" s="51">
        <v>0.02</v>
      </c>
      <c r="BQ22" s="41" t="s">
        <v>34</v>
      </c>
      <c r="BR22" s="42" t="s">
        <v>224</v>
      </c>
      <c r="BS22" s="42"/>
      <c r="BT22" s="42"/>
      <c r="BU22" s="42"/>
      <c r="BV22" s="42"/>
      <c r="BW22" s="29"/>
    </row>
    <row r="23" spans="2:75" x14ac:dyDescent="0.25">
      <c r="B23" s="77"/>
      <c r="C23">
        <v>0.17499999999999999</v>
      </c>
      <c r="D23">
        <v>0.127</v>
      </c>
      <c r="E23">
        <v>0.31</v>
      </c>
      <c r="F23">
        <v>0.13300000000000001</v>
      </c>
      <c r="G23">
        <v>0.183</v>
      </c>
      <c r="H23">
        <v>0.13400000000000001</v>
      </c>
      <c r="I23">
        <v>0.36499999999999999</v>
      </c>
      <c r="J23">
        <v>0.254</v>
      </c>
      <c r="L23" s="79"/>
      <c r="M23">
        <v>0.38100000000000001</v>
      </c>
      <c r="N23">
        <v>0.33300000000000002</v>
      </c>
      <c r="O23">
        <v>0.27500000000000002</v>
      </c>
      <c r="P23">
        <v>0.107</v>
      </c>
      <c r="Q23">
        <v>0.56200000000000006</v>
      </c>
      <c r="R23">
        <v>0.32100000000000001</v>
      </c>
      <c r="S23">
        <v>0.90800000000000003</v>
      </c>
      <c r="T23">
        <v>0.11</v>
      </c>
      <c r="U23" s="44"/>
      <c r="V23" s="31"/>
      <c r="W23">
        <v>0.21199999999999999</v>
      </c>
      <c r="X23">
        <v>0.107</v>
      </c>
      <c r="Y23">
        <v>0.38100000000000001</v>
      </c>
      <c r="Z23">
        <v>0.13700000000000001</v>
      </c>
      <c r="AA23">
        <v>0.32300000000000001</v>
      </c>
      <c r="AB23">
        <v>0.14799999999999999</v>
      </c>
      <c r="AC23">
        <v>0.184</v>
      </c>
      <c r="AD23">
        <v>0.39</v>
      </c>
      <c r="AN23" s="41"/>
      <c r="AO23" s="42"/>
      <c r="AP23" s="42"/>
      <c r="AQ23" s="42"/>
      <c r="AR23" s="42"/>
      <c r="AS23" s="42"/>
      <c r="AT23" s="29"/>
      <c r="AU23" s="49"/>
      <c r="AX23" s="51">
        <v>0.28000000000000003</v>
      </c>
      <c r="AY23" s="52">
        <v>-0.4</v>
      </c>
      <c r="AZ23" s="52">
        <v>0.38</v>
      </c>
      <c r="BA23" s="52">
        <v>-0.19</v>
      </c>
      <c r="BB23" s="45"/>
      <c r="BC23" s="41" t="s">
        <v>34</v>
      </c>
      <c r="BD23" s="42" t="s">
        <v>59</v>
      </c>
      <c r="BE23" s="42"/>
      <c r="BF23" s="42"/>
      <c r="BG23" s="42"/>
      <c r="BH23" s="42"/>
      <c r="BI23" s="29"/>
      <c r="BL23" s="51">
        <v>-0.33</v>
      </c>
      <c r="BM23" s="51">
        <v>-0.25</v>
      </c>
      <c r="BN23" s="51">
        <v>0.24</v>
      </c>
      <c r="BO23" s="51">
        <v>-0.34</v>
      </c>
      <c r="BQ23" s="41" t="s">
        <v>44</v>
      </c>
      <c r="BR23" s="42" t="s">
        <v>37</v>
      </c>
      <c r="BS23" s="42"/>
      <c r="BT23" s="42"/>
      <c r="BU23" s="42"/>
      <c r="BV23" s="42"/>
      <c r="BW23" s="29"/>
    </row>
    <row r="24" spans="2:75" x14ac:dyDescent="0.25">
      <c r="B24" s="77"/>
      <c r="C24">
        <v>0.27900000000000003</v>
      </c>
      <c r="D24">
        <v>0.14799999999999999</v>
      </c>
      <c r="E24">
        <v>0.20100000000000001</v>
      </c>
      <c r="F24">
        <v>0.29799999999999999</v>
      </c>
      <c r="G24">
        <v>0.19700000000000001</v>
      </c>
      <c r="H24">
        <v>0.13700000000000001</v>
      </c>
      <c r="I24">
        <v>0.41499999999999998</v>
      </c>
      <c r="J24">
        <v>0.11</v>
      </c>
      <c r="L24" s="79"/>
      <c r="M24">
        <v>0.23300000000000001</v>
      </c>
      <c r="N24">
        <v>5.3999999999999999E-2</v>
      </c>
      <c r="O24">
        <v>0.17699999999999999</v>
      </c>
      <c r="P24">
        <v>7.8E-2</v>
      </c>
      <c r="Q24">
        <v>0.36199999999999999</v>
      </c>
      <c r="R24">
        <v>0.222</v>
      </c>
      <c r="S24">
        <v>0.38500000000000001</v>
      </c>
      <c r="T24">
        <v>7.8E-2</v>
      </c>
      <c r="U24" s="44"/>
      <c r="V24" s="31"/>
      <c r="W24">
        <v>0.442</v>
      </c>
      <c r="X24">
        <v>0.29199999999999998</v>
      </c>
      <c r="Y24">
        <v>0.23100000000000001</v>
      </c>
      <c r="Z24">
        <v>0.40600000000000003</v>
      </c>
      <c r="AA24">
        <v>0.26900000000000002</v>
      </c>
      <c r="AB24">
        <v>0.13300000000000001</v>
      </c>
      <c r="AC24">
        <v>0.27300000000000002</v>
      </c>
      <c r="AD24">
        <v>0.114</v>
      </c>
      <c r="AN24" s="41" t="s">
        <v>45</v>
      </c>
      <c r="AO24" s="42" t="s">
        <v>46</v>
      </c>
      <c r="AP24" s="42" t="s">
        <v>47</v>
      </c>
      <c r="AQ24" s="42" t="s">
        <v>48</v>
      </c>
      <c r="AR24" s="42"/>
      <c r="AS24" s="42"/>
      <c r="AT24" s="29"/>
      <c r="AU24" s="49"/>
      <c r="AX24" s="51">
        <v>0.44</v>
      </c>
      <c r="AY24" s="52">
        <v>-0.5</v>
      </c>
      <c r="AZ24" s="52">
        <v>0.2</v>
      </c>
      <c r="BA24" s="52">
        <v>-0.63</v>
      </c>
      <c r="BB24" s="45"/>
      <c r="BC24" s="41" t="s">
        <v>44</v>
      </c>
      <c r="BD24" s="42" t="s">
        <v>58</v>
      </c>
      <c r="BE24" s="42"/>
      <c r="BF24" s="42"/>
      <c r="BG24" s="42"/>
      <c r="BH24" s="42"/>
      <c r="BI24" s="29"/>
      <c r="BL24" s="51">
        <v>0.28000000000000003</v>
      </c>
      <c r="BM24" s="51">
        <v>0.14000000000000001</v>
      </c>
      <c r="BN24" s="51">
        <v>0.14000000000000001</v>
      </c>
      <c r="BO24" s="51">
        <v>-0.14000000000000001</v>
      </c>
      <c r="BQ24" s="41"/>
      <c r="BR24" s="42"/>
      <c r="BS24" s="42"/>
      <c r="BT24" s="42"/>
      <c r="BU24" s="42"/>
      <c r="BV24" s="42"/>
      <c r="BW24" s="29"/>
    </row>
    <row r="25" spans="2:75" x14ac:dyDescent="0.25">
      <c r="B25" s="77"/>
      <c r="C25">
        <v>0.36799999999999999</v>
      </c>
      <c r="D25">
        <v>0.16200000000000001</v>
      </c>
      <c r="E25">
        <v>0.311</v>
      </c>
      <c r="F25">
        <v>0.19</v>
      </c>
      <c r="G25">
        <v>0.27600000000000002</v>
      </c>
      <c r="H25">
        <v>0.16200000000000001</v>
      </c>
      <c r="I25">
        <v>0.57999999999999996</v>
      </c>
      <c r="J25">
        <v>0.127</v>
      </c>
      <c r="L25" s="79"/>
      <c r="M25">
        <v>0.20499999999999999</v>
      </c>
      <c r="N25">
        <v>9.7000000000000003E-2</v>
      </c>
      <c r="O25">
        <v>0.23899999999999999</v>
      </c>
      <c r="P25">
        <v>0.32800000000000001</v>
      </c>
      <c r="Q25">
        <v>0.216</v>
      </c>
      <c r="R25">
        <v>0.19500000000000001</v>
      </c>
      <c r="S25">
        <v>0.374</v>
      </c>
      <c r="T25">
        <v>0.06</v>
      </c>
      <c r="U25" s="44"/>
      <c r="V25" s="31"/>
      <c r="W25">
        <v>0.20300000000000001</v>
      </c>
      <c r="X25">
        <v>0.127</v>
      </c>
      <c r="Y25">
        <v>0.27500000000000002</v>
      </c>
      <c r="Z25">
        <v>9.5000000000000001E-2</v>
      </c>
      <c r="AA25">
        <v>0.69899999999999995</v>
      </c>
      <c r="AB25">
        <v>0.17</v>
      </c>
      <c r="AC25">
        <v>0.32</v>
      </c>
      <c r="AD25">
        <v>0.23599999999999999</v>
      </c>
      <c r="AN25" s="41" t="s">
        <v>49</v>
      </c>
      <c r="AO25" s="42">
        <v>0.2303</v>
      </c>
      <c r="AP25" s="42">
        <v>3</v>
      </c>
      <c r="AQ25" s="42">
        <v>7.6770000000000005E-2</v>
      </c>
      <c r="AR25" s="42"/>
      <c r="AS25" s="42"/>
      <c r="AT25" s="29"/>
      <c r="AU25" s="49"/>
      <c r="AX25" s="51">
        <v>0.51</v>
      </c>
      <c r="AY25" s="45"/>
      <c r="AZ25" s="45"/>
      <c r="BA25" s="45"/>
      <c r="BB25" s="45"/>
      <c r="BC25" s="41"/>
      <c r="BD25" s="42"/>
      <c r="BE25" s="42"/>
      <c r="BF25" s="42"/>
      <c r="BG25" s="42"/>
      <c r="BH25" s="42"/>
      <c r="BI25" s="29"/>
      <c r="BL25" s="51">
        <v>0.52</v>
      </c>
      <c r="BM25" s="51">
        <v>-0.28000000000000003</v>
      </c>
      <c r="BN25" s="51">
        <v>0.37</v>
      </c>
      <c r="BO25" s="51">
        <v>-0.23</v>
      </c>
      <c r="BQ25" s="41" t="s">
        <v>45</v>
      </c>
      <c r="BR25" s="42" t="s">
        <v>46</v>
      </c>
      <c r="BS25" s="42" t="s">
        <v>47</v>
      </c>
      <c r="BT25" s="42" t="s">
        <v>48</v>
      </c>
      <c r="BU25" s="42"/>
      <c r="BV25" s="42"/>
      <c r="BW25" s="29"/>
    </row>
    <row r="26" spans="2:75" x14ac:dyDescent="0.25">
      <c r="B26" s="77"/>
      <c r="C26">
        <v>0.85</v>
      </c>
      <c r="D26">
        <v>0.13700000000000001</v>
      </c>
      <c r="E26">
        <v>0.23200000000000001</v>
      </c>
      <c r="F26">
        <v>0.25800000000000001</v>
      </c>
      <c r="G26">
        <v>0.34799999999999998</v>
      </c>
      <c r="H26">
        <v>6.8000000000000005E-2</v>
      </c>
      <c r="I26">
        <v>0.316</v>
      </c>
      <c r="J26">
        <v>0.121</v>
      </c>
      <c r="L26" s="79"/>
      <c r="M26">
        <v>0.115</v>
      </c>
      <c r="N26">
        <v>0.06</v>
      </c>
      <c r="O26">
        <v>0.27400000000000002</v>
      </c>
      <c r="P26">
        <v>6.8000000000000005E-2</v>
      </c>
      <c r="Q26">
        <v>0.53500000000000003</v>
      </c>
      <c r="R26">
        <v>0.121</v>
      </c>
      <c r="S26">
        <v>0.34200000000000003</v>
      </c>
      <c r="T26">
        <v>8.5000000000000006E-2</v>
      </c>
      <c r="U26" s="44"/>
      <c r="V26" s="31"/>
      <c r="W26">
        <v>0.38500000000000001</v>
      </c>
      <c r="X26">
        <v>0.24099999999999999</v>
      </c>
      <c r="Y26">
        <v>0.50800000000000001</v>
      </c>
      <c r="Z26">
        <v>0.10199999999999999</v>
      </c>
      <c r="AA26">
        <v>0.31</v>
      </c>
      <c r="AB26">
        <v>0.17899999999999999</v>
      </c>
      <c r="AC26">
        <v>0.317</v>
      </c>
      <c r="AD26">
        <v>0.376</v>
      </c>
      <c r="AN26" s="41" t="s">
        <v>50</v>
      </c>
      <c r="AO26" s="42">
        <v>0.104</v>
      </c>
      <c r="AP26" s="42">
        <v>44</v>
      </c>
      <c r="AQ26" s="42">
        <v>2.3640000000000002E-3</v>
      </c>
      <c r="AR26" s="42"/>
      <c r="AS26" s="42"/>
      <c r="AT26" s="29"/>
      <c r="AU26" s="49"/>
      <c r="AX26" s="51">
        <v>0.42</v>
      </c>
      <c r="AY26" s="45"/>
      <c r="AZ26" s="45"/>
      <c r="BA26" s="45"/>
      <c r="BB26" s="45"/>
      <c r="BC26" s="41" t="s">
        <v>45</v>
      </c>
      <c r="BD26" s="42" t="s">
        <v>46</v>
      </c>
      <c r="BE26" s="42" t="s">
        <v>47</v>
      </c>
      <c r="BF26" s="42" t="s">
        <v>48</v>
      </c>
      <c r="BG26" s="42"/>
      <c r="BH26" s="42"/>
      <c r="BI26" s="29"/>
      <c r="BL26" s="51">
        <v>0.4</v>
      </c>
      <c r="BM26" s="51">
        <v>-0.14000000000000001</v>
      </c>
      <c r="BN26" s="51">
        <v>0.56999999999999995</v>
      </c>
      <c r="BO26" s="51">
        <v>-0.26</v>
      </c>
      <c r="BQ26" s="41" t="s">
        <v>49</v>
      </c>
      <c r="BR26" s="42">
        <v>6.0620000000000003</v>
      </c>
      <c r="BS26" s="42">
        <v>3</v>
      </c>
      <c r="BT26" s="42">
        <v>2.0209999999999999</v>
      </c>
      <c r="BU26" s="42"/>
      <c r="BV26" s="42"/>
      <c r="BW26" s="29"/>
    </row>
    <row r="27" spans="2:75" x14ac:dyDescent="0.25">
      <c r="B27" s="77"/>
      <c r="C27">
        <v>0.877</v>
      </c>
      <c r="D27">
        <v>0.24299999999999999</v>
      </c>
      <c r="E27">
        <v>0.35899999999999999</v>
      </c>
      <c r="F27">
        <v>0.441</v>
      </c>
      <c r="G27">
        <v>0.32900000000000001</v>
      </c>
      <c r="H27">
        <v>5.7000000000000002E-2</v>
      </c>
      <c r="I27">
        <v>0.317</v>
      </c>
      <c r="J27">
        <v>0.26600000000000001</v>
      </c>
      <c r="L27" s="79"/>
      <c r="M27">
        <v>0.34</v>
      </c>
      <c r="N27">
        <v>0.06</v>
      </c>
      <c r="O27">
        <v>0.18099999999999999</v>
      </c>
      <c r="P27">
        <v>5.3999999999999999E-2</v>
      </c>
      <c r="Q27">
        <v>0.36899999999999999</v>
      </c>
      <c r="R27">
        <v>0.27300000000000002</v>
      </c>
      <c r="S27">
        <v>0.48399999999999999</v>
      </c>
      <c r="T27">
        <v>0.16300000000000001</v>
      </c>
      <c r="U27" s="44"/>
      <c r="V27" s="31"/>
      <c r="W27">
        <v>0.28000000000000003</v>
      </c>
      <c r="X27">
        <v>0.06</v>
      </c>
      <c r="Y27">
        <v>0.21099999999999999</v>
      </c>
      <c r="Z27">
        <v>0.115</v>
      </c>
      <c r="AA27">
        <v>0.19900000000000001</v>
      </c>
      <c r="AB27">
        <v>0.14799999999999999</v>
      </c>
      <c r="AC27">
        <v>0.214</v>
      </c>
      <c r="AD27">
        <v>9.5000000000000001E-2</v>
      </c>
      <c r="AN27" s="41" t="s">
        <v>13</v>
      </c>
      <c r="AO27" s="42">
        <v>0.33429999999999999</v>
      </c>
      <c r="AP27" s="42">
        <v>47</v>
      </c>
      <c r="AQ27" s="42"/>
      <c r="AR27" s="42"/>
      <c r="AS27" s="42"/>
      <c r="AT27" s="29"/>
      <c r="AU27" s="49"/>
      <c r="AX27" s="52">
        <v>0.11</v>
      </c>
      <c r="AY27" s="45"/>
      <c r="AZ27" s="45"/>
      <c r="BA27" s="45"/>
      <c r="BB27" s="45"/>
      <c r="BC27" s="41" t="s">
        <v>49</v>
      </c>
      <c r="BD27" s="42">
        <v>3.621</v>
      </c>
      <c r="BE27" s="42">
        <v>3</v>
      </c>
      <c r="BF27" s="42">
        <v>1.2070000000000001</v>
      </c>
      <c r="BG27" s="42"/>
      <c r="BH27" s="42"/>
      <c r="BI27" s="29"/>
      <c r="BL27" s="51">
        <v>-0.01</v>
      </c>
      <c r="BM27" s="51">
        <v>-0.43</v>
      </c>
      <c r="BN27" s="51">
        <v>0.43</v>
      </c>
      <c r="BO27" s="52">
        <v>-0.4</v>
      </c>
      <c r="BQ27" s="41" t="s">
        <v>50</v>
      </c>
      <c r="BR27" s="42">
        <v>6.4980000000000002</v>
      </c>
      <c r="BS27" s="42">
        <v>131</v>
      </c>
      <c r="BT27" s="42">
        <v>4.9610000000000001E-2</v>
      </c>
      <c r="BU27" s="42"/>
      <c r="BV27" s="42"/>
      <c r="BW27" s="29"/>
    </row>
    <row r="28" spans="2:75" x14ac:dyDescent="0.25">
      <c r="B28" s="77"/>
      <c r="C28">
        <v>0.51300000000000001</v>
      </c>
      <c r="D28">
        <v>0.127</v>
      </c>
      <c r="E28">
        <v>0.45500000000000002</v>
      </c>
      <c r="F28">
        <v>0.13800000000000001</v>
      </c>
      <c r="G28">
        <v>0.34899999999999998</v>
      </c>
      <c r="H28">
        <v>8.5000000000000006E-2</v>
      </c>
      <c r="I28">
        <v>0.42099999999999999</v>
      </c>
      <c r="J28">
        <v>0.17899999999999999</v>
      </c>
      <c r="L28" s="79"/>
      <c r="M28">
        <v>0.29099999999999998</v>
      </c>
      <c r="N28">
        <v>9.5000000000000001E-2</v>
      </c>
      <c r="O28">
        <v>0.36099999999999999</v>
      </c>
      <c r="P28">
        <v>0.251</v>
      </c>
      <c r="Q28">
        <v>0.28999999999999998</v>
      </c>
      <c r="R28">
        <v>0.189</v>
      </c>
      <c r="S28">
        <v>0.32600000000000001</v>
      </c>
      <c r="T28">
        <v>0.22900000000000001</v>
      </c>
      <c r="U28" s="44"/>
      <c r="V28" s="31"/>
      <c r="W28">
        <v>0.22800000000000001</v>
      </c>
      <c r="X28">
        <v>0.11</v>
      </c>
      <c r="Y28">
        <v>0.21099999999999999</v>
      </c>
      <c r="Z28">
        <v>7.5999999999999998E-2</v>
      </c>
      <c r="AA28">
        <v>0.28899999999999998</v>
      </c>
      <c r="AB28">
        <v>0.127</v>
      </c>
      <c r="AC28">
        <v>0.35599999999999998</v>
      </c>
      <c r="AD28">
        <v>0.17199999999999999</v>
      </c>
      <c r="AN28" s="41"/>
      <c r="AO28" s="42"/>
      <c r="AP28" s="42"/>
      <c r="AQ28" s="42"/>
      <c r="AR28" s="42"/>
      <c r="AS28" s="42"/>
      <c r="AT28" s="29"/>
      <c r="AU28" s="49"/>
      <c r="AX28" s="52">
        <v>0.1</v>
      </c>
      <c r="AY28" s="45"/>
      <c r="AZ28" s="45"/>
      <c r="BA28" s="45"/>
      <c r="BB28" s="45"/>
      <c r="BC28" s="41" t="s">
        <v>50</v>
      </c>
      <c r="BD28" s="42">
        <v>2.2999999999999998</v>
      </c>
      <c r="BE28" s="42">
        <v>67</v>
      </c>
      <c r="BF28" s="42">
        <v>3.4329999999999999E-2</v>
      </c>
      <c r="BG28" s="42"/>
      <c r="BH28" s="42"/>
      <c r="BI28" s="29"/>
      <c r="BL28" s="51">
        <v>0.49</v>
      </c>
      <c r="BM28" s="51">
        <v>-0.45</v>
      </c>
      <c r="BN28" s="51">
        <v>-7.0000000000000007E-2</v>
      </c>
      <c r="BO28" s="52">
        <v>-0.06</v>
      </c>
      <c r="BQ28" s="41" t="s">
        <v>13</v>
      </c>
      <c r="BR28" s="42">
        <v>12.56</v>
      </c>
      <c r="BS28" s="42">
        <v>134</v>
      </c>
      <c r="BT28" s="42"/>
      <c r="BU28" s="42"/>
      <c r="BV28" s="42"/>
      <c r="BW28" s="29"/>
    </row>
    <row r="29" spans="2:75" x14ac:dyDescent="0.25">
      <c r="B29" s="77"/>
      <c r="C29">
        <v>0.46600000000000003</v>
      </c>
      <c r="D29">
        <v>0.11</v>
      </c>
      <c r="E29">
        <v>0.53600000000000003</v>
      </c>
      <c r="F29">
        <v>0.27300000000000002</v>
      </c>
      <c r="G29">
        <v>0.28100000000000003</v>
      </c>
      <c r="H29">
        <v>0.16300000000000001</v>
      </c>
      <c r="I29">
        <v>0.14899999999999999</v>
      </c>
      <c r="J29">
        <v>0.21299999999999999</v>
      </c>
      <c r="L29" s="79"/>
      <c r="M29">
        <v>0.17199999999999999</v>
      </c>
      <c r="N29">
        <v>0.28499999999999998</v>
      </c>
      <c r="O29">
        <v>0.20799999999999999</v>
      </c>
      <c r="P29">
        <v>0.245</v>
      </c>
      <c r="Q29">
        <v>0.33</v>
      </c>
      <c r="R29">
        <v>0.375</v>
      </c>
      <c r="S29">
        <v>0.251</v>
      </c>
      <c r="T29">
        <v>0.187</v>
      </c>
      <c r="U29" s="44"/>
      <c r="V29" s="31"/>
      <c r="W29">
        <v>0.58499999999999996</v>
      </c>
      <c r="X29">
        <v>0.153</v>
      </c>
      <c r="Y29">
        <v>0.38</v>
      </c>
      <c r="Z29">
        <v>0.24299999999999999</v>
      </c>
      <c r="AA29">
        <v>0.39600000000000002</v>
      </c>
      <c r="AB29">
        <v>0.16300000000000001</v>
      </c>
      <c r="AC29">
        <v>0.88500000000000001</v>
      </c>
      <c r="AD29">
        <v>0.222</v>
      </c>
      <c r="AN29" s="41" t="s">
        <v>151</v>
      </c>
      <c r="AO29" s="42" t="s">
        <v>52</v>
      </c>
      <c r="AP29" s="42" t="s">
        <v>53</v>
      </c>
      <c r="AQ29" s="42" t="s">
        <v>54</v>
      </c>
      <c r="AR29" s="42" t="s">
        <v>55</v>
      </c>
      <c r="AS29" s="42" t="s">
        <v>56</v>
      </c>
      <c r="AT29" s="29"/>
      <c r="AU29" s="49"/>
      <c r="AX29" s="52">
        <v>0.03</v>
      </c>
      <c r="AY29" s="45"/>
      <c r="AZ29" s="45"/>
      <c r="BA29" s="45"/>
      <c r="BB29" s="45"/>
      <c r="BC29" s="41" t="s">
        <v>13</v>
      </c>
      <c r="BD29" s="42">
        <v>5.9210000000000003</v>
      </c>
      <c r="BE29" s="42">
        <v>70</v>
      </c>
      <c r="BF29" s="42"/>
      <c r="BG29" s="42"/>
      <c r="BH29" s="42"/>
      <c r="BI29" s="29"/>
      <c r="BL29" s="51">
        <v>0.48</v>
      </c>
      <c r="BM29" s="51">
        <v>-0.27</v>
      </c>
      <c r="BN29" s="51">
        <v>-0.11</v>
      </c>
      <c r="BO29" s="52">
        <v>-0.05</v>
      </c>
      <c r="BQ29" s="41"/>
      <c r="BR29" s="42"/>
      <c r="BS29" s="42"/>
      <c r="BT29" s="42"/>
      <c r="BU29" s="42"/>
      <c r="BV29" s="42"/>
      <c r="BW29" s="29"/>
    </row>
    <row r="30" spans="2:75" x14ac:dyDescent="0.25">
      <c r="B30" s="77"/>
      <c r="C30">
        <v>0.38500000000000001</v>
      </c>
      <c r="D30">
        <v>0.189</v>
      </c>
      <c r="E30">
        <v>0.54100000000000004</v>
      </c>
      <c r="F30">
        <v>0.13700000000000001</v>
      </c>
      <c r="G30">
        <v>0.33800000000000002</v>
      </c>
      <c r="H30">
        <v>9.5000000000000001E-2</v>
      </c>
      <c r="I30">
        <v>0.35899999999999999</v>
      </c>
      <c r="J30">
        <v>0.20100000000000001</v>
      </c>
      <c r="L30" s="79"/>
      <c r="M30">
        <v>0.315</v>
      </c>
      <c r="N30">
        <v>0.153</v>
      </c>
      <c r="O30">
        <v>0.23</v>
      </c>
      <c r="P30">
        <v>0.158</v>
      </c>
      <c r="Q30">
        <v>0.40600000000000003</v>
      </c>
      <c r="R30">
        <v>0.35599999999999998</v>
      </c>
      <c r="S30">
        <v>0.371</v>
      </c>
      <c r="T30">
        <v>0.17499999999999999</v>
      </c>
      <c r="U30" s="44"/>
      <c r="V30" s="31"/>
      <c r="W30">
        <v>0.71599999999999997</v>
      </c>
      <c r="X30">
        <v>0.14799999999999999</v>
      </c>
      <c r="Y30">
        <v>0.17499999999999999</v>
      </c>
      <c r="Z30">
        <v>0.14399999999999999</v>
      </c>
      <c r="AA30">
        <v>0.22700000000000001</v>
      </c>
      <c r="AB30">
        <v>0.14399999999999999</v>
      </c>
      <c r="AC30">
        <v>0.191</v>
      </c>
      <c r="AD30">
        <v>0.153</v>
      </c>
      <c r="AN30" s="41" t="s">
        <v>221</v>
      </c>
      <c r="AO30" s="42">
        <v>0.1898</v>
      </c>
      <c r="AP30" s="42">
        <v>13.52</v>
      </c>
      <c r="AQ30" s="42" t="s">
        <v>37</v>
      </c>
      <c r="AR30" s="42" t="s">
        <v>74</v>
      </c>
      <c r="AS30" s="42" t="s">
        <v>222</v>
      </c>
      <c r="AT30" s="29"/>
      <c r="AU30" s="49"/>
      <c r="AX30" s="52">
        <v>0.27</v>
      </c>
      <c r="AY30" s="45"/>
      <c r="AZ30" s="45"/>
      <c r="BA30" s="45"/>
      <c r="BB30" s="45"/>
      <c r="BC30" s="41"/>
      <c r="BD30" s="42"/>
      <c r="BE30" s="42"/>
      <c r="BF30" s="42"/>
      <c r="BG30" s="42"/>
      <c r="BH30" s="42"/>
      <c r="BI30" s="29"/>
      <c r="BL30" s="52">
        <v>0.51</v>
      </c>
      <c r="BM30" s="51">
        <v>-0.4</v>
      </c>
      <c r="BN30" s="52">
        <v>-0.28000000000000003</v>
      </c>
      <c r="BO30" s="52">
        <v>-0.01</v>
      </c>
      <c r="BQ30" s="41" t="s">
        <v>51</v>
      </c>
      <c r="BR30" s="42" t="s">
        <v>52</v>
      </c>
      <c r="BS30" s="42" t="s">
        <v>53</v>
      </c>
      <c r="BT30" s="42" t="s">
        <v>54</v>
      </c>
      <c r="BU30" s="42" t="s">
        <v>55</v>
      </c>
      <c r="BV30" s="42" t="s">
        <v>56</v>
      </c>
      <c r="BW30" s="29"/>
    </row>
    <row r="31" spans="2:75" x14ac:dyDescent="0.25">
      <c r="B31" s="77"/>
      <c r="C31">
        <v>0.34799999999999998</v>
      </c>
      <c r="D31">
        <v>0.13700000000000001</v>
      </c>
      <c r="E31">
        <v>0.111</v>
      </c>
      <c r="F31">
        <v>0.10199999999999999</v>
      </c>
      <c r="G31">
        <v>0.123</v>
      </c>
      <c r="H31">
        <v>0.161</v>
      </c>
      <c r="I31">
        <v>0.254</v>
      </c>
      <c r="J31">
        <v>0.22500000000000001</v>
      </c>
      <c r="L31" s="79"/>
      <c r="M31">
        <v>0.29099999999999998</v>
      </c>
      <c r="N31">
        <v>0.11</v>
      </c>
      <c r="O31">
        <v>0.42499999999999999</v>
      </c>
      <c r="P31">
        <v>0.17499999999999999</v>
      </c>
      <c r="Q31">
        <v>0.21</v>
      </c>
      <c r="R31">
        <v>0.19800000000000001</v>
      </c>
      <c r="S31">
        <v>0.20599999999999999</v>
      </c>
      <c r="T31">
        <v>8.5000000000000006E-2</v>
      </c>
      <c r="U31" s="44"/>
      <c r="V31" s="31"/>
      <c r="W31">
        <v>0.23699999999999999</v>
      </c>
      <c r="X31">
        <v>0.22900000000000001</v>
      </c>
      <c r="Y31">
        <v>0.192</v>
      </c>
      <c r="Z31">
        <v>0.188</v>
      </c>
      <c r="AA31">
        <v>0.221</v>
      </c>
      <c r="AB31">
        <v>0.13400000000000001</v>
      </c>
      <c r="AC31">
        <v>0.32600000000000001</v>
      </c>
      <c r="AD31">
        <v>0.12</v>
      </c>
      <c r="AN31" s="41" t="s">
        <v>223</v>
      </c>
      <c r="AO31" s="42">
        <v>7.0669999999999997E-2</v>
      </c>
      <c r="AP31" s="42">
        <v>5.0350000000000001</v>
      </c>
      <c r="AQ31" s="42" t="s">
        <v>37</v>
      </c>
      <c r="AR31" s="42" t="s">
        <v>224</v>
      </c>
      <c r="AS31" s="42" t="s">
        <v>225</v>
      </c>
      <c r="AT31" s="29"/>
      <c r="AU31" s="49"/>
      <c r="AX31" s="52">
        <v>0.31</v>
      </c>
      <c r="AY31" s="45"/>
      <c r="AZ31" s="45"/>
      <c r="BA31" s="45"/>
      <c r="BB31" s="45"/>
      <c r="BC31" s="41" t="s">
        <v>151</v>
      </c>
      <c r="BD31" s="42" t="s">
        <v>52</v>
      </c>
      <c r="BE31" s="42" t="s">
        <v>53</v>
      </c>
      <c r="BF31" s="42" t="s">
        <v>54</v>
      </c>
      <c r="BG31" s="42" t="s">
        <v>55</v>
      </c>
      <c r="BH31" s="42" t="s">
        <v>56</v>
      </c>
      <c r="BI31" s="29"/>
      <c r="BL31" s="52">
        <v>-0.35</v>
      </c>
      <c r="BM31" s="52">
        <v>-0.39</v>
      </c>
      <c r="BN31" s="52">
        <v>-0.03</v>
      </c>
      <c r="BO31" s="52">
        <v>-0.02</v>
      </c>
      <c r="BQ31" s="41" t="s">
        <v>285</v>
      </c>
      <c r="BR31" s="42">
        <v>0.54569999999999996</v>
      </c>
      <c r="BS31" s="42">
        <v>10.39</v>
      </c>
      <c r="BT31" s="42" t="s">
        <v>37</v>
      </c>
      <c r="BU31" s="42" t="s">
        <v>74</v>
      </c>
      <c r="BV31" s="42" t="s">
        <v>286</v>
      </c>
      <c r="BW31" s="29"/>
    </row>
    <row r="32" spans="2:75" x14ac:dyDescent="0.25">
      <c r="B32" s="77"/>
      <c r="C32">
        <v>0.67</v>
      </c>
      <c r="D32">
        <v>0.20399999999999999</v>
      </c>
      <c r="E32">
        <v>0.28399999999999997</v>
      </c>
      <c r="F32">
        <v>0.14799999999999999</v>
      </c>
      <c r="G32">
        <v>0.42699999999999999</v>
      </c>
      <c r="H32">
        <v>0.13400000000000001</v>
      </c>
      <c r="I32">
        <v>0.25600000000000001</v>
      </c>
      <c r="J32">
        <v>0.154</v>
      </c>
      <c r="L32" s="45"/>
      <c r="M32">
        <v>8.5000000000000006E-2</v>
      </c>
      <c r="N32">
        <v>9.5000000000000001E-2</v>
      </c>
      <c r="O32">
        <v>0.114</v>
      </c>
      <c r="P32">
        <v>9.8000000000000004E-2</v>
      </c>
      <c r="Q32">
        <v>0.73499999999999999</v>
      </c>
      <c r="R32">
        <v>0.24099999999999999</v>
      </c>
      <c r="S32">
        <v>0.435</v>
      </c>
      <c r="T32">
        <v>0.153</v>
      </c>
      <c r="U32" s="44"/>
      <c r="V32" s="31"/>
      <c r="W32">
        <v>0.623</v>
      </c>
      <c r="X32">
        <v>0.35399999999999998</v>
      </c>
      <c r="Y32">
        <v>0.307</v>
      </c>
      <c r="Z32">
        <v>0.11</v>
      </c>
      <c r="AA32">
        <v>0.22600000000000001</v>
      </c>
      <c r="AB32">
        <v>0.216</v>
      </c>
      <c r="AC32">
        <v>0.14599999999999999</v>
      </c>
      <c r="AD32">
        <v>0.156</v>
      </c>
      <c r="AN32" s="41" t="s">
        <v>226</v>
      </c>
      <c r="AO32" s="42">
        <v>5.4170000000000003E-2</v>
      </c>
      <c r="AP32" s="42">
        <v>3.859</v>
      </c>
      <c r="AQ32" s="42" t="s">
        <v>37</v>
      </c>
      <c r="AR32" s="42" t="s">
        <v>43</v>
      </c>
      <c r="AS32" s="42" t="s">
        <v>227</v>
      </c>
      <c r="AT32" s="29"/>
      <c r="AU32" s="49"/>
      <c r="AX32" s="52">
        <v>0.26</v>
      </c>
      <c r="AY32" s="45"/>
      <c r="AZ32" s="45"/>
      <c r="BA32" s="45"/>
      <c r="BB32" s="45"/>
      <c r="BC32" s="41" t="s">
        <v>249</v>
      </c>
      <c r="BD32" s="42">
        <v>0.52210000000000001</v>
      </c>
      <c r="BE32" s="42">
        <v>12.29</v>
      </c>
      <c r="BF32" s="42" t="s">
        <v>37</v>
      </c>
      <c r="BG32" s="42" t="s">
        <v>74</v>
      </c>
      <c r="BH32" s="42" t="s">
        <v>250</v>
      </c>
      <c r="BI32" s="29"/>
      <c r="BL32" s="52">
        <v>0.31</v>
      </c>
      <c r="BM32" s="52">
        <v>-0.32</v>
      </c>
      <c r="BN32" s="52">
        <v>-0.03</v>
      </c>
      <c r="BO32" s="52">
        <v>-0.31</v>
      </c>
      <c r="BQ32" s="41" t="s">
        <v>287</v>
      </c>
      <c r="BR32" s="42">
        <v>0.1237</v>
      </c>
      <c r="BS32" s="42">
        <v>2.3380000000000001</v>
      </c>
      <c r="BT32" s="42" t="s">
        <v>58</v>
      </c>
      <c r="BU32" s="42" t="s">
        <v>59</v>
      </c>
      <c r="BV32" s="42" t="s">
        <v>288</v>
      </c>
      <c r="BW32" s="29"/>
    </row>
    <row r="33" spans="2:75" x14ac:dyDescent="0.25">
      <c r="B33" s="77"/>
      <c r="C33">
        <v>0.38200000000000001</v>
      </c>
      <c r="D33">
        <v>0.11</v>
      </c>
      <c r="E33">
        <v>0.44800000000000001</v>
      </c>
      <c r="F33">
        <v>0.121</v>
      </c>
      <c r="G33">
        <v>0.19500000000000001</v>
      </c>
      <c r="H33">
        <v>0.10199999999999999</v>
      </c>
      <c r="I33">
        <v>0.26900000000000002</v>
      </c>
      <c r="J33">
        <v>0.13700000000000001</v>
      </c>
      <c r="L33" s="45"/>
      <c r="M33">
        <v>7.8E-2</v>
      </c>
      <c r="N33">
        <v>0.13300000000000001</v>
      </c>
      <c r="O33">
        <v>7.8E-2</v>
      </c>
      <c r="P33">
        <v>9.6000000000000002E-2</v>
      </c>
      <c r="Q33">
        <v>0.496</v>
      </c>
      <c r="R33">
        <v>0.29699999999999999</v>
      </c>
      <c r="S33">
        <v>0.41199999999999998</v>
      </c>
      <c r="T33">
        <v>0.114</v>
      </c>
      <c r="U33" s="44"/>
      <c r="V33" s="31"/>
      <c r="W33">
        <v>0.53100000000000003</v>
      </c>
      <c r="X33">
        <v>8.5000000000000006E-2</v>
      </c>
      <c r="Y33">
        <v>0.19600000000000001</v>
      </c>
      <c r="Z33">
        <v>0.11</v>
      </c>
      <c r="AA33">
        <v>0.224</v>
      </c>
      <c r="AB33">
        <v>0.17899999999999999</v>
      </c>
      <c r="AC33">
        <v>0.26400000000000001</v>
      </c>
      <c r="AD33">
        <v>0.12</v>
      </c>
      <c r="AN33" s="41" t="s">
        <v>228</v>
      </c>
      <c r="AO33" s="42">
        <v>-0.1191</v>
      </c>
      <c r="AP33" s="42">
        <v>8.484</v>
      </c>
      <c r="AQ33" s="42" t="s">
        <v>37</v>
      </c>
      <c r="AR33" s="42" t="s">
        <v>74</v>
      </c>
      <c r="AS33" s="42" t="s">
        <v>229</v>
      </c>
      <c r="AT33" s="29"/>
      <c r="AU33" s="49"/>
      <c r="AX33" s="52">
        <v>0.51</v>
      </c>
      <c r="AY33" s="45"/>
      <c r="AZ33" s="45"/>
      <c r="BA33" s="45"/>
      <c r="BB33" s="45"/>
      <c r="BC33" s="41" t="s">
        <v>251</v>
      </c>
      <c r="BD33" s="42">
        <v>0.10150000000000001</v>
      </c>
      <c r="BE33" s="42">
        <v>2.3889999999999998</v>
      </c>
      <c r="BF33" s="42" t="s">
        <v>58</v>
      </c>
      <c r="BG33" s="42" t="s">
        <v>59</v>
      </c>
      <c r="BH33" s="42" t="s">
        <v>252</v>
      </c>
      <c r="BI33" s="29"/>
      <c r="BL33" s="52">
        <v>0</v>
      </c>
      <c r="BM33" s="52">
        <v>-7.0000000000000007E-2</v>
      </c>
      <c r="BN33" s="52">
        <v>-0.35</v>
      </c>
      <c r="BO33" s="53">
        <v>-0.01</v>
      </c>
      <c r="BQ33" s="41" t="s">
        <v>289</v>
      </c>
      <c r="BR33" s="42">
        <v>0.3231</v>
      </c>
      <c r="BS33" s="42">
        <v>5.85</v>
      </c>
      <c r="BT33" s="42" t="s">
        <v>37</v>
      </c>
      <c r="BU33" s="42" t="s">
        <v>74</v>
      </c>
      <c r="BV33" s="42" t="s">
        <v>290</v>
      </c>
      <c r="BW33" s="29"/>
    </row>
    <row r="34" spans="2:75" x14ac:dyDescent="0.25">
      <c r="B34" s="77"/>
      <c r="C34">
        <v>0.496</v>
      </c>
      <c r="D34">
        <v>0.11</v>
      </c>
      <c r="E34">
        <v>0.38500000000000001</v>
      </c>
      <c r="F34">
        <v>0.17499999999999999</v>
      </c>
      <c r="G34">
        <v>0.55800000000000005</v>
      </c>
      <c r="H34">
        <v>0.16900000000000001</v>
      </c>
      <c r="I34">
        <v>0.48099999999999998</v>
      </c>
      <c r="J34">
        <v>0.13700000000000001</v>
      </c>
      <c r="L34" s="45"/>
      <c r="M34">
        <v>0.25700000000000001</v>
      </c>
      <c r="N34">
        <v>8.5000000000000006E-2</v>
      </c>
      <c r="O34">
        <v>0.30199999999999999</v>
      </c>
      <c r="P34">
        <v>5.7000000000000002E-2</v>
      </c>
      <c r="Q34">
        <v>0.745</v>
      </c>
      <c r="R34">
        <v>0.14899999999999999</v>
      </c>
      <c r="S34">
        <v>0.17499999999999999</v>
      </c>
      <c r="T34">
        <v>0.45400000000000001</v>
      </c>
      <c r="U34" s="44"/>
      <c r="V34" s="31"/>
      <c r="W34">
        <v>0.19600000000000001</v>
      </c>
      <c r="X34">
        <v>0.153</v>
      </c>
      <c r="Y34">
        <v>0.63200000000000001</v>
      </c>
      <c r="Z34">
        <v>0.153</v>
      </c>
      <c r="AA34">
        <v>0.247</v>
      </c>
      <c r="AB34">
        <v>0.13700000000000001</v>
      </c>
      <c r="AC34">
        <v>0.438</v>
      </c>
      <c r="AD34">
        <v>0.38900000000000001</v>
      </c>
      <c r="AN34" s="41" t="s">
        <v>230</v>
      </c>
      <c r="AO34" s="42">
        <v>-0.1356</v>
      </c>
      <c r="AP34" s="42">
        <v>9.66</v>
      </c>
      <c r="AQ34" s="42" t="s">
        <v>37</v>
      </c>
      <c r="AR34" s="42" t="s">
        <v>74</v>
      </c>
      <c r="AS34" s="42" t="s">
        <v>231</v>
      </c>
      <c r="AT34" s="29"/>
      <c r="AU34" s="49"/>
      <c r="AX34" s="52">
        <v>0.26</v>
      </c>
      <c r="AY34" s="45"/>
      <c r="AZ34" s="45"/>
      <c r="BA34" s="45"/>
      <c r="BB34" s="45"/>
      <c r="BC34" s="41" t="s">
        <v>253</v>
      </c>
      <c r="BD34" s="42">
        <v>0.44879999999999998</v>
      </c>
      <c r="BE34" s="42">
        <v>10.57</v>
      </c>
      <c r="BF34" s="42" t="s">
        <v>37</v>
      </c>
      <c r="BG34" s="42" t="s">
        <v>74</v>
      </c>
      <c r="BH34" s="42" t="s">
        <v>254</v>
      </c>
      <c r="BI34" s="29"/>
      <c r="BL34" s="52">
        <v>-0.11</v>
      </c>
      <c r="BM34" s="52">
        <v>-0.25</v>
      </c>
      <c r="BN34" s="52">
        <v>-0.08</v>
      </c>
      <c r="BO34" s="53">
        <v>0.21</v>
      </c>
    </row>
    <row r="35" spans="2:75" x14ac:dyDescent="0.25">
      <c r="B35" s="77"/>
      <c r="C35">
        <v>0.502</v>
      </c>
      <c r="D35">
        <v>0.20399999999999999</v>
      </c>
      <c r="E35">
        <v>0.253</v>
      </c>
      <c r="F35">
        <v>4.2000000000000003E-2</v>
      </c>
      <c r="G35">
        <v>0.27100000000000002</v>
      </c>
      <c r="H35">
        <v>0.19700000000000001</v>
      </c>
      <c r="I35">
        <v>0.313</v>
      </c>
      <c r="J35">
        <v>0.20200000000000001</v>
      </c>
      <c r="L35" s="45"/>
      <c r="M35">
        <v>0.309</v>
      </c>
      <c r="N35">
        <v>0.17199999999999999</v>
      </c>
      <c r="O35">
        <v>0.41699999999999998</v>
      </c>
      <c r="P35">
        <v>0.13900000000000001</v>
      </c>
      <c r="Q35">
        <v>0.59199999999999997</v>
      </c>
      <c r="R35">
        <v>0.06</v>
      </c>
      <c r="S35">
        <v>0.156</v>
      </c>
      <c r="T35">
        <v>9.5000000000000001E-2</v>
      </c>
      <c r="U35" s="44"/>
      <c r="V35" s="31"/>
      <c r="W35">
        <v>0.26400000000000001</v>
      </c>
      <c r="X35">
        <v>0.08</v>
      </c>
      <c r="Y35">
        <v>0.29899999999999999</v>
      </c>
      <c r="Z35">
        <v>0.14799999999999999</v>
      </c>
      <c r="AA35">
        <v>0.19800000000000001</v>
      </c>
      <c r="AB35">
        <v>0.13700000000000001</v>
      </c>
      <c r="AC35">
        <v>0.40400000000000003</v>
      </c>
      <c r="AD35">
        <v>0.22700000000000001</v>
      </c>
      <c r="AN35" s="41" t="s">
        <v>232</v>
      </c>
      <c r="AO35" s="42">
        <v>-1.6500000000000001E-2</v>
      </c>
      <c r="AP35" s="42">
        <v>1.1759999999999999</v>
      </c>
      <c r="AQ35" s="42" t="s">
        <v>58</v>
      </c>
      <c r="AR35" s="42" t="s">
        <v>59</v>
      </c>
      <c r="AS35" s="42" t="s">
        <v>233</v>
      </c>
      <c r="AT35" s="29"/>
      <c r="AU35" s="49"/>
      <c r="AX35" s="52">
        <v>0.65</v>
      </c>
      <c r="AY35" s="45"/>
      <c r="AZ35" s="45"/>
      <c r="BA35" s="45"/>
      <c r="BB35" s="45"/>
      <c r="BC35" s="41" t="s">
        <v>255</v>
      </c>
      <c r="BD35" s="42">
        <v>-0.42070000000000002</v>
      </c>
      <c r="BE35" s="42">
        <v>8.7929999999999993</v>
      </c>
      <c r="BF35" s="42" t="s">
        <v>37</v>
      </c>
      <c r="BG35" s="42" t="s">
        <v>74</v>
      </c>
      <c r="BH35" s="42" t="s">
        <v>256</v>
      </c>
      <c r="BI35" s="29"/>
      <c r="BL35" s="52">
        <v>-0.03</v>
      </c>
      <c r="BM35" s="52">
        <v>-0.34</v>
      </c>
      <c r="BN35" s="52">
        <v>-0.3</v>
      </c>
      <c r="BO35" s="53">
        <v>0.24</v>
      </c>
    </row>
    <row r="36" spans="2:75" x14ac:dyDescent="0.25">
      <c r="B36" s="77"/>
      <c r="C36">
        <v>0.192</v>
      </c>
      <c r="D36">
        <v>0.16200000000000001</v>
      </c>
      <c r="E36">
        <v>0.13800000000000001</v>
      </c>
      <c r="F36">
        <v>0.309</v>
      </c>
      <c r="G36">
        <v>0.215</v>
      </c>
      <c r="H36">
        <v>0.127</v>
      </c>
      <c r="I36">
        <v>0.73899999999999999</v>
      </c>
      <c r="J36">
        <v>0.115</v>
      </c>
      <c r="L36" s="45"/>
      <c r="M36">
        <v>0.106</v>
      </c>
      <c r="N36">
        <v>0.14399999999999999</v>
      </c>
      <c r="O36">
        <v>0.434</v>
      </c>
      <c r="P36">
        <v>0.27300000000000002</v>
      </c>
      <c r="Q36">
        <v>0.20100000000000001</v>
      </c>
      <c r="R36">
        <v>0.13300000000000001</v>
      </c>
      <c r="S36">
        <v>0.52700000000000002</v>
      </c>
      <c r="T36">
        <v>7.8E-2</v>
      </c>
      <c r="U36" s="44"/>
      <c r="V36" s="31"/>
      <c r="W36">
        <v>0.30099999999999999</v>
      </c>
      <c r="X36">
        <v>0.22900000000000001</v>
      </c>
      <c r="Y36">
        <v>0.16900000000000001</v>
      </c>
      <c r="Z36">
        <v>0.187</v>
      </c>
      <c r="AA36">
        <v>0.187</v>
      </c>
      <c r="AB36">
        <v>0.189</v>
      </c>
      <c r="AC36">
        <v>0.47599999999999998</v>
      </c>
      <c r="AD36">
        <v>0.13800000000000001</v>
      </c>
      <c r="AX36" s="52">
        <v>0.65</v>
      </c>
      <c r="AY36" s="45"/>
      <c r="AZ36" s="45"/>
      <c r="BA36" s="45"/>
      <c r="BB36" s="45"/>
      <c r="BC36" s="41" t="s">
        <v>257</v>
      </c>
      <c r="BD36" s="42">
        <v>-7.3330000000000006E-2</v>
      </c>
      <c r="BE36" s="42">
        <v>1.5329999999999999</v>
      </c>
      <c r="BF36" s="42" t="s">
        <v>58</v>
      </c>
      <c r="BG36" s="42" t="s">
        <v>59</v>
      </c>
      <c r="BH36" s="42" t="s">
        <v>258</v>
      </c>
      <c r="BI36" s="29"/>
      <c r="BL36" s="52">
        <v>0.38</v>
      </c>
      <c r="BM36" s="52">
        <v>-0.26</v>
      </c>
      <c r="BN36" s="52">
        <v>-0.18</v>
      </c>
      <c r="BO36" s="53">
        <v>-0.28000000000000003</v>
      </c>
    </row>
    <row r="37" spans="2:75" x14ac:dyDescent="0.25">
      <c r="B37" s="77"/>
      <c r="C37">
        <v>0.219</v>
      </c>
      <c r="D37">
        <v>9.7000000000000003E-2</v>
      </c>
      <c r="E37">
        <v>0.38800000000000001</v>
      </c>
      <c r="F37">
        <v>0.121</v>
      </c>
      <c r="G37">
        <v>0.23400000000000001</v>
      </c>
      <c r="H37">
        <v>0.20100000000000001</v>
      </c>
      <c r="I37">
        <v>0.23</v>
      </c>
      <c r="J37">
        <v>9.5000000000000001E-2</v>
      </c>
      <c r="L37" s="45"/>
      <c r="M37">
        <v>7.8E-2</v>
      </c>
      <c r="N37">
        <v>6.8000000000000005E-2</v>
      </c>
      <c r="O37">
        <v>0.317</v>
      </c>
      <c r="P37">
        <v>7.8E-2</v>
      </c>
      <c r="Q37">
        <v>0.71599999999999997</v>
      </c>
      <c r="R37">
        <v>9.5000000000000001E-2</v>
      </c>
      <c r="S37">
        <v>1.0349999999999999</v>
      </c>
      <c r="T37">
        <v>0.121</v>
      </c>
      <c r="U37" s="44"/>
      <c r="V37" s="31"/>
      <c r="W37">
        <v>1.0049999999999999</v>
      </c>
      <c r="X37">
        <v>0.16300000000000001</v>
      </c>
      <c r="Y37">
        <v>0.22800000000000001</v>
      </c>
      <c r="Z37">
        <v>0.107</v>
      </c>
      <c r="AA37">
        <v>0.33600000000000002</v>
      </c>
      <c r="AB37">
        <v>0.127</v>
      </c>
      <c r="AC37">
        <v>0.32500000000000001</v>
      </c>
      <c r="AD37">
        <v>0.156</v>
      </c>
      <c r="BB37" s="45"/>
      <c r="BC37" s="41" t="s">
        <v>259</v>
      </c>
      <c r="BD37" s="42">
        <v>0.3473</v>
      </c>
      <c r="BE37" s="42">
        <v>7.2610000000000001</v>
      </c>
      <c r="BF37" s="42" t="s">
        <v>37</v>
      </c>
      <c r="BG37" s="42" t="s">
        <v>74</v>
      </c>
      <c r="BH37" s="42" t="s">
        <v>260</v>
      </c>
      <c r="BI37" s="29"/>
      <c r="BL37" s="52">
        <v>-0.15</v>
      </c>
      <c r="BM37" s="52">
        <v>-0.16</v>
      </c>
      <c r="BN37" s="53">
        <v>0.38</v>
      </c>
      <c r="BO37" s="53">
        <v>-0.04</v>
      </c>
    </row>
    <row r="38" spans="2:75" x14ac:dyDescent="0.25">
      <c r="B38" s="77"/>
      <c r="C38">
        <v>0.19600000000000001</v>
      </c>
      <c r="D38">
        <v>0.14399999999999999</v>
      </c>
      <c r="E38">
        <v>0.443</v>
      </c>
      <c r="F38">
        <v>0.14799999999999999</v>
      </c>
      <c r="G38">
        <v>0.32</v>
      </c>
      <c r="H38">
        <v>0.153</v>
      </c>
      <c r="I38">
        <v>0.19400000000000001</v>
      </c>
      <c r="J38">
        <v>0.12</v>
      </c>
      <c r="L38" s="45"/>
      <c r="M38">
        <v>0.51600000000000001</v>
      </c>
      <c r="N38">
        <v>0.18</v>
      </c>
      <c r="O38">
        <v>0.29199999999999998</v>
      </c>
      <c r="P38">
        <v>0.17</v>
      </c>
      <c r="Q38">
        <v>0.21</v>
      </c>
      <c r="R38">
        <v>9.9000000000000005E-2</v>
      </c>
      <c r="S38">
        <v>0.61199999999999999</v>
      </c>
      <c r="T38">
        <v>0.29899999999999999</v>
      </c>
      <c r="U38" s="31"/>
      <c r="V38" s="31"/>
      <c r="W38">
        <v>0.38500000000000001</v>
      </c>
      <c r="X38">
        <v>9.5000000000000001E-2</v>
      </c>
      <c r="Y38">
        <v>0.38700000000000001</v>
      </c>
      <c r="Z38">
        <v>9.5000000000000001E-2</v>
      </c>
      <c r="AA38">
        <v>9.6000000000000002E-2</v>
      </c>
      <c r="AB38">
        <v>0.08</v>
      </c>
      <c r="AC38">
        <v>0.28199999999999997</v>
      </c>
      <c r="AD38">
        <v>0.12</v>
      </c>
      <c r="AW38" s="19" t="s">
        <v>84</v>
      </c>
      <c r="AX38" s="12">
        <f>AVERAGE(AX10:AX18)</f>
        <v>0.22666666666666668</v>
      </c>
      <c r="AY38" s="12">
        <f>AVERAGE(AY10:AY14)</f>
        <v>-0.26400000000000001</v>
      </c>
      <c r="AZ38" s="12">
        <f>AVERAGE(AZ10:AZ14)</f>
        <v>8.7999999999999995E-2</v>
      </c>
      <c r="BA38" s="12">
        <f>AVERAGE(BA10:BA14)</f>
        <v>-0.16399999999999998</v>
      </c>
      <c r="BB38" s="45"/>
      <c r="BF38" s="27"/>
      <c r="BG38" s="27"/>
      <c r="BH38" s="27"/>
      <c r="BI38" s="27"/>
      <c r="BL38" s="52">
        <v>0.35</v>
      </c>
      <c r="BM38" s="52">
        <v>-0.44</v>
      </c>
      <c r="BN38" s="53">
        <v>0.28000000000000003</v>
      </c>
      <c r="BO38" s="53">
        <v>0.15</v>
      </c>
    </row>
    <row r="39" spans="2:75" x14ac:dyDescent="0.25">
      <c r="B39" s="77"/>
      <c r="C39">
        <v>0.35599999999999998</v>
      </c>
      <c r="D39">
        <v>0.187</v>
      </c>
      <c r="E39">
        <v>0.193</v>
      </c>
      <c r="F39">
        <v>0.107</v>
      </c>
      <c r="G39">
        <v>0.621</v>
      </c>
      <c r="H39">
        <v>0.21199999999999999</v>
      </c>
      <c r="I39">
        <v>0.439</v>
      </c>
      <c r="J39">
        <v>0.19800000000000001</v>
      </c>
      <c r="L39" s="45"/>
      <c r="M39">
        <v>0.24199999999999999</v>
      </c>
      <c r="N39">
        <v>0.153</v>
      </c>
      <c r="O39">
        <v>0.40100000000000002</v>
      </c>
      <c r="P39">
        <v>0.20399999999999999</v>
      </c>
      <c r="Q39">
        <v>0.25800000000000001</v>
      </c>
      <c r="R39">
        <v>0.152</v>
      </c>
      <c r="S39">
        <v>0.60499999999999998</v>
      </c>
      <c r="T39">
        <v>0.16200000000000001</v>
      </c>
      <c r="W39">
        <v>0.38400000000000001</v>
      </c>
      <c r="X39">
        <v>0.16300000000000001</v>
      </c>
      <c r="Y39">
        <v>0.17</v>
      </c>
      <c r="Z39">
        <v>0.20100000000000001</v>
      </c>
      <c r="AA39">
        <v>0.17</v>
      </c>
      <c r="AB39">
        <v>0.13700000000000001</v>
      </c>
      <c r="AC39">
        <v>0.307</v>
      </c>
      <c r="AD39">
        <v>0.11700000000000001</v>
      </c>
      <c r="AW39" s="20" t="s">
        <v>85</v>
      </c>
      <c r="AX39" s="13">
        <f>AVERAGE(AX19:AX26)</f>
        <v>0.28875000000000001</v>
      </c>
      <c r="AY39" s="13">
        <f>AVERAGE(AY15:AY19)</f>
        <v>-0.22200000000000003</v>
      </c>
      <c r="AZ39" s="13">
        <f>AVERAGE(AZ15:AZ19)</f>
        <v>0.22800000000000004</v>
      </c>
      <c r="BA39" s="13">
        <f>AVERAGE(BA15:BA19)</f>
        <v>-9.1999999999999998E-2</v>
      </c>
      <c r="BB39" s="45"/>
      <c r="BF39" s="27"/>
      <c r="BG39" s="27"/>
      <c r="BH39" s="27"/>
      <c r="BI39" s="27"/>
      <c r="BL39" s="52">
        <v>-0.12</v>
      </c>
      <c r="BM39" s="52">
        <v>-0.21</v>
      </c>
      <c r="BN39" s="53">
        <v>-0.05</v>
      </c>
      <c r="BO39" s="45"/>
    </row>
    <row r="40" spans="2:75" x14ac:dyDescent="0.25">
      <c r="B40" s="77"/>
      <c r="C40">
        <v>0.54200000000000004</v>
      </c>
      <c r="D40">
        <v>0.127</v>
      </c>
      <c r="E40">
        <v>0.191</v>
      </c>
      <c r="F40">
        <v>0.114</v>
      </c>
      <c r="G40">
        <v>0.33300000000000002</v>
      </c>
      <c r="H40">
        <v>0.153</v>
      </c>
      <c r="I40">
        <v>0.13800000000000001</v>
      </c>
      <c r="J40">
        <v>0.52100000000000002</v>
      </c>
      <c r="L40" s="45"/>
      <c r="M40">
        <v>0.16900000000000001</v>
      </c>
      <c r="N40">
        <v>0.114</v>
      </c>
      <c r="O40">
        <v>0.20599999999999999</v>
      </c>
      <c r="P40">
        <v>0.214</v>
      </c>
      <c r="Q40">
        <v>0.23499999999999999</v>
      </c>
      <c r="R40">
        <v>0.115</v>
      </c>
      <c r="S40">
        <v>0.70499999999999996</v>
      </c>
      <c r="T40">
        <v>0.219</v>
      </c>
      <c r="W40">
        <v>0.41</v>
      </c>
      <c r="X40">
        <v>0.14799999999999999</v>
      </c>
      <c r="Y40">
        <v>0.42599999999999999</v>
      </c>
      <c r="Z40">
        <v>0.161</v>
      </c>
      <c r="AA40">
        <v>7.8E-2</v>
      </c>
      <c r="AB40">
        <v>0.253</v>
      </c>
      <c r="AC40">
        <v>0.19400000000000001</v>
      </c>
      <c r="AD40">
        <v>0.17899999999999999</v>
      </c>
      <c r="AW40" s="21" t="s">
        <v>86</v>
      </c>
      <c r="AX40" s="14">
        <f>AVERAGE(AX27:AX36)</f>
        <v>0.315</v>
      </c>
      <c r="AY40" s="14">
        <f>AVERAGE(AY20:AY24)</f>
        <v>-0.29000000000000004</v>
      </c>
      <c r="AZ40" s="14">
        <f>AVERAGE(AZ20:AZ24)</f>
        <v>0.17</v>
      </c>
      <c r="BA40" s="14">
        <f>AVERAGE(BA20:BA24)</f>
        <v>-0.3</v>
      </c>
      <c r="BB40" s="45"/>
      <c r="BL40" s="53">
        <v>0.37</v>
      </c>
      <c r="BM40" s="53">
        <v>-0.34</v>
      </c>
      <c r="BN40" s="53">
        <v>0.71</v>
      </c>
      <c r="BO40" s="45"/>
    </row>
    <row r="41" spans="2:75" x14ac:dyDescent="0.25">
      <c r="B41" s="77"/>
      <c r="C41">
        <v>0.96399999999999997</v>
      </c>
      <c r="D41">
        <v>9.5000000000000001E-2</v>
      </c>
      <c r="E41">
        <v>0.58199999999999996</v>
      </c>
      <c r="F41">
        <v>0.107</v>
      </c>
      <c r="G41">
        <v>0.28299999999999997</v>
      </c>
      <c r="H41">
        <v>8.5000000000000006E-2</v>
      </c>
      <c r="I41">
        <v>0.38600000000000001</v>
      </c>
      <c r="J41">
        <v>0.13700000000000001</v>
      </c>
      <c r="L41" s="45"/>
      <c r="M41">
        <v>0.154</v>
      </c>
      <c r="N41">
        <v>0.10199999999999999</v>
      </c>
      <c r="O41">
        <v>0.248</v>
      </c>
      <c r="P41">
        <v>0.11</v>
      </c>
      <c r="Q41">
        <v>1.1160000000000001</v>
      </c>
      <c r="R41">
        <v>0.33300000000000002</v>
      </c>
      <c r="S41">
        <v>1.0629999999999999</v>
      </c>
      <c r="T41">
        <v>0.36299999999999999</v>
      </c>
      <c r="W41">
        <v>0.58899999999999997</v>
      </c>
      <c r="X41">
        <v>0.20100000000000001</v>
      </c>
      <c r="Y41">
        <v>0.371</v>
      </c>
      <c r="Z41">
        <v>0.16200000000000001</v>
      </c>
      <c r="AA41">
        <v>0.313</v>
      </c>
      <c r="AB41">
        <v>0.246</v>
      </c>
      <c r="AC41">
        <v>0.13700000000000001</v>
      </c>
      <c r="AD41">
        <v>0.16200000000000001</v>
      </c>
      <c r="AW41" s="24" t="s">
        <v>90</v>
      </c>
      <c r="AX41" s="47">
        <f>AVERAGE(AX38:AX40)</f>
        <v>0.27680555555555553</v>
      </c>
      <c r="AY41" s="47">
        <f>AVERAGE(AY38:AY40)</f>
        <v>-0.25866666666666666</v>
      </c>
      <c r="AZ41" s="47">
        <f>AVERAGE(AZ38:AZ40)</f>
        <v>0.16200000000000003</v>
      </c>
      <c r="BA41" s="47">
        <f>AVERAGE(BA38:BA40)</f>
        <v>-0.18533333333333335</v>
      </c>
      <c r="BB41" s="45"/>
      <c r="BL41" s="53">
        <v>0.36</v>
      </c>
      <c r="BM41" s="53">
        <v>-0.08</v>
      </c>
      <c r="BN41" s="53">
        <v>7.0000000000000007E-2</v>
      </c>
      <c r="BO41" s="45"/>
    </row>
    <row r="42" spans="2:75" x14ac:dyDescent="0.25">
      <c r="B42" s="77"/>
      <c r="C42">
        <v>0.35699999999999998</v>
      </c>
      <c r="D42">
        <v>9.5000000000000001E-2</v>
      </c>
      <c r="E42">
        <v>0.27200000000000002</v>
      </c>
      <c r="F42">
        <v>0.115</v>
      </c>
      <c r="G42">
        <v>0.32500000000000001</v>
      </c>
      <c r="H42">
        <v>0.153</v>
      </c>
      <c r="I42">
        <v>0.28899999999999998</v>
      </c>
      <c r="J42">
        <v>0.16200000000000001</v>
      </c>
      <c r="L42" s="45"/>
      <c r="M42">
        <v>5.7000000000000002E-2</v>
      </c>
      <c r="N42">
        <v>5.3999999999999999E-2</v>
      </c>
      <c r="O42">
        <v>0.40899999999999997</v>
      </c>
      <c r="P42">
        <v>8.6999999999999994E-2</v>
      </c>
      <c r="Q42">
        <v>0.36299999999999999</v>
      </c>
      <c r="R42">
        <v>0.48799999999999999</v>
      </c>
      <c r="S42">
        <v>0.76800000000000002</v>
      </c>
      <c r="T42">
        <v>0.17799999999999999</v>
      </c>
      <c r="W42">
        <v>0.66500000000000004</v>
      </c>
      <c r="X42">
        <v>0.13400000000000001</v>
      </c>
      <c r="Y42">
        <v>0.25800000000000001</v>
      </c>
      <c r="Z42">
        <v>8.5000000000000006E-2</v>
      </c>
      <c r="AA42">
        <v>0.29299999999999998</v>
      </c>
      <c r="AB42">
        <v>0.24299999999999999</v>
      </c>
      <c r="AC42">
        <v>0.41799999999999998</v>
      </c>
      <c r="AD42">
        <v>0.189</v>
      </c>
      <c r="AW42" s="3" t="s">
        <v>91</v>
      </c>
      <c r="AX42">
        <f>STDEV(AX10:AX36)</f>
        <v>0.1973153144926498</v>
      </c>
      <c r="AY42">
        <f>STDEV(AY10:AY24)</f>
        <v>0.16181412028562139</v>
      </c>
      <c r="AZ42">
        <f>STDEV(AZ10:AZ24)</f>
        <v>0.1823340732987509</v>
      </c>
      <c r="BA42">
        <f>STDEV(BA10:BA24)</f>
        <v>0.20694604771936734</v>
      </c>
      <c r="BL42" s="53">
        <v>0.39</v>
      </c>
      <c r="BM42" s="53">
        <v>-0.5</v>
      </c>
      <c r="BN42" s="53">
        <v>-0.19</v>
      </c>
      <c r="BO42" s="45"/>
    </row>
    <row r="43" spans="2:75" x14ac:dyDescent="0.25">
      <c r="B43" s="77"/>
      <c r="C43">
        <v>0.378</v>
      </c>
      <c r="D43">
        <v>0.107</v>
      </c>
      <c r="E43">
        <v>0.16400000000000001</v>
      </c>
      <c r="F43">
        <v>9.5000000000000001E-2</v>
      </c>
      <c r="G43">
        <v>0.33600000000000002</v>
      </c>
      <c r="H43">
        <v>0.13700000000000001</v>
      </c>
      <c r="I43">
        <v>0.188</v>
      </c>
      <c r="J43">
        <v>0.128</v>
      </c>
      <c r="L43" s="45"/>
      <c r="M43">
        <v>7.5999999999999998E-2</v>
      </c>
      <c r="N43">
        <v>9.5000000000000001E-2</v>
      </c>
      <c r="O43">
        <v>0.36699999999999999</v>
      </c>
      <c r="P43">
        <v>0.18099999999999999</v>
      </c>
      <c r="Q43">
        <v>0.40100000000000002</v>
      </c>
      <c r="R43">
        <v>0.16700000000000001</v>
      </c>
      <c r="S43">
        <v>0.79300000000000004</v>
      </c>
      <c r="T43">
        <v>0.17899999999999999</v>
      </c>
      <c r="W43">
        <v>0.55600000000000005</v>
      </c>
      <c r="X43">
        <v>9.5000000000000001E-2</v>
      </c>
      <c r="Y43">
        <v>0.28599999999999998</v>
      </c>
      <c r="Z43">
        <v>0.17499999999999999</v>
      </c>
      <c r="AA43">
        <v>0.20799999999999999</v>
      </c>
      <c r="AB43">
        <v>0.27300000000000002</v>
      </c>
      <c r="AC43">
        <v>0.36699999999999999</v>
      </c>
      <c r="AD43">
        <v>0.17899999999999999</v>
      </c>
      <c r="BL43" s="53">
        <v>0.36</v>
      </c>
      <c r="BM43" s="53">
        <v>-0.01</v>
      </c>
      <c r="BN43" s="53">
        <v>0.17</v>
      </c>
      <c r="BO43" s="45"/>
    </row>
    <row r="44" spans="2:75" x14ac:dyDescent="0.25">
      <c r="B44" s="77"/>
      <c r="C44">
        <v>0.57599999999999996</v>
      </c>
      <c r="D44">
        <v>0.14799999999999999</v>
      </c>
      <c r="E44">
        <v>0.34</v>
      </c>
      <c r="F44">
        <v>0.156</v>
      </c>
      <c r="G44">
        <v>0.28399999999999997</v>
      </c>
      <c r="H44">
        <v>0.156</v>
      </c>
      <c r="I44">
        <v>0.42799999999999999</v>
      </c>
      <c r="J44">
        <v>0.214</v>
      </c>
      <c r="L44" s="45"/>
      <c r="M44">
        <v>0.32800000000000001</v>
      </c>
      <c r="N44">
        <v>7.8E-2</v>
      </c>
      <c r="O44">
        <v>1.034</v>
      </c>
      <c r="P44">
        <v>7.8E-2</v>
      </c>
      <c r="Q44">
        <v>0.20200000000000001</v>
      </c>
      <c r="R44">
        <v>0.251</v>
      </c>
      <c r="S44">
        <v>0.129</v>
      </c>
      <c r="T44">
        <v>0.222</v>
      </c>
      <c r="W44">
        <v>0.34799999999999998</v>
      </c>
      <c r="X44">
        <v>0.192</v>
      </c>
      <c r="Y44">
        <v>0.19500000000000001</v>
      </c>
      <c r="Z44">
        <v>0.13800000000000001</v>
      </c>
      <c r="AA44">
        <v>0.26700000000000002</v>
      </c>
      <c r="AB44">
        <v>0.214</v>
      </c>
      <c r="AC44">
        <v>0.18</v>
      </c>
      <c r="AD44">
        <v>0.14399999999999999</v>
      </c>
      <c r="AX44" s="3" t="s">
        <v>261</v>
      </c>
      <c r="BA44" s="45"/>
      <c r="BB44" s="45"/>
      <c r="BL44" s="53">
        <v>0.21</v>
      </c>
      <c r="BM44" s="53">
        <v>-0.36</v>
      </c>
      <c r="BN44" s="45"/>
      <c r="BO44" s="45"/>
    </row>
    <row r="45" spans="2:75" x14ac:dyDescent="0.25">
      <c r="B45" s="77"/>
      <c r="C45">
        <v>0.29399999999999998</v>
      </c>
      <c r="D45">
        <v>0.121</v>
      </c>
      <c r="E45">
        <v>0.23300000000000001</v>
      </c>
      <c r="F45">
        <v>0.12</v>
      </c>
      <c r="G45">
        <v>0.28899999999999998</v>
      </c>
      <c r="H45">
        <v>0.161</v>
      </c>
      <c r="I45">
        <v>0.378</v>
      </c>
      <c r="J45">
        <v>0.20499999999999999</v>
      </c>
      <c r="L45" s="45"/>
      <c r="M45">
        <v>0.48899999999999999</v>
      </c>
      <c r="N45">
        <v>9.5000000000000001E-2</v>
      </c>
      <c r="O45">
        <v>0.40899999999999997</v>
      </c>
      <c r="P45">
        <v>0.27700000000000002</v>
      </c>
      <c r="Q45">
        <v>0.16500000000000001</v>
      </c>
      <c r="R45">
        <v>0.247</v>
      </c>
      <c r="S45">
        <v>0.27</v>
      </c>
      <c r="T45">
        <v>0.187</v>
      </c>
      <c r="W45">
        <v>0.34899999999999998</v>
      </c>
      <c r="X45">
        <v>0.21199999999999999</v>
      </c>
      <c r="Y45">
        <v>0.26500000000000001</v>
      </c>
      <c r="Z45">
        <v>0.121</v>
      </c>
      <c r="AA45">
        <v>0.30599999999999999</v>
      </c>
      <c r="AB45">
        <v>0.216</v>
      </c>
      <c r="AC45">
        <v>0.74399999999999999</v>
      </c>
      <c r="AD45">
        <v>0.248</v>
      </c>
      <c r="AY45" s="45"/>
      <c r="AZ45" s="45"/>
      <c r="BA45" s="45"/>
      <c r="BB45" s="45"/>
      <c r="BL45" s="53">
        <v>7.0000000000000007E-2</v>
      </c>
      <c r="BM45" s="45"/>
      <c r="BN45" s="45"/>
      <c r="BO45" s="45"/>
    </row>
    <row r="46" spans="2:75" x14ac:dyDescent="0.25">
      <c r="B46" s="77"/>
      <c r="C46">
        <v>0.29799999999999999</v>
      </c>
      <c r="D46">
        <v>0.28299999999999997</v>
      </c>
      <c r="E46">
        <v>0.21</v>
      </c>
      <c r="F46">
        <v>0.38900000000000001</v>
      </c>
      <c r="G46">
        <v>0.27800000000000002</v>
      </c>
      <c r="H46">
        <v>0.06</v>
      </c>
      <c r="I46">
        <v>0.317</v>
      </c>
      <c r="J46">
        <v>8.5000000000000006E-2</v>
      </c>
      <c r="L46" s="45"/>
      <c r="M46">
        <v>0.40200000000000002</v>
      </c>
      <c r="N46">
        <v>0.08</v>
      </c>
      <c r="O46">
        <v>0.503</v>
      </c>
      <c r="P46">
        <v>0.23599999999999999</v>
      </c>
      <c r="Q46">
        <v>0.378</v>
      </c>
      <c r="R46">
        <v>0.33500000000000002</v>
      </c>
      <c r="S46">
        <v>0.57899999999999996</v>
      </c>
      <c r="T46">
        <v>0.152</v>
      </c>
      <c r="W46">
        <v>0.38400000000000001</v>
      </c>
      <c r="X46">
        <v>0.19</v>
      </c>
      <c r="Y46">
        <v>0.39200000000000002</v>
      </c>
      <c r="Z46">
        <v>0.19900000000000001</v>
      </c>
      <c r="AA46">
        <v>0.29899999999999999</v>
      </c>
      <c r="AB46">
        <v>9.7000000000000003E-2</v>
      </c>
      <c r="AC46">
        <v>0.32900000000000001</v>
      </c>
      <c r="AD46">
        <v>0.23300000000000001</v>
      </c>
      <c r="AX46" s="7" t="s">
        <v>263</v>
      </c>
      <c r="AY46" s="7" t="s">
        <v>264</v>
      </c>
      <c r="AZ46" s="7" t="s">
        <v>265</v>
      </c>
      <c r="BA46" s="7" t="s">
        <v>266</v>
      </c>
      <c r="BB46" s="45"/>
      <c r="BL46" s="53">
        <v>0.39</v>
      </c>
      <c r="BM46" s="45"/>
      <c r="BN46" s="45"/>
      <c r="BO46" s="45"/>
    </row>
    <row r="47" spans="2:75" x14ac:dyDescent="0.25">
      <c r="B47" s="77"/>
      <c r="C47">
        <v>0.55800000000000005</v>
      </c>
      <c r="D47">
        <v>0.28499999999999998</v>
      </c>
      <c r="E47">
        <v>0.14000000000000001</v>
      </c>
      <c r="F47">
        <v>0.2</v>
      </c>
      <c r="G47">
        <v>0.38100000000000001</v>
      </c>
      <c r="H47">
        <v>0.14000000000000001</v>
      </c>
      <c r="I47">
        <v>0.53200000000000003</v>
      </c>
      <c r="J47">
        <v>0.11799999999999999</v>
      </c>
      <c r="L47" s="45"/>
      <c r="M47">
        <v>0.23699999999999999</v>
      </c>
      <c r="N47">
        <v>0.107</v>
      </c>
      <c r="O47">
        <v>0.39700000000000002</v>
      </c>
      <c r="P47">
        <v>0.224</v>
      </c>
      <c r="Q47">
        <v>0.33800000000000002</v>
      </c>
      <c r="R47">
        <v>6.8000000000000005E-2</v>
      </c>
      <c r="S47">
        <v>0.32500000000000001</v>
      </c>
      <c r="T47">
        <v>0.121</v>
      </c>
      <c r="W47">
        <v>0.28100000000000003</v>
      </c>
      <c r="X47">
        <v>0.11</v>
      </c>
      <c r="Y47">
        <v>0.252</v>
      </c>
      <c r="Z47">
        <v>0.107</v>
      </c>
      <c r="AA47">
        <v>0.6</v>
      </c>
      <c r="AB47">
        <v>0.12</v>
      </c>
      <c r="AC47">
        <v>0.57899999999999996</v>
      </c>
      <c r="AD47">
        <v>0.23100000000000001</v>
      </c>
      <c r="AX47" s="50">
        <v>0.27</v>
      </c>
      <c r="AY47" s="50">
        <v>-7.0000000000000007E-2</v>
      </c>
      <c r="AZ47" s="50">
        <v>0.3</v>
      </c>
      <c r="BA47" s="50">
        <v>-0.36</v>
      </c>
      <c r="BB47" s="45"/>
      <c r="BC47" s="41" t="s">
        <v>29</v>
      </c>
      <c r="BD47" s="42" t="s">
        <v>262</v>
      </c>
      <c r="BE47" s="42"/>
      <c r="BF47" s="42"/>
      <c r="BG47" s="42"/>
      <c r="BH47" s="42"/>
      <c r="BI47" s="29"/>
    </row>
    <row r="48" spans="2:75" x14ac:dyDescent="0.25">
      <c r="B48" s="77"/>
      <c r="C48">
        <v>0.44900000000000001</v>
      </c>
      <c r="D48">
        <v>0.13800000000000001</v>
      </c>
      <c r="E48">
        <v>0.36399999999999999</v>
      </c>
      <c r="F48">
        <v>0.115</v>
      </c>
      <c r="G48">
        <v>0.34300000000000003</v>
      </c>
      <c r="H48">
        <v>0.13400000000000001</v>
      </c>
      <c r="I48">
        <v>0.372</v>
      </c>
      <c r="J48">
        <v>0.14599999999999999</v>
      </c>
      <c r="L48" s="45"/>
      <c r="M48">
        <v>0.99299999999999999</v>
      </c>
      <c r="N48">
        <v>0.107</v>
      </c>
      <c r="O48">
        <v>0.64</v>
      </c>
      <c r="P48">
        <v>0.14799999999999999</v>
      </c>
      <c r="Q48">
        <v>0.13700000000000001</v>
      </c>
      <c r="R48">
        <v>0.114</v>
      </c>
      <c r="S48">
        <v>0.20799999999999999</v>
      </c>
      <c r="T48">
        <v>0.25700000000000001</v>
      </c>
      <c r="W48">
        <v>0.35499999999999998</v>
      </c>
      <c r="X48">
        <v>6.8000000000000005E-2</v>
      </c>
      <c r="Y48">
        <v>0.156</v>
      </c>
      <c r="Z48">
        <v>0.13400000000000001</v>
      </c>
      <c r="AA48">
        <v>0.26600000000000001</v>
      </c>
      <c r="AB48">
        <v>0.20499999999999999</v>
      </c>
      <c r="AC48">
        <v>0.216</v>
      </c>
      <c r="AD48">
        <v>0.35</v>
      </c>
      <c r="AX48" s="50">
        <v>-0.12</v>
      </c>
      <c r="AY48" s="50">
        <v>-0.1</v>
      </c>
      <c r="AZ48" s="50">
        <v>0.36</v>
      </c>
      <c r="BA48" s="50">
        <v>0.05</v>
      </c>
      <c r="BB48" s="45"/>
      <c r="BC48" s="41"/>
      <c r="BD48" s="42"/>
      <c r="BE48" s="42"/>
      <c r="BF48" s="42"/>
      <c r="BG48" s="42"/>
      <c r="BH48" s="42"/>
      <c r="BI48" s="29"/>
      <c r="BK48" s="19" t="s">
        <v>84</v>
      </c>
      <c r="BL48" s="12">
        <f>AVERAGE(BL10:BL19)</f>
        <v>0.35799999999999998</v>
      </c>
      <c r="BM48" s="12">
        <f>AVERAGE(BM10:BM19)</f>
        <v>-0.34199999999999997</v>
      </c>
      <c r="BN48" s="12">
        <f>AVERAGE(BN10:BN19)</f>
        <v>0.24100000000000005</v>
      </c>
      <c r="BO48" s="12">
        <f>AVERAGE(BO10:BO18)</f>
        <v>-1.1111111111111108E-2</v>
      </c>
    </row>
    <row r="49" spans="2:67" x14ac:dyDescent="0.25">
      <c r="B49" s="77"/>
      <c r="C49">
        <v>0.47299999999999998</v>
      </c>
      <c r="D49">
        <v>0.17399999999999999</v>
      </c>
      <c r="E49">
        <v>0.32900000000000001</v>
      </c>
      <c r="F49">
        <v>9.7000000000000003E-2</v>
      </c>
      <c r="G49">
        <v>0.42799999999999999</v>
      </c>
      <c r="H49">
        <v>0.13800000000000001</v>
      </c>
      <c r="I49">
        <v>0.129</v>
      </c>
      <c r="J49">
        <v>0.251</v>
      </c>
      <c r="L49" s="45"/>
      <c r="M49">
        <v>0.59099999999999997</v>
      </c>
      <c r="N49">
        <v>9.5000000000000001E-2</v>
      </c>
      <c r="O49">
        <v>0.13500000000000001</v>
      </c>
      <c r="P49">
        <v>0.12</v>
      </c>
      <c r="Q49">
        <v>0.16300000000000001</v>
      </c>
      <c r="R49">
        <v>0.13800000000000001</v>
      </c>
      <c r="S49">
        <v>0.192</v>
      </c>
      <c r="T49">
        <v>0.127</v>
      </c>
      <c r="W49">
        <v>0.56599999999999995</v>
      </c>
      <c r="X49">
        <v>0.121</v>
      </c>
      <c r="Y49">
        <v>0.187</v>
      </c>
      <c r="Z49">
        <v>0.21199999999999999</v>
      </c>
      <c r="AA49">
        <v>0.21775675675675599</v>
      </c>
      <c r="AB49">
        <v>0.19500000000000001</v>
      </c>
      <c r="AC49">
        <v>0.36799999999999999</v>
      </c>
      <c r="AD49">
        <v>9.5000000000000001E-2</v>
      </c>
      <c r="AX49" s="50">
        <v>-0.3</v>
      </c>
      <c r="AY49" s="50">
        <v>-0.44</v>
      </c>
      <c r="AZ49" s="50">
        <v>0.34</v>
      </c>
      <c r="BA49" s="50">
        <v>-0.52</v>
      </c>
      <c r="BB49" s="45"/>
      <c r="BC49" s="41" t="s">
        <v>31</v>
      </c>
      <c r="BD49" s="42"/>
      <c r="BE49" s="42"/>
      <c r="BF49" s="42"/>
      <c r="BG49" s="42"/>
      <c r="BH49" s="42"/>
      <c r="BI49" s="29"/>
      <c r="BK49" s="20" t="s">
        <v>85</v>
      </c>
      <c r="BL49" s="13">
        <f>AVERAGE(BL20:BL29)</f>
        <v>0.29100000000000004</v>
      </c>
      <c r="BM49" s="13">
        <f>AVERAGE(BM20:BM30)</f>
        <v>-0.27545454545454545</v>
      </c>
      <c r="BN49" s="13">
        <f>AVERAGE(BN20:BN29)</f>
        <v>0.193</v>
      </c>
      <c r="BO49" s="13">
        <f>AVERAGE(BO19:BO26)</f>
        <v>-0.16250000000000001</v>
      </c>
    </row>
    <row r="50" spans="2:67" x14ac:dyDescent="0.25">
      <c r="B50" s="77"/>
      <c r="C50">
        <v>0.60399999999999998</v>
      </c>
      <c r="D50">
        <v>0.31</v>
      </c>
      <c r="E50">
        <v>0.3</v>
      </c>
      <c r="F50">
        <v>0.121</v>
      </c>
      <c r="G50">
        <v>0.255</v>
      </c>
      <c r="H50">
        <v>0.187</v>
      </c>
      <c r="I50">
        <v>0.32600000000000001</v>
      </c>
      <c r="J50">
        <v>0.26900000000000002</v>
      </c>
      <c r="L50" s="45"/>
      <c r="M50">
        <v>0.51200000000000001</v>
      </c>
      <c r="N50">
        <v>0.114</v>
      </c>
      <c r="O50">
        <v>0.71499999999999997</v>
      </c>
      <c r="P50">
        <v>9.7000000000000003E-2</v>
      </c>
      <c r="Q50">
        <v>0.186</v>
      </c>
      <c r="R50">
        <v>0.10199999999999999</v>
      </c>
      <c r="S50">
        <v>0.17299999999999999</v>
      </c>
      <c r="T50">
        <v>0.46400000000000002</v>
      </c>
      <c r="W50">
        <v>0.255</v>
      </c>
      <c r="X50">
        <v>0.156</v>
      </c>
      <c r="Y50">
        <v>0.28999999999999998</v>
      </c>
      <c r="Z50">
        <v>0.40899999999999997</v>
      </c>
      <c r="AA50">
        <v>0.21211664295874799</v>
      </c>
      <c r="AB50">
        <v>0.11</v>
      </c>
      <c r="AC50">
        <v>0.77800000000000002</v>
      </c>
      <c r="AD50">
        <v>0.13300000000000001</v>
      </c>
      <c r="AX50" s="50">
        <v>0.26</v>
      </c>
      <c r="AY50" s="50">
        <v>-0.35</v>
      </c>
      <c r="AZ50" s="50">
        <v>-0.05</v>
      </c>
      <c r="BA50" s="50">
        <v>-0.14000000000000001</v>
      </c>
      <c r="BB50" s="45"/>
      <c r="BC50" s="41" t="s">
        <v>32</v>
      </c>
      <c r="BD50" s="42" t="s">
        <v>33</v>
      </c>
      <c r="BE50" s="42"/>
      <c r="BF50" s="42"/>
      <c r="BG50" s="42"/>
      <c r="BH50" s="42"/>
      <c r="BI50" s="29"/>
      <c r="BK50" s="21" t="s">
        <v>86</v>
      </c>
      <c r="BL50" s="14">
        <f>AVERAGE(BL30:BL39)</f>
        <v>7.9000000000000001E-2</v>
      </c>
      <c r="BM50" s="14">
        <f>AVERAGE(BM31:BM39)</f>
        <v>-0.27111111111111108</v>
      </c>
      <c r="BN50" s="14">
        <f>AVERAGE(BN30:BN36)</f>
        <v>-0.17857142857142858</v>
      </c>
      <c r="BO50" s="14">
        <f>AVERAGE(BO27:BO32)</f>
        <v>-0.14166666666666669</v>
      </c>
    </row>
    <row r="51" spans="2:67" x14ac:dyDescent="0.25">
      <c r="B51" s="77"/>
      <c r="C51">
        <v>0.36499999999999999</v>
      </c>
      <c r="D51">
        <v>0.127</v>
      </c>
      <c r="E51">
        <v>0.379</v>
      </c>
      <c r="F51">
        <v>0.255</v>
      </c>
      <c r="G51">
        <v>0.3</v>
      </c>
      <c r="H51">
        <v>0.06</v>
      </c>
      <c r="I51">
        <v>0.45600000000000002</v>
      </c>
      <c r="J51">
        <v>0.152</v>
      </c>
      <c r="L51" s="45"/>
      <c r="M51">
        <v>0.67400000000000004</v>
      </c>
      <c r="N51">
        <v>9.5000000000000001E-2</v>
      </c>
      <c r="O51">
        <v>0.36099999999999999</v>
      </c>
      <c r="P51">
        <v>6.8000000000000005E-2</v>
      </c>
      <c r="Q51">
        <v>0.32300000000000001</v>
      </c>
      <c r="R51">
        <v>0.221</v>
      </c>
      <c r="S51">
        <v>0.39200000000000002</v>
      </c>
      <c r="T51">
        <v>0.18</v>
      </c>
      <c r="W51">
        <v>0.32800000000000001</v>
      </c>
      <c r="X51">
        <v>0.121</v>
      </c>
      <c r="Y51">
        <v>0.32600000000000001</v>
      </c>
      <c r="Z51">
        <v>0.107</v>
      </c>
      <c r="AA51">
        <v>0.206476529160739</v>
      </c>
      <c r="AB51">
        <v>0.114</v>
      </c>
      <c r="AC51">
        <v>0.35099999999999998</v>
      </c>
      <c r="AD51">
        <v>0.107</v>
      </c>
      <c r="AX51" s="50">
        <v>0.4</v>
      </c>
      <c r="AY51" s="50">
        <v>-0.26</v>
      </c>
      <c r="AZ51" s="50">
        <v>0.68</v>
      </c>
      <c r="BA51" s="50">
        <v>-0.51</v>
      </c>
      <c r="BB51" s="45"/>
      <c r="BC51" s="41" t="s">
        <v>34</v>
      </c>
      <c r="BD51" s="42" t="s">
        <v>35</v>
      </c>
      <c r="BE51" s="42"/>
      <c r="BF51" s="42"/>
      <c r="BG51" s="42"/>
      <c r="BH51" s="42"/>
      <c r="BI51" s="29"/>
      <c r="BK51" s="22" t="s">
        <v>87</v>
      </c>
      <c r="BL51" s="16">
        <f>AVERAGE(BL40:BL46)</f>
        <v>0.30714285714285711</v>
      </c>
      <c r="BM51" s="16">
        <f>AVERAGE(BM40:BM44)</f>
        <v>-0.25800000000000001</v>
      </c>
      <c r="BN51" s="16">
        <f>AVERAGE(BN37:BN43)</f>
        <v>0.1957142857142857</v>
      </c>
      <c r="BO51" s="16">
        <f>AVERAGE(BO33:BO38)</f>
        <v>4.4999999999999984E-2</v>
      </c>
    </row>
    <row r="52" spans="2:67" x14ac:dyDescent="0.25">
      <c r="B52" s="80" t="s">
        <v>11</v>
      </c>
      <c r="C52" s="84">
        <f t="shared" ref="C52:J52" si="0">AVERAGE(C12:C51)</f>
        <v>0.45502500000000001</v>
      </c>
      <c r="D52" s="84">
        <f t="shared" si="0"/>
        <v>0.16517499999999999</v>
      </c>
      <c r="E52" s="84">
        <f t="shared" si="0"/>
        <v>0.31987500000000008</v>
      </c>
      <c r="F52" s="84">
        <f t="shared" si="0"/>
        <v>0.17514999999999997</v>
      </c>
      <c r="G52" s="84">
        <f t="shared" si="0"/>
        <v>0.31650000000000006</v>
      </c>
      <c r="H52" s="84">
        <f t="shared" si="0"/>
        <v>0.14227499999999996</v>
      </c>
      <c r="I52" s="84">
        <f t="shared" si="0"/>
        <v>0.35377500000000006</v>
      </c>
      <c r="J52" s="84">
        <f t="shared" si="0"/>
        <v>0.17132500000000001</v>
      </c>
      <c r="K52" s="84"/>
      <c r="L52" s="84"/>
      <c r="M52" s="84">
        <f t="shared" ref="M52:T52" si="1">AVERAGE(M12:M51)</f>
        <v>0.28517500000000001</v>
      </c>
      <c r="N52" s="84">
        <f t="shared" si="1"/>
        <v>0.12585000000000005</v>
      </c>
      <c r="O52" s="84">
        <f t="shared" si="1"/>
        <v>0.35675000000000007</v>
      </c>
      <c r="P52" s="84">
        <f t="shared" si="1"/>
        <v>0.15634999999999999</v>
      </c>
      <c r="Q52" s="84">
        <f t="shared" si="1"/>
        <v>0.400225</v>
      </c>
      <c r="R52" s="84">
        <f t="shared" si="1"/>
        <v>0.20397499999999996</v>
      </c>
      <c r="S52" s="84">
        <f t="shared" si="1"/>
        <v>0.45279999999999998</v>
      </c>
      <c r="T52" s="84">
        <f t="shared" si="1"/>
        <v>0.17720000000000005</v>
      </c>
      <c r="U52" s="84"/>
      <c r="V52" s="84"/>
      <c r="W52" s="84">
        <f t="shared" ref="W52:AD52" si="2">AVERAGE(W12:W51)</f>
        <v>0.39785000000000015</v>
      </c>
      <c r="X52" s="84">
        <f t="shared" si="2"/>
        <v>0.15594999999999998</v>
      </c>
      <c r="Y52" s="84">
        <f t="shared" si="2"/>
        <v>0.27400000000000002</v>
      </c>
      <c r="Z52" s="84">
        <f t="shared" si="2"/>
        <v>0.17197499999999996</v>
      </c>
      <c r="AA52" s="84">
        <f t="shared" si="2"/>
        <v>0.31645874822190601</v>
      </c>
      <c r="AB52" s="84">
        <f t="shared" si="2"/>
        <v>0.15842500000000007</v>
      </c>
      <c r="AC52" s="84">
        <f t="shared" si="2"/>
        <v>0.34350000000000003</v>
      </c>
      <c r="AD52" s="84">
        <f t="shared" si="2"/>
        <v>0.19500000000000001</v>
      </c>
      <c r="AX52" s="51">
        <v>0.23</v>
      </c>
      <c r="AY52" s="50">
        <v>-0.18</v>
      </c>
      <c r="AZ52" s="51">
        <v>0.41</v>
      </c>
      <c r="BA52" s="51">
        <v>-0.4</v>
      </c>
      <c r="BB52" s="45"/>
      <c r="BC52" s="41" t="s">
        <v>36</v>
      </c>
      <c r="BD52" s="42" t="s">
        <v>37</v>
      </c>
      <c r="BE52" s="42"/>
      <c r="BF52" s="42"/>
      <c r="BG52" s="42"/>
      <c r="BH52" s="42"/>
      <c r="BI52" s="29"/>
      <c r="BK52" s="24" t="s">
        <v>90</v>
      </c>
      <c r="BL52" s="47">
        <f>AVERAGE(BL10:BL46)</f>
        <v>0.25486486486486493</v>
      </c>
      <c r="BM52" s="47">
        <f>AVERAGE(BM10:BM44)</f>
        <v>-0.29085714285714293</v>
      </c>
      <c r="BN52" s="47">
        <f>AVERAGE(BN10:BN43)</f>
        <v>0.13117647058823526</v>
      </c>
      <c r="BO52" s="47">
        <f>AVERAGE(BO10:BO38)</f>
        <v>-6.8275862068965534E-2</v>
      </c>
    </row>
    <row r="53" spans="2:67" x14ac:dyDescent="0.25">
      <c r="B53" s="80" t="s">
        <v>14</v>
      </c>
      <c r="C53" s="85">
        <f t="shared" ref="C53:J53" si="3">STDEV(C12:C51)</f>
        <v>0.19508847269761254</v>
      </c>
      <c r="D53" s="85">
        <f t="shared" si="3"/>
        <v>5.8480278288650059E-2</v>
      </c>
      <c r="E53" s="85">
        <f t="shared" si="3"/>
        <v>0.13378037637323348</v>
      </c>
      <c r="F53" s="85">
        <f t="shared" si="3"/>
        <v>8.9832193989254683E-2</v>
      </c>
      <c r="G53" s="85">
        <f t="shared" si="3"/>
        <v>9.7102113843213989E-2</v>
      </c>
      <c r="H53" s="85">
        <f t="shared" si="3"/>
        <v>4.9491251493157785E-2</v>
      </c>
      <c r="I53" s="85">
        <f t="shared" si="3"/>
        <v>0.12921925066951015</v>
      </c>
      <c r="J53" s="85">
        <f t="shared" si="3"/>
        <v>7.6028802740499876E-2</v>
      </c>
      <c r="K53" s="85"/>
      <c r="L53" s="85"/>
      <c r="M53" s="85">
        <f t="shared" ref="M53:T53" si="4">STDEV(M12:M51)</f>
        <v>0.19471344987982356</v>
      </c>
      <c r="N53" s="85">
        <f t="shared" si="4"/>
        <v>6.3304534612964994E-2</v>
      </c>
      <c r="O53" s="85">
        <f t="shared" si="4"/>
        <v>0.17534138862260248</v>
      </c>
      <c r="P53" s="85">
        <f t="shared" si="4"/>
        <v>7.3347976393528677E-2</v>
      </c>
      <c r="Q53" s="85">
        <f t="shared" si="4"/>
        <v>0.21618812883986493</v>
      </c>
      <c r="R53" s="85">
        <f t="shared" si="4"/>
        <v>0.1124634385033644</v>
      </c>
      <c r="S53" s="85">
        <f t="shared" si="4"/>
        <v>0.24560810978007958</v>
      </c>
      <c r="T53" s="85">
        <f t="shared" si="4"/>
        <v>9.2883770766452309E-2</v>
      </c>
      <c r="U53" s="85"/>
      <c r="V53" s="85"/>
      <c r="W53" s="85">
        <f t="shared" ref="W53:AD53" si="5">STDEV(W12:W51)</f>
        <v>0.17612110489587407</v>
      </c>
      <c r="X53" s="85">
        <f t="shared" si="5"/>
        <v>6.1322581276059829E-2</v>
      </c>
      <c r="Y53" s="85">
        <f t="shared" si="5"/>
        <v>0.10743322314767169</v>
      </c>
      <c r="Z53" s="85">
        <f t="shared" si="5"/>
        <v>7.8536774825555586E-2</v>
      </c>
      <c r="AA53" s="85">
        <f t="shared" si="5"/>
        <v>0.18099585342895461</v>
      </c>
      <c r="AB53" s="85">
        <f t="shared" si="5"/>
        <v>4.9156937325055841E-2</v>
      </c>
      <c r="AC53" s="85">
        <f t="shared" si="5"/>
        <v>0.18269169770478447</v>
      </c>
      <c r="AD53" s="85">
        <f t="shared" si="5"/>
        <v>9.8047345967558236E-2</v>
      </c>
      <c r="AX53" s="51">
        <v>0.26</v>
      </c>
      <c r="AY53" s="51">
        <v>-0.46</v>
      </c>
      <c r="AZ53" s="51">
        <v>0.19</v>
      </c>
      <c r="BA53" s="51">
        <v>-0.46</v>
      </c>
      <c r="BB53" s="45"/>
      <c r="BC53" s="41" t="s">
        <v>38</v>
      </c>
      <c r="BD53" s="42">
        <v>4</v>
      </c>
      <c r="BE53" s="42"/>
      <c r="BF53" s="42"/>
      <c r="BG53" s="42"/>
      <c r="BH53" s="42"/>
      <c r="BI53" s="29"/>
      <c r="BK53" s="3" t="s">
        <v>91</v>
      </c>
      <c r="BL53">
        <f>STDEV(BL10:BL46)</f>
        <v>0.24698877191778057</v>
      </c>
      <c r="BM53">
        <f>STDEV(BM10:BM44)</f>
        <v>0.16081358277011723</v>
      </c>
      <c r="BN53">
        <f>STDEV(BO21:BO35)</f>
        <v>0.18688677499134779</v>
      </c>
      <c r="BO53">
        <f>STDEV(BO10:BO38)</f>
        <v>0.16714127825451056</v>
      </c>
    </row>
    <row r="54" spans="2:67" x14ac:dyDescent="0.25">
      <c r="B54" s="77"/>
      <c r="C54" s="77"/>
      <c r="D54" s="77"/>
      <c r="E54" s="77"/>
      <c r="F54" s="45"/>
      <c r="G54" s="45"/>
      <c r="H54" s="45"/>
      <c r="I54" s="45"/>
      <c r="J54" s="45"/>
      <c r="K54" s="45"/>
      <c r="L54" s="45"/>
      <c r="M54" s="45"/>
      <c r="O54" s="4"/>
      <c r="T54" s="4"/>
      <c r="AX54" s="51">
        <v>0.4</v>
      </c>
      <c r="AY54" s="51">
        <v>-0.34</v>
      </c>
      <c r="AZ54" s="51">
        <v>0.15</v>
      </c>
      <c r="BA54" s="51">
        <v>-0.33</v>
      </c>
      <c r="BB54" s="45"/>
      <c r="BC54" s="41" t="s">
        <v>39</v>
      </c>
      <c r="BD54" s="42">
        <v>39.28</v>
      </c>
      <c r="BE54" s="42"/>
      <c r="BF54" s="42"/>
      <c r="BG54" s="42"/>
      <c r="BH54" s="42"/>
      <c r="BI54" s="29"/>
    </row>
    <row r="55" spans="2:67" x14ac:dyDescent="0.25">
      <c r="B55" s="86"/>
      <c r="C55" s="77"/>
      <c r="D55" s="77"/>
      <c r="E55" s="77"/>
      <c r="F55" s="45"/>
      <c r="G55" s="45"/>
      <c r="H55" s="45"/>
      <c r="I55" s="45"/>
      <c r="J55" s="45"/>
      <c r="K55" s="45"/>
      <c r="L55" s="45"/>
      <c r="M55" s="45"/>
      <c r="O55" s="4"/>
      <c r="T55" s="4"/>
      <c r="AX55" s="51">
        <v>0.14000000000000001</v>
      </c>
      <c r="AY55" s="51">
        <v>-0.44</v>
      </c>
      <c r="AZ55" s="51">
        <v>0.37</v>
      </c>
      <c r="BA55" s="51">
        <v>-0.46</v>
      </c>
      <c r="BB55" s="45"/>
      <c r="BC55" s="41" t="s">
        <v>40</v>
      </c>
      <c r="BD55" s="42">
        <v>0.66639999999999999</v>
      </c>
      <c r="BE55" s="42"/>
      <c r="BF55" s="42"/>
      <c r="BG55" s="42"/>
      <c r="BH55" s="42"/>
      <c r="BI55" s="29"/>
    </row>
    <row r="56" spans="2:67" x14ac:dyDescent="0.25">
      <c r="B56" s="77"/>
      <c r="C56" s="77"/>
      <c r="D56" s="77"/>
      <c r="E56" s="77"/>
      <c r="F56" s="45"/>
      <c r="G56" s="45"/>
      <c r="H56" s="78"/>
      <c r="I56" s="79"/>
      <c r="J56" s="79"/>
      <c r="K56" s="79"/>
      <c r="L56" s="79"/>
      <c r="M56" s="79"/>
      <c r="N56" s="81"/>
      <c r="O56" s="43"/>
      <c r="P56" s="32"/>
      <c r="Q56" s="32"/>
      <c r="R56" s="32"/>
      <c r="S56" s="32"/>
      <c r="T56" s="32"/>
      <c r="U56" s="44"/>
      <c r="V56" s="31"/>
      <c r="W56" s="31"/>
      <c r="AX56" s="51">
        <v>0.27</v>
      </c>
      <c r="AY56" s="51">
        <v>-0.28000000000000003</v>
      </c>
      <c r="AZ56" s="51">
        <v>0.1</v>
      </c>
      <c r="BA56" s="51">
        <v>7.0000000000000007E-2</v>
      </c>
      <c r="BB56" s="45"/>
      <c r="BC56" s="41"/>
      <c r="BD56" s="42"/>
      <c r="BE56" s="42"/>
      <c r="BF56" s="42"/>
      <c r="BG56" s="42"/>
      <c r="BH56" s="42"/>
      <c r="BI56" s="29"/>
    </row>
    <row r="57" spans="2:67" x14ac:dyDescent="0.25">
      <c r="B57" s="77"/>
      <c r="D57" s="77"/>
      <c r="E57" s="77"/>
      <c r="F57" s="45"/>
      <c r="G57" s="45"/>
      <c r="H57" s="78"/>
      <c r="I57" s="79"/>
      <c r="J57" s="79"/>
      <c r="K57" s="79"/>
      <c r="L57" s="79"/>
      <c r="N57" s="77"/>
      <c r="O57" s="77"/>
      <c r="P57" s="45"/>
      <c r="Q57" s="45"/>
      <c r="R57" s="78"/>
      <c r="S57" s="79"/>
      <c r="T57" s="79"/>
      <c r="U57" s="44"/>
      <c r="V57" s="31"/>
      <c r="X57" s="77"/>
      <c r="Y57" s="77"/>
      <c r="Z57" s="45"/>
      <c r="AA57" s="45"/>
      <c r="AB57" s="78"/>
      <c r="AC57" s="79"/>
      <c r="AD57" s="79"/>
      <c r="AG57" s="3" t="s">
        <v>208</v>
      </c>
      <c r="AX57" s="52">
        <v>0.64</v>
      </c>
      <c r="AY57" s="51">
        <v>-0.35</v>
      </c>
      <c r="AZ57" s="52">
        <v>0.14000000000000001</v>
      </c>
      <c r="BA57" s="52">
        <v>-0.1</v>
      </c>
      <c r="BB57" s="45"/>
      <c r="BC57" s="41" t="s">
        <v>41</v>
      </c>
      <c r="BD57" s="42"/>
      <c r="BE57" s="42"/>
      <c r="BF57" s="42"/>
      <c r="BG57" s="42"/>
      <c r="BH57" s="42"/>
      <c r="BI57" s="29"/>
    </row>
    <row r="58" spans="2:67" x14ac:dyDescent="0.25">
      <c r="B58" s="77"/>
      <c r="C58" s="80" t="s">
        <v>209</v>
      </c>
      <c r="D58" s="77"/>
      <c r="E58" s="77"/>
      <c r="F58" s="45"/>
      <c r="G58" s="45"/>
      <c r="H58" s="78"/>
      <c r="I58" s="79"/>
      <c r="J58" s="79"/>
      <c r="K58" s="79"/>
      <c r="L58" s="79"/>
      <c r="M58" s="80" t="s">
        <v>5</v>
      </c>
      <c r="N58" s="77"/>
      <c r="O58" s="77"/>
      <c r="P58" s="45"/>
      <c r="Q58" s="45"/>
      <c r="R58" s="78"/>
      <c r="S58" s="79"/>
      <c r="T58" s="79"/>
      <c r="U58" s="44"/>
      <c r="V58" s="31"/>
      <c r="W58" s="80" t="s">
        <v>210</v>
      </c>
      <c r="X58" s="77"/>
      <c r="Y58" s="77"/>
      <c r="Z58" s="45"/>
      <c r="AA58" s="45"/>
      <c r="AB58" s="78"/>
      <c r="AC58" s="79"/>
      <c r="AD58" s="79"/>
      <c r="AH58" s="3" t="s">
        <v>211</v>
      </c>
      <c r="AI58" s="3" t="s">
        <v>212</v>
      </c>
      <c r="AJ58" s="3" t="s">
        <v>213</v>
      </c>
      <c r="AK58" s="3" t="s">
        <v>214</v>
      </c>
      <c r="AX58" s="52">
        <v>0.51</v>
      </c>
      <c r="AY58" s="52">
        <v>-0.22</v>
      </c>
      <c r="AZ58" s="52">
        <v>0.1</v>
      </c>
      <c r="BA58" s="52">
        <v>-0.22</v>
      </c>
      <c r="BB58" s="45"/>
      <c r="BC58" s="41" t="s">
        <v>42</v>
      </c>
      <c r="BD58" s="42">
        <v>3.7749999999999999</v>
      </c>
      <c r="BE58" s="42"/>
      <c r="BF58" s="42"/>
      <c r="BG58" s="42"/>
      <c r="BH58" s="42"/>
      <c r="BI58" s="29"/>
    </row>
    <row r="59" spans="2:67" x14ac:dyDescent="0.25">
      <c r="B59" s="77"/>
      <c r="C59" s="3" t="s">
        <v>234</v>
      </c>
      <c r="D59" s="77"/>
      <c r="E59" s="77"/>
      <c r="F59" s="45"/>
      <c r="G59" s="45"/>
      <c r="H59" s="78"/>
      <c r="I59" s="79"/>
      <c r="J59" s="79"/>
      <c r="K59" s="79"/>
      <c r="L59" s="79"/>
      <c r="M59" s="3" t="s">
        <v>234</v>
      </c>
      <c r="N59" s="77"/>
      <c r="O59" s="77"/>
      <c r="P59" s="45"/>
      <c r="Q59" s="45"/>
      <c r="R59" s="78"/>
      <c r="S59" s="79"/>
      <c r="T59" s="79"/>
      <c r="U59" s="44"/>
      <c r="V59" s="31"/>
      <c r="W59" s="3" t="s">
        <v>234</v>
      </c>
      <c r="X59" s="77"/>
      <c r="Y59" s="77"/>
      <c r="Z59" s="45"/>
      <c r="AA59" s="45"/>
      <c r="AB59" s="78"/>
      <c r="AC59" s="79"/>
      <c r="AD59" s="79"/>
      <c r="AG59" s="3" t="s">
        <v>4</v>
      </c>
      <c r="AH59">
        <f>AVERAGE(C102,E102,G102,I102)</f>
        <v>0.26971249999999991</v>
      </c>
      <c r="AI59">
        <f>STDEV(C62:C101,E62:E101,G62:G101,I62:I101)</f>
        <v>0.13312402065072171</v>
      </c>
      <c r="AJ59">
        <f>AVERAGE(D102,F102,H102,J102)</f>
        <v>0.31871250000000001</v>
      </c>
      <c r="AK59">
        <f>STDEV(D62:D101,F62:F101,H62:H101,J62:J101)</f>
        <v>0.16665881946935229</v>
      </c>
      <c r="AX59" s="52">
        <v>0.21</v>
      </c>
      <c r="AY59" s="52">
        <v>0.03</v>
      </c>
      <c r="AZ59" s="52">
        <v>0.32</v>
      </c>
      <c r="BA59" s="52">
        <v>-0.04</v>
      </c>
      <c r="BB59" s="45"/>
      <c r="BC59" s="41" t="s">
        <v>32</v>
      </c>
      <c r="BD59" s="42">
        <v>0.2868</v>
      </c>
      <c r="BE59" s="42"/>
      <c r="BF59" s="42"/>
      <c r="BG59" s="42"/>
      <c r="BH59" s="42"/>
      <c r="BI59" s="29"/>
    </row>
    <row r="60" spans="2:67" x14ac:dyDescent="0.25">
      <c r="B60" s="80" t="s">
        <v>161</v>
      </c>
      <c r="C60" t="s">
        <v>217</v>
      </c>
      <c r="D60" s="77"/>
      <c r="E60" t="s">
        <v>219</v>
      </c>
      <c r="F60" s="78"/>
      <c r="G60" t="s">
        <v>235</v>
      </c>
      <c r="H60" s="78"/>
      <c r="I60" t="s">
        <v>236</v>
      </c>
      <c r="J60" s="81"/>
      <c r="L60" s="79"/>
      <c r="M60" t="s">
        <v>216</v>
      </c>
      <c r="N60" s="77"/>
      <c r="O60" t="s">
        <v>217</v>
      </c>
      <c r="P60" s="78"/>
      <c r="Q60" t="s">
        <v>218</v>
      </c>
      <c r="R60" s="78"/>
      <c r="S60" t="s">
        <v>219</v>
      </c>
      <c r="T60" s="81"/>
      <c r="U60" s="44"/>
      <c r="V60" s="31"/>
      <c r="W60" t="s">
        <v>216</v>
      </c>
      <c r="X60" s="77"/>
      <c r="Y60" t="s">
        <v>217</v>
      </c>
      <c r="Z60" s="78"/>
      <c r="AA60" t="s">
        <v>218</v>
      </c>
      <c r="AB60" s="78"/>
      <c r="AC60" t="s">
        <v>235</v>
      </c>
      <c r="AD60" s="81"/>
      <c r="AG60" s="3" t="s">
        <v>5</v>
      </c>
      <c r="AH60">
        <f>AVERAGE(M102,O102,Q102,S102)</f>
        <v>0.26793125000000001</v>
      </c>
      <c r="AI60">
        <f>STDEV(M62:M101,O62:O101,Q62:Q101,S62:S101)</f>
        <v>0.17229673547409835</v>
      </c>
      <c r="AJ60">
        <f>AVERAGE(N102,P102,R102,T102)</f>
        <v>0.29743124999999998</v>
      </c>
      <c r="AK60">
        <f>STDEV(N62:N101,P62:P101,R62:R101,T62:T101)</f>
        <v>0.17355316086498213</v>
      </c>
      <c r="AX60" s="52">
        <v>0.2</v>
      </c>
      <c r="AY60" s="52">
        <v>-0.4</v>
      </c>
      <c r="AZ60" s="52">
        <v>0.46</v>
      </c>
      <c r="BA60" s="52">
        <v>-0.23</v>
      </c>
      <c r="BB60" s="45"/>
      <c r="BC60" s="41" t="s">
        <v>34</v>
      </c>
      <c r="BD60" s="42" t="s">
        <v>59</v>
      </c>
      <c r="BE60" s="42"/>
      <c r="BF60" s="42"/>
      <c r="BG60" s="42"/>
      <c r="BH60" s="42"/>
      <c r="BI60" s="29"/>
    </row>
    <row r="61" spans="2:67" x14ac:dyDescent="0.25">
      <c r="B61" s="77"/>
      <c r="C61" s="3" t="s">
        <v>159</v>
      </c>
      <c r="D61" s="82" t="s">
        <v>160</v>
      </c>
      <c r="E61" s="3" t="s">
        <v>159</v>
      </c>
      <c r="F61" s="82" t="s">
        <v>160</v>
      </c>
      <c r="G61" s="3" t="s">
        <v>159</v>
      </c>
      <c r="H61" s="82" t="s">
        <v>160</v>
      </c>
      <c r="I61" s="3" t="s">
        <v>159</v>
      </c>
      <c r="J61" s="82" t="s">
        <v>160</v>
      </c>
      <c r="L61" s="79"/>
      <c r="M61" s="3" t="s">
        <v>159</v>
      </c>
      <c r="N61" s="82" t="s">
        <v>160</v>
      </c>
      <c r="O61" s="3" t="s">
        <v>159</v>
      </c>
      <c r="P61" s="82" t="s">
        <v>160</v>
      </c>
      <c r="Q61" s="3" t="s">
        <v>159</v>
      </c>
      <c r="R61" s="82" t="s">
        <v>160</v>
      </c>
      <c r="S61" s="3" t="s">
        <v>159</v>
      </c>
      <c r="T61" s="82" t="s">
        <v>160</v>
      </c>
      <c r="U61" s="44"/>
      <c r="V61" s="31"/>
      <c r="W61" s="3" t="s">
        <v>159</v>
      </c>
      <c r="X61" s="82" t="s">
        <v>160</v>
      </c>
      <c r="Y61" s="3" t="s">
        <v>159</v>
      </c>
      <c r="Z61" s="82" t="s">
        <v>160</v>
      </c>
      <c r="AA61" s="3" t="s">
        <v>159</v>
      </c>
      <c r="AB61" s="82" t="s">
        <v>160</v>
      </c>
      <c r="AC61" s="3" t="s">
        <v>159</v>
      </c>
      <c r="AD61" s="82" t="s">
        <v>160</v>
      </c>
      <c r="AG61" s="3" t="s">
        <v>210</v>
      </c>
      <c r="AH61">
        <f>AVERAGE(W62:W101,Y62:Y101,AA62:AA101,AC62:AC101)</f>
        <v>0.31826874999999999</v>
      </c>
      <c r="AI61">
        <f>STDEV(W62:W101,Y62:Y101,AA62:AA101,AC62:AC101)</f>
        <v>0.13931755147637048</v>
      </c>
      <c r="AJ61">
        <f>AVERAGE(X102,Z102,AB102,AD102)</f>
        <v>0.28993124999999997</v>
      </c>
      <c r="AK61">
        <f>STDEV(X62:X101,Z62:Z101,AB62:AB101,AD62:AD101)</f>
        <v>0.15828531367985307</v>
      </c>
      <c r="AX61" s="52">
        <v>0.48</v>
      </c>
      <c r="AY61" s="52">
        <v>-0.46</v>
      </c>
      <c r="AZ61" s="52">
        <v>0.37</v>
      </c>
      <c r="BA61" s="52">
        <v>-0.17</v>
      </c>
      <c r="BB61" s="45"/>
      <c r="BC61" s="41" t="s">
        <v>44</v>
      </c>
      <c r="BD61" s="42" t="s">
        <v>58</v>
      </c>
      <c r="BE61" s="42"/>
      <c r="BF61" s="42"/>
      <c r="BG61" s="42"/>
      <c r="BH61" s="42"/>
      <c r="BI61" s="29"/>
    </row>
    <row r="62" spans="2:67" x14ac:dyDescent="0.25">
      <c r="B62" s="77"/>
      <c r="C62">
        <v>0.374</v>
      </c>
      <c r="D62">
        <v>0.52900000000000003</v>
      </c>
      <c r="E62">
        <v>0.121</v>
      </c>
      <c r="F62">
        <v>0.53400000000000003</v>
      </c>
      <c r="G62">
        <v>0.625</v>
      </c>
      <c r="H62">
        <v>0.45300000000000001</v>
      </c>
      <c r="I62">
        <v>0.23400000000000001</v>
      </c>
      <c r="J62">
        <v>0.46</v>
      </c>
      <c r="L62" s="79"/>
      <c r="M62">
        <v>0.47499999999999998</v>
      </c>
      <c r="N62">
        <v>0.30199999999999999</v>
      </c>
      <c r="O62">
        <v>0.32800000000000001</v>
      </c>
      <c r="P62">
        <v>0.223</v>
      </c>
      <c r="Q62">
        <v>0.69099999999999995</v>
      </c>
      <c r="R62">
        <v>1.216</v>
      </c>
      <c r="S62">
        <v>0.78300000000000003</v>
      </c>
      <c r="T62">
        <v>0.14000000000000001</v>
      </c>
      <c r="U62" s="44"/>
      <c r="V62" s="31"/>
      <c r="W62">
        <v>0.52800000000000002</v>
      </c>
      <c r="X62">
        <v>0.36899999999999999</v>
      </c>
      <c r="Y62">
        <v>0.34300000000000003</v>
      </c>
      <c r="Z62">
        <v>0.89800000000000002</v>
      </c>
      <c r="AA62">
        <v>0.46</v>
      </c>
      <c r="AB62">
        <v>0.49099999999999999</v>
      </c>
      <c r="AC62">
        <v>0.24199999999999999</v>
      </c>
      <c r="AD62">
        <v>0.30099999999999999</v>
      </c>
      <c r="AG62" s="83" t="s">
        <v>220</v>
      </c>
      <c r="AH62" s="79">
        <f>AVERAGE(AH59:AH61)</f>
        <v>0.28530416666666664</v>
      </c>
      <c r="AI62" s="79">
        <f>STDEV(C102,E102,G102,I102,M102,O102,Q102,S102,W102,Y102,AA102,AC102)</f>
        <v>5.1631056582137881E-2</v>
      </c>
      <c r="AJ62" s="79">
        <f>AVERAGE(AJ59:AJ61)</f>
        <v>0.30202499999999999</v>
      </c>
      <c r="AK62">
        <f>STDEV(AD102,AB102,Z102,X102,T102,R102,P102,N102,J102,H102,F102,D102)</f>
        <v>5.2558316096590417E-2</v>
      </c>
      <c r="AX62" s="52">
        <v>-0.12</v>
      </c>
      <c r="AY62" s="52">
        <v>-0.35</v>
      </c>
      <c r="AZ62" s="45"/>
      <c r="BA62" s="52">
        <v>-0.46</v>
      </c>
      <c r="BB62" s="45"/>
      <c r="BC62" s="41"/>
      <c r="BD62" s="42"/>
      <c r="BE62" s="42"/>
      <c r="BF62" s="42"/>
      <c r="BG62" s="42"/>
      <c r="BH62" s="42"/>
      <c r="BI62" s="29"/>
    </row>
    <row r="63" spans="2:67" x14ac:dyDescent="0.25">
      <c r="B63" s="77"/>
      <c r="C63">
        <v>0.27400000000000002</v>
      </c>
      <c r="D63">
        <v>0.42299999999999999</v>
      </c>
      <c r="E63">
        <v>0.13700000000000001</v>
      </c>
      <c r="F63">
        <v>0.17499999999999999</v>
      </c>
      <c r="G63">
        <v>0.115</v>
      </c>
      <c r="H63">
        <v>0.70899999999999996</v>
      </c>
      <c r="I63">
        <v>0.28100000000000003</v>
      </c>
      <c r="J63">
        <v>0.4</v>
      </c>
      <c r="L63" s="79"/>
      <c r="M63">
        <v>0.14000000000000001</v>
      </c>
      <c r="N63">
        <v>0.36799999999999999</v>
      </c>
      <c r="O63">
        <v>0.189</v>
      </c>
      <c r="P63">
        <v>0.30299999999999999</v>
      </c>
      <c r="Q63">
        <v>0.67800000000000005</v>
      </c>
      <c r="R63">
        <v>0.71699999999999997</v>
      </c>
      <c r="S63">
        <v>0.314</v>
      </c>
      <c r="T63">
        <v>0.17199999999999999</v>
      </c>
      <c r="U63" s="44"/>
      <c r="V63" s="31"/>
      <c r="W63">
        <v>0.41299999999999998</v>
      </c>
      <c r="X63">
        <v>0.252</v>
      </c>
      <c r="Y63">
        <v>0.17899999999999999</v>
      </c>
      <c r="Z63">
        <v>0.32300000000000001</v>
      </c>
      <c r="AA63">
        <v>0.38700000000000001</v>
      </c>
      <c r="AB63">
        <v>0.28899999999999998</v>
      </c>
      <c r="AC63">
        <v>0.375</v>
      </c>
      <c r="AD63">
        <v>0.442</v>
      </c>
      <c r="AY63" s="45"/>
      <c r="AZ63" s="45"/>
      <c r="BA63" s="45"/>
      <c r="BB63" s="45"/>
      <c r="BC63" s="41" t="s">
        <v>45</v>
      </c>
      <c r="BD63" s="42" t="s">
        <v>46</v>
      </c>
      <c r="BE63" s="42" t="s">
        <v>47</v>
      </c>
      <c r="BF63" s="42" t="s">
        <v>48</v>
      </c>
      <c r="BG63" s="42"/>
      <c r="BH63" s="42"/>
      <c r="BI63" s="29"/>
    </row>
    <row r="64" spans="2:67" x14ac:dyDescent="0.25">
      <c r="B64" s="77"/>
      <c r="C64">
        <v>0.30099999999999999</v>
      </c>
      <c r="D64">
        <v>0.11</v>
      </c>
      <c r="E64">
        <v>9.7000000000000003E-2</v>
      </c>
      <c r="F64">
        <v>0.16400000000000001</v>
      </c>
      <c r="G64">
        <v>0.11700000000000001</v>
      </c>
      <c r="H64">
        <v>0.66600000000000004</v>
      </c>
      <c r="I64">
        <v>0.24</v>
      </c>
      <c r="J64">
        <v>0.48</v>
      </c>
      <c r="L64" s="79"/>
      <c r="M64">
        <v>0.311</v>
      </c>
      <c r="N64">
        <v>0.61199999999999999</v>
      </c>
      <c r="O64">
        <v>0.157</v>
      </c>
      <c r="P64">
        <v>0.11700000000000001</v>
      </c>
      <c r="Q64">
        <v>0.48099999999999998</v>
      </c>
      <c r="R64">
        <v>0.312</v>
      </c>
      <c r="S64">
        <v>0.23899999999999999</v>
      </c>
      <c r="T64">
        <v>0.19500000000000001</v>
      </c>
      <c r="U64" s="44"/>
      <c r="V64" s="31"/>
      <c r="W64">
        <v>0.52900000000000003</v>
      </c>
      <c r="X64">
        <v>0.28799999999999998</v>
      </c>
      <c r="Y64">
        <v>0.23499999999999999</v>
      </c>
      <c r="Z64">
        <v>0.27</v>
      </c>
      <c r="AA64">
        <v>0.41</v>
      </c>
      <c r="AB64">
        <v>0.34200000000000003</v>
      </c>
      <c r="AC64">
        <v>0.26900000000000002</v>
      </c>
      <c r="AD64">
        <v>0.2</v>
      </c>
      <c r="AW64" s="19" t="s">
        <v>84</v>
      </c>
      <c r="AX64" s="12">
        <f>AVERAGE(AX47:AX51)</f>
        <v>0.10200000000000001</v>
      </c>
      <c r="AY64" s="12">
        <f>AVERAGE(AY47:AY52)</f>
        <v>-0.23333333333333331</v>
      </c>
      <c r="AZ64" s="12">
        <f>AVERAGE(AZ47:AZ51)</f>
        <v>0.32599999999999996</v>
      </c>
      <c r="BA64" s="12">
        <f>AVERAGE(BA47:BA51)</f>
        <v>-0.29599999999999999</v>
      </c>
      <c r="BB64" s="45"/>
      <c r="BC64" s="41" t="s">
        <v>49</v>
      </c>
      <c r="BD64" s="42">
        <v>4.5609999999999999</v>
      </c>
      <c r="BE64" s="42">
        <v>3</v>
      </c>
      <c r="BF64" s="42">
        <v>1.52</v>
      </c>
      <c r="BG64" s="42"/>
      <c r="BH64" s="42"/>
      <c r="BI64" s="29"/>
    </row>
    <row r="65" spans="2:61" x14ac:dyDescent="0.25">
      <c r="B65" s="77"/>
      <c r="C65">
        <v>0.35599999999999998</v>
      </c>
      <c r="D65">
        <v>0.127</v>
      </c>
      <c r="E65">
        <v>0.27100000000000002</v>
      </c>
      <c r="F65">
        <v>0.35799999999999998</v>
      </c>
      <c r="G65">
        <v>0.16400000000000001</v>
      </c>
      <c r="H65">
        <v>0.255</v>
      </c>
      <c r="I65">
        <v>0.55500000000000005</v>
      </c>
      <c r="J65">
        <v>0.49099999999999999</v>
      </c>
      <c r="L65" s="79"/>
      <c r="M65">
        <v>0.36299999999999999</v>
      </c>
      <c r="N65">
        <v>0.22900000000000001</v>
      </c>
      <c r="O65">
        <v>0.20200000000000001</v>
      </c>
      <c r="P65">
        <v>0.27</v>
      </c>
      <c r="Q65">
        <v>0.36799999999999999</v>
      </c>
      <c r="R65">
        <v>0.154</v>
      </c>
      <c r="S65">
        <v>0.29299999999999998</v>
      </c>
      <c r="T65">
        <v>0.26100000000000001</v>
      </c>
      <c r="U65" s="44"/>
      <c r="V65" s="31"/>
      <c r="W65">
        <v>0.33200000000000002</v>
      </c>
      <c r="X65">
        <v>0.36299999999999999</v>
      </c>
      <c r="Y65">
        <v>0.20399999999999999</v>
      </c>
      <c r="Z65">
        <v>0.22</v>
      </c>
      <c r="AA65">
        <v>0.21099999999999999</v>
      </c>
      <c r="AB65">
        <v>0.12</v>
      </c>
      <c r="AC65">
        <v>0.35299999999999998</v>
      </c>
      <c r="AD65">
        <v>9.5000000000000001E-2</v>
      </c>
      <c r="AW65" s="20" t="s">
        <v>85</v>
      </c>
      <c r="AX65" s="13">
        <f>AVERAGE(AX52:AX56)</f>
        <v>0.26</v>
      </c>
      <c r="AY65" s="13">
        <f>AVERAGE(AY53:AY57)</f>
        <v>-0.374</v>
      </c>
      <c r="AZ65" s="13">
        <f>AVERAGE(AZ52:AZ56)</f>
        <v>0.24400000000000005</v>
      </c>
      <c r="BA65" s="13">
        <f>AVERAGE(BA52:BA56)</f>
        <v>-0.316</v>
      </c>
      <c r="BB65" s="45"/>
      <c r="BC65" s="41" t="s">
        <v>50</v>
      </c>
      <c r="BD65" s="42">
        <v>2.2829999999999999</v>
      </c>
      <c r="BE65" s="42">
        <v>59</v>
      </c>
      <c r="BF65" s="42">
        <v>3.8699999999999998E-2</v>
      </c>
      <c r="BG65" s="42"/>
      <c r="BH65" s="42"/>
      <c r="BI65" s="29"/>
    </row>
    <row r="66" spans="2:61" x14ac:dyDescent="0.25">
      <c r="B66" s="77"/>
      <c r="C66">
        <v>0.13900000000000001</v>
      </c>
      <c r="D66">
        <v>0.2</v>
      </c>
      <c r="E66">
        <v>0.28299999999999997</v>
      </c>
      <c r="F66">
        <v>0.156</v>
      </c>
      <c r="G66">
        <v>0.23300000000000001</v>
      </c>
      <c r="H66">
        <v>0.161</v>
      </c>
      <c r="I66">
        <v>0.16700000000000001</v>
      </c>
      <c r="J66">
        <v>0.52</v>
      </c>
      <c r="L66" s="79"/>
      <c r="M66">
        <v>0.311</v>
      </c>
      <c r="N66">
        <v>0.255</v>
      </c>
      <c r="O66">
        <v>0.22700000000000001</v>
      </c>
      <c r="P66">
        <v>0.59099999999999997</v>
      </c>
      <c r="Q66">
        <v>0.18099999999999999</v>
      </c>
      <c r="R66">
        <v>0.82499999999999996</v>
      </c>
      <c r="S66">
        <v>0.20100000000000001</v>
      </c>
      <c r="T66">
        <v>0.21299999999999999</v>
      </c>
      <c r="U66" s="44"/>
      <c r="V66" s="31"/>
      <c r="W66">
        <v>0.372</v>
      </c>
      <c r="X66">
        <v>0.121</v>
      </c>
      <c r="Y66">
        <v>0.47699999999999998</v>
      </c>
      <c r="Z66">
        <v>0.27700000000000002</v>
      </c>
      <c r="AA66">
        <v>0.33</v>
      </c>
      <c r="AB66">
        <v>0.8</v>
      </c>
      <c r="AC66">
        <v>0.26100000000000001</v>
      </c>
      <c r="AD66">
        <v>0.153</v>
      </c>
      <c r="AW66" s="21" t="s">
        <v>86</v>
      </c>
      <c r="AX66" s="14">
        <f>AVERAGE(AX57:AX62)</f>
        <v>0.32</v>
      </c>
      <c r="AY66" s="14">
        <f>AVERAGE(AY58:AY62)</f>
        <v>-0.27999999999999997</v>
      </c>
      <c r="AZ66" s="14">
        <f>AVERAGE(AZ57:AZ61)</f>
        <v>0.27800000000000002</v>
      </c>
      <c r="BA66" s="14">
        <f>AVERAGE(BA57:BA61)</f>
        <v>-0.152</v>
      </c>
      <c r="BB66" s="45"/>
      <c r="BC66" s="41" t="s">
        <v>13</v>
      </c>
      <c r="BD66" s="42">
        <v>6.8440000000000003</v>
      </c>
      <c r="BE66" s="42">
        <v>62</v>
      </c>
      <c r="BF66" s="42"/>
      <c r="BG66" s="42"/>
      <c r="BH66" s="42"/>
      <c r="BI66" s="29"/>
    </row>
    <row r="67" spans="2:61" x14ac:dyDescent="0.25">
      <c r="B67" s="77"/>
      <c r="C67">
        <v>0.17199999999999999</v>
      </c>
      <c r="D67">
        <v>0.49199999999999999</v>
      </c>
      <c r="E67">
        <v>0.22800000000000001</v>
      </c>
      <c r="F67">
        <v>0.22800000000000001</v>
      </c>
      <c r="G67">
        <v>0.53400000000000003</v>
      </c>
      <c r="H67">
        <v>0.63300000000000001</v>
      </c>
      <c r="I67">
        <v>0.19400000000000001</v>
      </c>
      <c r="J67">
        <v>0.66800000000000004</v>
      </c>
      <c r="L67" s="79"/>
      <c r="M67">
        <v>0.187</v>
      </c>
      <c r="N67">
        <v>0.35099999999999998</v>
      </c>
      <c r="O67">
        <v>0.18099999999999999</v>
      </c>
      <c r="P67">
        <v>0.23200000000000001</v>
      </c>
      <c r="Q67">
        <v>1.0009999999999999</v>
      </c>
      <c r="R67">
        <v>0.189</v>
      </c>
      <c r="S67">
        <v>0.17499999999999999</v>
      </c>
      <c r="T67">
        <v>0.152</v>
      </c>
      <c r="U67" s="44"/>
      <c r="V67" s="31"/>
      <c r="W67">
        <v>0.38200000000000001</v>
      </c>
      <c r="X67">
        <v>0.14799999999999999</v>
      </c>
      <c r="Y67">
        <v>0.19</v>
      </c>
      <c r="Z67">
        <v>0.127</v>
      </c>
      <c r="AA67">
        <v>0.16700000000000001</v>
      </c>
      <c r="AB67">
        <v>0.32800000000000001</v>
      </c>
      <c r="AC67">
        <v>0.26700000000000002</v>
      </c>
      <c r="AD67">
        <v>0.38400000000000001</v>
      </c>
      <c r="AW67" s="24" t="s">
        <v>90</v>
      </c>
      <c r="AX67" s="47">
        <f>AVERAGE(AX64:AX66)</f>
        <v>0.2273333333333333</v>
      </c>
      <c r="AY67" s="47">
        <f>AVERAGE(AY64:AY66)</f>
        <v>-0.29577777777777775</v>
      </c>
      <c r="AZ67" s="47">
        <f>AVERAGE(AZ64:AZ66)</f>
        <v>0.28266666666666668</v>
      </c>
      <c r="BA67" s="47">
        <f>AVERAGE(BA64:BA66)</f>
        <v>-0.25466666666666665</v>
      </c>
      <c r="BB67" s="45"/>
      <c r="BC67" s="41"/>
      <c r="BD67" s="42"/>
      <c r="BE67" s="42"/>
      <c r="BF67" s="42"/>
      <c r="BG67" s="42"/>
      <c r="BH67" s="42"/>
      <c r="BI67" s="29"/>
    </row>
    <row r="68" spans="2:61" x14ac:dyDescent="0.25">
      <c r="B68" s="77"/>
      <c r="C68">
        <v>0.215</v>
      </c>
      <c r="D68">
        <v>0.316</v>
      </c>
      <c r="E68">
        <v>0.20399999999999999</v>
      </c>
      <c r="F68">
        <v>9.5000000000000001E-2</v>
      </c>
      <c r="G68">
        <v>0.10199999999999999</v>
      </c>
      <c r="H68">
        <v>0.23699999999999999</v>
      </c>
      <c r="I68">
        <v>0.71699999999999997</v>
      </c>
      <c r="J68">
        <v>0.57899999999999996</v>
      </c>
      <c r="L68" s="79"/>
      <c r="M68">
        <v>0.26900000000000002</v>
      </c>
      <c r="N68">
        <v>0.33800000000000002</v>
      </c>
      <c r="O68">
        <v>0.28799999999999998</v>
      </c>
      <c r="P68">
        <v>0.218</v>
      </c>
      <c r="Q68">
        <v>0.20200000000000001</v>
      </c>
      <c r="R68">
        <v>0.32800000000000001</v>
      </c>
      <c r="S68">
        <v>0.503</v>
      </c>
      <c r="T68">
        <v>0.21</v>
      </c>
      <c r="U68" s="44"/>
      <c r="V68" s="31"/>
      <c r="W68">
        <v>0.33300000000000002</v>
      </c>
      <c r="X68">
        <v>0.121</v>
      </c>
      <c r="Y68">
        <v>0.156</v>
      </c>
      <c r="Z68">
        <v>0.13700000000000001</v>
      </c>
      <c r="AA68">
        <v>0.57399999999999995</v>
      </c>
      <c r="AB68">
        <v>0.43</v>
      </c>
      <c r="AC68">
        <v>0.27100000000000002</v>
      </c>
      <c r="AD68">
        <v>0.32300000000000001</v>
      </c>
      <c r="AW68" s="3" t="s">
        <v>91</v>
      </c>
      <c r="AX68">
        <f>STDEV(AX47:AX62)</f>
        <v>0.24589208337534307</v>
      </c>
      <c r="AY68">
        <f>STDEV(AY47:AY62)</f>
        <v>0.14900643162852631</v>
      </c>
      <c r="AZ68">
        <f>STDEV(AZ47:AZ61)</f>
        <v>0.18041486582187125</v>
      </c>
      <c r="BA68">
        <f>STDEV(BA47:BA62)</f>
        <v>0.19793938466106231</v>
      </c>
      <c r="BB68" s="45"/>
      <c r="BC68" s="41" t="s">
        <v>151</v>
      </c>
      <c r="BD68" s="42" t="s">
        <v>52</v>
      </c>
      <c r="BE68" s="42" t="s">
        <v>53</v>
      </c>
      <c r="BF68" s="42" t="s">
        <v>54</v>
      </c>
      <c r="BG68" s="42" t="s">
        <v>55</v>
      </c>
      <c r="BH68" s="42" t="s">
        <v>56</v>
      </c>
      <c r="BI68" s="29"/>
    </row>
    <row r="69" spans="2:61" x14ac:dyDescent="0.25">
      <c r="B69" s="77"/>
      <c r="C69">
        <v>9.7000000000000003E-2</v>
      </c>
      <c r="D69">
        <v>0.40699999999999997</v>
      </c>
      <c r="E69">
        <v>0.20899999999999999</v>
      </c>
      <c r="F69">
        <v>0.23100000000000001</v>
      </c>
      <c r="G69">
        <v>0.28100000000000003</v>
      </c>
      <c r="H69">
        <v>0.32300000000000001</v>
      </c>
      <c r="I69">
        <v>0.45200000000000001</v>
      </c>
      <c r="J69">
        <v>0.32700000000000001</v>
      </c>
      <c r="L69" s="79"/>
      <c r="M69">
        <v>0.128</v>
      </c>
      <c r="N69">
        <v>0.53500000000000003</v>
      </c>
      <c r="O69">
        <v>0.71599999999999997</v>
      </c>
      <c r="P69">
        <v>0.14599999999999999</v>
      </c>
      <c r="Q69">
        <v>0.48099999999999998</v>
      </c>
      <c r="R69">
        <v>0.33</v>
      </c>
      <c r="S69">
        <v>0.14899999999999999</v>
      </c>
      <c r="T69">
        <v>0.152</v>
      </c>
      <c r="U69" s="44"/>
      <c r="V69" s="31"/>
      <c r="W69">
        <v>0.45500000000000002</v>
      </c>
      <c r="X69">
        <v>0.29299999999999998</v>
      </c>
      <c r="Y69">
        <v>0.221</v>
      </c>
      <c r="Z69">
        <v>0.308</v>
      </c>
      <c r="AA69">
        <v>0.371</v>
      </c>
      <c r="AB69">
        <v>0.23400000000000001</v>
      </c>
      <c r="AC69">
        <v>0.21299999999999999</v>
      </c>
      <c r="AD69">
        <v>0.26200000000000001</v>
      </c>
      <c r="AY69" s="45"/>
      <c r="AZ69" s="45"/>
      <c r="BA69" s="45"/>
      <c r="BB69" s="45"/>
      <c r="BC69" s="41" t="s">
        <v>267</v>
      </c>
      <c r="BD69" s="42">
        <v>0.52500000000000002</v>
      </c>
      <c r="BE69" s="42">
        <v>10.67</v>
      </c>
      <c r="BF69" s="42" t="s">
        <v>37</v>
      </c>
      <c r="BG69" s="42" t="s">
        <v>74</v>
      </c>
      <c r="BH69" s="42" t="s">
        <v>268</v>
      </c>
      <c r="BI69" s="29"/>
    </row>
    <row r="70" spans="2:61" x14ac:dyDescent="0.25">
      <c r="B70" s="77"/>
      <c r="C70">
        <v>0.221</v>
      </c>
      <c r="D70">
        <v>0.46100000000000002</v>
      </c>
      <c r="E70">
        <v>0.23200000000000001</v>
      </c>
      <c r="F70">
        <v>0.22900000000000001</v>
      </c>
      <c r="G70">
        <v>0.32800000000000001</v>
      </c>
      <c r="H70">
        <v>0.27100000000000002</v>
      </c>
      <c r="I70">
        <v>0.2</v>
      </c>
      <c r="J70">
        <v>0.371</v>
      </c>
      <c r="L70" s="79"/>
      <c r="M70">
        <v>0.10199999999999999</v>
      </c>
      <c r="N70">
        <v>0.48499999999999999</v>
      </c>
      <c r="O70">
        <v>0.36099999999999999</v>
      </c>
      <c r="P70">
        <v>0.44600000000000001</v>
      </c>
      <c r="Q70">
        <v>0.34100000000000003</v>
      </c>
      <c r="R70">
        <v>0.34599999999999997</v>
      </c>
      <c r="S70">
        <v>8.5000000000000006E-2</v>
      </c>
      <c r="T70">
        <v>0.43</v>
      </c>
      <c r="U70" s="44"/>
      <c r="V70" s="31"/>
      <c r="W70">
        <v>0.64</v>
      </c>
      <c r="X70">
        <v>0.27200000000000002</v>
      </c>
      <c r="Y70">
        <v>0.39100000000000001</v>
      </c>
      <c r="Z70">
        <v>7.8E-2</v>
      </c>
      <c r="AA70">
        <v>0.60599999999999998</v>
      </c>
      <c r="AB70">
        <v>0.433</v>
      </c>
      <c r="AC70">
        <v>0.217</v>
      </c>
      <c r="AD70">
        <v>0.42499999999999999</v>
      </c>
      <c r="AY70" s="45"/>
      <c r="AZ70" s="45"/>
      <c r="BA70" s="45"/>
      <c r="BB70" s="45"/>
      <c r="BC70" s="41" t="s">
        <v>269</v>
      </c>
      <c r="BD70" s="42">
        <v>-4.9540000000000001E-2</v>
      </c>
      <c r="BE70" s="42">
        <v>0.9909</v>
      </c>
      <c r="BF70" s="42" t="s">
        <v>58</v>
      </c>
      <c r="BG70" s="42" t="s">
        <v>59</v>
      </c>
      <c r="BH70" s="42" t="s">
        <v>270</v>
      </c>
      <c r="BI70" s="29"/>
    </row>
    <row r="71" spans="2:61" x14ac:dyDescent="0.25">
      <c r="B71" s="77"/>
      <c r="C71">
        <v>0.32800000000000001</v>
      </c>
      <c r="D71">
        <v>0.3</v>
      </c>
      <c r="E71">
        <v>0.29299999999999998</v>
      </c>
      <c r="F71">
        <v>0.21299999999999999</v>
      </c>
      <c r="G71">
        <v>0.16200000000000001</v>
      </c>
      <c r="H71">
        <v>0.113</v>
      </c>
      <c r="I71">
        <v>0.193</v>
      </c>
      <c r="J71">
        <v>0.47899999999999998</v>
      </c>
      <c r="L71" s="79"/>
      <c r="M71">
        <v>0.33500000000000002</v>
      </c>
      <c r="N71">
        <v>0.36</v>
      </c>
      <c r="O71">
        <v>0.21</v>
      </c>
      <c r="P71">
        <v>0.28999999999999998</v>
      </c>
      <c r="Q71">
        <v>0.70099999999999996</v>
      </c>
      <c r="R71">
        <v>0.45100000000000001</v>
      </c>
      <c r="S71">
        <v>0.222</v>
      </c>
      <c r="T71">
        <v>0.13800000000000001</v>
      </c>
      <c r="U71" s="44"/>
      <c r="V71" s="31"/>
      <c r="W71">
        <v>0.60299999999999998</v>
      </c>
      <c r="X71">
        <v>0.20200000000000001</v>
      </c>
      <c r="Y71">
        <v>0.45900000000000002</v>
      </c>
      <c r="Z71">
        <v>0.189</v>
      </c>
      <c r="AA71">
        <v>0.30499999999999999</v>
      </c>
      <c r="AB71">
        <v>0.48199999999999998</v>
      </c>
      <c r="AC71">
        <v>0.183</v>
      </c>
      <c r="AD71">
        <v>0.3</v>
      </c>
      <c r="AY71" s="45"/>
      <c r="AZ71" s="45"/>
      <c r="BA71" s="45"/>
      <c r="BB71" s="45"/>
      <c r="BC71" s="41" t="s">
        <v>271</v>
      </c>
      <c r="BD71" s="42">
        <v>0.50060000000000004</v>
      </c>
      <c r="BE71" s="42">
        <v>10.18</v>
      </c>
      <c r="BF71" s="42" t="s">
        <v>37</v>
      </c>
      <c r="BG71" s="42" t="s">
        <v>74</v>
      </c>
      <c r="BH71" s="42" t="s">
        <v>272</v>
      </c>
      <c r="BI71" s="29"/>
    </row>
    <row r="72" spans="2:61" x14ac:dyDescent="0.25">
      <c r="B72" s="77"/>
      <c r="C72">
        <v>4.2000000000000003E-2</v>
      </c>
      <c r="D72">
        <v>0.17299999999999999</v>
      </c>
      <c r="E72">
        <v>0.122</v>
      </c>
      <c r="F72">
        <v>0.439</v>
      </c>
      <c r="G72">
        <v>0.19500000000000001</v>
      </c>
      <c r="H72">
        <v>0.10199999999999999</v>
      </c>
      <c r="I72">
        <v>0.33700000000000002</v>
      </c>
      <c r="J72">
        <v>0.16400000000000001</v>
      </c>
      <c r="L72" s="79"/>
      <c r="M72">
        <v>0.255</v>
      </c>
      <c r="N72">
        <v>0.189</v>
      </c>
      <c r="O72">
        <v>0.11700000000000001</v>
      </c>
      <c r="P72">
        <v>0.60499999999999998</v>
      </c>
      <c r="Q72">
        <v>0.121</v>
      </c>
      <c r="R72">
        <v>0.17</v>
      </c>
      <c r="S72">
        <v>0.115</v>
      </c>
      <c r="T72">
        <v>0.22600000000000001</v>
      </c>
      <c r="U72" s="44"/>
      <c r="V72" s="31"/>
      <c r="W72">
        <v>0.32300000000000001</v>
      </c>
      <c r="X72">
        <v>0.27900000000000003</v>
      </c>
      <c r="Y72">
        <v>0.36899999999999999</v>
      </c>
      <c r="Z72">
        <v>0.19</v>
      </c>
      <c r="AA72">
        <v>0.36499999999999999</v>
      </c>
      <c r="AB72">
        <v>0.46800000000000003</v>
      </c>
      <c r="AC72">
        <v>0.247</v>
      </c>
      <c r="AD72">
        <v>0.26800000000000002</v>
      </c>
      <c r="BC72" s="41" t="s">
        <v>273</v>
      </c>
      <c r="BD72" s="42">
        <v>-0.57450000000000001</v>
      </c>
      <c r="BE72" s="42">
        <v>11.49</v>
      </c>
      <c r="BF72" s="42" t="s">
        <v>37</v>
      </c>
      <c r="BG72" s="42" t="s">
        <v>74</v>
      </c>
      <c r="BH72" s="42" t="s">
        <v>274</v>
      </c>
      <c r="BI72" s="29"/>
    </row>
    <row r="73" spans="2:61" x14ac:dyDescent="0.25">
      <c r="B73" s="77"/>
      <c r="C73">
        <v>0.189</v>
      </c>
      <c r="D73">
        <v>0.35</v>
      </c>
      <c r="E73">
        <v>0.29699999999999999</v>
      </c>
      <c r="F73">
        <v>0.17799999999999999</v>
      </c>
      <c r="G73">
        <v>0.34</v>
      </c>
      <c r="H73">
        <v>0.379</v>
      </c>
      <c r="I73">
        <v>6.8000000000000005E-2</v>
      </c>
      <c r="J73">
        <v>0.216</v>
      </c>
      <c r="L73" s="79"/>
      <c r="M73">
        <v>0.437</v>
      </c>
      <c r="N73">
        <v>0.56999999999999995</v>
      </c>
      <c r="O73">
        <v>0.17</v>
      </c>
      <c r="P73">
        <v>0.34399999999999997</v>
      </c>
      <c r="Q73">
        <v>0.156</v>
      </c>
      <c r="R73">
        <v>0.217</v>
      </c>
      <c r="S73">
        <v>0.19600000000000001</v>
      </c>
      <c r="T73">
        <v>0.70099999999999996</v>
      </c>
      <c r="U73" s="44"/>
      <c r="V73" s="31"/>
      <c r="W73">
        <v>0.26600000000000001</v>
      </c>
      <c r="X73">
        <v>0.19</v>
      </c>
      <c r="Y73">
        <v>0.13700000000000001</v>
      </c>
      <c r="Z73">
        <v>0.315</v>
      </c>
      <c r="AA73">
        <v>0.439</v>
      </c>
      <c r="AB73">
        <v>0.46800000000000003</v>
      </c>
      <c r="AC73">
        <v>0.17899999999999999</v>
      </c>
      <c r="AD73">
        <v>0.22</v>
      </c>
      <c r="BC73" s="41" t="s">
        <v>275</v>
      </c>
      <c r="BD73" s="42">
        <v>-2.4369999999999999E-2</v>
      </c>
      <c r="BE73" s="42">
        <v>0.49559999999999998</v>
      </c>
      <c r="BF73" s="42" t="s">
        <v>58</v>
      </c>
      <c r="BG73" s="42" t="s">
        <v>59</v>
      </c>
      <c r="BH73" s="42" t="s">
        <v>276</v>
      </c>
      <c r="BI73" s="29"/>
    </row>
    <row r="74" spans="2:61" x14ac:dyDescent="0.25">
      <c r="B74" s="77"/>
      <c r="C74">
        <v>0.13700000000000001</v>
      </c>
      <c r="D74">
        <v>0.28499999999999998</v>
      </c>
      <c r="E74">
        <v>0.39100000000000001</v>
      </c>
      <c r="F74">
        <v>0.13200000000000001</v>
      </c>
      <c r="G74">
        <v>0.23499999999999999</v>
      </c>
      <c r="H74">
        <v>0.69599999999999995</v>
      </c>
      <c r="I74">
        <v>0.107</v>
      </c>
      <c r="J74">
        <v>0.61199999999999999</v>
      </c>
      <c r="L74" s="79"/>
      <c r="M74">
        <v>0.623</v>
      </c>
      <c r="N74">
        <v>0.214</v>
      </c>
      <c r="O74">
        <v>0.372</v>
      </c>
      <c r="P74">
        <v>0.16500000000000001</v>
      </c>
      <c r="Q74">
        <v>0.115</v>
      </c>
      <c r="R74">
        <v>0.11</v>
      </c>
      <c r="S74">
        <v>0.20499999999999999</v>
      </c>
      <c r="T74">
        <v>0.45700000000000002</v>
      </c>
      <c r="U74" s="44"/>
      <c r="V74" s="31"/>
      <c r="W74">
        <v>0.53</v>
      </c>
      <c r="X74">
        <v>0.115</v>
      </c>
      <c r="Y74">
        <v>0.34599999999999997</v>
      </c>
      <c r="Z74">
        <v>0.36699999999999999</v>
      </c>
      <c r="AA74">
        <v>0.35599999999999998</v>
      </c>
      <c r="AB74">
        <v>0.36399999999999999</v>
      </c>
      <c r="AC74">
        <v>0.30299999999999999</v>
      </c>
      <c r="AD74">
        <v>8.5000000000000006E-2</v>
      </c>
      <c r="BC74" s="41" t="s">
        <v>277</v>
      </c>
      <c r="BD74" s="42">
        <v>0.55020000000000002</v>
      </c>
      <c r="BE74" s="42">
        <v>11</v>
      </c>
      <c r="BF74" s="42" t="s">
        <v>37</v>
      </c>
      <c r="BG74" s="42" t="s">
        <v>74</v>
      </c>
      <c r="BH74" s="42" t="s">
        <v>278</v>
      </c>
      <c r="BI74" s="29"/>
    </row>
    <row r="75" spans="2:61" x14ac:dyDescent="0.25">
      <c r="B75" s="77"/>
      <c r="C75">
        <v>0.189</v>
      </c>
      <c r="D75">
        <v>0.31</v>
      </c>
      <c r="E75">
        <v>0.23499999999999999</v>
      </c>
      <c r="F75">
        <v>0.17499999999999999</v>
      </c>
      <c r="G75">
        <v>0.17299999999999999</v>
      </c>
      <c r="H75">
        <v>0.47699999999999998</v>
      </c>
      <c r="I75">
        <v>0.255</v>
      </c>
      <c r="J75">
        <v>0.153</v>
      </c>
      <c r="L75" s="79"/>
      <c r="M75">
        <v>0.28199999999999997</v>
      </c>
      <c r="N75">
        <v>0.307</v>
      </c>
      <c r="O75">
        <v>0.23300000000000001</v>
      </c>
      <c r="P75">
        <v>0.20200000000000001</v>
      </c>
      <c r="Q75">
        <v>0.50700000000000001</v>
      </c>
      <c r="R75">
        <v>9.9000000000000005E-2</v>
      </c>
      <c r="S75">
        <v>0.23499999999999999</v>
      </c>
      <c r="T75">
        <v>0.17899999999999999</v>
      </c>
      <c r="U75" s="44"/>
      <c r="V75" s="31"/>
      <c r="W75">
        <v>0.26500000000000001</v>
      </c>
      <c r="X75">
        <v>0.19500000000000001</v>
      </c>
      <c r="Y75">
        <v>0.34300000000000003</v>
      </c>
      <c r="Z75">
        <v>0.315</v>
      </c>
      <c r="AA75">
        <v>0.312</v>
      </c>
      <c r="AB75">
        <v>0.29499999999999998</v>
      </c>
      <c r="AC75">
        <v>0.375</v>
      </c>
      <c r="AD75">
        <v>0.54400000000000004</v>
      </c>
    </row>
    <row r="76" spans="2:61" x14ac:dyDescent="0.25">
      <c r="B76" s="77"/>
      <c r="C76">
        <v>0.44700000000000001</v>
      </c>
      <c r="D76">
        <v>0.19</v>
      </c>
      <c r="E76">
        <v>0.186</v>
      </c>
      <c r="F76">
        <v>8.5000000000000006E-2</v>
      </c>
      <c r="G76">
        <v>0.249</v>
      </c>
      <c r="H76">
        <v>0.59799999999999998</v>
      </c>
      <c r="I76">
        <v>0.29199999999999998</v>
      </c>
      <c r="J76">
        <v>0.47599999999999998</v>
      </c>
      <c r="L76" s="79"/>
      <c r="M76">
        <v>0.13400000000000001</v>
      </c>
      <c r="N76">
        <v>0.32600000000000001</v>
      </c>
      <c r="O76">
        <v>0.17299999999999999</v>
      </c>
      <c r="P76">
        <v>0.14599999999999999</v>
      </c>
      <c r="Q76">
        <v>0.5</v>
      </c>
      <c r="R76">
        <v>0.29399999999999998</v>
      </c>
      <c r="S76">
        <v>0.14199999999999999</v>
      </c>
      <c r="T76">
        <v>0.52500000000000002</v>
      </c>
      <c r="U76" s="44"/>
      <c r="V76" s="31"/>
      <c r="W76">
        <v>0.16800000000000001</v>
      </c>
      <c r="X76">
        <v>0.36299999999999999</v>
      </c>
      <c r="Y76">
        <v>0.32500000000000001</v>
      </c>
      <c r="Z76">
        <v>0.50800000000000001</v>
      </c>
      <c r="AA76">
        <v>0.57399999999999995</v>
      </c>
      <c r="AB76">
        <v>0.42599999999999999</v>
      </c>
      <c r="AC76">
        <v>0.32900000000000001</v>
      </c>
      <c r="AD76">
        <v>0.38</v>
      </c>
    </row>
    <row r="77" spans="2:61" x14ac:dyDescent="0.25">
      <c r="B77" s="77"/>
      <c r="C77">
        <v>0.41099999999999998</v>
      </c>
      <c r="D77">
        <v>0.115</v>
      </c>
      <c r="E77">
        <v>0.13400000000000001</v>
      </c>
      <c r="F77">
        <v>0.17499999999999999</v>
      </c>
      <c r="G77">
        <v>0.35099999999999998</v>
      </c>
      <c r="H77">
        <v>0.28799999999999998</v>
      </c>
      <c r="I77">
        <v>0.33900000000000002</v>
      </c>
      <c r="J77">
        <v>0.627</v>
      </c>
      <c r="L77" s="79"/>
      <c r="M77">
        <v>0.18</v>
      </c>
      <c r="N77">
        <v>0.69799999999999995</v>
      </c>
      <c r="O77">
        <v>6.8000000000000005E-2</v>
      </c>
      <c r="P77">
        <v>0.13700000000000001</v>
      </c>
      <c r="Q77">
        <v>0.60799999999999998</v>
      </c>
      <c r="R77">
        <v>0.41899999999999998</v>
      </c>
      <c r="S77">
        <v>0.26400000000000001</v>
      </c>
      <c r="T77">
        <v>0.53300000000000003</v>
      </c>
      <c r="U77" s="44"/>
      <c r="V77" s="31"/>
      <c r="W77">
        <v>0.41799999999999998</v>
      </c>
      <c r="X77">
        <v>0.56999999999999995</v>
      </c>
      <c r="Y77">
        <v>0.182</v>
      </c>
      <c r="Z77">
        <v>0.20899999999999999</v>
      </c>
      <c r="AA77">
        <v>0.14399999999999999</v>
      </c>
      <c r="AB77">
        <v>0.379</v>
      </c>
      <c r="AC77">
        <v>0.40300000000000002</v>
      </c>
      <c r="AD77">
        <v>0.433</v>
      </c>
    </row>
    <row r="78" spans="2:61" x14ac:dyDescent="0.25">
      <c r="B78" s="77"/>
      <c r="C78">
        <v>0.27500000000000002</v>
      </c>
      <c r="D78">
        <v>0.11</v>
      </c>
      <c r="E78">
        <v>0.13700000000000001</v>
      </c>
      <c r="F78">
        <v>0.18</v>
      </c>
      <c r="G78">
        <v>0.42399999999999999</v>
      </c>
      <c r="H78">
        <v>0.25</v>
      </c>
      <c r="I78">
        <v>0.19900000000000001</v>
      </c>
      <c r="J78">
        <v>0.21</v>
      </c>
      <c r="L78" s="79"/>
      <c r="M78">
        <v>0.13800000000000001</v>
      </c>
      <c r="N78">
        <v>0.26700000000000002</v>
      </c>
      <c r="O78">
        <v>0.114</v>
      </c>
      <c r="P78">
        <v>0.10199999999999999</v>
      </c>
      <c r="Q78">
        <v>0.27</v>
      </c>
      <c r="R78">
        <v>0.23699999999999999</v>
      </c>
      <c r="S78">
        <v>0.214</v>
      </c>
      <c r="T78">
        <v>0.16500000000000001</v>
      </c>
      <c r="U78" s="44"/>
      <c r="V78" s="31"/>
      <c r="W78">
        <v>0.53400000000000003</v>
      </c>
      <c r="X78">
        <v>0.54600000000000004</v>
      </c>
      <c r="Y78">
        <v>0.27700000000000002</v>
      </c>
      <c r="Z78">
        <v>0.30599999999999999</v>
      </c>
      <c r="AA78">
        <v>0.36299999999999999</v>
      </c>
      <c r="AB78">
        <v>0.48599999999999999</v>
      </c>
      <c r="AC78">
        <v>0.17199999999999999</v>
      </c>
      <c r="AD78">
        <v>0.17</v>
      </c>
    </row>
    <row r="79" spans="2:61" x14ac:dyDescent="0.25">
      <c r="B79" s="77"/>
      <c r="C79">
        <v>0.29799999999999999</v>
      </c>
      <c r="D79">
        <v>0.33500000000000002</v>
      </c>
      <c r="E79">
        <v>0.11799999999999999</v>
      </c>
      <c r="F79">
        <v>0.17</v>
      </c>
      <c r="G79">
        <v>0.82899999999999996</v>
      </c>
      <c r="H79">
        <v>0.23899999999999999</v>
      </c>
      <c r="I79">
        <v>0.222</v>
      </c>
      <c r="J79">
        <v>0.249</v>
      </c>
      <c r="L79" s="79"/>
      <c r="M79">
        <v>0.33200000000000002</v>
      </c>
      <c r="N79">
        <v>0.36299999999999999</v>
      </c>
      <c r="O79">
        <v>0.19</v>
      </c>
      <c r="P79">
        <v>0.155</v>
      </c>
      <c r="Q79">
        <v>7.5999999999999998E-2</v>
      </c>
      <c r="R79">
        <v>0.25700000000000001</v>
      </c>
      <c r="S79">
        <v>0.21</v>
      </c>
      <c r="T79">
        <v>0.30199999999999999</v>
      </c>
      <c r="U79" s="44"/>
      <c r="V79" s="31"/>
      <c r="W79">
        <v>0.41799999999999998</v>
      </c>
      <c r="X79">
        <v>0.23699999999999999</v>
      </c>
      <c r="Y79">
        <v>0.40600000000000003</v>
      </c>
      <c r="Z79">
        <v>0.22900000000000001</v>
      </c>
      <c r="AA79">
        <v>0.44800000000000001</v>
      </c>
      <c r="AB79">
        <v>0.35</v>
      </c>
      <c r="AC79">
        <v>0.17499999999999999</v>
      </c>
      <c r="AD79">
        <v>9.7000000000000003E-2</v>
      </c>
    </row>
    <row r="80" spans="2:61" x14ac:dyDescent="0.25">
      <c r="B80" s="77"/>
      <c r="C80">
        <v>0.315</v>
      </c>
      <c r="D80">
        <v>0.42599999999999999</v>
      </c>
      <c r="E80">
        <v>0.17899999999999999</v>
      </c>
      <c r="F80">
        <v>0.17899999999999999</v>
      </c>
      <c r="G80">
        <v>0.34599999999999997</v>
      </c>
      <c r="H80">
        <v>0.21199999999999999</v>
      </c>
      <c r="I80">
        <v>0.127</v>
      </c>
      <c r="J80">
        <v>0.56699999999999995</v>
      </c>
      <c r="L80" s="79"/>
      <c r="M80">
        <v>0.375</v>
      </c>
      <c r="N80">
        <v>0.17499999999999999</v>
      </c>
      <c r="O80">
        <v>8.5000000000000006E-2</v>
      </c>
      <c r="P80">
        <v>0.26500000000000001</v>
      </c>
      <c r="Q80">
        <v>0.11700000000000001</v>
      </c>
      <c r="R80">
        <v>0.39500000000000002</v>
      </c>
      <c r="S80">
        <v>5.7000000000000002E-2</v>
      </c>
      <c r="T80">
        <v>0.39300000000000002</v>
      </c>
      <c r="U80" s="44"/>
      <c r="V80" s="31"/>
      <c r="W80">
        <v>0.27100000000000002</v>
      </c>
      <c r="X80">
        <v>0.127</v>
      </c>
      <c r="Y80">
        <v>0.35</v>
      </c>
      <c r="Z80">
        <v>0.55000000000000004</v>
      </c>
      <c r="AA80">
        <v>0.65600000000000003</v>
      </c>
      <c r="AB80">
        <v>0.20100000000000001</v>
      </c>
      <c r="AC80">
        <v>0.217</v>
      </c>
      <c r="AD80">
        <v>0.27800000000000002</v>
      </c>
    </row>
    <row r="81" spans="2:30" x14ac:dyDescent="0.25">
      <c r="B81" s="77"/>
      <c r="C81">
        <v>0.23300000000000001</v>
      </c>
      <c r="D81">
        <v>0.19400000000000001</v>
      </c>
      <c r="E81">
        <v>0.40799999999999997</v>
      </c>
      <c r="F81">
        <v>0.25900000000000001</v>
      </c>
      <c r="G81">
        <v>0.44400000000000001</v>
      </c>
      <c r="H81">
        <v>0.13900000000000001</v>
      </c>
      <c r="I81">
        <v>0.121</v>
      </c>
      <c r="J81">
        <v>0.35299999999999998</v>
      </c>
      <c r="L81" s="79"/>
      <c r="M81">
        <v>0.313</v>
      </c>
      <c r="N81">
        <v>0.18</v>
      </c>
      <c r="O81">
        <v>0.08</v>
      </c>
      <c r="P81">
        <v>8.5000000000000006E-2</v>
      </c>
      <c r="Q81">
        <v>0.115</v>
      </c>
      <c r="R81">
        <v>0.23300000000000001</v>
      </c>
      <c r="S81">
        <v>0.21299999999999999</v>
      </c>
      <c r="T81">
        <v>0.36099999999999999</v>
      </c>
      <c r="U81" s="44"/>
      <c r="V81" s="31"/>
      <c r="W81">
        <v>0.28299999999999997</v>
      </c>
      <c r="X81">
        <v>0.153</v>
      </c>
      <c r="Y81">
        <v>0.34699999999999998</v>
      </c>
      <c r="Z81">
        <v>0.70299999999999996</v>
      </c>
      <c r="AA81">
        <v>0.221</v>
      </c>
      <c r="AB81">
        <v>0.314</v>
      </c>
      <c r="AC81">
        <v>0.27700000000000002</v>
      </c>
      <c r="AD81">
        <v>0.16300000000000001</v>
      </c>
    </row>
    <row r="82" spans="2:30" x14ac:dyDescent="0.25">
      <c r="B82" s="77"/>
      <c r="C82">
        <v>0.32500000000000001</v>
      </c>
      <c r="D82">
        <v>0.317</v>
      </c>
      <c r="E82">
        <v>0.23100000000000001</v>
      </c>
      <c r="F82">
        <v>0.42799999999999999</v>
      </c>
      <c r="G82">
        <v>0.38400000000000001</v>
      </c>
      <c r="H82">
        <v>0.16900000000000001</v>
      </c>
      <c r="I82">
        <v>0.13300000000000001</v>
      </c>
      <c r="J82">
        <v>0.184</v>
      </c>
      <c r="L82" s="45"/>
      <c r="M82">
        <v>0.152</v>
      </c>
      <c r="N82">
        <v>0.159</v>
      </c>
      <c r="O82">
        <v>5.3999999999999999E-2</v>
      </c>
      <c r="P82">
        <v>0.122</v>
      </c>
      <c r="Q82">
        <v>0.249</v>
      </c>
      <c r="R82">
        <v>0.17499999999999999</v>
      </c>
      <c r="S82">
        <v>0.33500000000000002</v>
      </c>
      <c r="T82">
        <v>0.115</v>
      </c>
      <c r="U82" s="44"/>
      <c r="V82" s="31"/>
      <c r="W82">
        <v>0.376</v>
      </c>
      <c r="X82">
        <v>0.156</v>
      </c>
      <c r="Y82">
        <v>0.34</v>
      </c>
      <c r="Z82">
        <v>0.33100000000000002</v>
      </c>
      <c r="AA82">
        <v>0.43</v>
      </c>
      <c r="AB82">
        <v>0.30099999999999999</v>
      </c>
      <c r="AC82">
        <v>0.30299999999999999</v>
      </c>
      <c r="AD82">
        <v>6.8000000000000005E-2</v>
      </c>
    </row>
    <row r="83" spans="2:30" x14ac:dyDescent="0.25">
      <c r="B83" s="77"/>
      <c r="C83">
        <v>8.5000000000000006E-2</v>
      </c>
      <c r="D83">
        <v>0.17</v>
      </c>
      <c r="E83">
        <v>0.32300000000000001</v>
      </c>
      <c r="F83">
        <v>0.44400000000000001</v>
      </c>
      <c r="G83">
        <v>0.61299999999999999</v>
      </c>
      <c r="H83">
        <v>0.26800000000000002</v>
      </c>
      <c r="I83">
        <v>0.187</v>
      </c>
      <c r="J83">
        <v>0.27100000000000002</v>
      </c>
      <c r="L83" s="45"/>
      <c r="M83">
        <v>0.19900000000000001</v>
      </c>
      <c r="N83">
        <v>0.48499999999999999</v>
      </c>
      <c r="O83">
        <v>0.16700000000000001</v>
      </c>
      <c r="P83">
        <v>0.06</v>
      </c>
      <c r="Q83">
        <v>0.253</v>
      </c>
      <c r="R83">
        <v>0.27200000000000002</v>
      </c>
      <c r="S83">
        <v>0.46500000000000002</v>
      </c>
      <c r="T83">
        <v>0.20499999999999999</v>
      </c>
      <c r="U83" s="44"/>
      <c r="V83" s="31"/>
      <c r="W83">
        <v>0.27100000000000002</v>
      </c>
      <c r="X83">
        <v>0.20100000000000001</v>
      </c>
      <c r="Y83">
        <v>0.246</v>
      </c>
      <c r="Z83">
        <v>0.39100000000000001</v>
      </c>
      <c r="AA83">
        <v>0.82099999999999995</v>
      </c>
      <c r="AB83">
        <v>0.192</v>
      </c>
      <c r="AC83">
        <v>0.27900000000000003</v>
      </c>
      <c r="AD83">
        <v>0.16300000000000001</v>
      </c>
    </row>
    <row r="84" spans="2:30" x14ac:dyDescent="0.25">
      <c r="B84" s="77"/>
      <c r="C84">
        <v>0.24299999999999999</v>
      </c>
      <c r="D84">
        <v>0.35899999999999999</v>
      </c>
      <c r="E84">
        <v>0.13300000000000001</v>
      </c>
      <c r="F84">
        <v>0.53300000000000003</v>
      </c>
      <c r="G84">
        <v>0.17799999999999999</v>
      </c>
      <c r="H84">
        <v>0.71499999999999997</v>
      </c>
      <c r="I84">
        <v>0.22700000000000001</v>
      </c>
      <c r="J84">
        <v>0.38300000000000001</v>
      </c>
      <c r="L84" s="45"/>
      <c r="M84">
        <v>0.13300000000000001</v>
      </c>
      <c r="N84">
        <v>0.31900000000000001</v>
      </c>
      <c r="O84">
        <v>0.17199999999999999</v>
      </c>
      <c r="P84">
        <v>0.06</v>
      </c>
      <c r="Q84">
        <v>0.25</v>
      </c>
      <c r="R84">
        <v>0.30399999999999999</v>
      </c>
      <c r="S84">
        <v>0.183</v>
      </c>
      <c r="T84">
        <v>0.307</v>
      </c>
      <c r="U84" s="44"/>
      <c r="V84" s="31"/>
      <c r="W84">
        <v>0.218</v>
      </c>
      <c r="X84">
        <v>8.5000000000000006E-2</v>
      </c>
      <c r="Y84">
        <v>0.191</v>
      </c>
      <c r="Z84">
        <v>0.33300000000000002</v>
      </c>
      <c r="AA84">
        <v>0.36099999999999999</v>
      </c>
      <c r="AB84">
        <v>0.17</v>
      </c>
      <c r="AC84">
        <v>0.224</v>
      </c>
      <c r="AD84">
        <v>0.27300000000000002</v>
      </c>
    </row>
    <row r="85" spans="2:30" x14ac:dyDescent="0.25">
      <c r="B85" s="77"/>
      <c r="C85">
        <v>0.504</v>
      </c>
      <c r="D85">
        <v>0.33500000000000002</v>
      </c>
      <c r="E85">
        <v>0.23599999999999999</v>
      </c>
      <c r="F85">
        <v>0.17</v>
      </c>
      <c r="G85">
        <v>0.309</v>
      </c>
      <c r="H85">
        <v>0.25900000000000001</v>
      </c>
      <c r="I85">
        <v>0.17299999999999999</v>
      </c>
      <c r="J85">
        <v>0.42099999999999999</v>
      </c>
      <c r="L85" s="45"/>
      <c r="M85">
        <v>0.501</v>
      </c>
      <c r="N85">
        <v>0.28999999999999998</v>
      </c>
      <c r="O85">
        <v>0.245</v>
      </c>
      <c r="P85">
        <v>9.5000000000000001E-2</v>
      </c>
      <c r="Q85">
        <v>0.22700000000000001</v>
      </c>
      <c r="R85">
        <v>0.54400000000000004</v>
      </c>
      <c r="S85">
        <v>0.17499999999999999</v>
      </c>
      <c r="T85">
        <v>0.23400000000000001</v>
      </c>
      <c r="U85" s="44"/>
      <c r="V85" s="31"/>
      <c r="W85">
        <v>0.26600000000000001</v>
      </c>
      <c r="X85">
        <v>0.153</v>
      </c>
      <c r="Y85">
        <v>0.25800000000000001</v>
      </c>
      <c r="Z85">
        <v>0.36</v>
      </c>
      <c r="AA85">
        <v>0.42599999999999999</v>
      </c>
      <c r="AB85">
        <v>0.63500000000000001</v>
      </c>
      <c r="AC85">
        <v>0.156</v>
      </c>
      <c r="AD85">
        <v>0.255</v>
      </c>
    </row>
    <row r="86" spans="2:30" x14ac:dyDescent="0.25">
      <c r="B86" s="77"/>
      <c r="C86">
        <v>0.46300000000000002</v>
      </c>
      <c r="D86">
        <v>0.23400000000000001</v>
      </c>
      <c r="E86">
        <v>0.154</v>
      </c>
      <c r="F86">
        <v>0.16900000000000001</v>
      </c>
      <c r="G86">
        <v>0.5</v>
      </c>
      <c r="H86">
        <v>0.216</v>
      </c>
      <c r="I86">
        <v>0.32800000000000001</v>
      </c>
      <c r="J86">
        <v>0.24299999999999999</v>
      </c>
      <c r="L86" s="45"/>
      <c r="M86">
        <v>0.14799999999999999</v>
      </c>
      <c r="N86">
        <v>0.19800000000000001</v>
      </c>
      <c r="O86">
        <v>6.8000000000000005E-2</v>
      </c>
      <c r="P86">
        <v>0.32400000000000001</v>
      </c>
      <c r="Q86">
        <v>0.11799999999999999</v>
      </c>
      <c r="R86">
        <v>0.436</v>
      </c>
      <c r="S86">
        <v>9.5000000000000001E-2</v>
      </c>
      <c r="T86">
        <v>0.307</v>
      </c>
      <c r="U86" s="44"/>
      <c r="V86" s="31"/>
      <c r="W86">
        <v>0.13500000000000001</v>
      </c>
      <c r="X86">
        <v>0.127</v>
      </c>
      <c r="Y86">
        <v>0.22500000000000001</v>
      </c>
      <c r="Z86">
        <v>0.34300000000000003</v>
      </c>
      <c r="AA86">
        <v>0.32600000000000001</v>
      </c>
      <c r="AB86">
        <v>0.24199999999999999</v>
      </c>
      <c r="AC86">
        <v>0.14799999999999999</v>
      </c>
      <c r="AD86">
        <v>0.60099999999999998</v>
      </c>
    </row>
    <row r="87" spans="2:30" x14ac:dyDescent="0.25">
      <c r="B87" s="77"/>
      <c r="C87">
        <v>0.16900000000000001</v>
      </c>
      <c r="D87">
        <v>0.29299999999999998</v>
      </c>
      <c r="E87">
        <v>0.13200000000000001</v>
      </c>
      <c r="F87">
        <v>0.47299999999999998</v>
      </c>
      <c r="G87">
        <v>0.30199999999999999</v>
      </c>
      <c r="H87">
        <v>0.46800000000000003</v>
      </c>
      <c r="I87">
        <v>0.14799999999999999</v>
      </c>
      <c r="J87">
        <v>0.72499999999999998</v>
      </c>
      <c r="L87" s="45"/>
      <c r="M87">
        <v>0.19400000000000001</v>
      </c>
      <c r="N87">
        <v>0.254</v>
      </c>
      <c r="O87">
        <v>0.13800000000000001</v>
      </c>
      <c r="P87">
        <v>0.16900000000000001</v>
      </c>
      <c r="Q87">
        <v>0.79400000000000004</v>
      </c>
      <c r="R87">
        <v>0.29699999999999999</v>
      </c>
      <c r="S87">
        <v>0.14899999999999999</v>
      </c>
      <c r="T87">
        <v>0.51900000000000002</v>
      </c>
      <c r="U87" s="44"/>
      <c r="V87" s="31"/>
      <c r="W87">
        <v>0.18</v>
      </c>
      <c r="X87">
        <v>0.222</v>
      </c>
      <c r="Y87">
        <v>0.32300000000000001</v>
      </c>
      <c r="Z87">
        <v>0.115</v>
      </c>
      <c r="AA87">
        <v>0.437</v>
      </c>
      <c r="AB87">
        <v>0.28999999999999998</v>
      </c>
      <c r="AC87">
        <v>0.21</v>
      </c>
      <c r="AD87">
        <v>0.153</v>
      </c>
    </row>
    <row r="88" spans="2:30" x14ac:dyDescent="0.25">
      <c r="B88" s="77"/>
      <c r="C88">
        <v>0.312</v>
      </c>
      <c r="D88">
        <v>0.38400000000000001</v>
      </c>
      <c r="E88">
        <v>0.39500000000000002</v>
      </c>
      <c r="F88">
        <v>0.28599999999999998</v>
      </c>
      <c r="G88">
        <v>0.25800000000000001</v>
      </c>
      <c r="H88">
        <v>0.53600000000000003</v>
      </c>
      <c r="I88">
        <v>0.29099999999999998</v>
      </c>
      <c r="J88">
        <v>0.53200000000000003</v>
      </c>
      <c r="L88" s="45"/>
      <c r="M88">
        <v>0.22700000000000001</v>
      </c>
      <c r="N88">
        <v>0.224</v>
      </c>
      <c r="O88">
        <v>0.61399999999999999</v>
      </c>
      <c r="P88">
        <v>0.67900000000000005</v>
      </c>
      <c r="Q88">
        <v>0.14599999999999999</v>
      </c>
      <c r="R88">
        <v>0.32500000000000001</v>
      </c>
      <c r="S88">
        <v>0.153</v>
      </c>
      <c r="T88">
        <v>0.38300000000000001</v>
      </c>
      <c r="U88" s="31"/>
      <c r="V88" s="31"/>
      <c r="W88">
        <v>0.24199999999999999</v>
      </c>
      <c r="X88">
        <v>0.16200000000000001</v>
      </c>
      <c r="Y88">
        <v>0.23</v>
      </c>
      <c r="Z88">
        <v>0.115</v>
      </c>
      <c r="AA88">
        <v>0.22700000000000001</v>
      </c>
      <c r="AB88">
        <v>0.34899999999999998</v>
      </c>
      <c r="AC88">
        <v>0.16500000000000001</v>
      </c>
      <c r="AD88">
        <v>0.29699999999999999</v>
      </c>
    </row>
    <row r="89" spans="2:30" x14ac:dyDescent="0.25">
      <c r="B89" s="77"/>
      <c r="C89">
        <v>0.189</v>
      </c>
      <c r="D89">
        <v>0.13400000000000001</v>
      </c>
      <c r="E89">
        <v>0.45900000000000002</v>
      </c>
      <c r="F89">
        <v>0.51400000000000001</v>
      </c>
      <c r="G89">
        <v>0.30599999999999999</v>
      </c>
      <c r="H89">
        <v>7.5999999999999998E-2</v>
      </c>
      <c r="I89">
        <v>0.43</v>
      </c>
      <c r="J89">
        <v>0.23699999999999999</v>
      </c>
      <c r="L89" s="45"/>
      <c r="M89">
        <v>0.189</v>
      </c>
      <c r="N89">
        <v>0.113</v>
      </c>
      <c r="O89">
        <v>0.33200000000000002</v>
      </c>
      <c r="P89">
        <v>0.13700000000000001</v>
      </c>
      <c r="Q89">
        <v>0.4</v>
      </c>
      <c r="R89">
        <v>0.34399999999999997</v>
      </c>
      <c r="S89">
        <v>0.23899999999999999</v>
      </c>
      <c r="T89">
        <v>0.216</v>
      </c>
      <c r="W89">
        <v>0.24</v>
      </c>
      <c r="X89">
        <v>0.14399999999999999</v>
      </c>
      <c r="Y89">
        <v>0.51200000000000001</v>
      </c>
      <c r="Z89">
        <v>0.20799999999999999</v>
      </c>
      <c r="AA89">
        <v>0.77</v>
      </c>
      <c r="AB89">
        <v>0.438</v>
      </c>
      <c r="AC89">
        <v>0.38800000000000001</v>
      </c>
      <c r="AD89">
        <v>0.11</v>
      </c>
    </row>
    <row r="90" spans="2:30" x14ac:dyDescent="0.25">
      <c r="B90" s="77"/>
      <c r="C90">
        <v>0.17899999999999999</v>
      </c>
      <c r="D90">
        <v>0.19500000000000001</v>
      </c>
      <c r="E90">
        <v>0.28499999999999998</v>
      </c>
      <c r="F90">
        <v>0.32300000000000001</v>
      </c>
      <c r="G90">
        <v>0.16900000000000001</v>
      </c>
      <c r="H90">
        <v>0.13800000000000001</v>
      </c>
      <c r="I90">
        <v>0.58799999999999997</v>
      </c>
      <c r="J90">
        <v>0.216</v>
      </c>
      <c r="L90" s="45"/>
      <c r="M90">
        <v>0.35799999999999998</v>
      </c>
      <c r="N90">
        <v>0.23499999999999999</v>
      </c>
      <c r="O90">
        <v>0.191</v>
      </c>
      <c r="P90">
        <v>0.29399999999999998</v>
      </c>
      <c r="Q90">
        <v>0.123</v>
      </c>
      <c r="R90">
        <v>0.23300000000000001</v>
      </c>
      <c r="S90">
        <v>0.19500000000000001</v>
      </c>
      <c r="T90">
        <v>0.35599999999999998</v>
      </c>
      <c r="W90">
        <v>0.34200000000000003</v>
      </c>
      <c r="X90">
        <v>0.187</v>
      </c>
      <c r="Y90">
        <v>0.55000000000000004</v>
      </c>
      <c r="Z90">
        <v>0.107</v>
      </c>
      <c r="AA90">
        <v>0.313</v>
      </c>
      <c r="AB90">
        <v>0.496</v>
      </c>
      <c r="AC90">
        <v>0.17</v>
      </c>
      <c r="AD90">
        <v>0.11</v>
      </c>
    </row>
    <row r="91" spans="2:30" x14ac:dyDescent="0.25">
      <c r="B91" s="77"/>
      <c r="C91">
        <v>0.192</v>
      </c>
      <c r="D91">
        <v>0.128</v>
      </c>
      <c r="E91">
        <v>0.20499999999999999</v>
      </c>
      <c r="F91">
        <v>0.22700000000000001</v>
      </c>
      <c r="G91">
        <v>0.189</v>
      </c>
      <c r="H91">
        <v>0.25</v>
      </c>
      <c r="I91">
        <v>0.30499999999999999</v>
      </c>
      <c r="J91">
        <v>0.24</v>
      </c>
      <c r="L91" s="45"/>
      <c r="M91">
        <v>0.123</v>
      </c>
      <c r="N91">
        <v>0.59599999999999997</v>
      </c>
      <c r="O91">
        <v>0.191</v>
      </c>
      <c r="P91">
        <v>6.0999999999999999E-2</v>
      </c>
      <c r="Q91">
        <v>0.22900000000000001</v>
      </c>
      <c r="R91">
        <v>0.252</v>
      </c>
      <c r="S91">
        <v>0.26600000000000001</v>
      </c>
      <c r="T91">
        <v>0.52500000000000002</v>
      </c>
      <c r="W91">
        <v>0.48399999999999999</v>
      </c>
      <c r="X91">
        <v>0.22900000000000001</v>
      </c>
      <c r="Y91">
        <v>0.27600000000000002</v>
      </c>
      <c r="Z91">
        <v>0.13700000000000001</v>
      </c>
      <c r="AA91">
        <v>0.33400000000000002</v>
      </c>
      <c r="AB91">
        <v>0.17899999999999999</v>
      </c>
      <c r="AC91">
        <v>0.17</v>
      </c>
      <c r="AD91">
        <v>0.114</v>
      </c>
    </row>
    <row r="92" spans="2:30" x14ac:dyDescent="0.25">
      <c r="B92" s="77"/>
      <c r="C92">
        <v>0.156</v>
      </c>
      <c r="D92">
        <v>0.248</v>
      </c>
      <c r="E92">
        <v>0.17899999999999999</v>
      </c>
      <c r="F92">
        <v>0.14399999999999999</v>
      </c>
      <c r="G92">
        <v>0.24299999999999999</v>
      </c>
      <c r="H92">
        <v>0.36199999999999999</v>
      </c>
      <c r="I92">
        <v>0.32200000000000001</v>
      </c>
      <c r="J92">
        <v>0.11600000000000001</v>
      </c>
      <c r="L92" s="45"/>
      <c r="M92">
        <v>0.26800000000000002</v>
      </c>
      <c r="N92">
        <v>0.19400000000000001</v>
      </c>
      <c r="O92">
        <v>0.34499999999999997</v>
      </c>
      <c r="P92">
        <v>0.189</v>
      </c>
      <c r="Q92">
        <v>0.16400000000000001</v>
      </c>
      <c r="R92">
        <v>0.23300000000000001</v>
      </c>
      <c r="S92">
        <v>0.153</v>
      </c>
      <c r="T92">
        <v>0.34</v>
      </c>
      <c r="W92">
        <v>0.216</v>
      </c>
      <c r="X92">
        <v>9.5000000000000001E-2</v>
      </c>
      <c r="Y92">
        <v>0.127</v>
      </c>
      <c r="Z92">
        <v>0.753</v>
      </c>
      <c r="AA92">
        <v>0.35899999999999999</v>
      </c>
      <c r="AB92">
        <v>0.505</v>
      </c>
      <c r="AC92">
        <v>0.24</v>
      </c>
      <c r="AD92">
        <v>0.22500000000000001</v>
      </c>
    </row>
    <row r="93" spans="2:30" x14ac:dyDescent="0.25">
      <c r="B93" s="77"/>
      <c r="C93">
        <v>0.28000000000000003</v>
      </c>
      <c r="D93">
        <v>0.28299999999999997</v>
      </c>
      <c r="E93">
        <v>0.122</v>
      </c>
      <c r="F93">
        <v>0.19600000000000001</v>
      </c>
      <c r="G93">
        <v>0.379</v>
      </c>
      <c r="H93">
        <v>0.12</v>
      </c>
      <c r="I93">
        <v>0.47199999999999998</v>
      </c>
      <c r="J93">
        <v>0.156</v>
      </c>
      <c r="L93" s="45"/>
      <c r="M93">
        <v>0.13700000000000001</v>
      </c>
      <c r="N93">
        <v>0.19800000000000001</v>
      </c>
      <c r="O93">
        <v>0.127</v>
      </c>
      <c r="P93">
        <v>0.128</v>
      </c>
      <c r="Q93">
        <v>0.128</v>
      </c>
      <c r="R93">
        <v>0.35599999999999998</v>
      </c>
      <c r="S93">
        <v>0.17899999999999999</v>
      </c>
      <c r="T93">
        <v>0.17299999999999999</v>
      </c>
      <c r="W93">
        <v>0.313</v>
      </c>
      <c r="X93">
        <v>8.5000000000000006E-2</v>
      </c>
      <c r="Y93">
        <v>0.14199999999999999</v>
      </c>
      <c r="Z93">
        <v>0.19800000000000001</v>
      </c>
      <c r="AA93">
        <v>0.22900000000000001</v>
      </c>
      <c r="AB93">
        <v>0.46600000000000003</v>
      </c>
      <c r="AC93">
        <v>0.22800000000000001</v>
      </c>
      <c r="AD93">
        <v>0.25700000000000001</v>
      </c>
    </row>
    <row r="94" spans="2:30" x14ac:dyDescent="0.25">
      <c r="B94" s="77"/>
      <c r="C94">
        <v>0.29799999999999999</v>
      </c>
      <c r="D94">
        <v>0.17399999999999999</v>
      </c>
      <c r="E94">
        <v>0.28299999999999997</v>
      </c>
      <c r="F94">
        <v>0.28799999999999998</v>
      </c>
      <c r="G94">
        <v>0.65100000000000002</v>
      </c>
      <c r="H94">
        <v>0.17499999999999999</v>
      </c>
      <c r="I94">
        <v>0.19700000000000001</v>
      </c>
      <c r="J94">
        <v>0.245</v>
      </c>
      <c r="L94" s="45"/>
      <c r="M94">
        <v>0.27600000000000002</v>
      </c>
      <c r="N94">
        <v>0.25600000000000001</v>
      </c>
      <c r="O94">
        <v>0.498</v>
      </c>
      <c r="P94">
        <v>0.19800000000000001</v>
      </c>
      <c r="Q94">
        <v>0.307</v>
      </c>
      <c r="R94">
        <v>0.63500000000000001</v>
      </c>
      <c r="S94">
        <v>0.192</v>
      </c>
      <c r="T94">
        <v>0.187</v>
      </c>
      <c r="W94">
        <v>0.77100000000000002</v>
      </c>
      <c r="X94">
        <v>0.13700000000000001</v>
      </c>
      <c r="Y94">
        <v>0.20399999999999999</v>
      </c>
      <c r="Z94">
        <v>0.55600000000000005</v>
      </c>
      <c r="AA94">
        <v>0.47599999999999998</v>
      </c>
      <c r="AB94">
        <v>0.19</v>
      </c>
      <c r="AC94">
        <v>0.33400000000000002</v>
      </c>
      <c r="AD94">
        <v>0.51200000000000001</v>
      </c>
    </row>
    <row r="95" spans="2:30" x14ac:dyDescent="0.25">
      <c r="B95" s="77"/>
      <c r="C95">
        <v>0.222</v>
      </c>
      <c r="D95">
        <v>0.13700000000000001</v>
      </c>
      <c r="E95">
        <v>0.255</v>
      </c>
      <c r="F95">
        <v>0.13800000000000001</v>
      </c>
      <c r="G95">
        <v>0.20300000000000001</v>
      </c>
      <c r="H95">
        <v>0.34599999999999997</v>
      </c>
      <c r="I95">
        <v>0.21199999999999999</v>
      </c>
      <c r="J95">
        <v>0.49199999999999999</v>
      </c>
      <c r="L95" s="45"/>
      <c r="M95">
        <v>0.66400000000000003</v>
      </c>
      <c r="N95">
        <v>0.46700000000000003</v>
      </c>
      <c r="O95">
        <v>0.25700000000000001</v>
      </c>
      <c r="P95">
        <v>0.16300000000000001</v>
      </c>
      <c r="Q95">
        <v>9.5000000000000001E-2</v>
      </c>
      <c r="R95">
        <v>0.41199999999999998</v>
      </c>
      <c r="S95">
        <v>0.25700000000000001</v>
      </c>
      <c r="T95">
        <v>0.313</v>
      </c>
      <c r="W95">
        <v>0.17699999999999999</v>
      </c>
      <c r="X95">
        <v>0.159</v>
      </c>
      <c r="Y95">
        <v>0.308</v>
      </c>
      <c r="Z95">
        <v>0.39</v>
      </c>
      <c r="AA95">
        <v>0.214</v>
      </c>
      <c r="AB95">
        <v>0.21299999999999999</v>
      </c>
      <c r="AC95">
        <v>0.27100000000000002</v>
      </c>
      <c r="AD95">
        <v>0.38300000000000001</v>
      </c>
    </row>
    <row r="96" spans="2:30" x14ac:dyDescent="0.25">
      <c r="B96" s="77"/>
      <c r="C96">
        <v>0.187</v>
      </c>
      <c r="D96">
        <v>0.19800000000000001</v>
      </c>
      <c r="E96">
        <v>0.19500000000000001</v>
      </c>
      <c r="F96">
        <v>0.55000000000000004</v>
      </c>
      <c r="G96">
        <v>0.27300000000000002</v>
      </c>
      <c r="H96">
        <v>0.34899999999999998</v>
      </c>
      <c r="I96">
        <v>0.187</v>
      </c>
      <c r="J96">
        <v>0.53900000000000003</v>
      </c>
      <c r="L96" s="45"/>
      <c r="M96">
        <v>0.5</v>
      </c>
      <c r="N96">
        <v>0.67</v>
      </c>
      <c r="O96">
        <v>9.5000000000000001E-2</v>
      </c>
      <c r="P96">
        <v>0.10199999999999999</v>
      </c>
      <c r="Q96">
        <v>0.22900000000000001</v>
      </c>
      <c r="R96">
        <v>0.48099999999999998</v>
      </c>
      <c r="S96">
        <v>0.23499999999999999</v>
      </c>
      <c r="T96">
        <v>0.59599999999999997</v>
      </c>
      <c r="W96">
        <v>0.30399999999999999</v>
      </c>
      <c r="X96">
        <v>0.14799999999999999</v>
      </c>
      <c r="Y96">
        <v>0.23699999999999999</v>
      </c>
      <c r="Z96">
        <v>0.25800000000000001</v>
      </c>
      <c r="AA96">
        <v>0.67800000000000005</v>
      </c>
      <c r="AB96">
        <v>0.19</v>
      </c>
      <c r="AC96">
        <v>0.27600000000000002</v>
      </c>
      <c r="AD96">
        <v>0.111</v>
      </c>
    </row>
    <row r="97" spans="1:43" x14ac:dyDescent="0.25">
      <c r="B97" s="77"/>
      <c r="C97">
        <v>0.17</v>
      </c>
      <c r="D97">
        <v>0.26400000000000001</v>
      </c>
      <c r="E97">
        <v>0.21299999999999999</v>
      </c>
      <c r="F97">
        <v>0.28799999999999998</v>
      </c>
      <c r="G97">
        <v>0.43099999999999999</v>
      </c>
      <c r="H97">
        <v>0.21199999999999999</v>
      </c>
      <c r="I97">
        <v>0.45200000000000001</v>
      </c>
      <c r="J97">
        <v>0.28199999999999997</v>
      </c>
      <c r="L97" s="45"/>
      <c r="M97">
        <v>0.39700000000000002</v>
      </c>
      <c r="N97">
        <v>0.127</v>
      </c>
      <c r="O97">
        <v>0.129</v>
      </c>
      <c r="P97">
        <v>0.13700000000000001</v>
      </c>
      <c r="Q97">
        <v>0.08</v>
      </c>
      <c r="R97">
        <v>0.32800000000000001</v>
      </c>
      <c r="S97">
        <v>0.19</v>
      </c>
      <c r="T97">
        <v>0.54400000000000004</v>
      </c>
      <c r="W97">
        <v>0.20799999999999999</v>
      </c>
      <c r="X97">
        <v>0.19</v>
      </c>
      <c r="Y97">
        <v>0.33100000000000002</v>
      </c>
      <c r="Z97">
        <v>0.36199999999999999</v>
      </c>
      <c r="AA97">
        <v>0.38300000000000001</v>
      </c>
      <c r="AB97">
        <v>0.20799999999999999</v>
      </c>
      <c r="AC97">
        <v>0.14199999999999999</v>
      </c>
      <c r="AD97">
        <v>0.104</v>
      </c>
    </row>
    <row r="98" spans="1:43" x14ac:dyDescent="0.25">
      <c r="B98" s="77"/>
      <c r="C98">
        <v>0.189</v>
      </c>
      <c r="D98">
        <v>0.44400000000000001</v>
      </c>
      <c r="E98">
        <v>0.21199999999999999</v>
      </c>
      <c r="F98">
        <v>0.23</v>
      </c>
      <c r="G98">
        <v>0.496</v>
      </c>
      <c r="H98">
        <v>0.20100000000000001</v>
      </c>
      <c r="I98">
        <v>0.253</v>
      </c>
      <c r="J98">
        <v>0.35199999999999998</v>
      </c>
      <c r="L98" s="45"/>
      <c r="M98">
        <v>0.315</v>
      </c>
      <c r="N98">
        <v>0.08</v>
      </c>
      <c r="O98">
        <v>0.437</v>
      </c>
      <c r="P98">
        <v>0.309</v>
      </c>
      <c r="Q98">
        <v>0.56999999999999995</v>
      </c>
      <c r="R98">
        <v>0.40699999999999997</v>
      </c>
      <c r="S98">
        <v>0.19800000000000001</v>
      </c>
      <c r="T98">
        <v>0.222</v>
      </c>
      <c r="W98">
        <v>0.23699999999999999</v>
      </c>
      <c r="X98">
        <v>0.13700000000000001</v>
      </c>
      <c r="Y98">
        <v>0.11600000000000001</v>
      </c>
      <c r="Z98">
        <v>0.29899999999999999</v>
      </c>
      <c r="AA98">
        <v>0.35499999999999998</v>
      </c>
      <c r="AB98">
        <v>0.32200000000000001</v>
      </c>
      <c r="AC98">
        <v>0.155</v>
      </c>
      <c r="AD98">
        <v>0.10199999999999999</v>
      </c>
    </row>
    <row r="99" spans="1:43" x14ac:dyDescent="0.25">
      <c r="B99" s="77"/>
      <c r="C99">
        <v>0.26500000000000001</v>
      </c>
      <c r="D99">
        <v>0.35</v>
      </c>
      <c r="E99">
        <v>0.23799999999999999</v>
      </c>
      <c r="F99">
        <v>0.216</v>
      </c>
      <c r="G99">
        <v>0.38200000000000001</v>
      </c>
      <c r="H99">
        <v>0.69699999999999995</v>
      </c>
      <c r="I99">
        <v>0.27600000000000002</v>
      </c>
      <c r="J99">
        <v>0.25900000000000001</v>
      </c>
      <c r="L99" s="45"/>
      <c r="M99">
        <v>0.35799999999999998</v>
      </c>
      <c r="N99">
        <v>0.26400000000000001</v>
      </c>
      <c r="O99">
        <v>0.58799999999999997</v>
      </c>
      <c r="P99">
        <v>0.27700000000000002</v>
      </c>
      <c r="Q99">
        <v>0.56999999999999995</v>
      </c>
      <c r="R99">
        <v>9.5000000000000001E-2</v>
      </c>
      <c r="S99">
        <v>0.248</v>
      </c>
      <c r="T99">
        <v>8.6999999999999994E-2</v>
      </c>
      <c r="W99">
        <v>0.27200000000000002</v>
      </c>
      <c r="X99">
        <v>0.28199999999999997</v>
      </c>
      <c r="Y99">
        <v>0.187</v>
      </c>
      <c r="Z99">
        <v>0.57599999999999996</v>
      </c>
      <c r="AA99">
        <v>0.39500000000000002</v>
      </c>
      <c r="AB99">
        <v>0.28999999999999998</v>
      </c>
      <c r="AC99">
        <v>0.60299999999999998</v>
      </c>
      <c r="AD99">
        <v>0.107</v>
      </c>
    </row>
    <row r="100" spans="1:43" x14ac:dyDescent="0.25">
      <c r="B100" s="77"/>
      <c r="C100">
        <v>0.29799999999999999</v>
      </c>
      <c r="D100">
        <v>0.12</v>
      </c>
      <c r="E100">
        <v>0.17399999999999999</v>
      </c>
      <c r="F100">
        <v>0.27500000000000002</v>
      </c>
      <c r="G100">
        <v>0.121</v>
      </c>
      <c r="H100">
        <v>0.40699999999999997</v>
      </c>
      <c r="I100">
        <v>0.152</v>
      </c>
      <c r="J100">
        <v>0.27100000000000002</v>
      </c>
      <c r="L100" s="45"/>
      <c r="M100">
        <v>5.3999999999999999E-2</v>
      </c>
      <c r="N100">
        <v>0.19500000000000001</v>
      </c>
      <c r="O100">
        <v>0.36799999999999999</v>
      </c>
      <c r="P100">
        <v>0.189</v>
      </c>
      <c r="Q100">
        <v>0.21199999999999999</v>
      </c>
      <c r="R100">
        <v>0.26</v>
      </c>
      <c r="S100">
        <v>0.28399999999999997</v>
      </c>
      <c r="T100">
        <v>0.22700000000000001</v>
      </c>
      <c r="W100">
        <v>0.16300000000000001</v>
      </c>
      <c r="X100">
        <v>0.377</v>
      </c>
      <c r="Y100">
        <v>0.11</v>
      </c>
      <c r="Z100">
        <v>0.5</v>
      </c>
      <c r="AA100">
        <v>0.48499999999999999</v>
      </c>
      <c r="AB100">
        <v>0.216</v>
      </c>
      <c r="AC100">
        <v>0.27500000000000002</v>
      </c>
      <c r="AD100">
        <v>0.13700000000000001</v>
      </c>
    </row>
    <row r="101" spans="1:43" x14ac:dyDescent="0.25">
      <c r="B101" s="77"/>
      <c r="C101">
        <v>0.248</v>
      </c>
      <c r="D101">
        <v>0.39700000000000002</v>
      </c>
      <c r="E101">
        <v>0.47499999999999998</v>
      </c>
      <c r="F101">
        <v>0.54900000000000004</v>
      </c>
      <c r="G101">
        <v>0.30399999999999999</v>
      </c>
      <c r="H101">
        <v>0.93400000000000005</v>
      </c>
      <c r="I101">
        <v>0.41499999999999998</v>
      </c>
      <c r="J101">
        <v>0.51600000000000001</v>
      </c>
      <c r="L101" s="45"/>
      <c r="M101">
        <v>7.8E-2</v>
      </c>
      <c r="N101">
        <v>0.153</v>
      </c>
      <c r="O101">
        <v>9.7000000000000003E-2</v>
      </c>
      <c r="P101">
        <v>0.438</v>
      </c>
      <c r="Q101">
        <v>9.5000000000000001E-2</v>
      </c>
      <c r="R101">
        <v>0.20200000000000001</v>
      </c>
      <c r="S101">
        <v>0.379</v>
      </c>
      <c r="T101">
        <v>0.16400000000000001</v>
      </c>
      <c r="W101">
        <v>0.23499999999999999</v>
      </c>
      <c r="X101">
        <v>0.35299999999999998</v>
      </c>
      <c r="Y101">
        <v>0.17199999999999999</v>
      </c>
      <c r="Z101">
        <v>0.66900000000000004</v>
      </c>
      <c r="AA101">
        <v>0.23</v>
      </c>
      <c r="AB101">
        <v>0.439</v>
      </c>
      <c r="AC101">
        <v>0.17499999999999999</v>
      </c>
      <c r="AD101">
        <v>0.4</v>
      </c>
    </row>
    <row r="102" spans="1:43" x14ac:dyDescent="0.25">
      <c r="B102" s="80" t="s">
        <v>11</v>
      </c>
      <c r="C102" s="84">
        <f>AVERAGE(C62:C101)</f>
        <v>0.24967499999999995</v>
      </c>
      <c r="D102" s="84">
        <f t="shared" ref="D102:J102" si="6">AVERAGE(D62:D101)</f>
        <v>0.27542499999999998</v>
      </c>
      <c r="E102" s="84">
        <f t="shared" si="6"/>
        <v>0.22952499999999992</v>
      </c>
      <c r="F102" s="84">
        <f t="shared" si="6"/>
        <v>0.26990000000000003</v>
      </c>
      <c r="G102" s="84">
        <f t="shared" si="6"/>
        <v>0.32344999999999996</v>
      </c>
      <c r="H102" s="84">
        <f t="shared" si="6"/>
        <v>0.35247499999999998</v>
      </c>
      <c r="I102" s="84">
        <f t="shared" si="6"/>
        <v>0.27619999999999989</v>
      </c>
      <c r="J102" s="84">
        <f t="shared" si="6"/>
        <v>0.37704999999999994</v>
      </c>
      <c r="K102" s="84"/>
      <c r="L102" s="84"/>
      <c r="M102" s="84">
        <f t="shared" ref="M102:T102" si="7">AVERAGE(M62:M101)</f>
        <v>0.27402500000000002</v>
      </c>
      <c r="N102" s="84">
        <f t="shared" si="7"/>
        <v>0.31502500000000005</v>
      </c>
      <c r="O102" s="84">
        <f t="shared" si="7"/>
        <v>0.2393499999999999</v>
      </c>
      <c r="P102" s="84">
        <f t="shared" si="7"/>
        <v>0.22932499999999995</v>
      </c>
      <c r="Q102" s="84">
        <f t="shared" si="7"/>
        <v>0.32372499999999998</v>
      </c>
      <c r="R102" s="84">
        <f t="shared" si="7"/>
        <v>0.34724999999999995</v>
      </c>
      <c r="S102" s="84">
        <f t="shared" si="7"/>
        <v>0.234625</v>
      </c>
      <c r="T102" s="84">
        <f t="shared" si="7"/>
        <v>0.29812500000000003</v>
      </c>
      <c r="U102" s="84"/>
      <c r="V102" s="84"/>
      <c r="W102" s="84">
        <f t="shared" ref="W102:AD102" si="8">AVERAGE(W62:W101)</f>
        <v>0.34282500000000005</v>
      </c>
      <c r="X102" s="84">
        <f t="shared" si="8"/>
        <v>0.22082499999999999</v>
      </c>
      <c r="Y102" s="84">
        <f t="shared" si="8"/>
        <v>0.27555000000000007</v>
      </c>
      <c r="Z102" s="84">
        <f t="shared" si="8"/>
        <v>0.33800000000000002</v>
      </c>
      <c r="AA102" s="84">
        <f t="shared" si="8"/>
        <v>0.39870000000000011</v>
      </c>
      <c r="AB102" s="84">
        <f t="shared" si="8"/>
        <v>0.35077499999999989</v>
      </c>
      <c r="AC102" s="84">
        <f t="shared" si="8"/>
        <v>0.25599999999999995</v>
      </c>
      <c r="AD102" s="84">
        <f t="shared" si="8"/>
        <v>0.25012500000000004</v>
      </c>
    </row>
    <row r="103" spans="1:43" x14ac:dyDescent="0.25">
      <c r="B103" s="80" t="s">
        <v>14</v>
      </c>
      <c r="C103" s="85">
        <f>STDEV(C62:C101)</f>
        <v>0.10255189743084575</v>
      </c>
      <c r="D103" s="85">
        <f t="shared" ref="D103:J103" si="9">STDEV(D62:D101)</f>
        <v>0.11846797414253313</v>
      </c>
      <c r="E103" s="85">
        <f t="shared" si="9"/>
        <v>9.5551835174047028E-2</v>
      </c>
      <c r="F103" s="85">
        <f t="shared" si="9"/>
        <v>0.13726799541081139</v>
      </c>
      <c r="G103" s="85">
        <f t="shared" si="9"/>
        <v>0.16588456752690942</v>
      </c>
      <c r="H103" s="85">
        <f t="shared" si="9"/>
        <v>0.21221662704621388</v>
      </c>
      <c r="I103" s="85">
        <f t="shared" si="9"/>
        <v>0.14146852508506488</v>
      </c>
      <c r="J103" s="85">
        <f t="shared" si="9"/>
        <v>0.16216926105390392</v>
      </c>
      <c r="K103" s="85"/>
      <c r="L103" s="85"/>
      <c r="M103" s="85">
        <f t="shared" ref="M103:T103" si="10">STDEV(M62:M101)</f>
        <v>0.14572515181599524</v>
      </c>
      <c r="N103" s="85">
        <f t="shared" si="10"/>
        <v>0.15886044310845715</v>
      </c>
      <c r="O103" s="85">
        <f t="shared" si="10"/>
        <v>0.15728066534799426</v>
      </c>
      <c r="P103" s="85">
        <f t="shared" si="10"/>
        <v>0.14895213264842103</v>
      </c>
      <c r="Q103" s="85">
        <f t="shared" si="10"/>
        <v>0.23224644155591417</v>
      </c>
      <c r="R103" s="85">
        <f t="shared" si="10"/>
        <v>0.21048816886174207</v>
      </c>
      <c r="S103" s="85">
        <f t="shared" si="10"/>
        <v>0.12613620792111183</v>
      </c>
      <c r="T103" s="85">
        <f t="shared" si="10"/>
        <v>0.15313462947220571</v>
      </c>
      <c r="U103" s="85"/>
      <c r="V103" s="85"/>
      <c r="W103" s="85">
        <f t="shared" ref="W103:AD103" si="11">STDEV(W62:W101)</f>
        <v>0.14547761965509601</v>
      </c>
      <c r="X103" s="85">
        <f t="shared" si="11"/>
        <v>0.11433708317839666</v>
      </c>
      <c r="Y103" s="85">
        <f t="shared" si="11"/>
        <v>0.11114230886801298</v>
      </c>
      <c r="Z103" s="85">
        <f t="shared" si="11"/>
        <v>0.19139474579504179</v>
      </c>
      <c r="AA103" s="85">
        <f t="shared" si="11"/>
        <v>0.15555989859627062</v>
      </c>
      <c r="AB103" s="85">
        <f t="shared" si="11"/>
        <v>0.14104054472530361</v>
      </c>
      <c r="AC103" s="85">
        <f t="shared" si="11"/>
        <v>9.1177201378864869E-2</v>
      </c>
      <c r="AD103" s="85">
        <f t="shared" si="11"/>
        <v>0.14091426516930469</v>
      </c>
    </row>
    <row r="104" spans="1:43" x14ac:dyDescent="0.25">
      <c r="B104" s="77"/>
      <c r="C104" s="77"/>
      <c r="D104" s="77"/>
      <c r="E104" s="77"/>
      <c r="I104" s="3"/>
      <c r="S104" s="3"/>
      <c r="T104" s="4"/>
    </row>
    <row r="105" spans="1:43" ht="15.75" thickBot="1" x14ac:dyDescent="0.3">
      <c r="B105" s="77"/>
      <c r="C105" s="77"/>
      <c r="D105" s="77"/>
      <c r="E105" s="77"/>
      <c r="I105" s="3"/>
      <c r="S105" s="3"/>
      <c r="T105" s="4"/>
    </row>
    <row r="106" spans="1:43" ht="15.75" thickTop="1" x14ac:dyDescent="0.25">
      <c r="A106" s="87"/>
      <c r="B106" s="88"/>
      <c r="C106" s="88"/>
      <c r="D106" s="88"/>
      <c r="E106" s="88"/>
      <c r="F106" s="87"/>
      <c r="G106" s="87"/>
      <c r="H106" s="87"/>
      <c r="I106" s="87"/>
      <c r="J106" s="87"/>
      <c r="K106" s="87"/>
      <c r="L106" s="87"/>
      <c r="M106" s="87"/>
      <c r="N106" s="87"/>
      <c r="O106" s="87"/>
      <c r="P106" s="87"/>
      <c r="Q106" s="87"/>
      <c r="R106" s="87"/>
      <c r="S106" s="87"/>
      <c r="T106" s="87"/>
      <c r="U106" s="87"/>
      <c r="V106" s="87"/>
      <c r="W106" s="87"/>
      <c r="X106" s="87"/>
      <c r="Y106" s="87"/>
      <c r="Z106" s="87"/>
      <c r="AA106" s="87"/>
      <c r="AB106" s="87"/>
      <c r="AC106" s="87"/>
      <c r="AD106" s="87"/>
      <c r="AE106" s="87"/>
      <c r="AF106" s="87"/>
      <c r="AG106" s="87"/>
      <c r="AH106" s="87"/>
      <c r="AI106" s="87"/>
      <c r="AJ106" s="87"/>
      <c r="AK106" s="87"/>
      <c r="AL106" s="87"/>
      <c r="AM106" s="87"/>
      <c r="AN106" s="87"/>
      <c r="AO106" s="87"/>
      <c r="AP106" s="87"/>
      <c r="AQ106" s="87"/>
    </row>
    <row r="107" spans="1:43" x14ac:dyDescent="0.25">
      <c r="B107" s="77"/>
      <c r="D107" s="77"/>
      <c r="F107" s="78"/>
      <c r="H107" s="78"/>
      <c r="J107" s="81"/>
      <c r="L107" s="79"/>
      <c r="N107" s="77"/>
      <c r="P107" s="78"/>
      <c r="R107" s="78"/>
      <c r="T107" s="81"/>
      <c r="U107" s="44"/>
      <c r="V107" s="31"/>
      <c r="X107" s="77"/>
      <c r="Z107" s="78"/>
      <c r="AB107" s="78"/>
    </row>
    <row r="108" spans="1:43" x14ac:dyDescent="0.25">
      <c r="B108" s="77"/>
      <c r="C108" s="77"/>
      <c r="D108" s="77"/>
      <c r="E108" s="77"/>
    </row>
    <row r="109" spans="1:43" x14ac:dyDescent="0.25">
      <c r="B109" s="77"/>
      <c r="C109" s="3" t="s">
        <v>237</v>
      </c>
      <c r="AH109" s="41" t="s">
        <v>29</v>
      </c>
      <c r="AI109" s="42" t="s">
        <v>238</v>
      </c>
      <c r="AJ109" s="29"/>
      <c r="AK109" s="49"/>
      <c r="AL109" s="49"/>
    </row>
    <row r="110" spans="1:43" x14ac:dyDescent="0.25">
      <c r="B110" s="77"/>
      <c r="AH110" s="41" t="s">
        <v>133</v>
      </c>
      <c r="AI110" s="42" t="s">
        <v>239</v>
      </c>
      <c r="AJ110" s="29"/>
      <c r="AK110" s="49"/>
      <c r="AL110" s="49"/>
    </row>
    <row r="111" spans="1:43" x14ac:dyDescent="0.25">
      <c r="B111" s="77"/>
      <c r="C111" s="3" t="s">
        <v>207</v>
      </c>
      <c r="AH111" s="41" t="s">
        <v>134</v>
      </c>
      <c r="AI111" s="42" t="s">
        <v>134</v>
      </c>
      <c r="AJ111" s="29"/>
      <c r="AK111" s="49"/>
      <c r="AL111" s="49"/>
    </row>
    <row r="112" spans="1:43" x14ac:dyDescent="0.25">
      <c r="B112" s="77"/>
      <c r="C112" s="77"/>
      <c r="D112" s="77"/>
      <c r="E112" s="77"/>
      <c r="U112" s="89"/>
      <c r="AH112" s="41" t="s">
        <v>135</v>
      </c>
      <c r="AI112" s="42" t="s">
        <v>240</v>
      </c>
      <c r="AJ112" s="29"/>
      <c r="AK112" s="49"/>
      <c r="AL112" s="49"/>
    </row>
    <row r="113" spans="2:38" x14ac:dyDescent="0.25">
      <c r="B113" s="77"/>
      <c r="C113" s="80" t="s">
        <v>209</v>
      </c>
      <c r="D113" s="77"/>
      <c r="E113" s="77"/>
      <c r="F113" s="45"/>
      <c r="G113" s="45"/>
      <c r="H113" s="80" t="s">
        <v>5</v>
      </c>
      <c r="I113" s="79"/>
      <c r="J113" s="79"/>
      <c r="K113" s="79"/>
      <c r="M113" s="80" t="s">
        <v>210</v>
      </c>
      <c r="N113" s="45"/>
      <c r="O113" s="45"/>
      <c r="P113" s="78"/>
      <c r="S113" s="80" t="s">
        <v>209</v>
      </c>
      <c r="T113" s="77"/>
      <c r="U113" s="77"/>
      <c r="V113" s="45"/>
      <c r="W113" s="45"/>
      <c r="X113" s="80" t="s">
        <v>5</v>
      </c>
      <c r="Y113" s="79"/>
      <c r="Z113" s="79"/>
      <c r="AA113" s="79"/>
      <c r="AC113" s="80" t="s">
        <v>210</v>
      </c>
      <c r="AD113" s="45"/>
      <c r="AE113" s="45"/>
      <c r="AF113" s="78"/>
      <c r="AH113" s="41"/>
      <c r="AI113" s="42"/>
      <c r="AJ113" s="29"/>
      <c r="AK113" s="49"/>
      <c r="AL113" s="49"/>
    </row>
    <row r="114" spans="2:38" x14ac:dyDescent="0.25">
      <c r="B114" s="77"/>
      <c r="C114" s="3" t="s">
        <v>234</v>
      </c>
      <c r="E114" s="77"/>
      <c r="H114" s="3" t="s">
        <v>234</v>
      </c>
      <c r="M114" s="3" t="s">
        <v>234</v>
      </c>
      <c r="S114" s="3" t="s">
        <v>208</v>
      </c>
      <c r="U114" s="77"/>
      <c r="X114" s="3" t="s">
        <v>208</v>
      </c>
      <c r="AC114" s="3" t="s">
        <v>208</v>
      </c>
      <c r="AH114" s="41" t="s">
        <v>136</v>
      </c>
      <c r="AI114" s="42"/>
      <c r="AJ114" s="29"/>
      <c r="AK114" s="49"/>
      <c r="AL114" s="49"/>
    </row>
    <row r="115" spans="2:38" x14ac:dyDescent="0.25">
      <c r="B115" s="77"/>
      <c r="C115" t="s">
        <v>216</v>
      </c>
      <c r="D115" t="s">
        <v>217</v>
      </c>
      <c r="E115" t="s">
        <v>218</v>
      </c>
      <c r="F115" t="s">
        <v>219</v>
      </c>
      <c r="H115" t="s">
        <v>216</v>
      </c>
      <c r="I115" t="s">
        <v>217</v>
      </c>
      <c r="J115" t="s">
        <v>218</v>
      </c>
      <c r="K115" t="s">
        <v>219</v>
      </c>
      <c r="M115" t="s">
        <v>216</v>
      </c>
      <c r="N115" t="s">
        <v>217</v>
      </c>
      <c r="O115" t="s">
        <v>218</v>
      </c>
      <c r="P115" t="s">
        <v>219</v>
      </c>
      <c r="S115" t="s">
        <v>217</v>
      </c>
      <c r="T115" t="s">
        <v>219</v>
      </c>
      <c r="U115" t="s">
        <v>235</v>
      </c>
      <c r="V115" t="s">
        <v>236</v>
      </c>
      <c r="X115" t="s">
        <v>216</v>
      </c>
      <c r="Y115" t="s">
        <v>217</v>
      </c>
      <c r="Z115" t="s">
        <v>218</v>
      </c>
      <c r="AA115" t="s">
        <v>219</v>
      </c>
      <c r="AC115" t="s">
        <v>216</v>
      </c>
      <c r="AD115" t="s">
        <v>217</v>
      </c>
      <c r="AE115" t="s">
        <v>218</v>
      </c>
      <c r="AF115" t="s">
        <v>235</v>
      </c>
      <c r="AH115" s="41" t="s">
        <v>32</v>
      </c>
      <c r="AI115" s="42">
        <v>0.86229999999999996</v>
      </c>
      <c r="AJ115" s="29"/>
      <c r="AK115" s="49"/>
      <c r="AL115" s="49"/>
    </row>
    <row r="116" spans="2:38" x14ac:dyDescent="0.25">
      <c r="B116" s="77"/>
      <c r="C116" s="45">
        <v>-0.15</v>
      </c>
      <c r="D116" s="45">
        <v>-0.47</v>
      </c>
      <c r="E116" s="45">
        <v>-0.01</v>
      </c>
      <c r="F116" s="45">
        <v>-0.26</v>
      </c>
      <c r="H116" s="45">
        <v>-0.31</v>
      </c>
      <c r="I116" s="45">
        <v>-0.56000000000000005</v>
      </c>
      <c r="J116" s="45">
        <v>-0.05</v>
      </c>
      <c r="K116" s="45">
        <v>-0.18</v>
      </c>
      <c r="M116" s="45">
        <v>-0.42</v>
      </c>
      <c r="N116" s="45">
        <v>-0.4</v>
      </c>
      <c r="O116" s="45">
        <v>-0.39</v>
      </c>
      <c r="P116" s="45">
        <v>-0.05</v>
      </c>
      <c r="S116">
        <v>-0.42</v>
      </c>
      <c r="T116">
        <v>-0.15</v>
      </c>
      <c r="U116">
        <v>-0.14000000000000001</v>
      </c>
      <c r="V116">
        <v>-0.4</v>
      </c>
      <c r="X116">
        <v>-0.25</v>
      </c>
      <c r="Y116">
        <v>-0.39</v>
      </c>
      <c r="Z116">
        <v>-0.28000000000000003</v>
      </c>
      <c r="AA116">
        <v>-0.39</v>
      </c>
      <c r="AC116">
        <v>-0.34</v>
      </c>
      <c r="AD116">
        <v>-0.38</v>
      </c>
      <c r="AE116">
        <v>-0.17</v>
      </c>
      <c r="AF116">
        <v>-0.36</v>
      </c>
      <c r="AH116" s="41" t="s">
        <v>137</v>
      </c>
      <c r="AI116" s="42" t="s">
        <v>138</v>
      </c>
      <c r="AJ116" s="29"/>
      <c r="AK116" s="49"/>
      <c r="AL116" s="49"/>
    </row>
    <row r="117" spans="2:38" x14ac:dyDescent="0.25">
      <c r="B117" s="77"/>
      <c r="E117" s="77"/>
      <c r="U117" s="90"/>
      <c r="AH117" s="41" t="s">
        <v>34</v>
      </c>
      <c r="AI117" s="42" t="s">
        <v>59</v>
      </c>
      <c r="AJ117" s="29"/>
      <c r="AK117" s="49"/>
      <c r="AL117" s="49"/>
    </row>
    <row r="118" spans="2:38" x14ac:dyDescent="0.25">
      <c r="S118" s="3" t="s">
        <v>208</v>
      </c>
      <c r="U118" s="77"/>
      <c r="AH118" s="41" t="s">
        <v>139</v>
      </c>
      <c r="AI118" s="42" t="s">
        <v>58</v>
      </c>
      <c r="AJ118" s="29"/>
      <c r="AK118" s="49"/>
      <c r="AL118" s="49"/>
    </row>
    <row r="119" spans="2:38" x14ac:dyDescent="0.25">
      <c r="C119" s="3" t="s">
        <v>234</v>
      </c>
      <c r="E119" s="77"/>
      <c r="R119" s="3" t="s">
        <v>11</v>
      </c>
      <c r="S119">
        <f>AVERAGE(S116:AF116)</f>
        <v>-0.30583333333333335</v>
      </c>
      <c r="U119" s="90"/>
      <c r="AH119" s="41" t="s">
        <v>140</v>
      </c>
      <c r="AI119" s="42" t="s">
        <v>141</v>
      </c>
      <c r="AJ119" s="29"/>
      <c r="AK119" s="49"/>
      <c r="AL119" s="49"/>
    </row>
    <row r="120" spans="2:38" x14ac:dyDescent="0.25">
      <c r="B120" s="3" t="s">
        <v>11</v>
      </c>
      <c r="C120">
        <f>AVERAGE(C116:P116)</f>
        <v>-0.27083333333333331</v>
      </c>
      <c r="E120" s="77"/>
      <c r="R120" s="80" t="s">
        <v>14</v>
      </c>
      <c r="S120">
        <f>STDEV(S116:AF116)</f>
        <v>0.10431232240756896</v>
      </c>
      <c r="U120" s="90"/>
      <c r="AH120" s="41" t="s">
        <v>142</v>
      </c>
      <c r="AI120" s="42" t="s">
        <v>241</v>
      </c>
      <c r="AJ120" s="29"/>
      <c r="AK120" s="49"/>
      <c r="AL120" s="49"/>
    </row>
    <row r="121" spans="2:38" x14ac:dyDescent="0.25">
      <c r="B121" s="80" t="s">
        <v>14</v>
      </c>
      <c r="C121">
        <f>STDEV(C116:P116)</f>
        <v>0.18253061179545818</v>
      </c>
      <c r="E121" s="77"/>
      <c r="U121" s="90"/>
      <c r="AH121" s="41" t="s">
        <v>144</v>
      </c>
      <c r="AI121" s="42">
        <v>68.5</v>
      </c>
      <c r="AJ121" s="29"/>
      <c r="AK121" s="49"/>
      <c r="AL121" s="49"/>
    </row>
    <row r="122" spans="2:38" x14ac:dyDescent="0.25">
      <c r="B122" s="77"/>
      <c r="E122" s="77"/>
      <c r="U122" s="90"/>
    </row>
    <row r="123" spans="2:38" x14ac:dyDescent="0.25">
      <c r="B123" s="77"/>
      <c r="E123" s="77"/>
      <c r="U123" s="90"/>
    </row>
    <row r="124" spans="2:38" x14ac:dyDescent="0.25">
      <c r="B124" s="77"/>
      <c r="E124" s="77"/>
      <c r="U124" s="90"/>
    </row>
    <row r="125" spans="2:38" x14ac:dyDescent="0.25">
      <c r="B125" s="77"/>
      <c r="E125" s="77"/>
      <c r="U125" s="90"/>
    </row>
    <row r="126" spans="2:38" x14ac:dyDescent="0.25">
      <c r="B126" s="77"/>
      <c r="E126" s="77"/>
    </row>
    <row r="132" spans="2:5" x14ac:dyDescent="0.25">
      <c r="B132" s="77"/>
      <c r="E132" s="77"/>
    </row>
    <row r="133" spans="2:5" x14ac:dyDescent="0.25">
      <c r="B133" s="77"/>
      <c r="C133" s="77"/>
      <c r="D133" s="77"/>
      <c r="E133" s="77"/>
    </row>
    <row r="136" spans="2:5" x14ac:dyDescent="0.25">
      <c r="B136" s="77"/>
      <c r="C136" s="77"/>
      <c r="D136" s="77"/>
      <c r="E136" s="77"/>
    </row>
    <row r="137" spans="2:5" x14ac:dyDescent="0.25">
      <c r="B137" s="77"/>
      <c r="C137" s="77"/>
      <c r="D137" s="77"/>
      <c r="E137" s="77"/>
    </row>
    <row r="138" spans="2:5" x14ac:dyDescent="0.25">
      <c r="B138" s="77"/>
      <c r="C138" s="77"/>
      <c r="D138" s="77"/>
      <c r="E138" s="77"/>
    </row>
    <row r="139" spans="2:5" x14ac:dyDescent="0.25">
      <c r="B139" s="77"/>
      <c r="C139" s="77"/>
      <c r="D139" s="77"/>
      <c r="E139" s="77"/>
    </row>
    <row r="140" spans="2:5" x14ac:dyDescent="0.25">
      <c r="B140" s="77"/>
      <c r="C140" s="77"/>
      <c r="D140" s="77"/>
      <c r="E140" s="77"/>
    </row>
    <row r="141" spans="2:5" x14ac:dyDescent="0.25">
      <c r="B141" s="77"/>
      <c r="C141" s="77"/>
      <c r="D141" s="77"/>
      <c r="E141" s="77"/>
    </row>
    <row r="142" spans="2:5" x14ac:dyDescent="0.25">
      <c r="B142" s="77"/>
      <c r="C142" s="77"/>
      <c r="D142" s="77"/>
      <c r="E142" s="77"/>
    </row>
    <row r="143" spans="2:5" x14ac:dyDescent="0.25">
      <c r="B143" s="77"/>
      <c r="C143" s="77"/>
      <c r="D143" s="77"/>
      <c r="E143" s="77"/>
    </row>
    <row r="144" spans="2:5" x14ac:dyDescent="0.25">
      <c r="B144" s="77"/>
      <c r="C144" s="77"/>
      <c r="D144" s="77"/>
      <c r="E144" s="77"/>
    </row>
    <row r="145" spans="2:5" x14ac:dyDescent="0.25">
      <c r="B145" s="77"/>
      <c r="C145" s="77"/>
      <c r="D145" s="77"/>
      <c r="E145" s="77"/>
    </row>
    <row r="146" spans="2:5" x14ac:dyDescent="0.25">
      <c r="B146" s="77"/>
      <c r="C146" s="77"/>
      <c r="D146" s="77"/>
      <c r="E146" s="77"/>
    </row>
    <row r="147" spans="2:5" x14ac:dyDescent="0.25">
      <c r="B147" s="77"/>
      <c r="C147" s="77"/>
      <c r="D147" s="77"/>
      <c r="E147" s="77"/>
    </row>
    <row r="148" spans="2:5" x14ac:dyDescent="0.25">
      <c r="B148" s="77"/>
      <c r="C148" s="77"/>
      <c r="D148" s="77"/>
      <c r="E148" s="77"/>
    </row>
    <row r="149" spans="2:5" x14ac:dyDescent="0.25">
      <c r="B149" s="77"/>
      <c r="C149" s="77"/>
      <c r="D149" s="77"/>
      <c r="E149" s="77"/>
    </row>
    <row r="150" spans="2:5" x14ac:dyDescent="0.25">
      <c r="B150" s="77"/>
      <c r="C150" s="77"/>
      <c r="D150" s="77"/>
      <c r="E150" s="77"/>
    </row>
    <row r="151" spans="2:5" x14ac:dyDescent="0.25">
      <c r="B151" s="77"/>
      <c r="C151" s="77"/>
      <c r="D151" s="77"/>
      <c r="E151" s="77"/>
    </row>
    <row r="152" spans="2:5" x14ac:dyDescent="0.25">
      <c r="B152" s="77"/>
      <c r="C152" s="77"/>
      <c r="D152" s="77"/>
      <c r="E152" s="77"/>
    </row>
    <row r="153" spans="2:5" x14ac:dyDescent="0.25">
      <c r="B153" s="77"/>
      <c r="C153" s="77"/>
      <c r="D153" s="77"/>
      <c r="E153" s="77"/>
    </row>
    <row r="154" spans="2:5" x14ac:dyDescent="0.25">
      <c r="B154" s="77"/>
      <c r="C154" s="77"/>
      <c r="D154" s="77"/>
      <c r="E154" s="77"/>
    </row>
    <row r="155" spans="2:5" x14ac:dyDescent="0.25">
      <c r="B155" s="77"/>
      <c r="C155" s="77"/>
      <c r="D155" s="77"/>
      <c r="E155" s="77"/>
    </row>
    <row r="156" spans="2:5" x14ac:dyDescent="0.25">
      <c r="B156" s="77"/>
      <c r="C156" s="77"/>
      <c r="D156" s="77"/>
      <c r="E156" s="77"/>
    </row>
    <row r="157" spans="2:5" x14ac:dyDescent="0.25">
      <c r="B157" s="77"/>
      <c r="C157" s="77"/>
      <c r="D157" s="77"/>
      <c r="E157" s="77"/>
    </row>
    <row r="158" spans="2:5" x14ac:dyDescent="0.25">
      <c r="B158" s="77"/>
      <c r="C158" s="77"/>
      <c r="D158" s="77"/>
      <c r="E158" s="77"/>
    </row>
    <row r="159" spans="2:5" x14ac:dyDescent="0.25">
      <c r="B159" s="77"/>
      <c r="C159" s="77"/>
      <c r="D159" s="77"/>
      <c r="E159" s="77"/>
    </row>
    <row r="160" spans="2:5" x14ac:dyDescent="0.25">
      <c r="B160" s="77"/>
      <c r="C160" s="77"/>
      <c r="D160" s="77"/>
      <c r="E160" s="77"/>
    </row>
    <row r="161" spans="2:5" x14ac:dyDescent="0.25">
      <c r="B161" s="77"/>
      <c r="C161" s="77"/>
      <c r="D161" s="77"/>
      <c r="E161" s="77"/>
    </row>
    <row r="162" spans="2:5" x14ac:dyDescent="0.25">
      <c r="B162" s="77"/>
      <c r="C162" s="77"/>
      <c r="D162" s="77"/>
      <c r="E162" s="77"/>
    </row>
    <row r="163" spans="2:5" x14ac:dyDescent="0.25">
      <c r="B163" s="77"/>
      <c r="C163" s="77"/>
      <c r="D163" s="77"/>
      <c r="E163" s="77"/>
    </row>
    <row r="164" spans="2:5" x14ac:dyDescent="0.25">
      <c r="B164" s="77"/>
      <c r="C164" s="77"/>
      <c r="D164" s="77"/>
      <c r="E164" s="77"/>
    </row>
    <row r="165" spans="2:5" x14ac:dyDescent="0.25">
      <c r="B165" s="77"/>
      <c r="C165" s="77"/>
      <c r="D165" s="77"/>
      <c r="E165" s="77"/>
    </row>
    <row r="166" spans="2:5" x14ac:dyDescent="0.25">
      <c r="B166" s="77"/>
      <c r="C166" s="77"/>
      <c r="D166" s="77"/>
      <c r="E166" s="77"/>
    </row>
    <row r="167" spans="2:5" x14ac:dyDescent="0.25">
      <c r="B167" s="77"/>
      <c r="C167" s="77"/>
      <c r="D167" s="77"/>
      <c r="E167" s="77"/>
    </row>
    <row r="168" spans="2:5" x14ac:dyDescent="0.25">
      <c r="B168" s="77"/>
      <c r="C168" s="77"/>
      <c r="D168" s="77"/>
      <c r="E168" s="77"/>
    </row>
    <row r="169" spans="2:5" x14ac:dyDescent="0.25">
      <c r="B169" s="77"/>
      <c r="C169" s="77"/>
      <c r="D169" s="77"/>
      <c r="E169" s="77"/>
    </row>
    <row r="170" spans="2:5" x14ac:dyDescent="0.25">
      <c r="B170" s="77"/>
      <c r="C170" s="77"/>
      <c r="D170" s="77"/>
      <c r="E170" s="77"/>
    </row>
    <row r="171" spans="2:5" x14ac:dyDescent="0.25">
      <c r="B171" s="77"/>
      <c r="C171" s="77"/>
      <c r="D171" s="77"/>
      <c r="E171" s="77"/>
    </row>
    <row r="172" spans="2:5" x14ac:dyDescent="0.25">
      <c r="B172" s="77"/>
      <c r="C172" s="77"/>
      <c r="D172" s="77"/>
      <c r="E172" s="77"/>
    </row>
    <row r="173" spans="2:5" x14ac:dyDescent="0.25">
      <c r="B173" s="77"/>
      <c r="C173" s="77"/>
      <c r="D173" s="77"/>
      <c r="E173" s="77"/>
    </row>
    <row r="174" spans="2:5" x14ac:dyDescent="0.25">
      <c r="B174" s="77"/>
      <c r="C174" s="77"/>
      <c r="D174" s="77"/>
      <c r="E174" s="77"/>
    </row>
    <row r="175" spans="2:5" x14ac:dyDescent="0.25">
      <c r="B175" s="77"/>
      <c r="C175" s="77"/>
      <c r="D175" s="77"/>
      <c r="E175" s="77"/>
    </row>
    <row r="176" spans="2:5" x14ac:dyDescent="0.25">
      <c r="B176" s="77"/>
      <c r="C176" s="77"/>
      <c r="D176" s="77"/>
      <c r="E176" s="77"/>
    </row>
    <row r="177" spans="2:5" x14ac:dyDescent="0.25">
      <c r="B177" s="77"/>
      <c r="C177" s="77"/>
      <c r="D177" s="77"/>
      <c r="E177" s="77"/>
    </row>
    <row r="178" spans="2:5" x14ac:dyDescent="0.25">
      <c r="B178" s="77"/>
      <c r="C178" s="77"/>
      <c r="D178" s="77"/>
      <c r="E178" s="77"/>
    </row>
    <row r="179" spans="2:5" x14ac:dyDescent="0.25">
      <c r="B179" s="77"/>
      <c r="C179" s="77"/>
      <c r="D179" s="77"/>
      <c r="E179" s="77"/>
    </row>
    <row r="180" spans="2:5" x14ac:dyDescent="0.25">
      <c r="B180" s="77"/>
      <c r="C180" s="77"/>
      <c r="D180" s="77"/>
      <c r="E180" s="77"/>
    </row>
    <row r="181" spans="2:5" x14ac:dyDescent="0.25">
      <c r="B181" s="77"/>
      <c r="C181" s="77"/>
      <c r="D181" s="77"/>
      <c r="E181" s="77"/>
    </row>
    <row r="182" spans="2:5" x14ac:dyDescent="0.25">
      <c r="B182" s="77"/>
      <c r="C182" s="77"/>
      <c r="D182" s="77"/>
      <c r="E182" s="77"/>
    </row>
    <row r="183" spans="2:5" x14ac:dyDescent="0.25">
      <c r="B183" s="77"/>
      <c r="C183" s="77"/>
      <c r="D183" s="77"/>
      <c r="E183" s="77"/>
    </row>
    <row r="184" spans="2:5" x14ac:dyDescent="0.25">
      <c r="B184" s="77"/>
      <c r="C184" s="77"/>
      <c r="D184" s="77"/>
      <c r="E184" s="77"/>
    </row>
    <row r="185" spans="2:5" x14ac:dyDescent="0.25">
      <c r="B185" s="77"/>
      <c r="C185" s="77"/>
      <c r="D185" s="77"/>
      <c r="E185" s="77"/>
    </row>
    <row r="186" spans="2:5" x14ac:dyDescent="0.25">
      <c r="B186" s="77"/>
      <c r="C186" s="77"/>
      <c r="D186" s="77"/>
      <c r="E186" s="77"/>
    </row>
    <row r="187" spans="2:5" x14ac:dyDescent="0.25">
      <c r="B187" s="77"/>
      <c r="C187" s="77"/>
      <c r="D187" s="77"/>
      <c r="E187" s="77"/>
    </row>
    <row r="188" spans="2:5" x14ac:dyDescent="0.25">
      <c r="B188" s="77"/>
      <c r="C188" s="77"/>
      <c r="D188" s="77"/>
      <c r="E188" s="77"/>
    </row>
    <row r="189" spans="2:5" x14ac:dyDescent="0.25">
      <c r="B189" s="77"/>
      <c r="C189" s="77"/>
      <c r="D189" s="77"/>
      <c r="E189" s="77"/>
    </row>
    <row r="190" spans="2:5" x14ac:dyDescent="0.25">
      <c r="B190" s="77"/>
      <c r="C190" s="77"/>
      <c r="D190" s="77"/>
      <c r="E190" s="77"/>
    </row>
    <row r="191" spans="2:5" x14ac:dyDescent="0.25">
      <c r="B191" s="77"/>
      <c r="C191" s="77"/>
      <c r="D191" s="77"/>
      <c r="E191" s="77"/>
    </row>
    <row r="192" spans="2:5" x14ac:dyDescent="0.25">
      <c r="B192" s="77"/>
      <c r="C192" s="77"/>
      <c r="D192" s="77"/>
      <c r="E192" s="77"/>
    </row>
    <row r="193" spans="2:5" x14ac:dyDescent="0.25">
      <c r="B193" s="77"/>
      <c r="C193" s="77"/>
      <c r="D193" s="77"/>
      <c r="E193" s="77"/>
    </row>
    <row r="194" spans="2:5" x14ac:dyDescent="0.25">
      <c r="B194" s="77"/>
      <c r="C194" s="77"/>
      <c r="D194" s="77"/>
      <c r="E194" s="77"/>
    </row>
    <row r="195" spans="2:5" x14ac:dyDescent="0.25">
      <c r="B195" s="77"/>
      <c r="C195" s="77"/>
      <c r="D195" s="77"/>
      <c r="E195" s="77"/>
    </row>
    <row r="196" spans="2:5" x14ac:dyDescent="0.25">
      <c r="B196" s="77"/>
      <c r="C196" s="77"/>
      <c r="D196" s="77"/>
      <c r="E196" s="77"/>
    </row>
    <row r="197" spans="2:5" x14ac:dyDescent="0.25">
      <c r="B197" s="77"/>
      <c r="C197" s="77"/>
      <c r="D197" s="77"/>
      <c r="E197" s="77"/>
    </row>
    <row r="198" spans="2:5" x14ac:dyDescent="0.25">
      <c r="B198" s="77"/>
      <c r="C198" s="77"/>
      <c r="D198" s="77"/>
      <c r="E198" s="77"/>
    </row>
    <row r="199" spans="2:5" x14ac:dyDescent="0.25">
      <c r="B199" s="77"/>
      <c r="C199" s="77"/>
      <c r="D199" s="77"/>
      <c r="E199" s="77"/>
    </row>
    <row r="200" spans="2:5" x14ac:dyDescent="0.25">
      <c r="B200" s="77"/>
      <c r="C200" s="77"/>
      <c r="D200" s="77"/>
      <c r="E200" s="77"/>
    </row>
    <row r="201" spans="2:5" x14ac:dyDescent="0.25">
      <c r="B201" s="77"/>
      <c r="C201" s="77"/>
      <c r="D201" s="77"/>
      <c r="E201" s="77"/>
    </row>
    <row r="202" spans="2:5" x14ac:dyDescent="0.25">
      <c r="B202" s="77"/>
      <c r="C202" s="77"/>
      <c r="D202" s="77"/>
      <c r="E202" s="77"/>
    </row>
    <row r="203" spans="2:5" x14ac:dyDescent="0.25">
      <c r="B203" s="77"/>
      <c r="C203" s="77"/>
      <c r="D203" s="77"/>
      <c r="E203" s="77"/>
    </row>
    <row r="204" spans="2:5" x14ac:dyDescent="0.25">
      <c r="B204" s="77"/>
      <c r="C204" s="77"/>
      <c r="D204" s="77"/>
      <c r="E204" s="77"/>
    </row>
    <row r="205" spans="2:5" x14ac:dyDescent="0.25">
      <c r="B205" s="77"/>
      <c r="C205" s="77"/>
      <c r="D205" s="77"/>
      <c r="E205" s="77"/>
    </row>
    <row r="206" spans="2:5" x14ac:dyDescent="0.25">
      <c r="B206" s="77"/>
      <c r="C206" s="77"/>
      <c r="D206" s="77"/>
      <c r="E206" s="77"/>
    </row>
    <row r="207" spans="2:5" x14ac:dyDescent="0.25">
      <c r="B207" s="77"/>
      <c r="C207" s="77"/>
      <c r="D207" s="77"/>
      <c r="E207" s="77"/>
    </row>
    <row r="208" spans="2:5" x14ac:dyDescent="0.25">
      <c r="B208" s="77"/>
      <c r="C208" s="77"/>
      <c r="D208" s="77"/>
      <c r="E208" s="77"/>
    </row>
    <row r="209" spans="2:5" x14ac:dyDescent="0.25">
      <c r="B209" s="77"/>
      <c r="C209" s="77"/>
      <c r="D209" s="77"/>
      <c r="E209" s="77"/>
    </row>
    <row r="210" spans="2:5" x14ac:dyDescent="0.25">
      <c r="B210" s="77"/>
      <c r="C210" s="77"/>
      <c r="D210" s="77"/>
      <c r="E210" s="77"/>
    </row>
    <row r="211" spans="2:5" x14ac:dyDescent="0.25">
      <c r="B211" s="77"/>
      <c r="C211" s="77"/>
      <c r="D211" s="77"/>
      <c r="E211" s="77"/>
    </row>
    <row r="212" spans="2:5" x14ac:dyDescent="0.25">
      <c r="B212" s="77"/>
      <c r="C212" s="77"/>
      <c r="D212" s="77"/>
      <c r="E212" s="77"/>
    </row>
    <row r="213" spans="2:5" x14ac:dyDescent="0.25">
      <c r="B213" s="77"/>
      <c r="C213" s="77"/>
      <c r="D213" s="77"/>
      <c r="E213" s="77"/>
    </row>
    <row r="214" spans="2:5" x14ac:dyDescent="0.25">
      <c r="B214" s="77"/>
      <c r="C214" s="77"/>
      <c r="D214" s="77"/>
      <c r="E214" s="77"/>
    </row>
    <row r="215" spans="2:5" x14ac:dyDescent="0.25">
      <c r="B215" s="77"/>
      <c r="C215" s="77"/>
      <c r="D215" s="77"/>
      <c r="E215" s="77"/>
    </row>
    <row r="216" spans="2:5" x14ac:dyDescent="0.25">
      <c r="B216" s="77"/>
      <c r="C216" s="77"/>
      <c r="D216" s="77"/>
      <c r="E216" s="77"/>
    </row>
    <row r="217" spans="2:5" x14ac:dyDescent="0.25">
      <c r="B217" s="77"/>
      <c r="C217" s="77"/>
      <c r="D217" s="77"/>
      <c r="E217" s="77"/>
    </row>
    <row r="218" spans="2:5" x14ac:dyDescent="0.25">
      <c r="B218" s="77"/>
      <c r="C218" s="77"/>
      <c r="D218" s="77"/>
      <c r="E218" s="77"/>
    </row>
    <row r="219" spans="2:5" x14ac:dyDescent="0.25">
      <c r="B219" s="77"/>
      <c r="C219" s="77"/>
      <c r="D219" s="77"/>
      <c r="E219" s="77"/>
    </row>
    <row r="220" spans="2:5" x14ac:dyDescent="0.25">
      <c r="B220" s="77"/>
      <c r="C220" s="77"/>
      <c r="D220" s="77"/>
      <c r="E220" s="77"/>
    </row>
    <row r="221" spans="2:5" x14ac:dyDescent="0.25">
      <c r="B221" s="77"/>
      <c r="C221" s="77"/>
      <c r="D221" s="77"/>
      <c r="E221" s="77"/>
    </row>
    <row r="222" spans="2:5" x14ac:dyDescent="0.25">
      <c r="B222" s="77"/>
      <c r="C222" s="77"/>
      <c r="D222" s="77"/>
      <c r="E222" s="77"/>
    </row>
    <row r="223" spans="2:5" x14ac:dyDescent="0.25">
      <c r="B223" s="77"/>
      <c r="C223" s="77"/>
      <c r="D223" s="77"/>
      <c r="E223" s="77"/>
    </row>
    <row r="224" spans="2:5" x14ac:dyDescent="0.25">
      <c r="B224" s="77"/>
      <c r="C224" s="77"/>
      <c r="D224" s="77"/>
      <c r="E224" s="77"/>
    </row>
    <row r="225" spans="2:5" x14ac:dyDescent="0.25">
      <c r="B225" s="77"/>
      <c r="C225" s="77"/>
      <c r="D225" s="77"/>
      <c r="E225" s="77"/>
    </row>
    <row r="226" spans="2:5" x14ac:dyDescent="0.25">
      <c r="B226" s="77"/>
      <c r="C226" s="77"/>
      <c r="D226" s="77"/>
      <c r="E226" s="77"/>
    </row>
    <row r="227" spans="2:5" x14ac:dyDescent="0.25">
      <c r="B227" s="77"/>
      <c r="C227" s="77"/>
      <c r="D227" s="77"/>
      <c r="E227" s="77"/>
    </row>
    <row r="228" spans="2:5" x14ac:dyDescent="0.25">
      <c r="B228" s="77"/>
      <c r="C228" s="77"/>
      <c r="D228" s="77"/>
      <c r="E228" s="77"/>
    </row>
    <row r="229" spans="2:5" x14ac:dyDescent="0.25">
      <c r="B229" s="77"/>
      <c r="C229" s="77"/>
      <c r="D229" s="77"/>
      <c r="E229" s="77"/>
    </row>
    <row r="230" spans="2:5" x14ac:dyDescent="0.25">
      <c r="B230" s="77"/>
      <c r="C230" s="77"/>
      <c r="D230" s="77"/>
      <c r="E230" s="77"/>
    </row>
    <row r="231" spans="2:5" x14ac:dyDescent="0.25">
      <c r="B231" s="77"/>
      <c r="C231" s="77"/>
      <c r="D231" s="77"/>
      <c r="E231" s="77"/>
    </row>
    <row r="232" spans="2:5" x14ac:dyDescent="0.25">
      <c r="B232" s="77"/>
      <c r="C232" s="77"/>
      <c r="D232" s="77"/>
      <c r="E232" s="77"/>
    </row>
    <row r="233" spans="2:5" x14ac:dyDescent="0.25">
      <c r="B233" s="77"/>
      <c r="C233" s="77"/>
      <c r="D233" s="77"/>
      <c r="E233" s="77"/>
    </row>
    <row r="234" spans="2:5" x14ac:dyDescent="0.25">
      <c r="B234" s="77"/>
      <c r="C234" s="77"/>
      <c r="D234" s="77"/>
      <c r="E234" s="77"/>
    </row>
    <row r="235" spans="2:5" x14ac:dyDescent="0.25">
      <c r="B235" s="77"/>
      <c r="C235" s="77"/>
      <c r="D235" s="77"/>
      <c r="E235" s="77"/>
    </row>
    <row r="236" spans="2:5" x14ac:dyDescent="0.25">
      <c r="B236" s="77"/>
      <c r="C236" s="77"/>
      <c r="D236" s="77"/>
      <c r="E236" s="77"/>
    </row>
    <row r="237" spans="2:5" x14ac:dyDescent="0.25">
      <c r="B237" s="77"/>
      <c r="C237" s="77"/>
      <c r="D237" s="77"/>
      <c r="E237" s="77"/>
    </row>
    <row r="238" spans="2:5" x14ac:dyDescent="0.25">
      <c r="B238" s="77"/>
      <c r="C238" s="77"/>
      <c r="D238" s="77"/>
      <c r="E238" s="77"/>
    </row>
    <row r="239" spans="2:5" x14ac:dyDescent="0.25">
      <c r="B239" s="77"/>
      <c r="C239" s="77"/>
      <c r="D239" s="77"/>
      <c r="E239" s="77"/>
    </row>
    <row r="240" spans="2:5" x14ac:dyDescent="0.25">
      <c r="B240" s="77"/>
      <c r="C240" s="77"/>
      <c r="D240" s="77"/>
      <c r="E240" s="77"/>
    </row>
    <row r="241" spans="2:5" x14ac:dyDescent="0.25">
      <c r="B241" s="77"/>
      <c r="C241" s="77"/>
      <c r="D241" s="77"/>
      <c r="E241" s="77"/>
    </row>
    <row r="242" spans="2:5" x14ac:dyDescent="0.25">
      <c r="B242" s="77"/>
      <c r="C242" s="77"/>
      <c r="D242" s="77"/>
      <c r="E242" s="77"/>
    </row>
    <row r="243" spans="2:5" x14ac:dyDescent="0.25">
      <c r="B243" s="77"/>
      <c r="C243" s="77"/>
      <c r="D243" s="77"/>
      <c r="E243" s="77"/>
    </row>
    <row r="244" spans="2:5" x14ac:dyDescent="0.25">
      <c r="B244" s="77"/>
      <c r="C244" s="77"/>
      <c r="D244" s="77"/>
      <c r="E244" s="77"/>
    </row>
    <row r="245" spans="2:5" x14ac:dyDescent="0.25">
      <c r="B245" s="77"/>
      <c r="C245" s="77"/>
      <c r="D245" s="77"/>
      <c r="E245" s="77"/>
    </row>
    <row r="246" spans="2:5" x14ac:dyDescent="0.25">
      <c r="B246" s="77"/>
      <c r="C246" s="77"/>
      <c r="D246" s="77"/>
      <c r="E246" s="77"/>
    </row>
    <row r="247" spans="2:5" x14ac:dyDescent="0.25">
      <c r="B247" s="77"/>
      <c r="C247" s="77"/>
      <c r="D247" s="77"/>
      <c r="E247" s="77"/>
    </row>
    <row r="248" spans="2:5" x14ac:dyDescent="0.25">
      <c r="B248" s="77"/>
      <c r="C248" s="77"/>
      <c r="D248" s="77"/>
      <c r="E248" s="77"/>
    </row>
    <row r="249" spans="2:5" x14ac:dyDescent="0.25">
      <c r="B249" s="77"/>
      <c r="C249" s="77"/>
      <c r="D249" s="77"/>
      <c r="E249" s="77"/>
    </row>
    <row r="250" spans="2:5" x14ac:dyDescent="0.25">
      <c r="B250" s="77"/>
      <c r="C250" s="77"/>
      <c r="D250" s="77"/>
      <c r="E250" s="77"/>
    </row>
    <row r="251" spans="2:5" x14ac:dyDescent="0.25">
      <c r="B251" s="77"/>
      <c r="C251" s="77"/>
      <c r="D251" s="77"/>
      <c r="E251" s="77"/>
    </row>
    <row r="252" spans="2:5" x14ac:dyDescent="0.25">
      <c r="B252" s="77"/>
      <c r="C252" s="77"/>
      <c r="D252" s="77"/>
      <c r="E252" s="77"/>
    </row>
    <row r="253" spans="2:5" x14ac:dyDescent="0.25">
      <c r="B253" s="77"/>
      <c r="C253" s="77"/>
      <c r="D253" s="77"/>
      <c r="E253" s="77"/>
    </row>
    <row r="254" spans="2:5" x14ac:dyDescent="0.25">
      <c r="B254" s="77"/>
      <c r="C254" s="77"/>
      <c r="D254" s="77"/>
      <c r="E254" s="77"/>
    </row>
    <row r="255" spans="2:5" x14ac:dyDescent="0.25">
      <c r="B255" s="77"/>
      <c r="C255" s="77"/>
      <c r="D255" s="77"/>
      <c r="E255" s="77"/>
    </row>
    <row r="256" spans="2:5" x14ac:dyDescent="0.25">
      <c r="B256" s="77"/>
      <c r="C256" s="77"/>
      <c r="D256" s="77"/>
      <c r="E256" s="77"/>
    </row>
    <row r="257" spans="2:5" x14ac:dyDescent="0.25">
      <c r="B257" s="77"/>
      <c r="C257" s="77"/>
      <c r="D257" s="77"/>
      <c r="E257" s="77"/>
    </row>
    <row r="258" spans="2:5" x14ac:dyDescent="0.25">
      <c r="B258" s="77"/>
      <c r="C258" s="77"/>
      <c r="D258" s="77"/>
      <c r="E258" s="77"/>
    </row>
    <row r="259" spans="2:5" x14ac:dyDescent="0.25">
      <c r="B259" s="77"/>
      <c r="C259" s="77"/>
      <c r="D259" s="77"/>
      <c r="E259" s="77"/>
    </row>
    <row r="260" spans="2:5" x14ac:dyDescent="0.25">
      <c r="B260" s="77"/>
      <c r="C260" s="77"/>
      <c r="D260" s="77"/>
      <c r="E260" s="77"/>
    </row>
    <row r="261" spans="2:5" x14ac:dyDescent="0.25">
      <c r="B261" s="77"/>
      <c r="C261" s="77"/>
      <c r="D261" s="77"/>
      <c r="E261" s="77"/>
    </row>
    <row r="262" spans="2:5" x14ac:dyDescent="0.25">
      <c r="B262" s="77"/>
      <c r="C262" s="77"/>
      <c r="D262" s="77"/>
      <c r="E262" s="77"/>
    </row>
    <row r="263" spans="2:5" x14ac:dyDescent="0.25">
      <c r="B263" s="77"/>
      <c r="C263" s="77"/>
      <c r="D263" s="77"/>
      <c r="E263" s="77"/>
    </row>
    <row r="264" spans="2:5" x14ac:dyDescent="0.25">
      <c r="B264" s="77"/>
      <c r="C264" s="77"/>
      <c r="D264" s="77"/>
      <c r="E264" s="77"/>
    </row>
    <row r="265" spans="2:5" x14ac:dyDescent="0.25">
      <c r="B265" s="77"/>
      <c r="C265" s="77"/>
      <c r="D265" s="77"/>
      <c r="E265" s="77"/>
    </row>
    <row r="266" spans="2:5" x14ac:dyDescent="0.25">
      <c r="B266" s="77"/>
      <c r="C266" s="77"/>
      <c r="D266" s="77"/>
      <c r="E266" s="77"/>
    </row>
    <row r="267" spans="2:5" x14ac:dyDescent="0.25">
      <c r="B267" s="77"/>
      <c r="C267" s="77"/>
      <c r="D267" s="77"/>
      <c r="E267" s="77"/>
    </row>
    <row r="268" spans="2:5" x14ac:dyDescent="0.25">
      <c r="B268" s="77"/>
      <c r="C268" s="77"/>
      <c r="D268" s="77"/>
      <c r="E268" s="77"/>
    </row>
    <row r="269" spans="2:5" x14ac:dyDescent="0.25">
      <c r="B269" s="77"/>
      <c r="C269" s="77"/>
      <c r="D269" s="77"/>
      <c r="E269" s="77"/>
    </row>
    <row r="270" spans="2:5" x14ac:dyDescent="0.25">
      <c r="B270" s="77"/>
      <c r="C270" s="77"/>
      <c r="D270" s="77"/>
      <c r="E270" s="77"/>
    </row>
    <row r="271" spans="2:5" x14ac:dyDescent="0.25">
      <c r="B271" s="77"/>
      <c r="C271" s="77"/>
      <c r="D271" s="77"/>
      <c r="E271" s="77"/>
    </row>
    <row r="272" spans="2:5" x14ac:dyDescent="0.25">
      <c r="B272" s="77"/>
      <c r="C272" s="77"/>
      <c r="D272" s="77"/>
      <c r="E272" s="77"/>
    </row>
    <row r="273" spans="2:5" x14ac:dyDescent="0.25">
      <c r="B273" s="77"/>
      <c r="C273" s="77"/>
      <c r="D273" s="77"/>
      <c r="E273" s="77"/>
    </row>
    <row r="274" spans="2:5" x14ac:dyDescent="0.25">
      <c r="B274" s="77"/>
      <c r="C274" s="77"/>
      <c r="D274" s="77"/>
      <c r="E274" s="77"/>
    </row>
    <row r="275" spans="2:5" x14ac:dyDescent="0.25">
      <c r="B275" s="77"/>
      <c r="C275" s="77"/>
      <c r="D275" s="77"/>
      <c r="E275" s="77"/>
    </row>
    <row r="276" spans="2:5" x14ac:dyDescent="0.25">
      <c r="B276" s="77"/>
      <c r="C276" s="77"/>
      <c r="D276" s="77"/>
      <c r="E276" s="77"/>
    </row>
    <row r="277" spans="2:5" x14ac:dyDescent="0.25">
      <c r="B277" s="77"/>
      <c r="C277" s="77"/>
      <c r="D277" s="77"/>
      <c r="E277" s="77"/>
    </row>
    <row r="278" spans="2:5" x14ac:dyDescent="0.25">
      <c r="B278" s="77"/>
      <c r="C278" s="77"/>
      <c r="D278" s="77"/>
      <c r="E278" s="77"/>
    </row>
    <row r="279" spans="2:5" x14ac:dyDescent="0.25">
      <c r="B279" s="77"/>
      <c r="C279" s="77"/>
      <c r="D279" s="77"/>
      <c r="E279" s="77"/>
    </row>
    <row r="280" spans="2:5" x14ac:dyDescent="0.25">
      <c r="B280" s="77"/>
      <c r="C280" s="77"/>
      <c r="D280" s="77"/>
      <c r="E280" s="77"/>
    </row>
    <row r="281" spans="2:5" x14ac:dyDescent="0.25">
      <c r="B281" s="77"/>
      <c r="C281" s="77"/>
      <c r="D281" s="77"/>
      <c r="E281" s="77"/>
    </row>
    <row r="282" spans="2:5" x14ac:dyDescent="0.25">
      <c r="B282" s="77"/>
      <c r="C282" s="77"/>
      <c r="D282" s="77"/>
      <c r="E282" s="77"/>
    </row>
    <row r="283" spans="2:5" x14ac:dyDescent="0.25">
      <c r="B283" s="77"/>
      <c r="C283" s="77"/>
      <c r="D283" s="77"/>
      <c r="E283" s="77"/>
    </row>
    <row r="284" spans="2:5" x14ac:dyDescent="0.25">
      <c r="B284" s="77"/>
      <c r="C284" s="77"/>
      <c r="D284" s="77"/>
      <c r="E284" s="77"/>
    </row>
    <row r="285" spans="2:5" x14ac:dyDescent="0.25">
      <c r="B285" s="77"/>
      <c r="C285" s="77"/>
      <c r="D285" s="77"/>
      <c r="E285" s="77"/>
    </row>
    <row r="286" spans="2:5" x14ac:dyDescent="0.25">
      <c r="B286" s="77"/>
      <c r="C286" s="77"/>
      <c r="D286" s="77"/>
      <c r="E286" s="77"/>
    </row>
    <row r="287" spans="2:5" x14ac:dyDescent="0.25">
      <c r="B287" s="77"/>
      <c r="C287" s="77"/>
      <c r="D287" s="77"/>
      <c r="E287" s="77"/>
    </row>
    <row r="288" spans="2:5" x14ac:dyDescent="0.25">
      <c r="B288" s="77"/>
      <c r="C288" s="77"/>
      <c r="D288" s="77"/>
      <c r="E288" s="77"/>
    </row>
    <row r="289" spans="2:5" x14ac:dyDescent="0.25">
      <c r="B289" s="77"/>
      <c r="C289" s="77"/>
      <c r="D289" s="77"/>
      <c r="E289" s="77"/>
    </row>
    <row r="290" spans="2:5" x14ac:dyDescent="0.25">
      <c r="B290" s="77"/>
      <c r="C290" s="77"/>
      <c r="D290" s="77"/>
      <c r="E290" s="77"/>
    </row>
    <row r="291" spans="2:5" x14ac:dyDescent="0.25">
      <c r="B291" s="77"/>
      <c r="C291" s="77"/>
      <c r="D291" s="77"/>
      <c r="E291" s="77"/>
    </row>
    <row r="292" spans="2:5" x14ac:dyDescent="0.25">
      <c r="B292" s="77"/>
      <c r="C292" s="77"/>
      <c r="D292" s="77"/>
      <c r="E292" s="77"/>
    </row>
    <row r="293" spans="2:5" x14ac:dyDescent="0.25">
      <c r="B293" s="77"/>
      <c r="C293" s="77"/>
      <c r="D293" s="77"/>
      <c r="E293" s="77"/>
    </row>
    <row r="294" spans="2:5" x14ac:dyDescent="0.25">
      <c r="B294" s="77"/>
      <c r="C294" s="77"/>
      <c r="D294" s="77"/>
      <c r="E294" s="77"/>
    </row>
    <row r="295" spans="2:5" x14ac:dyDescent="0.25">
      <c r="B295" s="77"/>
      <c r="C295" s="77"/>
      <c r="D295" s="77"/>
      <c r="E295" s="77"/>
    </row>
    <row r="296" spans="2:5" x14ac:dyDescent="0.25">
      <c r="B296" s="77"/>
      <c r="C296" s="77"/>
      <c r="D296" s="77"/>
      <c r="E296" s="77"/>
    </row>
    <row r="297" spans="2:5" x14ac:dyDescent="0.25">
      <c r="B297" s="77"/>
      <c r="C297" s="77"/>
      <c r="D297" s="77"/>
      <c r="E297" s="77"/>
    </row>
    <row r="298" spans="2:5" x14ac:dyDescent="0.25">
      <c r="B298" s="77"/>
      <c r="C298" s="77"/>
      <c r="D298" s="77"/>
      <c r="E298" s="77"/>
    </row>
    <row r="299" spans="2:5" x14ac:dyDescent="0.25">
      <c r="B299" s="77"/>
      <c r="C299" s="77"/>
      <c r="D299" s="77"/>
      <c r="E299" s="77"/>
    </row>
    <row r="300" spans="2:5" x14ac:dyDescent="0.25">
      <c r="B300" s="77"/>
      <c r="C300" s="77"/>
      <c r="D300" s="77"/>
      <c r="E300" s="77"/>
    </row>
    <row r="301" spans="2:5" x14ac:dyDescent="0.25">
      <c r="B301" s="77"/>
      <c r="C301" s="77"/>
      <c r="D301" s="77"/>
      <c r="E301" s="77"/>
    </row>
    <row r="302" spans="2:5" x14ac:dyDescent="0.25">
      <c r="B302" s="77"/>
      <c r="C302" s="77"/>
      <c r="D302" s="77"/>
      <c r="E302" s="77"/>
    </row>
    <row r="303" spans="2:5" x14ac:dyDescent="0.25">
      <c r="B303" s="77"/>
      <c r="C303" s="77"/>
      <c r="D303" s="77"/>
      <c r="E303" s="77"/>
    </row>
    <row r="304" spans="2:5" x14ac:dyDescent="0.25">
      <c r="B304" s="77"/>
      <c r="C304" s="77"/>
      <c r="D304" s="77"/>
      <c r="E304" s="77"/>
    </row>
    <row r="305" spans="2:5" x14ac:dyDescent="0.25">
      <c r="B305" s="77"/>
      <c r="C305" s="77"/>
      <c r="D305" s="77"/>
      <c r="E305" s="77"/>
    </row>
    <row r="306" spans="2:5" x14ac:dyDescent="0.25">
      <c r="B306" s="77"/>
      <c r="C306" s="77"/>
      <c r="D306" s="77"/>
      <c r="E306" s="77"/>
    </row>
    <row r="307" spans="2:5" x14ac:dyDescent="0.25">
      <c r="B307" s="77"/>
      <c r="C307" s="77"/>
      <c r="D307" s="77"/>
      <c r="E307" s="77"/>
    </row>
    <row r="308" spans="2:5" x14ac:dyDescent="0.25">
      <c r="B308" s="77"/>
      <c r="C308" s="77"/>
      <c r="D308" s="77"/>
      <c r="E308" s="77"/>
    </row>
    <row r="309" spans="2:5" x14ac:dyDescent="0.25">
      <c r="B309" s="77"/>
      <c r="C309" s="77"/>
      <c r="D309" s="77"/>
      <c r="E309" s="77"/>
    </row>
    <row r="310" spans="2:5" x14ac:dyDescent="0.25">
      <c r="B310" s="77"/>
      <c r="C310" s="77"/>
      <c r="D310" s="77"/>
      <c r="E310" s="77"/>
    </row>
    <row r="311" spans="2:5" x14ac:dyDescent="0.25">
      <c r="B311" s="77"/>
      <c r="C311" s="77"/>
      <c r="D311" s="77"/>
      <c r="E311" s="77"/>
    </row>
    <row r="312" spans="2:5" x14ac:dyDescent="0.25">
      <c r="B312" s="77"/>
      <c r="C312" s="77"/>
      <c r="D312" s="77"/>
      <c r="E312" s="77"/>
    </row>
    <row r="313" spans="2:5" x14ac:dyDescent="0.25">
      <c r="B313" s="77"/>
      <c r="C313" s="77"/>
      <c r="D313" s="77"/>
      <c r="E313" s="77"/>
    </row>
    <row r="314" spans="2:5" x14ac:dyDescent="0.25">
      <c r="B314" s="77"/>
      <c r="C314" s="77"/>
      <c r="D314" s="77"/>
      <c r="E314" s="77"/>
    </row>
    <row r="315" spans="2:5" x14ac:dyDescent="0.25">
      <c r="B315" s="77"/>
      <c r="C315" s="77"/>
      <c r="D315" s="77"/>
      <c r="E315" s="77"/>
    </row>
    <row r="316" spans="2:5" x14ac:dyDescent="0.25">
      <c r="B316" s="77"/>
      <c r="C316" s="77"/>
      <c r="D316" s="77"/>
      <c r="E316" s="77"/>
    </row>
    <row r="317" spans="2:5" x14ac:dyDescent="0.25">
      <c r="B317" s="77"/>
      <c r="C317" s="77"/>
      <c r="D317" s="77"/>
      <c r="E317" s="77"/>
    </row>
    <row r="318" spans="2:5" x14ac:dyDescent="0.25">
      <c r="B318" s="77"/>
      <c r="C318" s="77"/>
      <c r="D318" s="77"/>
      <c r="E318" s="77"/>
    </row>
    <row r="319" spans="2:5" x14ac:dyDescent="0.25">
      <c r="B319" s="77"/>
      <c r="C319" s="77"/>
      <c r="D319" s="77"/>
      <c r="E319" s="77"/>
    </row>
    <row r="320" spans="2:5" x14ac:dyDescent="0.25">
      <c r="B320" s="77"/>
      <c r="C320" s="77"/>
      <c r="D320" s="77"/>
      <c r="E320" s="77"/>
    </row>
    <row r="321" spans="2:5" x14ac:dyDescent="0.25">
      <c r="B321" s="77"/>
      <c r="C321" s="77"/>
      <c r="D321" s="77"/>
      <c r="E321" s="77"/>
    </row>
    <row r="322" spans="2:5" x14ac:dyDescent="0.25">
      <c r="B322" s="77"/>
      <c r="C322" s="77"/>
      <c r="D322" s="77"/>
      <c r="E322" s="77"/>
    </row>
    <row r="323" spans="2:5" x14ac:dyDescent="0.25">
      <c r="B323" s="77"/>
      <c r="C323" s="77"/>
      <c r="D323" s="77"/>
      <c r="E323" s="77"/>
    </row>
    <row r="324" spans="2:5" x14ac:dyDescent="0.25">
      <c r="B324" s="77"/>
      <c r="C324" s="77"/>
      <c r="D324" s="77"/>
      <c r="E324" s="77"/>
    </row>
    <row r="325" spans="2:5" x14ac:dyDescent="0.25">
      <c r="B325" s="77"/>
      <c r="C325" s="77"/>
      <c r="D325" s="77"/>
      <c r="E325" s="77"/>
    </row>
    <row r="326" spans="2:5" x14ac:dyDescent="0.25">
      <c r="B326" s="77"/>
      <c r="C326" s="77"/>
      <c r="D326" s="77"/>
      <c r="E326" s="77"/>
    </row>
    <row r="327" spans="2:5" x14ac:dyDescent="0.25">
      <c r="B327" s="77"/>
      <c r="C327" s="77"/>
      <c r="D327" s="77"/>
      <c r="E327" s="77"/>
    </row>
    <row r="328" spans="2:5" x14ac:dyDescent="0.25">
      <c r="B328" s="77"/>
      <c r="C328" s="77"/>
      <c r="D328" s="77"/>
      <c r="E328" s="77"/>
    </row>
    <row r="329" spans="2:5" x14ac:dyDescent="0.25">
      <c r="B329" s="77"/>
      <c r="C329" s="77"/>
      <c r="D329" s="77"/>
      <c r="E329" s="77"/>
    </row>
    <row r="330" spans="2:5" x14ac:dyDescent="0.25">
      <c r="B330" s="77"/>
      <c r="C330" s="77"/>
      <c r="D330" s="77"/>
      <c r="E330" s="77"/>
    </row>
    <row r="331" spans="2:5" x14ac:dyDescent="0.25">
      <c r="B331" s="77"/>
      <c r="C331" s="77"/>
      <c r="D331" s="77"/>
      <c r="E331" s="77"/>
    </row>
    <row r="332" spans="2:5" x14ac:dyDescent="0.25">
      <c r="B332" s="77"/>
      <c r="C332" s="77"/>
      <c r="D332" s="77"/>
      <c r="E332" s="77"/>
    </row>
    <row r="333" spans="2:5" x14ac:dyDescent="0.25">
      <c r="B333" s="77"/>
      <c r="C333" s="77"/>
      <c r="D333" s="77"/>
      <c r="E333" s="77"/>
    </row>
    <row r="334" spans="2:5" x14ac:dyDescent="0.25">
      <c r="B334" s="77"/>
      <c r="C334" s="77"/>
      <c r="D334" s="77"/>
      <c r="E334" s="77"/>
    </row>
    <row r="335" spans="2:5" x14ac:dyDescent="0.25">
      <c r="B335" s="77"/>
      <c r="C335" s="77"/>
      <c r="D335" s="77"/>
      <c r="E335" s="77"/>
    </row>
    <row r="336" spans="2:5" x14ac:dyDescent="0.25">
      <c r="B336" s="77"/>
      <c r="C336" s="77"/>
      <c r="D336" s="77"/>
      <c r="E336" s="77"/>
    </row>
    <row r="337" spans="2:5" x14ac:dyDescent="0.25">
      <c r="B337" s="77"/>
      <c r="C337" s="77"/>
      <c r="D337" s="77"/>
      <c r="E337" s="77"/>
    </row>
    <row r="338" spans="2:5" x14ac:dyDescent="0.25">
      <c r="B338" s="77"/>
      <c r="C338" s="77"/>
      <c r="D338" s="77"/>
      <c r="E338" s="77"/>
    </row>
    <row r="339" spans="2:5" x14ac:dyDescent="0.25">
      <c r="B339" s="77"/>
      <c r="C339" s="77"/>
      <c r="D339" s="77"/>
      <c r="E339" s="77"/>
    </row>
    <row r="340" spans="2:5" x14ac:dyDescent="0.25">
      <c r="B340" s="77"/>
      <c r="C340" s="77"/>
      <c r="D340" s="77"/>
      <c r="E340" s="77"/>
    </row>
    <row r="341" spans="2:5" x14ac:dyDescent="0.25">
      <c r="B341" s="77"/>
      <c r="C341" s="77"/>
      <c r="D341" s="77"/>
      <c r="E341" s="77"/>
    </row>
    <row r="342" spans="2:5" x14ac:dyDescent="0.25">
      <c r="B342" s="77"/>
      <c r="C342" s="77"/>
      <c r="D342" s="77"/>
      <c r="E342" s="77"/>
    </row>
    <row r="343" spans="2:5" x14ac:dyDescent="0.25">
      <c r="B343" s="77"/>
      <c r="C343" s="77"/>
      <c r="D343" s="77"/>
      <c r="E343" s="77"/>
    </row>
    <row r="344" spans="2:5" x14ac:dyDescent="0.25">
      <c r="B344" s="77"/>
      <c r="C344" s="77"/>
      <c r="D344" s="77"/>
      <c r="E344" s="77"/>
    </row>
    <row r="345" spans="2:5" x14ac:dyDescent="0.25">
      <c r="B345" s="77"/>
      <c r="C345" s="77"/>
      <c r="D345" s="77"/>
      <c r="E345" s="77"/>
    </row>
    <row r="346" spans="2:5" x14ac:dyDescent="0.25">
      <c r="B346" s="77"/>
      <c r="C346" s="77"/>
      <c r="D346" s="77"/>
      <c r="E346" s="77"/>
    </row>
    <row r="347" spans="2:5" x14ac:dyDescent="0.25">
      <c r="B347" s="77"/>
      <c r="C347" s="77"/>
      <c r="D347" s="77"/>
      <c r="E347" s="77"/>
    </row>
    <row r="348" spans="2:5" x14ac:dyDescent="0.25">
      <c r="B348" s="77"/>
      <c r="C348" s="77"/>
      <c r="D348" s="77"/>
      <c r="E348" s="77"/>
    </row>
    <row r="349" spans="2:5" x14ac:dyDescent="0.25">
      <c r="B349" s="77"/>
      <c r="C349" s="77"/>
      <c r="D349" s="77"/>
      <c r="E349" s="77"/>
    </row>
    <row r="350" spans="2:5" x14ac:dyDescent="0.25">
      <c r="B350" s="77"/>
      <c r="C350" s="77"/>
      <c r="D350" s="77"/>
      <c r="E350" s="77"/>
    </row>
    <row r="351" spans="2:5" x14ac:dyDescent="0.25">
      <c r="B351" s="77"/>
      <c r="C351" s="77"/>
      <c r="D351" s="77"/>
      <c r="E351" s="77"/>
    </row>
    <row r="352" spans="2:5" x14ac:dyDescent="0.25">
      <c r="B352" s="77"/>
      <c r="C352" s="77"/>
      <c r="D352" s="77"/>
      <c r="E352" s="77"/>
    </row>
    <row r="353" spans="2:5" x14ac:dyDescent="0.25">
      <c r="B353" s="77"/>
      <c r="C353" s="77"/>
      <c r="D353" s="77"/>
      <c r="E353" s="77"/>
    </row>
    <row r="354" spans="2:5" x14ac:dyDescent="0.25">
      <c r="B354" s="77"/>
      <c r="C354" s="77"/>
      <c r="D354" s="77"/>
      <c r="E354" s="77"/>
    </row>
    <row r="355" spans="2:5" x14ac:dyDescent="0.25">
      <c r="B355" s="77"/>
      <c r="C355" s="77"/>
      <c r="D355" s="77"/>
      <c r="E355" s="77"/>
    </row>
    <row r="356" spans="2:5" x14ac:dyDescent="0.25">
      <c r="B356" s="77"/>
      <c r="C356" s="77"/>
      <c r="D356" s="77"/>
      <c r="E356" s="77"/>
    </row>
    <row r="357" spans="2:5" x14ac:dyDescent="0.25">
      <c r="B357" s="77"/>
      <c r="C357" s="77"/>
      <c r="D357" s="77"/>
      <c r="E357" s="77"/>
    </row>
    <row r="358" spans="2:5" x14ac:dyDescent="0.25">
      <c r="B358" s="77"/>
      <c r="C358" s="77"/>
      <c r="D358" s="77"/>
      <c r="E358" s="77"/>
    </row>
    <row r="359" spans="2:5" x14ac:dyDescent="0.25">
      <c r="B359" s="77"/>
      <c r="C359" s="77"/>
      <c r="D359" s="77"/>
      <c r="E359" s="77"/>
    </row>
    <row r="360" spans="2:5" x14ac:dyDescent="0.25">
      <c r="B360" s="77"/>
      <c r="C360" s="77"/>
      <c r="D360" s="77"/>
      <c r="E360" s="77"/>
    </row>
    <row r="361" spans="2:5" x14ac:dyDescent="0.25">
      <c r="B361" s="77"/>
      <c r="C361" s="77"/>
      <c r="D361" s="77"/>
      <c r="E361" s="77"/>
    </row>
    <row r="362" spans="2:5" x14ac:dyDescent="0.25">
      <c r="B362" s="77"/>
      <c r="C362" s="77"/>
      <c r="D362" s="77"/>
      <c r="E362" s="77"/>
    </row>
    <row r="363" spans="2:5" x14ac:dyDescent="0.25">
      <c r="B363" s="77"/>
      <c r="C363" s="77"/>
      <c r="D363" s="77"/>
      <c r="E363" s="77"/>
    </row>
    <row r="364" spans="2:5" x14ac:dyDescent="0.25">
      <c r="B364" s="77"/>
      <c r="C364" s="77"/>
      <c r="D364" s="77"/>
      <c r="E364" s="77"/>
    </row>
    <row r="365" spans="2:5" x14ac:dyDescent="0.25">
      <c r="B365" s="77"/>
      <c r="C365" s="77"/>
      <c r="D365" s="77"/>
      <c r="E365" s="77"/>
    </row>
    <row r="366" spans="2:5" x14ac:dyDescent="0.25">
      <c r="B366" s="77"/>
      <c r="C366" s="77"/>
      <c r="D366" s="77"/>
      <c r="E366" s="77"/>
    </row>
    <row r="367" spans="2:5" x14ac:dyDescent="0.25">
      <c r="B367" s="77"/>
      <c r="C367" s="77"/>
      <c r="D367" s="77"/>
      <c r="E367" s="77"/>
    </row>
    <row r="368" spans="2:5" x14ac:dyDescent="0.25">
      <c r="B368" s="77"/>
      <c r="C368" s="77"/>
      <c r="D368" s="77"/>
      <c r="E368" s="77"/>
    </row>
    <row r="369" spans="2:5" x14ac:dyDescent="0.25">
      <c r="B369" s="77"/>
      <c r="C369" s="77"/>
      <c r="D369" s="77"/>
      <c r="E369" s="77"/>
    </row>
    <row r="370" spans="2:5" x14ac:dyDescent="0.25">
      <c r="B370" s="77"/>
      <c r="C370" s="77"/>
      <c r="D370" s="77"/>
      <c r="E370" s="77"/>
    </row>
    <row r="371" spans="2:5" x14ac:dyDescent="0.25">
      <c r="B371" s="77"/>
      <c r="C371" s="77"/>
      <c r="D371" s="77"/>
      <c r="E371" s="77"/>
    </row>
    <row r="372" spans="2:5" x14ac:dyDescent="0.25">
      <c r="B372" s="77"/>
      <c r="C372" s="77"/>
      <c r="D372" s="77"/>
      <c r="E372" s="77"/>
    </row>
    <row r="373" spans="2:5" x14ac:dyDescent="0.25">
      <c r="B373" s="77"/>
      <c r="C373" s="77"/>
      <c r="D373" s="77"/>
      <c r="E373" s="77"/>
    </row>
    <row r="374" spans="2:5" x14ac:dyDescent="0.25">
      <c r="B374" s="77"/>
      <c r="C374" s="77"/>
      <c r="D374" s="77"/>
      <c r="E374" s="77"/>
    </row>
    <row r="375" spans="2:5" x14ac:dyDescent="0.25">
      <c r="B375" s="77"/>
      <c r="C375" s="77"/>
      <c r="D375" s="77"/>
      <c r="E375" s="77"/>
    </row>
    <row r="376" spans="2:5" x14ac:dyDescent="0.25">
      <c r="B376" s="77"/>
      <c r="C376" s="77"/>
      <c r="D376" s="77"/>
      <c r="E376" s="77"/>
    </row>
    <row r="377" spans="2:5" x14ac:dyDescent="0.25">
      <c r="B377" s="77"/>
      <c r="C377" s="77"/>
      <c r="D377" s="77"/>
      <c r="E377" s="77"/>
    </row>
    <row r="378" spans="2:5" x14ac:dyDescent="0.25">
      <c r="B378" s="77"/>
      <c r="C378" s="77"/>
      <c r="D378" s="77"/>
      <c r="E378" s="77"/>
    </row>
    <row r="379" spans="2:5" x14ac:dyDescent="0.25">
      <c r="B379" s="77"/>
      <c r="C379" s="77"/>
      <c r="D379" s="77"/>
      <c r="E379" s="77"/>
    </row>
    <row r="380" spans="2:5" x14ac:dyDescent="0.25">
      <c r="B380" s="77"/>
      <c r="C380" s="77"/>
      <c r="D380" s="77"/>
      <c r="E380" s="77"/>
    </row>
    <row r="381" spans="2:5" x14ac:dyDescent="0.25">
      <c r="B381" s="77"/>
      <c r="C381" s="77"/>
      <c r="D381" s="77"/>
      <c r="E381" s="77"/>
    </row>
    <row r="382" spans="2:5" x14ac:dyDescent="0.25">
      <c r="B382" s="77"/>
      <c r="C382" s="77"/>
      <c r="D382" s="77"/>
      <c r="E382" s="77"/>
    </row>
    <row r="383" spans="2:5" x14ac:dyDescent="0.25">
      <c r="B383" s="77"/>
      <c r="C383" s="77"/>
      <c r="D383" s="77"/>
      <c r="E383" s="77"/>
    </row>
    <row r="384" spans="2:5" x14ac:dyDescent="0.25">
      <c r="B384" s="77"/>
      <c r="C384" s="77"/>
      <c r="D384" s="77"/>
      <c r="E384" s="77"/>
    </row>
    <row r="385" spans="2:5" x14ac:dyDescent="0.25">
      <c r="B385" s="77"/>
      <c r="C385" s="77"/>
      <c r="D385" s="77"/>
      <c r="E385" s="77"/>
    </row>
    <row r="386" spans="2:5" x14ac:dyDescent="0.25">
      <c r="B386" s="77"/>
      <c r="C386" s="77"/>
      <c r="D386" s="77"/>
      <c r="E386" s="77"/>
    </row>
    <row r="387" spans="2:5" x14ac:dyDescent="0.25">
      <c r="B387" s="77"/>
      <c r="C387" s="77"/>
      <c r="D387" s="77"/>
      <c r="E387" s="77"/>
    </row>
    <row r="388" spans="2:5" x14ac:dyDescent="0.25">
      <c r="B388" s="77"/>
      <c r="C388" s="77"/>
      <c r="D388" s="77"/>
      <c r="E388" s="77"/>
    </row>
    <row r="389" spans="2:5" x14ac:dyDescent="0.25">
      <c r="B389" s="77"/>
      <c r="C389" s="77"/>
      <c r="D389" s="77"/>
      <c r="E389" s="77"/>
    </row>
    <row r="390" spans="2:5" x14ac:dyDescent="0.25">
      <c r="B390" s="77"/>
      <c r="C390" s="77"/>
      <c r="D390" s="77"/>
      <c r="E390" s="77"/>
    </row>
    <row r="391" spans="2:5" x14ac:dyDescent="0.25">
      <c r="B391" s="77"/>
      <c r="C391" s="77"/>
      <c r="D391" s="77"/>
      <c r="E391" s="77"/>
    </row>
    <row r="392" spans="2:5" x14ac:dyDescent="0.25">
      <c r="B392" s="77"/>
      <c r="C392" s="77"/>
      <c r="D392" s="77"/>
      <c r="E392" s="77"/>
    </row>
    <row r="393" spans="2:5" x14ac:dyDescent="0.25">
      <c r="B393" s="77"/>
      <c r="C393" s="77"/>
      <c r="D393" s="77"/>
      <c r="E393" s="77"/>
    </row>
    <row r="394" spans="2:5" x14ac:dyDescent="0.25">
      <c r="B394" s="77"/>
      <c r="C394" s="77"/>
      <c r="D394" s="77"/>
      <c r="E394" s="77"/>
    </row>
    <row r="395" spans="2:5" x14ac:dyDescent="0.25">
      <c r="B395" s="77"/>
      <c r="C395" s="77"/>
      <c r="D395" s="77"/>
      <c r="E395" s="77"/>
    </row>
    <row r="396" spans="2:5" x14ac:dyDescent="0.25">
      <c r="B396" s="77"/>
      <c r="C396" s="77"/>
      <c r="D396" s="77"/>
      <c r="E396" s="77"/>
    </row>
    <row r="397" spans="2:5" x14ac:dyDescent="0.25">
      <c r="B397" s="77"/>
      <c r="C397" s="77"/>
      <c r="D397" s="77"/>
      <c r="E397" s="77"/>
    </row>
    <row r="398" spans="2:5" x14ac:dyDescent="0.25">
      <c r="B398" s="77"/>
      <c r="C398" s="77"/>
      <c r="D398" s="77"/>
      <c r="E398" s="77"/>
    </row>
    <row r="399" spans="2:5" x14ac:dyDescent="0.25">
      <c r="B399" s="77"/>
      <c r="C399" s="77"/>
      <c r="D399" s="77"/>
      <c r="E399" s="77"/>
    </row>
    <row r="400" spans="2:5" x14ac:dyDescent="0.25">
      <c r="B400" s="77"/>
      <c r="C400" s="77"/>
      <c r="D400" s="77"/>
      <c r="E400" s="77"/>
    </row>
    <row r="401" spans="2:5" x14ac:dyDescent="0.25">
      <c r="B401" s="77"/>
      <c r="C401" s="77"/>
      <c r="D401" s="77"/>
      <c r="E401" s="77"/>
    </row>
    <row r="402" spans="2:5" x14ac:dyDescent="0.25">
      <c r="B402" s="77"/>
      <c r="C402" s="77"/>
      <c r="D402" s="77"/>
      <c r="E402" s="77"/>
    </row>
    <row r="403" spans="2:5" x14ac:dyDescent="0.25">
      <c r="B403" s="77"/>
      <c r="C403" s="77"/>
      <c r="D403" s="77"/>
      <c r="E403" s="77"/>
    </row>
    <row r="404" spans="2:5" x14ac:dyDescent="0.25">
      <c r="B404" s="77"/>
      <c r="C404" s="77"/>
      <c r="D404" s="77"/>
      <c r="E404" s="77"/>
    </row>
    <row r="405" spans="2:5" x14ac:dyDescent="0.25">
      <c r="B405" s="77"/>
      <c r="C405" s="77"/>
      <c r="D405" s="77"/>
      <c r="E405" s="77"/>
    </row>
    <row r="406" spans="2:5" x14ac:dyDescent="0.25">
      <c r="B406" s="77"/>
      <c r="C406" s="77"/>
      <c r="D406" s="77"/>
      <c r="E406" s="77"/>
    </row>
    <row r="407" spans="2:5" x14ac:dyDescent="0.25">
      <c r="B407" s="77"/>
      <c r="C407" s="77"/>
      <c r="D407" s="77"/>
      <c r="E407" s="77"/>
    </row>
    <row r="408" spans="2:5" x14ac:dyDescent="0.25">
      <c r="B408" s="77"/>
      <c r="C408" s="77"/>
      <c r="D408" s="77"/>
      <c r="E408" s="77"/>
    </row>
    <row r="409" spans="2:5" x14ac:dyDescent="0.25">
      <c r="B409" s="77"/>
      <c r="C409" s="77"/>
      <c r="D409" s="77"/>
      <c r="E409" s="77"/>
    </row>
    <row r="410" spans="2:5" x14ac:dyDescent="0.25">
      <c r="B410" s="77"/>
      <c r="C410" s="77"/>
      <c r="D410" s="77"/>
      <c r="E410" s="77"/>
    </row>
    <row r="411" spans="2:5" x14ac:dyDescent="0.25">
      <c r="B411" s="77"/>
      <c r="C411" s="77"/>
      <c r="D411" s="77"/>
      <c r="E411" s="77"/>
    </row>
    <row r="412" spans="2:5" x14ac:dyDescent="0.25">
      <c r="B412" s="77"/>
      <c r="C412" s="77"/>
      <c r="D412" s="77"/>
      <c r="E412" s="77"/>
    </row>
    <row r="413" spans="2:5" x14ac:dyDescent="0.25">
      <c r="B413" s="77"/>
      <c r="C413" s="77"/>
      <c r="D413" s="77"/>
      <c r="E413" s="77"/>
    </row>
    <row r="414" spans="2:5" x14ac:dyDescent="0.25">
      <c r="B414" s="77"/>
      <c r="C414" s="77"/>
      <c r="D414" s="77"/>
      <c r="E414" s="77"/>
    </row>
    <row r="415" spans="2:5" x14ac:dyDescent="0.25">
      <c r="B415" s="77"/>
      <c r="C415" s="77"/>
      <c r="D415" s="77"/>
      <c r="E415" s="77"/>
    </row>
    <row r="416" spans="2:5" x14ac:dyDescent="0.25">
      <c r="B416" s="77"/>
      <c r="C416" s="77"/>
      <c r="D416" s="77"/>
      <c r="E416" s="77"/>
    </row>
    <row r="417" spans="2:5" x14ac:dyDescent="0.25">
      <c r="B417" s="77"/>
      <c r="C417" s="77"/>
      <c r="D417" s="77"/>
      <c r="E417" s="77"/>
    </row>
    <row r="418" spans="2:5" x14ac:dyDescent="0.25">
      <c r="B418" s="77"/>
      <c r="C418" s="77"/>
      <c r="D418" s="77"/>
      <c r="E418" s="77"/>
    </row>
    <row r="419" spans="2:5" x14ac:dyDescent="0.25">
      <c r="B419" s="77"/>
      <c r="C419" s="77"/>
      <c r="D419" s="77"/>
      <c r="E419" s="77"/>
    </row>
    <row r="420" spans="2:5" x14ac:dyDescent="0.25">
      <c r="B420" s="77"/>
      <c r="C420" s="77"/>
      <c r="D420" s="77"/>
      <c r="E420" s="77"/>
    </row>
    <row r="421" spans="2:5" x14ac:dyDescent="0.25">
      <c r="B421" s="77"/>
      <c r="C421" s="77"/>
      <c r="D421" s="77"/>
      <c r="E421" s="77"/>
    </row>
    <row r="422" spans="2:5" x14ac:dyDescent="0.25">
      <c r="B422" s="77"/>
      <c r="C422" s="77"/>
      <c r="D422" s="77"/>
      <c r="E422" s="77"/>
    </row>
    <row r="423" spans="2:5" x14ac:dyDescent="0.25">
      <c r="B423" s="77"/>
      <c r="C423" s="77"/>
      <c r="D423" s="77"/>
      <c r="E423" s="77"/>
    </row>
    <row r="424" spans="2:5" x14ac:dyDescent="0.25">
      <c r="B424" s="77"/>
      <c r="C424" s="77"/>
      <c r="D424" s="77"/>
      <c r="E424" s="77"/>
    </row>
    <row r="425" spans="2:5" x14ac:dyDescent="0.25">
      <c r="B425" s="77"/>
      <c r="C425" s="77"/>
      <c r="D425" s="77"/>
      <c r="E425" s="77"/>
    </row>
    <row r="426" spans="2:5" x14ac:dyDescent="0.25">
      <c r="B426" s="77"/>
      <c r="C426" s="77"/>
      <c r="D426" s="77"/>
      <c r="E426" s="77"/>
    </row>
    <row r="427" spans="2:5" x14ac:dyDescent="0.25">
      <c r="B427" s="77"/>
      <c r="C427" s="77"/>
      <c r="D427" s="77"/>
      <c r="E427" s="77"/>
    </row>
    <row r="428" spans="2:5" x14ac:dyDescent="0.25">
      <c r="B428" s="77"/>
      <c r="C428" s="77"/>
      <c r="D428" s="77"/>
      <c r="E428" s="77"/>
    </row>
    <row r="429" spans="2:5" x14ac:dyDescent="0.25">
      <c r="B429" s="77"/>
      <c r="C429" s="77"/>
      <c r="D429" s="77"/>
      <c r="E429" s="77"/>
    </row>
    <row r="430" spans="2:5" x14ac:dyDescent="0.25">
      <c r="B430" s="77"/>
      <c r="C430" s="77"/>
      <c r="D430" s="77"/>
      <c r="E430" s="77"/>
    </row>
    <row r="431" spans="2:5" x14ac:dyDescent="0.25">
      <c r="B431" s="77"/>
      <c r="C431" s="77"/>
      <c r="D431" s="77"/>
      <c r="E431" s="77"/>
    </row>
    <row r="432" spans="2:5" x14ac:dyDescent="0.25">
      <c r="B432" s="77"/>
      <c r="C432" s="77"/>
      <c r="D432" s="77"/>
      <c r="E432" s="77"/>
    </row>
    <row r="433" spans="2:5" x14ac:dyDescent="0.25">
      <c r="B433" s="77"/>
      <c r="C433" s="77"/>
      <c r="D433" s="77"/>
      <c r="E433" s="77"/>
    </row>
    <row r="434" spans="2:5" x14ac:dyDescent="0.25">
      <c r="B434" s="77"/>
      <c r="C434" s="77"/>
      <c r="D434" s="77"/>
      <c r="E434" s="77"/>
    </row>
    <row r="435" spans="2:5" x14ac:dyDescent="0.25">
      <c r="B435" s="77"/>
      <c r="C435" s="77"/>
      <c r="D435" s="77"/>
      <c r="E435" s="77"/>
    </row>
    <row r="436" spans="2:5" x14ac:dyDescent="0.25">
      <c r="B436" s="77"/>
      <c r="C436" s="77"/>
      <c r="D436" s="77"/>
      <c r="E436" s="77"/>
    </row>
    <row r="437" spans="2:5" x14ac:dyDescent="0.25">
      <c r="B437" s="77"/>
      <c r="C437" s="77"/>
      <c r="D437" s="77"/>
      <c r="E437" s="77"/>
    </row>
    <row r="438" spans="2:5" x14ac:dyDescent="0.25">
      <c r="B438" s="77"/>
      <c r="C438" s="77"/>
      <c r="D438" s="77"/>
      <c r="E438" s="77"/>
    </row>
    <row r="439" spans="2:5" x14ac:dyDescent="0.25">
      <c r="B439" s="77"/>
      <c r="C439" s="77"/>
      <c r="D439" s="77"/>
      <c r="E439" s="77"/>
    </row>
    <row r="440" spans="2:5" x14ac:dyDescent="0.25">
      <c r="B440" s="77"/>
      <c r="C440" s="77"/>
      <c r="D440" s="77"/>
      <c r="E440" s="77"/>
    </row>
    <row r="441" spans="2:5" x14ac:dyDescent="0.25">
      <c r="B441" s="77"/>
      <c r="C441" s="77"/>
      <c r="D441" s="77"/>
      <c r="E441" s="77"/>
    </row>
    <row r="442" spans="2:5" x14ac:dyDescent="0.25">
      <c r="B442" s="77"/>
      <c r="C442" s="77"/>
      <c r="D442" s="77"/>
      <c r="E442" s="77"/>
    </row>
    <row r="443" spans="2:5" x14ac:dyDescent="0.25">
      <c r="B443" s="77"/>
      <c r="C443" s="77"/>
      <c r="D443" s="77"/>
      <c r="E443" s="77"/>
    </row>
    <row r="444" spans="2:5" x14ac:dyDescent="0.25">
      <c r="B444" s="77"/>
      <c r="C444" s="77"/>
      <c r="D444" s="77"/>
      <c r="E444" s="77"/>
    </row>
    <row r="445" spans="2:5" x14ac:dyDescent="0.25">
      <c r="B445" s="77"/>
      <c r="C445" s="77"/>
      <c r="D445" s="77"/>
      <c r="E445" s="77"/>
    </row>
    <row r="446" spans="2:5" x14ac:dyDescent="0.25">
      <c r="B446" s="77"/>
      <c r="C446" s="77"/>
      <c r="D446" s="77"/>
      <c r="E446" s="77"/>
    </row>
    <row r="447" spans="2:5" x14ac:dyDescent="0.25">
      <c r="B447" s="77"/>
      <c r="C447" s="77"/>
      <c r="D447" s="77"/>
      <c r="E447" s="77"/>
    </row>
    <row r="448" spans="2:5" x14ac:dyDescent="0.25">
      <c r="B448" s="77"/>
      <c r="C448" s="77"/>
      <c r="D448" s="77"/>
      <c r="E448" s="77"/>
    </row>
    <row r="449" spans="2:5" x14ac:dyDescent="0.25">
      <c r="B449" s="77"/>
      <c r="C449" s="77"/>
      <c r="D449" s="77"/>
      <c r="E449" s="77"/>
    </row>
    <row r="450" spans="2:5" x14ac:dyDescent="0.25">
      <c r="B450" s="77"/>
      <c r="C450" s="77"/>
      <c r="D450" s="77"/>
      <c r="E450" s="77"/>
    </row>
    <row r="451" spans="2:5" x14ac:dyDescent="0.25">
      <c r="B451" s="77"/>
      <c r="C451" s="77"/>
      <c r="D451" s="77"/>
      <c r="E451" s="77"/>
    </row>
    <row r="452" spans="2:5" x14ac:dyDescent="0.25">
      <c r="B452" s="77"/>
      <c r="C452" s="77"/>
      <c r="D452" s="77"/>
      <c r="E452" s="77"/>
    </row>
    <row r="453" spans="2:5" x14ac:dyDescent="0.25">
      <c r="B453" s="77"/>
      <c r="C453" s="77"/>
      <c r="D453" s="77"/>
      <c r="E453" s="77"/>
    </row>
    <row r="454" spans="2:5" x14ac:dyDescent="0.25">
      <c r="B454" s="77"/>
      <c r="C454" s="77"/>
      <c r="D454" s="77"/>
      <c r="E454" s="77"/>
    </row>
    <row r="455" spans="2:5" x14ac:dyDescent="0.25">
      <c r="B455" s="77"/>
      <c r="C455" s="77"/>
      <c r="D455" s="77"/>
      <c r="E455" s="77"/>
    </row>
    <row r="456" spans="2:5" x14ac:dyDescent="0.25">
      <c r="B456" s="77"/>
      <c r="C456" s="77"/>
      <c r="D456" s="77"/>
      <c r="E456" s="77"/>
    </row>
    <row r="457" spans="2:5" x14ac:dyDescent="0.25">
      <c r="B457" s="77"/>
      <c r="C457" s="77"/>
      <c r="D457" s="77"/>
      <c r="E457" s="77"/>
    </row>
    <row r="458" spans="2:5" x14ac:dyDescent="0.25">
      <c r="B458" s="77"/>
      <c r="C458" s="77"/>
      <c r="D458" s="77"/>
      <c r="E458" s="77"/>
    </row>
    <row r="459" spans="2:5" x14ac:dyDescent="0.25">
      <c r="B459" s="77"/>
      <c r="C459" s="77"/>
      <c r="D459" s="77"/>
      <c r="E459" s="77"/>
    </row>
    <row r="460" spans="2:5" x14ac:dyDescent="0.25">
      <c r="B460" s="77"/>
      <c r="C460" s="77"/>
      <c r="D460" s="77"/>
      <c r="E460" s="77"/>
    </row>
    <row r="461" spans="2:5" x14ac:dyDescent="0.25">
      <c r="B461" s="77"/>
      <c r="C461" s="77"/>
      <c r="D461" s="77"/>
      <c r="E461" s="77"/>
    </row>
    <row r="462" spans="2:5" x14ac:dyDescent="0.25">
      <c r="B462" s="77"/>
      <c r="C462" s="77"/>
      <c r="D462" s="77"/>
      <c r="E462" s="77"/>
    </row>
    <row r="463" spans="2:5" x14ac:dyDescent="0.25">
      <c r="B463" s="77"/>
      <c r="C463" s="77"/>
      <c r="D463" s="77"/>
      <c r="E463" s="77"/>
    </row>
    <row r="464" spans="2:5" x14ac:dyDescent="0.25">
      <c r="B464" s="77"/>
      <c r="C464" s="77"/>
      <c r="D464" s="77"/>
      <c r="E464" s="77"/>
    </row>
    <row r="465" spans="2:5" x14ac:dyDescent="0.25">
      <c r="B465" s="77"/>
      <c r="C465" s="77"/>
      <c r="D465" s="77"/>
      <c r="E465" s="77"/>
    </row>
    <row r="466" spans="2:5" x14ac:dyDescent="0.25">
      <c r="B466" s="77"/>
      <c r="C466" s="77"/>
      <c r="D466" s="77"/>
      <c r="E466" s="77"/>
    </row>
    <row r="467" spans="2:5" x14ac:dyDescent="0.25">
      <c r="B467" s="77"/>
      <c r="C467" s="77"/>
      <c r="D467" s="77"/>
      <c r="E467" s="77"/>
    </row>
    <row r="468" spans="2:5" x14ac:dyDescent="0.25">
      <c r="B468" s="77"/>
      <c r="C468" s="77"/>
      <c r="D468" s="77"/>
      <c r="E468" s="77"/>
    </row>
    <row r="469" spans="2:5" x14ac:dyDescent="0.25">
      <c r="B469" s="77"/>
      <c r="C469" s="77"/>
      <c r="D469" s="77"/>
      <c r="E469" s="77"/>
    </row>
    <row r="470" spans="2:5" x14ac:dyDescent="0.25">
      <c r="B470" s="77"/>
      <c r="C470" s="77"/>
      <c r="D470" s="77"/>
      <c r="E470" s="77"/>
    </row>
    <row r="471" spans="2:5" x14ac:dyDescent="0.25">
      <c r="B471" s="77"/>
      <c r="C471" s="77"/>
      <c r="D471" s="77"/>
      <c r="E471" s="77"/>
    </row>
    <row r="472" spans="2:5" x14ac:dyDescent="0.25">
      <c r="B472" s="77"/>
      <c r="C472" s="77"/>
      <c r="D472" s="77"/>
      <c r="E472" s="77"/>
    </row>
    <row r="473" spans="2:5" x14ac:dyDescent="0.25">
      <c r="B473" s="77"/>
      <c r="C473" s="77"/>
      <c r="D473" s="77"/>
      <c r="E473" s="77"/>
    </row>
    <row r="474" spans="2:5" x14ac:dyDescent="0.25">
      <c r="B474" s="77"/>
      <c r="C474" s="77"/>
      <c r="D474" s="77"/>
      <c r="E474" s="77"/>
    </row>
    <row r="475" spans="2:5" x14ac:dyDescent="0.25">
      <c r="B475" s="77"/>
      <c r="C475" s="77"/>
      <c r="D475" s="77"/>
      <c r="E475" s="77"/>
    </row>
    <row r="476" spans="2:5" x14ac:dyDescent="0.25">
      <c r="B476" s="77"/>
      <c r="C476" s="77"/>
      <c r="D476" s="77"/>
      <c r="E476" s="77"/>
    </row>
    <row r="477" spans="2:5" x14ac:dyDescent="0.25">
      <c r="B477" s="77"/>
      <c r="C477" s="77"/>
      <c r="D477" s="77"/>
      <c r="E477" s="77"/>
    </row>
    <row r="478" spans="2:5" x14ac:dyDescent="0.25">
      <c r="B478" s="77"/>
      <c r="C478" s="77"/>
      <c r="D478" s="77"/>
      <c r="E478" s="77"/>
    </row>
    <row r="479" spans="2:5" x14ac:dyDescent="0.25">
      <c r="B479" s="77"/>
      <c r="C479" s="77"/>
      <c r="D479" s="77"/>
      <c r="E479" s="77"/>
    </row>
    <row r="480" spans="2:5" x14ac:dyDescent="0.25">
      <c r="B480" s="77"/>
      <c r="C480" s="77"/>
      <c r="D480" s="77"/>
      <c r="E480" s="77"/>
    </row>
    <row r="481" spans="2:5" x14ac:dyDescent="0.25">
      <c r="B481" s="77"/>
      <c r="C481" s="77"/>
      <c r="D481" s="77"/>
      <c r="E481" s="77"/>
    </row>
    <row r="482" spans="2:5" x14ac:dyDescent="0.25">
      <c r="B482" s="77"/>
      <c r="C482" s="77"/>
      <c r="D482" s="77"/>
      <c r="E482" s="77"/>
    </row>
    <row r="483" spans="2:5" x14ac:dyDescent="0.25">
      <c r="B483" s="77"/>
      <c r="C483" s="77"/>
      <c r="D483" s="77"/>
      <c r="E483" s="77"/>
    </row>
    <row r="484" spans="2:5" x14ac:dyDescent="0.25">
      <c r="B484" s="77"/>
      <c r="C484" s="77"/>
      <c r="D484" s="77"/>
      <c r="E484" s="77"/>
    </row>
    <row r="485" spans="2:5" x14ac:dyDescent="0.25">
      <c r="B485" s="77"/>
      <c r="C485" s="77"/>
      <c r="D485" s="77"/>
      <c r="E485" s="77"/>
    </row>
    <row r="486" spans="2:5" x14ac:dyDescent="0.25">
      <c r="B486" s="77"/>
      <c r="C486" s="77"/>
      <c r="D486" s="77"/>
      <c r="E486" s="77"/>
    </row>
    <row r="487" spans="2:5" x14ac:dyDescent="0.25">
      <c r="B487" s="77"/>
      <c r="C487" s="77"/>
      <c r="D487" s="77"/>
      <c r="E487" s="7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56"/>
  <sheetViews>
    <sheetView topLeftCell="A55" zoomScale="70" zoomScaleNormal="70" workbookViewId="0">
      <selection activeCell="L43" sqref="L43"/>
    </sheetView>
  </sheetViews>
  <sheetFormatPr defaultRowHeight="15" x14ac:dyDescent="0.25"/>
  <cols>
    <col min="3" max="3" width="15.7109375" customWidth="1"/>
    <col min="4" max="4" width="16.85546875" customWidth="1"/>
    <col min="5" max="5" width="11.5703125" customWidth="1"/>
    <col min="6" max="6" width="14.42578125" customWidth="1"/>
    <col min="8" max="8" width="10.7109375" customWidth="1"/>
    <col min="9" max="9" width="13.42578125" customWidth="1"/>
    <col min="10" max="10" width="14.85546875" customWidth="1"/>
    <col min="11" max="11" width="17.140625" customWidth="1"/>
    <col min="12" max="12" width="15.7109375" customWidth="1"/>
    <col min="15" max="15" width="40" customWidth="1"/>
    <col min="17" max="17" width="46.85546875" customWidth="1"/>
    <col min="19" max="19" width="9" customWidth="1"/>
    <col min="20" max="20" width="35.28515625" customWidth="1"/>
    <col min="22" max="22" width="38.28515625" customWidth="1"/>
  </cols>
  <sheetData>
    <row r="3" spans="3:26" x14ac:dyDescent="0.25">
      <c r="O3" s="41" t="s">
        <v>29</v>
      </c>
      <c r="P3" s="42" t="s">
        <v>291</v>
      </c>
      <c r="Q3" s="42"/>
      <c r="R3" s="42"/>
      <c r="S3" s="29"/>
      <c r="T3" s="41" t="s">
        <v>29</v>
      </c>
      <c r="U3" s="42" t="s">
        <v>291</v>
      </c>
      <c r="V3" s="42"/>
      <c r="W3" s="42"/>
    </row>
    <row r="4" spans="3:26" x14ac:dyDescent="0.25">
      <c r="C4" s="3" t="s">
        <v>292</v>
      </c>
      <c r="O4" s="41"/>
      <c r="P4" s="42"/>
      <c r="Q4" s="42"/>
      <c r="R4" s="42"/>
      <c r="S4" s="29"/>
      <c r="T4" s="41"/>
      <c r="U4" s="42"/>
      <c r="V4" s="42"/>
      <c r="W4" s="42"/>
    </row>
    <row r="5" spans="3:26" x14ac:dyDescent="0.25">
      <c r="O5" s="41" t="s">
        <v>293</v>
      </c>
      <c r="P5" s="42"/>
      <c r="Q5" s="42"/>
      <c r="R5" s="42"/>
      <c r="S5" s="29"/>
      <c r="T5" s="41" t="s">
        <v>293</v>
      </c>
      <c r="U5" s="42"/>
      <c r="V5" s="42"/>
      <c r="W5" s="42"/>
    </row>
    <row r="6" spans="3:26" x14ac:dyDescent="0.25">
      <c r="C6" s="3" t="s">
        <v>294</v>
      </c>
      <c r="O6" s="41" t="s">
        <v>32</v>
      </c>
      <c r="P6" s="42" t="s">
        <v>33</v>
      </c>
      <c r="Q6" s="42"/>
      <c r="R6" s="42"/>
      <c r="S6" s="29"/>
      <c r="T6" s="41" t="s">
        <v>32</v>
      </c>
      <c r="U6" s="42" t="s">
        <v>33</v>
      </c>
      <c r="V6" s="42"/>
      <c r="W6" s="42"/>
    </row>
    <row r="7" spans="3:26" x14ac:dyDescent="0.25">
      <c r="C7" s="7" t="s">
        <v>295</v>
      </c>
      <c r="D7" s="7" t="s">
        <v>296</v>
      </c>
      <c r="E7" s="7" t="s">
        <v>297</v>
      </c>
      <c r="F7" s="7" t="s">
        <v>298</v>
      </c>
      <c r="G7" s="7" t="s">
        <v>299</v>
      </c>
      <c r="H7" s="7" t="s">
        <v>300</v>
      </c>
      <c r="I7" s="7" t="s">
        <v>301</v>
      </c>
      <c r="J7" s="7" t="s">
        <v>302</v>
      </c>
      <c r="K7" s="7" t="s">
        <v>303</v>
      </c>
      <c r="L7" s="7" t="s">
        <v>304</v>
      </c>
      <c r="O7" s="41" t="s">
        <v>137</v>
      </c>
      <c r="P7" s="42" t="s">
        <v>138</v>
      </c>
      <c r="Q7" s="42"/>
      <c r="R7" s="42"/>
      <c r="S7" s="29"/>
      <c r="T7" s="41" t="s">
        <v>137</v>
      </c>
      <c r="U7" s="42" t="s">
        <v>138</v>
      </c>
      <c r="V7" s="42"/>
      <c r="W7" s="42"/>
    </row>
    <row r="8" spans="3:26" x14ac:dyDescent="0.25">
      <c r="C8" s="45">
        <v>42.026949999999999</v>
      </c>
      <c r="D8" s="45">
        <v>5.5376440000000002</v>
      </c>
      <c r="E8" s="45">
        <v>65.611789999999999</v>
      </c>
      <c r="F8" s="45">
        <v>74.858000000000004</v>
      </c>
      <c r="G8" s="45">
        <v>61.073300000000003</v>
      </c>
      <c r="H8" s="45">
        <v>29.434000000000001</v>
      </c>
      <c r="I8" s="45">
        <v>15.452999999999999</v>
      </c>
      <c r="J8" s="45">
        <v>72.197000000000003</v>
      </c>
      <c r="K8" s="45">
        <v>61.037730000000003</v>
      </c>
      <c r="L8" s="45">
        <v>21.990079999999999</v>
      </c>
      <c r="O8" s="41" t="s">
        <v>34</v>
      </c>
      <c r="P8" s="42" t="s">
        <v>35</v>
      </c>
      <c r="Q8" s="42"/>
      <c r="R8" s="42"/>
      <c r="S8" s="29"/>
      <c r="T8" s="41" t="s">
        <v>34</v>
      </c>
      <c r="U8" s="42" t="s">
        <v>35</v>
      </c>
      <c r="V8" s="42"/>
      <c r="W8" s="42"/>
    </row>
    <row r="9" spans="3:26" x14ac:dyDescent="0.25">
      <c r="C9" s="45">
        <v>42.340780000000002</v>
      </c>
      <c r="D9" s="45">
        <v>3.0936650000000001</v>
      </c>
      <c r="E9" s="45">
        <v>54.053690000000003</v>
      </c>
      <c r="F9" s="45">
        <v>62.646000000000001</v>
      </c>
      <c r="G9" s="45">
        <v>57.411299999999997</v>
      </c>
      <c r="H9" s="45">
        <v>26.474</v>
      </c>
      <c r="I9" s="45">
        <v>11.099</v>
      </c>
      <c r="J9" s="45">
        <v>48.472999999999999</v>
      </c>
      <c r="K9" s="45">
        <v>58.702869999999997</v>
      </c>
      <c r="L9" s="45">
        <v>20.01539</v>
      </c>
      <c r="O9" s="41" t="s">
        <v>305</v>
      </c>
      <c r="P9" s="42" t="s">
        <v>37</v>
      </c>
      <c r="Q9" s="42"/>
      <c r="R9" s="42"/>
      <c r="S9" s="29"/>
      <c r="T9" s="41" t="s">
        <v>305</v>
      </c>
      <c r="U9" s="42" t="s">
        <v>37</v>
      </c>
      <c r="V9" s="42"/>
      <c r="W9" s="42"/>
    </row>
    <row r="10" spans="3:26" x14ac:dyDescent="0.25">
      <c r="C10" s="45">
        <v>44.391039999999997</v>
      </c>
      <c r="D10" s="45">
        <v>4.6222719999999997</v>
      </c>
      <c r="E10" s="45">
        <v>56.416919999999998</v>
      </c>
      <c r="F10" s="45">
        <v>63.985999999999997</v>
      </c>
      <c r="G10" s="45">
        <v>61.221499999999999</v>
      </c>
      <c r="H10" s="45">
        <v>26.206</v>
      </c>
      <c r="I10" s="45">
        <v>15.071</v>
      </c>
      <c r="J10" s="45">
        <v>76.001000000000005</v>
      </c>
      <c r="K10" s="45">
        <v>58.499180000000003</v>
      </c>
      <c r="L10" s="45">
        <v>19.413699999999999</v>
      </c>
      <c r="O10" s="41" t="s">
        <v>38</v>
      </c>
      <c r="P10" s="42">
        <v>5</v>
      </c>
      <c r="Q10" s="42"/>
      <c r="R10" s="42"/>
      <c r="S10" s="29"/>
      <c r="T10" s="41" t="s">
        <v>38</v>
      </c>
      <c r="U10" s="42">
        <v>5</v>
      </c>
      <c r="V10" s="42"/>
      <c r="W10" s="42"/>
    </row>
    <row r="11" spans="3:26" x14ac:dyDescent="0.25">
      <c r="C11" s="45">
        <v>49.111420000000003</v>
      </c>
      <c r="D11" s="45">
        <v>5.441516</v>
      </c>
      <c r="E11" s="45">
        <v>71.540139999999994</v>
      </c>
      <c r="F11" s="45">
        <v>78.421000000000006</v>
      </c>
      <c r="G11" s="45">
        <v>73.089399999999998</v>
      </c>
      <c r="H11" s="45">
        <v>13.273</v>
      </c>
      <c r="I11" s="45">
        <v>22.797999999999998</v>
      </c>
      <c r="J11" s="45">
        <v>80.504999999999995</v>
      </c>
      <c r="K11" s="45">
        <v>25.807089999999999</v>
      </c>
      <c r="L11" s="45">
        <v>49.80256</v>
      </c>
      <c r="O11" s="41" t="s">
        <v>306</v>
      </c>
      <c r="P11" s="42">
        <v>31.56</v>
      </c>
      <c r="Q11" s="42"/>
      <c r="R11" s="42"/>
      <c r="S11" s="29"/>
      <c r="T11" s="41" t="s">
        <v>306</v>
      </c>
      <c r="U11" s="42">
        <v>46.46</v>
      </c>
      <c r="V11" s="42"/>
      <c r="W11" s="42"/>
    </row>
    <row r="12" spans="3:26" x14ac:dyDescent="0.25">
      <c r="C12" s="45">
        <v>46.168640000000003</v>
      </c>
      <c r="D12" s="45">
        <v>3.4934889999999998</v>
      </c>
      <c r="E12" s="45">
        <v>68.815749999999994</v>
      </c>
      <c r="F12" s="45">
        <v>77.55</v>
      </c>
      <c r="G12" s="45">
        <v>54.764800000000001</v>
      </c>
      <c r="H12" s="45">
        <v>13.852</v>
      </c>
      <c r="I12" s="45">
        <v>31.494</v>
      </c>
      <c r="J12" s="45">
        <v>64.87</v>
      </c>
      <c r="K12" s="45">
        <v>26.86769</v>
      </c>
      <c r="L12" s="45">
        <v>47.590249999999997</v>
      </c>
      <c r="O12" s="41"/>
      <c r="P12" s="42"/>
      <c r="Q12" s="42"/>
      <c r="R12" s="42"/>
      <c r="S12" s="29"/>
      <c r="T12" s="41"/>
      <c r="U12" s="42"/>
      <c r="V12" s="42"/>
      <c r="W12" s="42"/>
      <c r="Z12" s="11"/>
    </row>
    <row r="13" spans="3:26" x14ac:dyDescent="0.25">
      <c r="C13" s="45">
        <v>42.447009999999999</v>
      </c>
      <c r="D13" s="45">
        <v>3.9582220000000001</v>
      </c>
      <c r="E13" s="45">
        <v>73.504170000000002</v>
      </c>
      <c r="F13" s="45">
        <v>77.399000000000001</v>
      </c>
      <c r="G13" s="45">
        <v>63.826099999999997</v>
      </c>
      <c r="H13" s="45">
        <v>10.824999999999999</v>
      </c>
      <c r="I13" s="45">
        <v>31.225999999999999</v>
      </c>
      <c r="J13" s="45">
        <v>64.667000000000002</v>
      </c>
      <c r="K13" s="45">
        <v>63.232190000000003</v>
      </c>
      <c r="L13" s="45">
        <v>26.444240000000001</v>
      </c>
      <c r="O13" s="41" t="s">
        <v>307</v>
      </c>
      <c r="P13" s="42" t="s">
        <v>308</v>
      </c>
      <c r="Q13" s="42" t="s">
        <v>54</v>
      </c>
      <c r="R13" s="42" t="s">
        <v>55</v>
      </c>
      <c r="S13" s="29"/>
      <c r="T13" s="41" t="s">
        <v>307</v>
      </c>
      <c r="U13" s="42" t="s">
        <v>308</v>
      </c>
      <c r="V13" s="42" t="s">
        <v>54</v>
      </c>
      <c r="W13" s="42" t="s">
        <v>55</v>
      </c>
      <c r="Z13" s="11"/>
    </row>
    <row r="14" spans="3:26" x14ac:dyDescent="0.25">
      <c r="C14" s="45">
        <v>47.241619999999998</v>
      </c>
      <c r="D14" s="45">
        <v>4.4574259999999999</v>
      </c>
      <c r="E14" s="45">
        <v>60.836089999999999</v>
      </c>
      <c r="F14" s="45">
        <v>64.834999999999994</v>
      </c>
      <c r="G14" s="45">
        <v>48.035499999999999</v>
      </c>
      <c r="H14" s="45">
        <v>10.162000000000001</v>
      </c>
      <c r="I14" s="45">
        <v>31.949000000000002</v>
      </c>
      <c r="J14" s="45">
        <v>65.028000000000006</v>
      </c>
      <c r="K14" s="45">
        <v>85.776049999999998</v>
      </c>
      <c r="L14" s="45">
        <v>95.415700000000001</v>
      </c>
      <c r="O14" s="41" t="s">
        <v>309</v>
      </c>
      <c r="P14" s="42">
        <v>-16.62</v>
      </c>
      <c r="Q14" s="42" t="s">
        <v>58</v>
      </c>
      <c r="R14" s="42" t="s">
        <v>59</v>
      </c>
      <c r="S14" s="29"/>
      <c r="T14" s="41" t="s">
        <v>310</v>
      </c>
      <c r="U14" s="42">
        <v>-37.92</v>
      </c>
      <c r="V14" s="42" t="s">
        <v>37</v>
      </c>
      <c r="W14" s="42" t="s">
        <v>74</v>
      </c>
      <c r="Z14" s="11"/>
    </row>
    <row r="15" spans="3:26" x14ac:dyDescent="0.25">
      <c r="C15" s="45">
        <v>45.479149999999997</v>
      </c>
      <c r="D15" s="45">
        <v>3.0240860000000001</v>
      </c>
      <c r="E15" s="45">
        <v>67.219880000000003</v>
      </c>
      <c r="F15" s="45">
        <v>72.795000000000002</v>
      </c>
      <c r="G15" s="45">
        <v>47.107100000000003</v>
      </c>
      <c r="H15" s="45">
        <v>6.7788000000000004</v>
      </c>
      <c r="I15" s="45">
        <v>29.082999999999998</v>
      </c>
      <c r="J15" s="45">
        <v>57.695</v>
      </c>
      <c r="K15" s="45">
        <v>67.016369999999995</v>
      </c>
      <c r="L15" s="45">
        <v>29.715520000000001</v>
      </c>
      <c r="O15" s="41" t="s">
        <v>311</v>
      </c>
      <c r="P15" s="42">
        <v>-9.984</v>
      </c>
      <c r="Q15" s="42" t="s">
        <v>58</v>
      </c>
      <c r="R15" s="42" t="s">
        <v>59</v>
      </c>
      <c r="S15" s="29"/>
      <c r="T15" s="41" t="s">
        <v>312</v>
      </c>
      <c r="U15" s="42">
        <v>-12.36</v>
      </c>
      <c r="V15" s="42" t="s">
        <v>58</v>
      </c>
      <c r="W15" s="42" t="s">
        <v>59</v>
      </c>
      <c r="Z15" s="11"/>
    </row>
    <row r="16" spans="3:26" x14ac:dyDescent="0.25">
      <c r="C16" s="45">
        <v>45.466639999999998</v>
      </c>
      <c r="D16" s="45">
        <v>6.0397949999999998</v>
      </c>
      <c r="E16" s="45">
        <v>54.950360000000003</v>
      </c>
      <c r="F16" s="45">
        <v>58.152999999999999</v>
      </c>
      <c r="G16" s="45">
        <v>49.190399999999997</v>
      </c>
      <c r="H16" s="45">
        <v>10.93</v>
      </c>
      <c r="I16" s="45">
        <v>28.154</v>
      </c>
      <c r="J16" s="45">
        <v>58.555</v>
      </c>
      <c r="K16" s="45"/>
      <c r="L16" s="45"/>
      <c r="O16" s="41" t="s">
        <v>313</v>
      </c>
      <c r="P16" s="42">
        <v>18.66</v>
      </c>
      <c r="Q16" s="42" t="s">
        <v>58</v>
      </c>
      <c r="R16" s="42" t="s">
        <v>59</v>
      </c>
      <c r="S16" s="29"/>
      <c r="T16" s="41" t="s">
        <v>314</v>
      </c>
      <c r="U16" s="42">
        <v>-33.99</v>
      </c>
      <c r="V16" s="42" t="s">
        <v>37</v>
      </c>
      <c r="W16" s="42" t="s">
        <v>74</v>
      </c>
      <c r="Z16" s="11"/>
    </row>
    <row r="17" spans="2:26" x14ac:dyDescent="0.25">
      <c r="C17" s="45">
        <v>56.586889999999997</v>
      </c>
      <c r="D17" s="45">
        <v>6.802581</v>
      </c>
      <c r="E17" s="45">
        <v>53.722630000000002</v>
      </c>
      <c r="F17" s="45">
        <v>57.067</v>
      </c>
      <c r="G17" s="45"/>
      <c r="H17" s="45"/>
      <c r="I17" s="45">
        <v>20.27</v>
      </c>
      <c r="J17" s="45">
        <v>61.298000000000002</v>
      </c>
      <c r="K17" s="45"/>
      <c r="L17" s="45"/>
      <c r="O17" s="41" t="s">
        <v>315</v>
      </c>
      <c r="P17" s="42">
        <v>-9.6790000000000003</v>
      </c>
      <c r="Q17" s="42" t="s">
        <v>58</v>
      </c>
      <c r="R17" s="42" t="s">
        <v>59</v>
      </c>
      <c r="S17" s="29"/>
      <c r="T17" s="41" t="s">
        <v>316</v>
      </c>
      <c r="U17" s="42">
        <v>-21.98</v>
      </c>
      <c r="V17" s="42" t="s">
        <v>37</v>
      </c>
      <c r="W17" s="42" t="s">
        <v>43</v>
      </c>
      <c r="Z17" s="11"/>
    </row>
    <row r="18" spans="2:26" x14ac:dyDescent="0.25">
      <c r="C18" s="45">
        <v>65.347849999999994</v>
      </c>
      <c r="D18" s="45">
        <v>5.1304920000000003</v>
      </c>
      <c r="E18" s="45">
        <v>72.302859999999995</v>
      </c>
      <c r="F18" s="45">
        <v>78.673000000000002</v>
      </c>
      <c r="G18" s="45"/>
      <c r="H18" s="45"/>
      <c r="I18" s="45">
        <v>22.457999999999998</v>
      </c>
      <c r="J18" s="45">
        <v>62.14</v>
      </c>
      <c r="K18" s="45"/>
      <c r="L18" s="45"/>
      <c r="O18" s="41" t="s">
        <v>317</v>
      </c>
      <c r="P18" s="42">
        <v>6.6319999999999997</v>
      </c>
      <c r="Q18" s="42" t="s">
        <v>58</v>
      </c>
      <c r="R18" s="42" t="s">
        <v>59</v>
      </c>
      <c r="S18" s="29"/>
      <c r="T18" s="41" t="s">
        <v>318</v>
      </c>
      <c r="U18" s="42">
        <v>25.56</v>
      </c>
      <c r="V18" s="42" t="s">
        <v>37</v>
      </c>
      <c r="W18" s="42" t="s">
        <v>224</v>
      </c>
      <c r="Z18" s="11"/>
    </row>
    <row r="19" spans="2:26" x14ac:dyDescent="0.25">
      <c r="C19" s="45">
        <v>57.828919999999997</v>
      </c>
      <c r="D19" s="45">
        <v>5.5646490000000002</v>
      </c>
      <c r="E19" s="45">
        <v>87.976590000000002</v>
      </c>
      <c r="F19" s="45">
        <v>94.766999999999996</v>
      </c>
      <c r="G19" s="45"/>
      <c r="H19" s="45"/>
      <c r="I19" s="45"/>
      <c r="J19" s="45"/>
      <c r="K19" s="45"/>
      <c r="L19" s="45"/>
      <c r="O19" s="41" t="s">
        <v>319</v>
      </c>
      <c r="P19" s="42">
        <v>35.28</v>
      </c>
      <c r="Q19" s="42" t="s">
        <v>37</v>
      </c>
      <c r="R19" s="42" t="s">
        <v>74</v>
      </c>
      <c r="S19" s="29"/>
      <c r="T19" s="41" t="s">
        <v>320</v>
      </c>
      <c r="U19" s="42">
        <v>3.9260000000000002</v>
      </c>
      <c r="V19" s="42" t="s">
        <v>58</v>
      </c>
      <c r="W19" s="42" t="s">
        <v>59</v>
      </c>
      <c r="Z19" s="11"/>
    </row>
    <row r="20" spans="2:26" x14ac:dyDescent="0.25">
      <c r="C20" s="45">
        <v>61.124870000000001</v>
      </c>
      <c r="D20" s="45">
        <v>8.4094309999999997</v>
      </c>
      <c r="E20" s="45">
        <v>71.800210000000007</v>
      </c>
      <c r="F20" s="45">
        <v>83.456999999999994</v>
      </c>
      <c r="G20" s="45"/>
      <c r="H20" s="45"/>
      <c r="I20" s="45"/>
      <c r="J20" s="45"/>
      <c r="K20" s="45"/>
      <c r="L20" s="45"/>
      <c r="O20" s="41" t="s">
        <v>321</v>
      </c>
      <c r="P20" s="42">
        <v>6.9379999999999997</v>
      </c>
      <c r="Q20" s="42" t="s">
        <v>58</v>
      </c>
      <c r="R20" s="42" t="s">
        <v>59</v>
      </c>
      <c r="S20" s="29"/>
      <c r="T20" s="41" t="s">
        <v>322</v>
      </c>
      <c r="U20" s="42">
        <v>15.94</v>
      </c>
      <c r="V20" s="42" t="s">
        <v>58</v>
      </c>
      <c r="W20" s="42" t="s">
        <v>59</v>
      </c>
      <c r="Z20" s="11"/>
    </row>
    <row r="21" spans="2:26" x14ac:dyDescent="0.25">
      <c r="C21" s="45">
        <v>57.068129999999996</v>
      </c>
      <c r="D21" s="45">
        <v>6.109877</v>
      </c>
      <c r="E21" s="45">
        <v>55.269919999999999</v>
      </c>
      <c r="F21" s="45">
        <v>64.665999999999997</v>
      </c>
      <c r="G21" s="45"/>
      <c r="H21" s="45"/>
      <c r="I21" s="45"/>
      <c r="J21" s="45"/>
      <c r="K21" s="45"/>
      <c r="L21" s="45"/>
      <c r="O21" s="41" t="s">
        <v>323</v>
      </c>
      <c r="P21" s="42">
        <v>28.65</v>
      </c>
      <c r="Q21" s="42" t="s">
        <v>37</v>
      </c>
      <c r="R21" s="42" t="s">
        <v>224</v>
      </c>
      <c r="S21" s="29"/>
      <c r="T21" s="41" t="s">
        <v>324</v>
      </c>
      <c r="U21" s="42">
        <v>-21.64</v>
      </c>
      <c r="V21" s="42" t="s">
        <v>37</v>
      </c>
      <c r="W21" s="42" t="s">
        <v>43</v>
      </c>
      <c r="Z21" s="11"/>
    </row>
    <row r="22" spans="2:26" x14ac:dyDescent="0.25">
      <c r="E22" s="45">
        <v>59.16431</v>
      </c>
      <c r="F22" s="45">
        <v>65.763999999999996</v>
      </c>
      <c r="G22" s="45"/>
      <c r="H22" s="45"/>
      <c r="I22" s="45"/>
      <c r="J22" s="45"/>
      <c r="K22" s="45"/>
      <c r="L22" s="45"/>
      <c r="O22" s="41" t="s">
        <v>325</v>
      </c>
      <c r="P22" s="42">
        <v>0.30559999999999998</v>
      </c>
      <c r="Q22" s="42" t="s">
        <v>58</v>
      </c>
      <c r="R22" s="42" t="s">
        <v>59</v>
      </c>
      <c r="S22" s="29"/>
      <c r="T22" s="41" t="s">
        <v>326</v>
      </c>
      <c r="U22" s="42">
        <v>-9.625</v>
      </c>
      <c r="V22" s="42" t="s">
        <v>58</v>
      </c>
      <c r="W22" s="42" t="s">
        <v>59</v>
      </c>
      <c r="Z22" s="11"/>
    </row>
    <row r="23" spans="2:26" x14ac:dyDescent="0.25">
      <c r="E23" s="45">
        <v>53.544269999999997</v>
      </c>
      <c r="F23" s="45">
        <v>56.15</v>
      </c>
      <c r="K23" s="45"/>
      <c r="L23" s="45"/>
      <c r="O23" s="41" t="s">
        <v>327</v>
      </c>
      <c r="P23" s="42">
        <v>-28.34</v>
      </c>
      <c r="Q23" s="42" t="s">
        <v>37</v>
      </c>
      <c r="R23" s="42" t="s">
        <v>224</v>
      </c>
      <c r="S23" s="29"/>
      <c r="T23" s="41" t="s">
        <v>328</v>
      </c>
      <c r="U23" s="42">
        <v>12.01</v>
      </c>
      <c r="V23" s="42" t="s">
        <v>58</v>
      </c>
      <c r="W23" s="42" t="s">
        <v>59</v>
      </c>
      <c r="Z23" s="11"/>
    </row>
    <row r="24" spans="2:26" x14ac:dyDescent="0.25">
      <c r="O24" s="49"/>
      <c r="P24" s="49"/>
      <c r="Q24" s="49"/>
      <c r="R24" s="49"/>
      <c r="S24" s="49"/>
      <c r="T24" s="49"/>
      <c r="U24" s="49"/>
      <c r="V24" s="49"/>
      <c r="W24" s="49"/>
      <c r="Z24" s="11"/>
    </row>
    <row r="25" spans="2:26" x14ac:dyDescent="0.25">
      <c r="B25" s="91" t="s">
        <v>11</v>
      </c>
      <c r="C25" s="74">
        <f>AVERAGE(C8:C21)</f>
        <v>50.187850714285716</v>
      </c>
      <c r="D25" s="74">
        <f t="shared" ref="D25" si="0">AVERAGE(D8:D21)</f>
        <v>5.1203674999999995</v>
      </c>
      <c r="E25" s="74">
        <f>AVERAGE(E8:E23)</f>
        <v>64.170598749999996</v>
      </c>
      <c r="F25" s="74">
        <f>AVERAGE(F8:F23)</f>
        <v>70.699187500000008</v>
      </c>
      <c r="G25" s="74">
        <f>AVERAGE(G8:G16)</f>
        <v>57.302155555555551</v>
      </c>
      <c r="H25" s="74">
        <f>AVERAGE(H8:H16)</f>
        <v>16.437200000000001</v>
      </c>
      <c r="I25" s="74">
        <f>AVERAGE(I8:I18)</f>
        <v>23.550454545454546</v>
      </c>
      <c r="J25" s="74">
        <f>AVERAGE(J8:J18)</f>
        <v>64.675363636363628</v>
      </c>
      <c r="K25" s="74">
        <f>AVERAGE(K8:K15)</f>
        <v>55.867396249999999</v>
      </c>
      <c r="L25" s="74">
        <f>AVERAGE(L8:L15)</f>
        <v>38.798430000000003</v>
      </c>
      <c r="O25" s="49"/>
      <c r="P25" s="49"/>
      <c r="Q25" s="49"/>
      <c r="R25" s="49"/>
      <c r="S25" s="49"/>
      <c r="T25" s="49"/>
      <c r="U25" s="49"/>
      <c r="V25" s="49"/>
      <c r="W25" s="49"/>
      <c r="Z25" s="11"/>
    </row>
    <row r="26" spans="2:26" x14ac:dyDescent="0.25">
      <c r="B26" s="80" t="s">
        <v>14</v>
      </c>
      <c r="C26">
        <f>STDEV(C8:C21)</f>
        <v>7.7869270666531873</v>
      </c>
      <c r="D26">
        <f>STDEV(D8:D21)</f>
        <v>1.4970182431813635</v>
      </c>
      <c r="E26">
        <f>STDEV(E8:E23)</f>
        <v>9.8333282946578127</v>
      </c>
      <c r="F26">
        <f>STDEV(F8:F23)</f>
        <v>10.766385262898842</v>
      </c>
      <c r="G26">
        <f>STDEV(G8:G16)</f>
        <v>8.5399243003247864</v>
      </c>
      <c r="H26">
        <f>STDEV(H8:H16)</f>
        <v>8.4872544506453913</v>
      </c>
      <c r="I26">
        <f>STDEV(I8:I18)</f>
        <v>7.4120229001755886</v>
      </c>
      <c r="J26">
        <f>STDEV(J8:J18)</f>
        <v>8.9561169853092952</v>
      </c>
      <c r="K26">
        <f>STDEV(K8:K15)</f>
        <v>20.210926657223919</v>
      </c>
      <c r="L26">
        <f>STDEV(L8:L15)</f>
        <v>25.774069143183976</v>
      </c>
      <c r="O26" s="49"/>
      <c r="P26" s="49"/>
      <c r="Q26" s="49"/>
      <c r="R26" s="49"/>
      <c r="S26" s="49"/>
      <c r="T26" s="49"/>
      <c r="U26" s="49"/>
      <c r="V26" s="49"/>
      <c r="W26" s="49"/>
      <c r="Z26" s="11"/>
    </row>
    <row r="27" spans="2:26" x14ac:dyDescent="0.25">
      <c r="B27" s="45"/>
      <c r="O27" s="41" t="s">
        <v>29</v>
      </c>
      <c r="P27" s="42" t="s">
        <v>329</v>
      </c>
      <c r="Q27" s="42"/>
      <c r="R27" s="42"/>
      <c r="S27" s="29"/>
      <c r="T27" s="41" t="s">
        <v>29</v>
      </c>
      <c r="U27" s="42" t="s">
        <v>329</v>
      </c>
      <c r="V27" s="42"/>
      <c r="W27" s="42"/>
      <c r="Z27" s="11"/>
    </row>
    <row r="28" spans="2:26" x14ac:dyDescent="0.25">
      <c r="O28" s="41"/>
      <c r="P28" s="42"/>
      <c r="Q28" s="42"/>
      <c r="R28" s="42"/>
      <c r="S28" s="29"/>
      <c r="T28" s="41"/>
      <c r="U28" s="42"/>
      <c r="V28" s="42"/>
      <c r="W28" s="42"/>
      <c r="Z28" s="11"/>
    </row>
    <row r="29" spans="2:26" x14ac:dyDescent="0.25">
      <c r="O29" s="41" t="s">
        <v>293</v>
      </c>
      <c r="P29" s="42"/>
      <c r="Q29" s="42"/>
      <c r="R29" s="42"/>
      <c r="S29" s="29"/>
      <c r="T29" s="41" t="s">
        <v>293</v>
      </c>
      <c r="U29" s="42"/>
      <c r="V29" s="42"/>
      <c r="W29" s="42"/>
      <c r="Z29" s="11"/>
    </row>
    <row r="30" spans="2:26" x14ac:dyDescent="0.25">
      <c r="O30" s="41" t="s">
        <v>32</v>
      </c>
      <c r="P30" s="42" t="s">
        <v>33</v>
      </c>
      <c r="Q30" s="42"/>
      <c r="R30" s="42"/>
      <c r="S30" s="29"/>
      <c r="T30" s="41" t="s">
        <v>32</v>
      </c>
      <c r="U30" s="42" t="s">
        <v>33</v>
      </c>
      <c r="V30" s="42"/>
      <c r="W30" s="42"/>
      <c r="Z30" s="11"/>
    </row>
    <row r="31" spans="2:26" x14ac:dyDescent="0.25">
      <c r="C31" s="7" t="s">
        <v>295</v>
      </c>
      <c r="D31" s="7" t="s">
        <v>296</v>
      </c>
      <c r="E31" s="7" t="s">
        <v>297</v>
      </c>
      <c r="F31" s="7" t="s">
        <v>298</v>
      </c>
      <c r="G31" s="7" t="s">
        <v>330</v>
      </c>
      <c r="H31" s="7" t="s">
        <v>331</v>
      </c>
      <c r="I31" s="7" t="s">
        <v>332</v>
      </c>
      <c r="J31" s="7" t="s">
        <v>333</v>
      </c>
      <c r="K31" s="7" t="s">
        <v>334</v>
      </c>
      <c r="L31" s="7" t="s">
        <v>335</v>
      </c>
      <c r="O31" s="41" t="s">
        <v>137</v>
      </c>
      <c r="P31" s="42" t="s">
        <v>138</v>
      </c>
      <c r="Q31" s="42"/>
      <c r="R31" s="42"/>
      <c r="S31" s="29"/>
      <c r="T31" s="41" t="s">
        <v>137</v>
      </c>
      <c r="U31" s="42" t="s">
        <v>138</v>
      </c>
      <c r="V31" s="42"/>
      <c r="W31" s="42"/>
      <c r="Z31" s="11"/>
    </row>
    <row r="32" spans="2:26" x14ac:dyDescent="0.25">
      <c r="C32" s="45">
        <v>42.026949999999999</v>
      </c>
      <c r="D32" s="45">
        <v>5.5376440000000002</v>
      </c>
      <c r="E32" s="45">
        <v>65.611789999999999</v>
      </c>
      <c r="F32" s="45">
        <v>74.858000000000004</v>
      </c>
      <c r="G32" s="45">
        <v>2.1076899999999998</v>
      </c>
      <c r="H32" s="45">
        <v>2.0882000000000001</v>
      </c>
      <c r="I32" s="45">
        <v>32.091000000000001</v>
      </c>
      <c r="J32" s="45">
        <v>12.496</v>
      </c>
      <c r="K32" s="45">
        <v>44.592939999999999</v>
      </c>
      <c r="L32" s="45">
        <v>2.0453070000000002</v>
      </c>
      <c r="O32" s="41" t="s">
        <v>34</v>
      </c>
      <c r="P32" s="42" t="s">
        <v>35</v>
      </c>
      <c r="Q32" s="42"/>
      <c r="R32" s="42"/>
      <c r="S32" s="29"/>
      <c r="T32" s="41" t="s">
        <v>34</v>
      </c>
      <c r="U32" s="42" t="s">
        <v>35</v>
      </c>
      <c r="V32" s="42"/>
      <c r="W32" s="42"/>
      <c r="Z32" s="11"/>
    </row>
    <row r="33" spans="3:26" x14ac:dyDescent="0.25">
      <c r="C33" s="45">
        <v>42.340780000000002</v>
      </c>
      <c r="D33" s="45">
        <v>3.0936650000000001</v>
      </c>
      <c r="E33" s="45">
        <v>54.053690000000003</v>
      </c>
      <c r="F33" s="45">
        <v>62.646000000000001</v>
      </c>
      <c r="G33" s="45">
        <v>2.8008099999999998</v>
      </c>
      <c r="H33" s="45">
        <v>2.5794999999999999</v>
      </c>
      <c r="I33" s="45">
        <v>38.984000000000002</v>
      </c>
      <c r="J33" s="45">
        <v>8.7012</v>
      </c>
      <c r="K33" s="45">
        <v>40.713920000000002</v>
      </c>
      <c r="L33" s="45">
        <v>2.5643039999999999</v>
      </c>
      <c r="O33" s="41" t="s">
        <v>305</v>
      </c>
      <c r="P33" s="42" t="s">
        <v>37</v>
      </c>
      <c r="Q33" s="42"/>
      <c r="R33" s="42"/>
      <c r="S33" s="29"/>
      <c r="T33" s="41" t="s">
        <v>305</v>
      </c>
      <c r="U33" s="42" t="s">
        <v>37</v>
      </c>
      <c r="V33" s="42"/>
      <c r="W33" s="42"/>
    </row>
    <row r="34" spans="3:26" x14ac:dyDescent="0.25">
      <c r="C34" s="45">
        <v>44.391039999999997</v>
      </c>
      <c r="D34" s="45">
        <v>4.6222719999999997</v>
      </c>
      <c r="E34" s="45">
        <v>56.416919999999998</v>
      </c>
      <c r="F34" s="45">
        <v>63.985999999999997</v>
      </c>
      <c r="G34" s="45">
        <v>2.1156100000000002</v>
      </c>
      <c r="H34" s="45">
        <v>2.0423</v>
      </c>
      <c r="I34" s="45">
        <v>57.537999999999997</v>
      </c>
      <c r="J34" s="45">
        <v>25.873000000000001</v>
      </c>
      <c r="K34" s="45">
        <v>57.498759999999997</v>
      </c>
      <c r="L34" s="45">
        <v>4.6122569999999996</v>
      </c>
      <c r="O34" s="41" t="s">
        <v>38</v>
      </c>
      <c r="P34" s="42">
        <v>5</v>
      </c>
      <c r="Q34" s="42"/>
      <c r="R34" s="42"/>
      <c r="S34" s="29"/>
      <c r="T34" s="41" t="s">
        <v>38</v>
      </c>
      <c r="U34" s="42">
        <v>5</v>
      </c>
      <c r="V34" s="42"/>
      <c r="W34" s="42"/>
    </row>
    <row r="35" spans="3:26" x14ac:dyDescent="0.25">
      <c r="C35" s="45">
        <v>49.111420000000003</v>
      </c>
      <c r="D35" s="45">
        <v>5.441516</v>
      </c>
      <c r="E35" s="45">
        <v>71.540139999999994</v>
      </c>
      <c r="F35" s="45">
        <v>78.421000000000006</v>
      </c>
      <c r="G35" s="45">
        <v>3.16214</v>
      </c>
      <c r="H35" s="45">
        <v>3.09</v>
      </c>
      <c r="I35" s="45">
        <v>100.89</v>
      </c>
      <c r="J35" s="45">
        <v>33.270000000000003</v>
      </c>
      <c r="K35" s="45">
        <v>46.720579999999998</v>
      </c>
      <c r="L35" s="45">
        <v>3.6879409999999999</v>
      </c>
      <c r="O35" s="41" t="s">
        <v>306</v>
      </c>
      <c r="P35" s="42">
        <v>35.11</v>
      </c>
      <c r="Q35" s="42"/>
      <c r="R35" s="42"/>
      <c r="S35" s="29"/>
      <c r="T35" s="41" t="s">
        <v>306</v>
      </c>
      <c r="U35" s="42">
        <v>52.04</v>
      </c>
      <c r="V35" s="42"/>
      <c r="W35" s="42"/>
    </row>
    <row r="36" spans="3:26" x14ac:dyDescent="0.25">
      <c r="C36" s="45">
        <v>46.168640000000003</v>
      </c>
      <c r="D36" s="45">
        <v>3.4934889999999998</v>
      </c>
      <c r="E36" s="45">
        <v>68.815749999999994</v>
      </c>
      <c r="F36" s="45">
        <v>77.55</v>
      </c>
      <c r="G36" s="45">
        <v>2.7231399999999999</v>
      </c>
      <c r="H36" s="45">
        <v>2.5019</v>
      </c>
      <c r="I36" s="45">
        <v>54.35</v>
      </c>
      <c r="J36" s="45">
        <v>23.254000000000001</v>
      </c>
      <c r="K36" s="45">
        <v>52.343960000000003</v>
      </c>
      <c r="L36" s="45">
        <v>6.3030059999999999</v>
      </c>
      <c r="O36" s="41"/>
      <c r="P36" s="42"/>
      <c r="Q36" s="42"/>
      <c r="R36" s="42"/>
      <c r="S36" s="29"/>
      <c r="T36" s="41"/>
      <c r="U36" s="42"/>
      <c r="V36" s="42"/>
      <c r="W36" s="42"/>
      <c r="Z36" s="11"/>
    </row>
    <row r="37" spans="3:26" x14ac:dyDescent="0.25">
      <c r="C37" s="45">
        <v>42.447009999999999</v>
      </c>
      <c r="D37" s="45">
        <v>3.9582220000000001</v>
      </c>
      <c r="E37" s="45">
        <v>73.504170000000002</v>
      </c>
      <c r="F37" s="45">
        <v>77.399000000000001</v>
      </c>
      <c r="G37" s="45">
        <v>2.8963399999999999</v>
      </c>
      <c r="H37" s="45">
        <v>2.7561</v>
      </c>
      <c r="I37" s="45">
        <v>90.275000000000006</v>
      </c>
      <c r="J37" s="45">
        <v>21.329000000000001</v>
      </c>
      <c r="K37" s="45">
        <v>44.893039999999999</v>
      </c>
      <c r="L37" s="45">
        <v>2.3854980000000001</v>
      </c>
      <c r="O37" s="41" t="s">
        <v>307</v>
      </c>
      <c r="P37" s="42" t="s">
        <v>308</v>
      </c>
      <c r="Q37" s="42" t="s">
        <v>54</v>
      </c>
      <c r="R37" s="42" t="s">
        <v>55</v>
      </c>
      <c r="S37" s="29"/>
      <c r="T37" s="41" t="s">
        <v>307</v>
      </c>
      <c r="U37" s="42" t="s">
        <v>308</v>
      </c>
      <c r="V37" s="42" t="s">
        <v>54</v>
      </c>
      <c r="W37" s="42" t="s">
        <v>55</v>
      </c>
      <c r="Z37" s="11"/>
    </row>
    <row r="38" spans="3:26" x14ac:dyDescent="0.25">
      <c r="C38" s="45">
        <v>47.241619999999998</v>
      </c>
      <c r="D38" s="45">
        <v>4.4574259999999999</v>
      </c>
      <c r="E38" s="45">
        <v>60.836089999999999</v>
      </c>
      <c r="F38" s="45">
        <v>64.834999999999994</v>
      </c>
      <c r="G38" s="45">
        <v>3.3127900000000001</v>
      </c>
      <c r="H38" s="45">
        <v>3.1061000000000001</v>
      </c>
      <c r="I38" s="45">
        <v>81.7</v>
      </c>
      <c r="J38" s="45">
        <v>31.248000000000001</v>
      </c>
      <c r="K38" s="45">
        <v>45.276730000000001</v>
      </c>
      <c r="L38" s="45">
        <v>4.7082930000000003</v>
      </c>
      <c r="O38" s="41" t="s">
        <v>309</v>
      </c>
      <c r="P38" s="42">
        <v>-15.91</v>
      </c>
      <c r="Q38" s="42" t="s">
        <v>58</v>
      </c>
      <c r="R38" s="42" t="s">
        <v>59</v>
      </c>
      <c r="S38" s="29"/>
      <c r="T38" s="41" t="s">
        <v>310</v>
      </c>
      <c r="U38" s="42">
        <v>-29.79</v>
      </c>
      <c r="V38" s="42" t="s">
        <v>37</v>
      </c>
      <c r="W38" s="42" t="s">
        <v>74</v>
      </c>
      <c r="Z38" s="11"/>
    </row>
    <row r="39" spans="3:26" x14ac:dyDescent="0.25">
      <c r="C39" s="45">
        <v>45.479149999999997</v>
      </c>
      <c r="D39" s="45">
        <v>3.0240860000000001</v>
      </c>
      <c r="E39" s="45">
        <v>67.219880000000003</v>
      </c>
      <c r="F39" s="45">
        <v>72.795000000000002</v>
      </c>
      <c r="G39" s="45">
        <v>4.3562000000000003</v>
      </c>
      <c r="H39" s="45">
        <v>4.4225000000000003</v>
      </c>
      <c r="I39" s="45">
        <v>56.5</v>
      </c>
      <c r="J39" s="45">
        <v>23.161000000000001</v>
      </c>
      <c r="K39" s="45">
        <v>47.083449999999999</v>
      </c>
      <c r="L39" s="45">
        <v>5.0683210000000001</v>
      </c>
      <c r="O39" s="41" t="s">
        <v>336</v>
      </c>
      <c r="P39" s="42">
        <v>23.21</v>
      </c>
      <c r="Q39" s="42" t="s">
        <v>37</v>
      </c>
      <c r="R39" s="42" t="s">
        <v>43</v>
      </c>
      <c r="S39" s="29"/>
      <c r="T39" s="41" t="s">
        <v>337</v>
      </c>
      <c r="U39" s="42">
        <v>13.71</v>
      </c>
      <c r="V39" s="42" t="s">
        <v>58</v>
      </c>
      <c r="W39" s="42" t="s">
        <v>59</v>
      </c>
      <c r="Z39" s="11"/>
    </row>
    <row r="40" spans="3:26" x14ac:dyDescent="0.25">
      <c r="C40" s="45">
        <v>45.466639999999998</v>
      </c>
      <c r="D40" s="45">
        <v>6.0397949999999998</v>
      </c>
      <c r="E40" s="45">
        <v>54.950360000000003</v>
      </c>
      <c r="F40" s="45">
        <v>58.152999999999999</v>
      </c>
      <c r="G40" s="45">
        <v>3.09613</v>
      </c>
      <c r="H40" s="45">
        <v>2.9476</v>
      </c>
      <c r="I40" s="45">
        <v>78.492000000000004</v>
      </c>
      <c r="J40" s="45">
        <v>13.907</v>
      </c>
      <c r="K40" s="45">
        <v>38.760359999999999</v>
      </c>
      <c r="L40" s="45">
        <v>2.2261649999999999</v>
      </c>
      <c r="O40" s="41" t="s">
        <v>338</v>
      </c>
      <c r="P40" s="42">
        <v>-12.2</v>
      </c>
      <c r="Q40" s="42" t="s">
        <v>58</v>
      </c>
      <c r="R40" s="42" t="s">
        <v>59</v>
      </c>
      <c r="S40" s="29"/>
      <c r="T40" s="41" t="s">
        <v>339</v>
      </c>
      <c r="U40" s="42">
        <v>-15.79</v>
      </c>
      <c r="V40" s="42" t="s">
        <v>58</v>
      </c>
      <c r="W40" s="42" t="s">
        <v>59</v>
      </c>
      <c r="Z40" s="11"/>
    </row>
    <row r="41" spans="3:26" x14ac:dyDescent="0.25">
      <c r="C41" s="45">
        <v>56.586889999999997</v>
      </c>
      <c r="D41" s="45">
        <v>6.802581</v>
      </c>
      <c r="E41" s="45">
        <v>53.722630000000002</v>
      </c>
      <c r="F41" s="45">
        <v>57.067</v>
      </c>
      <c r="G41" s="45"/>
      <c r="H41" s="45"/>
      <c r="I41" s="45">
        <v>54.286999999999999</v>
      </c>
      <c r="J41" s="45">
        <v>21.843</v>
      </c>
      <c r="K41" s="45"/>
      <c r="L41" s="45"/>
      <c r="O41" s="41" t="s">
        <v>340</v>
      </c>
      <c r="P41" s="42">
        <v>6.1029999999999998</v>
      </c>
      <c r="Q41" s="42" t="s">
        <v>58</v>
      </c>
      <c r="R41" s="42" t="s">
        <v>59</v>
      </c>
      <c r="S41" s="29"/>
      <c r="T41" s="41" t="s">
        <v>341</v>
      </c>
      <c r="U41" s="42">
        <v>8.3810000000000002</v>
      </c>
      <c r="V41" s="42" t="s">
        <v>58</v>
      </c>
      <c r="W41" s="42" t="s">
        <v>59</v>
      </c>
      <c r="Z41" s="11"/>
    </row>
    <row r="42" spans="3:26" x14ac:dyDescent="0.25">
      <c r="C42" s="45">
        <v>65.347849999999994</v>
      </c>
      <c r="D42" s="45">
        <v>5.1304920000000003</v>
      </c>
      <c r="E42" s="45">
        <v>72.302859999999995</v>
      </c>
      <c r="F42" s="45">
        <v>78.673000000000002</v>
      </c>
      <c r="G42" s="45"/>
      <c r="H42" s="45"/>
      <c r="I42" s="45">
        <v>65.204999999999998</v>
      </c>
      <c r="J42" s="45">
        <v>22.55</v>
      </c>
      <c r="K42" s="45"/>
      <c r="L42" s="45"/>
      <c r="O42" s="41" t="s">
        <v>342</v>
      </c>
      <c r="P42" s="42">
        <v>39.130000000000003</v>
      </c>
      <c r="Q42" s="42" t="s">
        <v>37</v>
      </c>
      <c r="R42" s="42" t="s">
        <v>74</v>
      </c>
      <c r="S42" s="29"/>
      <c r="T42" s="41" t="s">
        <v>343</v>
      </c>
      <c r="U42" s="42">
        <v>43.5</v>
      </c>
      <c r="V42" s="42" t="s">
        <v>37</v>
      </c>
      <c r="W42" s="42" t="s">
        <v>74</v>
      </c>
      <c r="Z42" s="11"/>
    </row>
    <row r="43" spans="3:26" x14ac:dyDescent="0.25">
      <c r="C43" s="45">
        <v>57.828919999999997</v>
      </c>
      <c r="D43" s="45">
        <v>5.5646490000000002</v>
      </c>
      <c r="E43" s="45">
        <v>87.976590000000002</v>
      </c>
      <c r="F43" s="45">
        <v>94.766999999999996</v>
      </c>
      <c r="G43" s="45"/>
      <c r="H43" s="45"/>
      <c r="I43" s="45">
        <v>57.264000000000003</v>
      </c>
      <c r="J43" s="45">
        <v>13.022</v>
      </c>
      <c r="K43" s="45"/>
      <c r="L43" s="45"/>
      <c r="O43" s="41" t="s">
        <v>344</v>
      </c>
      <c r="P43" s="42">
        <v>3.7080000000000002</v>
      </c>
      <c r="Q43" s="42" t="s">
        <v>58</v>
      </c>
      <c r="R43" s="42" t="s">
        <v>59</v>
      </c>
      <c r="S43" s="29"/>
      <c r="T43" s="41" t="s">
        <v>345</v>
      </c>
      <c r="U43" s="42">
        <v>14</v>
      </c>
      <c r="V43" s="42" t="s">
        <v>58</v>
      </c>
      <c r="W43" s="42" t="s">
        <v>59</v>
      </c>
      <c r="Z43" s="11"/>
    </row>
    <row r="44" spans="3:26" x14ac:dyDescent="0.25">
      <c r="C44" s="45">
        <v>61.124870000000001</v>
      </c>
      <c r="D44" s="45">
        <v>8.4094309999999997</v>
      </c>
      <c r="E44" s="45">
        <v>71.800210000000007</v>
      </c>
      <c r="F44" s="45">
        <v>83.456999999999994</v>
      </c>
      <c r="G44" s="45"/>
      <c r="H44" s="45"/>
      <c r="I44" s="45"/>
      <c r="J44" s="45"/>
      <c r="K44" s="45"/>
      <c r="L44" s="45"/>
      <c r="O44" s="41" t="s">
        <v>346</v>
      </c>
      <c r="P44" s="42">
        <v>22.01</v>
      </c>
      <c r="Q44" s="42" t="s">
        <v>37</v>
      </c>
      <c r="R44" s="42" t="s">
        <v>43</v>
      </c>
      <c r="S44" s="29"/>
      <c r="T44" s="41" t="s">
        <v>347</v>
      </c>
      <c r="U44" s="42">
        <v>38.17</v>
      </c>
      <c r="V44" s="42" t="s">
        <v>37</v>
      </c>
      <c r="W44" s="42" t="s">
        <v>74</v>
      </c>
      <c r="Z44" s="11"/>
    </row>
    <row r="45" spans="3:26" x14ac:dyDescent="0.25">
      <c r="C45" s="45">
        <v>57.068129999999996</v>
      </c>
      <c r="D45" s="45">
        <v>6.109877</v>
      </c>
      <c r="E45" s="45">
        <v>55.269919999999999</v>
      </c>
      <c r="F45" s="45">
        <v>64.665999999999997</v>
      </c>
      <c r="G45" s="45"/>
      <c r="H45" s="45"/>
      <c r="K45" s="45"/>
      <c r="L45" s="45"/>
      <c r="O45" s="41" t="s">
        <v>348</v>
      </c>
      <c r="P45" s="42">
        <v>-35.42</v>
      </c>
      <c r="Q45" s="42" t="s">
        <v>37</v>
      </c>
      <c r="R45" s="42" t="s">
        <v>74</v>
      </c>
      <c r="S45" s="29"/>
      <c r="T45" s="41" t="s">
        <v>349</v>
      </c>
      <c r="U45" s="42">
        <v>-29.5</v>
      </c>
      <c r="V45" s="42" t="s">
        <v>37</v>
      </c>
      <c r="W45" s="42" t="s">
        <v>224</v>
      </c>
      <c r="Z45" s="11"/>
    </row>
    <row r="46" spans="3:26" x14ac:dyDescent="0.25">
      <c r="E46" s="45">
        <v>59.16431</v>
      </c>
      <c r="F46" s="45">
        <v>65.763999999999996</v>
      </c>
      <c r="G46" s="45"/>
      <c r="H46" s="45"/>
      <c r="K46" s="45"/>
      <c r="L46" s="45"/>
      <c r="O46" s="41" t="s">
        <v>350</v>
      </c>
      <c r="P46" s="42">
        <v>-17.11</v>
      </c>
      <c r="Q46" s="42" t="s">
        <v>58</v>
      </c>
      <c r="R46" s="42" t="s">
        <v>59</v>
      </c>
      <c r="S46" s="29"/>
      <c r="T46" s="41" t="s">
        <v>351</v>
      </c>
      <c r="U46" s="42">
        <v>-5.3330000000000002</v>
      </c>
      <c r="V46" s="42" t="s">
        <v>58</v>
      </c>
      <c r="W46" s="42" t="s">
        <v>59</v>
      </c>
      <c r="Z46" s="11"/>
    </row>
    <row r="47" spans="3:26" x14ac:dyDescent="0.25">
      <c r="E47" s="45">
        <v>53.544269999999997</v>
      </c>
      <c r="F47" s="45">
        <v>56.15</v>
      </c>
      <c r="K47" s="45"/>
      <c r="L47" s="45"/>
      <c r="O47" s="41" t="s">
        <v>352</v>
      </c>
      <c r="P47" s="42">
        <v>18.309999999999999</v>
      </c>
      <c r="Q47" s="42" t="s">
        <v>58</v>
      </c>
      <c r="R47" s="42" t="s">
        <v>59</v>
      </c>
      <c r="S47" s="29"/>
      <c r="T47" s="41" t="s">
        <v>353</v>
      </c>
      <c r="U47" s="42">
        <v>24.17</v>
      </c>
      <c r="V47" s="42" t="s">
        <v>37</v>
      </c>
      <c r="W47" s="42" t="s">
        <v>43</v>
      </c>
      <c r="Z47" s="11"/>
    </row>
    <row r="48" spans="3:26" x14ac:dyDescent="0.25">
      <c r="Z48" s="11"/>
    </row>
    <row r="49" spans="2:26" x14ac:dyDescent="0.25">
      <c r="B49" s="91" t="s">
        <v>11</v>
      </c>
      <c r="C49" s="74">
        <f>AVERAGE(C32:C45)</f>
        <v>50.187850714285716</v>
      </c>
      <c r="D49" s="74">
        <f t="shared" ref="D49" si="1">AVERAGE(D32:D45)</f>
        <v>5.1203674999999995</v>
      </c>
      <c r="E49" s="74">
        <f>AVERAGE(E32:E47)</f>
        <v>64.170598749999996</v>
      </c>
      <c r="F49" s="74">
        <f>AVERAGE(F32:F47)</f>
        <v>70.699187500000008</v>
      </c>
      <c r="G49" s="74">
        <f>AVERAGE(G32:G40)</f>
        <v>2.9523166666666669</v>
      </c>
      <c r="H49" s="74">
        <f>AVERAGE(H32:H40)</f>
        <v>2.8371333333333335</v>
      </c>
      <c r="I49" s="74">
        <f>AVERAGE(I32:I43)</f>
        <v>63.964666666666666</v>
      </c>
      <c r="J49" s="74">
        <f>AVERAGE(J32:J43)</f>
        <v>20.88785</v>
      </c>
      <c r="K49" s="74">
        <f>AVERAGE(K32:K40)</f>
        <v>46.431526666666663</v>
      </c>
      <c r="L49" s="74">
        <f>AVERAGE(L32:L40)</f>
        <v>3.7334546666666668</v>
      </c>
      <c r="Z49" s="11"/>
    </row>
    <row r="50" spans="2:26" x14ac:dyDescent="0.25">
      <c r="B50" s="80" t="s">
        <v>14</v>
      </c>
      <c r="C50">
        <f>STDEV(C32:C45)</f>
        <v>7.7869270666531873</v>
      </c>
      <c r="D50">
        <f t="shared" ref="D50" si="2">STDEV(D32:D45)</f>
        <v>1.4970182431813635</v>
      </c>
      <c r="E50">
        <f>STDEV(E32:E47)</f>
        <v>9.8333282946578127</v>
      </c>
      <c r="F50">
        <f>STDEV(F32:F47)</f>
        <v>10.766385262898842</v>
      </c>
      <c r="G50">
        <f>STDEV(G32:G40)</f>
        <v>0.67616745315047133</v>
      </c>
      <c r="H50">
        <f>STDEV(H32:H40)</f>
        <v>0.71062110684949231</v>
      </c>
      <c r="I50">
        <f>STDEV(I32:I43)</f>
        <v>20.3398922377289</v>
      </c>
      <c r="J50">
        <f>STDEV(J32:J43)</f>
        <v>7.5659467890974872</v>
      </c>
      <c r="K50">
        <f>STDEV(K32:K40)</f>
        <v>5.6631241262641705</v>
      </c>
      <c r="L50">
        <f>STDEV(L32:L40)</f>
        <v>1.5171849810526565</v>
      </c>
      <c r="Z50" s="11"/>
    </row>
    <row r="51" spans="2:26" x14ac:dyDescent="0.25">
      <c r="Z51" s="11"/>
    </row>
    <row r="52" spans="2:26" x14ac:dyDescent="0.25">
      <c r="Z52" s="11"/>
    </row>
    <row r="53" spans="2:26" x14ac:dyDescent="0.25">
      <c r="Z53" s="11"/>
    </row>
    <row r="54" spans="2:26" x14ac:dyDescent="0.25">
      <c r="Z54" s="11"/>
    </row>
    <row r="55" spans="2:26" x14ac:dyDescent="0.25">
      <c r="Z55" s="11"/>
    </row>
    <row r="56" spans="2:26" x14ac:dyDescent="0.25">
      <c r="Z56" s="1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"/>
  <sheetViews>
    <sheetView workbookViewId="0">
      <selection activeCell="F30" sqref="F30"/>
    </sheetView>
  </sheetViews>
  <sheetFormatPr defaultRowHeight="15" x14ac:dyDescent="0.25"/>
  <sheetData>
    <row r="5" spans="3:3" ht="26.25" x14ac:dyDescent="0.4">
      <c r="C5" s="92" t="s">
        <v>0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R18" sqref="R18"/>
    </sheetView>
  </sheetViews>
  <sheetFormatPr defaultRowHeight="15" x14ac:dyDescent="0.2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113"/>
  <sheetViews>
    <sheetView zoomScale="70" zoomScaleNormal="70" workbookViewId="0">
      <selection activeCell="S35" sqref="S35"/>
    </sheetView>
  </sheetViews>
  <sheetFormatPr defaultRowHeight="15" x14ac:dyDescent="0.25"/>
  <sheetData>
    <row r="4" spans="3:25" ht="15.75" x14ac:dyDescent="0.25">
      <c r="C4" s="2" t="s">
        <v>616</v>
      </c>
      <c r="S4" s="2" t="s">
        <v>558</v>
      </c>
    </row>
    <row r="6" spans="3:25" x14ac:dyDescent="0.25">
      <c r="D6" t="s">
        <v>559</v>
      </c>
      <c r="E6" t="s">
        <v>560</v>
      </c>
      <c r="F6" t="s">
        <v>561</v>
      </c>
      <c r="G6" t="s">
        <v>562</v>
      </c>
      <c r="H6" t="s">
        <v>563</v>
      </c>
      <c r="I6" t="s">
        <v>564</v>
      </c>
      <c r="J6" t="s">
        <v>565</v>
      </c>
      <c r="K6" t="s">
        <v>566</v>
      </c>
      <c r="L6" t="s">
        <v>567</v>
      </c>
      <c r="M6" t="s">
        <v>568</v>
      </c>
      <c r="N6" t="s">
        <v>569</v>
      </c>
      <c r="O6" t="s">
        <v>570</v>
      </c>
      <c r="S6" s="3"/>
    </row>
    <row r="7" spans="3:25" x14ac:dyDescent="0.25">
      <c r="C7">
        <v>1</v>
      </c>
      <c r="D7">
        <v>6.5631665922938902</v>
      </c>
      <c r="E7">
        <v>11.4864149658468</v>
      </c>
      <c r="F7">
        <v>25.3818797334214</v>
      </c>
      <c r="G7">
        <v>6.5372658748373098</v>
      </c>
      <c r="H7">
        <v>11.494230518371999</v>
      </c>
      <c r="I7">
        <v>22.284960593129</v>
      </c>
      <c r="J7">
        <v>6.5175232699639096</v>
      </c>
      <c r="K7">
        <v>11.5045705128205</v>
      </c>
      <c r="L7">
        <v>19.770599325746499</v>
      </c>
      <c r="M7">
        <v>6.4717088313953601</v>
      </c>
      <c r="N7">
        <v>11.5362690010388</v>
      </c>
      <c r="O7">
        <v>16.986712792686699</v>
      </c>
      <c r="S7" s="3" t="s">
        <v>354</v>
      </c>
      <c r="T7" t="s">
        <v>216</v>
      </c>
      <c r="V7" t="s">
        <v>7</v>
      </c>
    </row>
    <row r="8" spans="3:25" x14ac:dyDescent="0.25">
      <c r="C8" s="121" t="s">
        <v>26</v>
      </c>
      <c r="D8">
        <v>1.3417946910120799</v>
      </c>
      <c r="E8">
        <v>3.0190051334983101</v>
      </c>
      <c r="F8">
        <v>5.07479175046279</v>
      </c>
      <c r="G8">
        <v>1.34171731966008</v>
      </c>
      <c r="H8">
        <v>3.0278035109983099</v>
      </c>
      <c r="I8">
        <v>4.4950182314175899</v>
      </c>
      <c r="J8">
        <v>1.3420993289898799</v>
      </c>
      <c r="K8">
        <v>3.0363958744247199</v>
      </c>
      <c r="L8">
        <v>4.1023849063605704</v>
      </c>
      <c r="M8">
        <v>1.34125139061851</v>
      </c>
      <c r="N8">
        <v>3.0586389081255798</v>
      </c>
      <c r="O8">
        <v>3.6318159849117002</v>
      </c>
      <c r="S8">
        <v>1</v>
      </c>
      <c r="T8">
        <v>2.4639999999999999E-2</v>
      </c>
      <c r="U8">
        <f>T8*2.35</f>
        <v>5.7903999999999997E-2</v>
      </c>
      <c r="V8" s="4">
        <f>U8*1000</f>
        <v>57.903999999999996</v>
      </c>
    </row>
    <row r="9" spans="3:25" x14ac:dyDescent="0.25">
      <c r="C9" s="121" t="s">
        <v>27</v>
      </c>
      <c r="D9">
        <v>2.0700401643177502</v>
      </c>
      <c r="E9">
        <v>7.3932513158037096</v>
      </c>
      <c r="F9">
        <v>7.8299317128359904</v>
      </c>
      <c r="G9">
        <v>2.0641924281696502</v>
      </c>
      <c r="H9">
        <v>7.3988933991747103</v>
      </c>
      <c r="I9">
        <v>6.8337885282699702</v>
      </c>
      <c r="J9">
        <v>2.05614215619359</v>
      </c>
      <c r="K9">
        <v>7.4040301493378404</v>
      </c>
      <c r="L9">
        <v>6.1268118857868599</v>
      </c>
      <c r="M9">
        <v>2.0370911289268299</v>
      </c>
      <c r="N9">
        <v>7.4133089137316999</v>
      </c>
      <c r="O9">
        <v>5.2153648619676902</v>
      </c>
      <c r="S9">
        <v>2</v>
      </c>
      <c r="T9">
        <v>2.9860000000000001E-2</v>
      </c>
      <c r="U9">
        <f t="shared" ref="U9:U27" si="0">T9*2.35</f>
        <v>7.0171000000000011E-2</v>
      </c>
      <c r="V9" s="4">
        <f t="shared" ref="V9:V27" si="1">U9*1000</f>
        <v>70.171000000000006</v>
      </c>
      <c r="Y9" s="3"/>
    </row>
    <row r="10" spans="3:25" x14ac:dyDescent="0.25">
      <c r="C10">
        <v>11</v>
      </c>
      <c r="D10">
        <v>6.3188509725978097</v>
      </c>
      <c r="E10">
        <v>13.340159481452501</v>
      </c>
      <c r="F10">
        <v>24.612633700455</v>
      </c>
      <c r="G10">
        <v>6.2540649698539204</v>
      </c>
      <c r="H10">
        <v>13.3620530031694</v>
      </c>
      <c r="I10">
        <v>22.512666179071299</v>
      </c>
      <c r="J10">
        <v>6.20182745140362</v>
      </c>
      <c r="K10">
        <v>13.3824216250274</v>
      </c>
      <c r="L10">
        <v>20.657300354595399</v>
      </c>
      <c r="M10">
        <v>6.1102018836579903</v>
      </c>
      <c r="N10">
        <v>13.426825600184699</v>
      </c>
      <c r="O10">
        <v>17.383589044327199</v>
      </c>
      <c r="S10">
        <v>3</v>
      </c>
      <c r="T10">
        <v>2.5489999999999999E-2</v>
      </c>
      <c r="U10">
        <f t="shared" si="0"/>
        <v>5.9901499999999996E-2</v>
      </c>
      <c r="V10" s="4">
        <f t="shared" si="1"/>
        <v>59.901499999999999</v>
      </c>
    </row>
    <row r="11" spans="3:25" x14ac:dyDescent="0.25">
      <c r="C11">
        <v>12</v>
      </c>
      <c r="D11">
        <v>3.8454909269574098</v>
      </c>
      <c r="E11">
        <v>7.5253644857453104</v>
      </c>
      <c r="F11">
        <v>14.969861854341101</v>
      </c>
      <c r="G11">
        <v>3.82611197556459</v>
      </c>
      <c r="H11">
        <v>7.5428662037156302</v>
      </c>
      <c r="I11">
        <v>14.125544039752199</v>
      </c>
      <c r="J11">
        <v>3.80829642119373</v>
      </c>
      <c r="K11">
        <v>7.5604863247863197</v>
      </c>
      <c r="L11">
        <v>13.492202778792</v>
      </c>
      <c r="M11">
        <v>3.77920380611521</v>
      </c>
      <c r="N11">
        <v>7.6008159972299199</v>
      </c>
      <c r="O11">
        <v>12.2362477036852</v>
      </c>
      <c r="S11">
        <v>4</v>
      </c>
      <c r="T11">
        <v>3.014E-2</v>
      </c>
      <c r="U11">
        <f t="shared" si="0"/>
        <v>7.0829000000000003E-2</v>
      </c>
      <c r="V11" s="4">
        <f t="shared" si="1"/>
        <v>70.829000000000008</v>
      </c>
    </row>
    <row r="12" spans="3:25" x14ac:dyDescent="0.25">
      <c r="C12">
        <v>13</v>
      </c>
      <c r="D12">
        <v>26.713331402713301</v>
      </c>
      <c r="E12">
        <v>14.612642426958899</v>
      </c>
      <c r="F12">
        <v>105.888631291265</v>
      </c>
      <c r="G12">
        <v>26.5864616529832</v>
      </c>
      <c r="H12">
        <v>14.6138261292484</v>
      </c>
      <c r="I12">
        <v>101.700628395797</v>
      </c>
      <c r="J12">
        <v>26.466438532597898</v>
      </c>
      <c r="K12">
        <v>14.614904306377399</v>
      </c>
      <c r="L12">
        <v>97.344550284237698</v>
      </c>
      <c r="M12">
        <v>26.0650581499415</v>
      </c>
      <c r="N12">
        <v>14.6084296398892</v>
      </c>
      <c r="O12">
        <v>88.363247696718602</v>
      </c>
      <c r="S12">
        <v>5</v>
      </c>
      <c r="T12">
        <v>2.8389999999999999E-2</v>
      </c>
      <c r="U12">
        <f t="shared" si="0"/>
        <v>6.6716499999999998E-2</v>
      </c>
      <c r="V12" s="4">
        <f t="shared" si="1"/>
        <v>66.716499999999996</v>
      </c>
    </row>
    <row r="13" spans="3:25" x14ac:dyDescent="0.25">
      <c r="C13">
        <v>14</v>
      </c>
      <c r="D13">
        <v>6.18398523488632</v>
      </c>
      <c r="E13">
        <v>10.804445143881599</v>
      </c>
      <c r="F13">
        <v>24.036439664324998</v>
      </c>
      <c r="G13">
        <v>6.1473897372028299</v>
      </c>
      <c r="H13">
        <v>10.815301324619099</v>
      </c>
      <c r="I13">
        <v>21.7668160237534</v>
      </c>
      <c r="J13">
        <v>6.1129407389097299</v>
      </c>
      <c r="K13">
        <v>10.828610359725699</v>
      </c>
      <c r="L13">
        <v>19.962069755676499</v>
      </c>
      <c r="M13">
        <v>6.0352730972027198</v>
      </c>
      <c r="N13">
        <v>10.8673289968342</v>
      </c>
      <c r="O13">
        <v>17.549304547497101</v>
      </c>
      <c r="S13">
        <v>6</v>
      </c>
      <c r="T13">
        <v>3.5580000000000001E-2</v>
      </c>
      <c r="U13">
        <f t="shared" si="0"/>
        <v>8.3613000000000007E-2</v>
      </c>
      <c r="V13" s="4">
        <f t="shared" si="1"/>
        <v>83.613000000000014</v>
      </c>
    </row>
    <row r="14" spans="3:25" x14ac:dyDescent="0.25">
      <c r="C14">
        <v>15</v>
      </c>
      <c r="D14">
        <v>3.3876594608087198</v>
      </c>
      <c r="E14">
        <v>7.3507008977046002</v>
      </c>
      <c r="F14">
        <v>12.9968102883751</v>
      </c>
      <c r="G14">
        <v>3.3760215339908699</v>
      </c>
      <c r="H14">
        <v>7.34968887693576</v>
      </c>
      <c r="I14">
        <v>11.2624937701463</v>
      </c>
      <c r="J14">
        <v>3.35820665197422</v>
      </c>
      <c r="K14">
        <v>7.3479043392504897</v>
      </c>
      <c r="L14">
        <v>9.7924919048506407</v>
      </c>
      <c r="M14">
        <v>3.2977473065156002</v>
      </c>
      <c r="N14">
        <v>7.3422883771929799</v>
      </c>
      <c r="O14">
        <v>7.9857419384354298</v>
      </c>
      <c r="S14">
        <v>7</v>
      </c>
      <c r="T14">
        <v>2.9919999999999999E-2</v>
      </c>
      <c r="U14">
        <f t="shared" si="0"/>
        <v>7.0311999999999999E-2</v>
      </c>
      <c r="V14" s="4">
        <f t="shared" si="1"/>
        <v>70.311999999999998</v>
      </c>
    </row>
    <row r="15" spans="3:25" x14ac:dyDescent="0.25">
      <c r="C15">
        <v>16</v>
      </c>
      <c r="D15">
        <v>1.8963012811828901</v>
      </c>
      <c r="E15">
        <v>2.3067139718693999</v>
      </c>
      <c r="F15">
        <v>7.3013042005124902</v>
      </c>
      <c r="G15">
        <v>1.8952870426443</v>
      </c>
      <c r="H15">
        <v>2.3098108235203201</v>
      </c>
      <c r="I15">
        <v>6.6461205416767104</v>
      </c>
      <c r="J15">
        <v>1.89394193440826</v>
      </c>
      <c r="K15">
        <v>2.3123019066403701</v>
      </c>
      <c r="L15">
        <v>6.0890095522286902</v>
      </c>
      <c r="M15">
        <v>1.90289407416358</v>
      </c>
      <c r="N15">
        <v>2.3214056094182798</v>
      </c>
      <c r="O15">
        <v>5.2474560057955904</v>
      </c>
      <c r="S15">
        <v>8</v>
      </c>
      <c r="T15">
        <v>2.8660000000000001E-2</v>
      </c>
      <c r="U15">
        <f t="shared" si="0"/>
        <v>6.7351000000000008E-2</v>
      </c>
      <c r="V15" s="4">
        <f t="shared" si="1"/>
        <v>67.351000000000013</v>
      </c>
    </row>
    <row r="16" spans="3:25" x14ac:dyDescent="0.25">
      <c r="C16">
        <v>17</v>
      </c>
      <c r="D16">
        <v>5.1002455378295801</v>
      </c>
      <c r="E16">
        <v>20.108524980429799</v>
      </c>
      <c r="F16">
        <v>19.5631198056705</v>
      </c>
      <c r="G16">
        <v>5.0694857763803496</v>
      </c>
      <c r="H16">
        <v>20.1189102978691</v>
      </c>
      <c r="I16">
        <v>17.352871118353299</v>
      </c>
      <c r="J16">
        <v>5.0395626332982504</v>
      </c>
      <c r="K16">
        <v>20.126140368178799</v>
      </c>
      <c r="L16">
        <v>15.9035732813851</v>
      </c>
      <c r="M16">
        <v>4.9603430557140999</v>
      </c>
      <c r="N16">
        <v>20.142959972299199</v>
      </c>
      <c r="O16">
        <v>13.816017790723301</v>
      </c>
      <c r="S16">
        <v>9</v>
      </c>
      <c r="T16">
        <v>2.504E-2</v>
      </c>
      <c r="U16">
        <f t="shared" si="0"/>
        <v>5.8844E-2</v>
      </c>
      <c r="V16" s="4">
        <f t="shared" si="1"/>
        <v>58.844000000000001</v>
      </c>
    </row>
    <row r="17" spans="3:23" x14ac:dyDescent="0.25">
      <c r="C17" s="121" t="s">
        <v>571</v>
      </c>
      <c r="D17">
        <v>5.3528666795626298</v>
      </c>
      <c r="E17">
        <v>14.224293294361299</v>
      </c>
      <c r="F17">
        <v>20.637282406827499</v>
      </c>
      <c r="G17">
        <v>5.3385264935854897</v>
      </c>
      <c r="H17">
        <v>14.228743874917299</v>
      </c>
      <c r="I17">
        <v>18.365543887154299</v>
      </c>
      <c r="J17">
        <v>5.3235906662037698</v>
      </c>
      <c r="K17">
        <v>14.233702881876001</v>
      </c>
      <c r="L17">
        <v>16.661713640050699</v>
      </c>
      <c r="M17">
        <v>5.2535434165123203</v>
      </c>
      <c r="N17">
        <v>14.2366203254848</v>
      </c>
      <c r="O17">
        <v>14.263944961063199</v>
      </c>
      <c r="S17">
        <v>10</v>
      </c>
      <c r="T17">
        <v>3.2530000000000003E-2</v>
      </c>
      <c r="U17">
        <f t="shared" si="0"/>
        <v>7.6445500000000013E-2</v>
      </c>
      <c r="V17" s="4">
        <f t="shared" si="1"/>
        <v>76.44550000000001</v>
      </c>
    </row>
    <row r="18" spans="3:23" x14ac:dyDescent="0.25">
      <c r="C18" s="121" t="s">
        <v>572</v>
      </c>
      <c r="D18">
        <v>2.5630557925587798</v>
      </c>
      <c r="E18">
        <v>12.0458186220045</v>
      </c>
      <c r="F18">
        <v>9.6658174418443892</v>
      </c>
      <c r="G18">
        <v>2.5353206331031202</v>
      </c>
      <c r="H18">
        <v>12.043706949418899</v>
      </c>
      <c r="I18">
        <v>8.2328756036073099</v>
      </c>
      <c r="J18">
        <v>2.5093187809683402</v>
      </c>
      <c r="K18">
        <v>12.0392370151216</v>
      </c>
      <c r="L18">
        <v>7.3353598707504197</v>
      </c>
      <c r="M18">
        <v>2.45337857245348</v>
      </c>
      <c r="N18">
        <v>12.0225320637119</v>
      </c>
      <c r="O18">
        <v>6.2245183756864702</v>
      </c>
      <c r="S18">
        <v>11</v>
      </c>
      <c r="T18">
        <v>1.9290000000000002E-2</v>
      </c>
      <c r="U18">
        <f t="shared" si="0"/>
        <v>4.5331500000000004E-2</v>
      </c>
      <c r="V18" s="4">
        <f t="shared" si="1"/>
        <v>45.331500000000005</v>
      </c>
    </row>
    <row r="19" spans="3:23" x14ac:dyDescent="0.25">
      <c r="C19" s="121" t="s">
        <v>573</v>
      </c>
      <c r="D19">
        <v>2.1709191953729698</v>
      </c>
      <c r="E19">
        <v>4.6565482563571603</v>
      </c>
      <c r="F19">
        <v>8.2521721026778394</v>
      </c>
      <c r="G19">
        <v>2.16189415949182</v>
      </c>
      <c r="H19">
        <v>4.6570648606913698</v>
      </c>
      <c r="I19">
        <v>7.1271956006158401</v>
      </c>
      <c r="J19">
        <v>2.1545921779455299</v>
      </c>
      <c r="K19">
        <v>4.65708051563821</v>
      </c>
      <c r="L19">
        <v>6.2668634755653603</v>
      </c>
      <c r="M19">
        <v>2.1403692725673902</v>
      </c>
      <c r="N19">
        <v>4.65961208943411</v>
      </c>
      <c r="O19">
        <v>5.2545501017456102</v>
      </c>
      <c r="S19">
        <v>12</v>
      </c>
      <c r="T19">
        <v>2.2280000000000001E-2</v>
      </c>
      <c r="U19">
        <f t="shared" si="0"/>
        <v>5.2358000000000002E-2</v>
      </c>
      <c r="V19" s="4">
        <f t="shared" si="1"/>
        <v>52.358000000000004</v>
      </c>
    </row>
    <row r="20" spans="3:23" x14ac:dyDescent="0.25">
      <c r="C20" s="121" t="s">
        <v>24</v>
      </c>
      <c r="D20">
        <v>3.40402824557877</v>
      </c>
      <c r="E20">
        <v>5.3250598048870801</v>
      </c>
      <c r="F20">
        <v>13.110849931297899</v>
      </c>
      <c r="G20">
        <v>3.3737095714515299</v>
      </c>
      <c r="H20">
        <v>5.3177901549898197</v>
      </c>
      <c r="I20">
        <v>11.540795500412701</v>
      </c>
      <c r="J20">
        <v>3.3465315782546599</v>
      </c>
      <c r="K20">
        <v>5.3122813390313404</v>
      </c>
      <c r="L20">
        <v>10.230655241355301</v>
      </c>
      <c r="M20">
        <v>3.2893134935516799</v>
      </c>
      <c r="N20">
        <v>5.3024252654663</v>
      </c>
      <c r="O20">
        <v>8.4252928130802207</v>
      </c>
      <c r="S20">
        <v>13</v>
      </c>
      <c r="T20">
        <v>2.0150000000000001E-2</v>
      </c>
      <c r="U20">
        <f t="shared" si="0"/>
        <v>4.7352500000000006E-2</v>
      </c>
      <c r="V20" s="4">
        <f t="shared" si="1"/>
        <v>47.352500000000006</v>
      </c>
    </row>
    <row r="21" spans="3:23" x14ac:dyDescent="0.25">
      <c r="C21">
        <v>2</v>
      </c>
      <c r="D21">
        <v>4.9227100591537196</v>
      </c>
      <c r="E21">
        <v>7.1817095107025901</v>
      </c>
      <c r="F21">
        <v>19.1363159821769</v>
      </c>
      <c r="G21">
        <v>4.9020844410099196</v>
      </c>
      <c r="H21">
        <v>7.1998817284650496</v>
      </c>
      <c r="I21">
        <v>17.385845322423901</v>
      </c>
      <c r="J21">
        <v>4.8875375235746104</v>
      </c>
      <c r="K21">
        <v>7.2174959182555298</v>
      </c>
      <c r="L21">
        <v>15.8465578030427</v>
      </c>
      <c r="M21">
        <v>4.8418361583308203</v>
      </c>
      <c r="N21">
        <v>7.2595218721145001</v>
      </c>
      <c r="O21">
        <v>13.404195683646501</v>
      </c>
      <c r="S21">
        <v>14</v>
      </c>
      <c r="T21">
        <v>2.8629999999999999E-2</v>
      </c>
      <c r="U21">
        <f t="shared" si="0"/>
        <v>6.7280500000000007E-2</v>
      </c>
      <c r="V21" s="4">
        <f t="shared" si="1"/>
        <v>67.280500000000004</v>
      </c>
    </row>
    <row r="22" spans="3:23" x14ac:dyDescent="0.25">
      <c r="C22">
        <v>20</v>
      </c>
      <c r="D22">
        <v>1.8930170652351901</v>
      </c>
      <c r="E22">
        <v>2.9957859277068701</v>
      </c>
      <c r="F22">
        <v>7.2593098135297698</v>
      </c>
      <c r="G22">
        <v>1.8846187710606701</v>
      </c>
      <c r="H22">
        <v>2.9974942078108899</v>
      </c>
      <c r="I22">
        <v>6.5397808414645997</v>
      </c>
      <c r="J22">
        <v>1.8765226300953799</v>
      </c>
      <c r="K22">
        <v>2.99838939600598</v>
      </c>
      <c r="L22">
        <v>5.9471371706037797</v>
      </c>
      <c r="M22">
        <v>1.86835964683628</v>
      </c>
      <c r="N22">
        <v>3.0018494684066002</v>
      </c>
      <c r="O22">
        <v>5.1157491447891204</v>
      </c>
      <c r="S22">
        <v>15</v>
      </c>
      <c r="T22">
        <v>2.7099999999999999E-2</v>
      </c>
      <c r="U22">
        <f t="shared" si="0"/>
        <v>6.3685000000000005E-2</v>
      </c>
      <c r="V22" s="4">
        <f t="shared" si="1"/>
        <v>63.685000000000002</v>
      </c>
    </row>
    <row r="23" spans="3:23" x14ac:dyDescent="0.25">
      <c r="C23">
        <v>22</v>
      </c>
      <c r="D23">
        <v>3.2283644303785799</v>
      </c>
      <c r="E23">
        <v>7.7844811631440303</v>
      </c>
      <c r="F23">
        <v>12.4781902882424</v>
      </c>
      <c r="G23">
        <v>3.2170297949579099</v>
      </c>
      <c r="H23">
        <v>7.8097479268125101</v>
      </c>
      <c r="I23">
        <v>11.5487477442969</v>
      </c>
      <c r="J23">
        <v>3.2034049042054402</v>
      </c>
      <c r="K23">
        <v>7.8342253999561704</v>
      </c>
      <c r="L23">
        <v>10.887644600385199</v>
      </c>
      <c r="M23">
        <v>3.1722866627099702</v>
      </c>
      <c r="N23">
        <v>7.8924398661126496</v>
      </c>
      <c r="O23">
        <v>9.8450965585037693</v>
      </c>
      <c r="S23">
        <v>16</v>
      </c>
      <c r="T23">
        <v>3.4329999999999999E-2</v>
      </c>
      <c r="U23">
        <f t="shared" si="0"/>
        <v>8.0675499999999997E-2</v>
      </c>
      <c r="V23" s="4">
        <f t="shared" si="1"/>
        <v>80.6755</v>
      </c>
    </row>
    <row r="24" spans="3:23" x14ac:dyDescent="0.25">
      <c r="C24">
        <v>23</v>
      </c>
      <c r="D24">
        <v>0.38377269890195498</v>
      </c>
      <c r="E24">
        <v>2.1293313805206902</v>
      </c>
      <c r="F24">
        <v>1.3255956565961799</v>
      </c>
      <c r="G24">
        <v>0.38408747287096801</v>
      </c>
      <c r="H24">
        <v>2.1338147014867701</v>
      </c>
      <c r="I24">
        <v>1.1552889971036999</v>
      </c>
      <c r="J24">
        <v>0.38427735977042998</v>
      </c>
      <c r="K24">
        <v>2.1381539447731801</v>
      </c>
      <c r="L24">
        <v>1.0997833707056499</v>
      </c>
      <c r="M24">
        <v>0.385181594134483</v>
      </c>
      <c r="N24">
        <v>2.1484214681440399</v>
      </c>
      <c r="O24">
        <v>1.0133734679506801</v>
      </c>
      <c r="S24">
        <v>17</v>
      </c>
      <c r="T24">
        <v>2.64E-2</v>
      </c>
      <c r="U24">
        <f t="shared" si="0"/>
        <v>6.2040000000000005E-2</v>
      </c>
      <c r="V24" s="4">
        <f t="shared" si="1"/>
        <v>62.040000000000006</v>
      </c>
    </row>
    <row r="25" spans="3:23" x14ac:dyDescent="0.25">
      <c r="C25">
        <v>24</v>
      </c>
      <c r="D25">
        <v>1.68716180826549</v>
      </c>
      <c r="E25">
        <v>7.1529944635236502</v>
      </c>
      <c r="F25">
        <v>6.3720536053758003</v>
      </c>
      <c r="G25">
        <v>1.67643382199744</v>
      </c>
      <c r="H25">
        <v>7.1544797018732798</v>
      </c>
      <c r="I25">
        <v>5.7391854477465198</v>
      </c>
      <c r="J25">
        <v>1.66724424299814</v>
      </c>
      <c r="K25">
        <v>7.1569542077580497</v>
      </c>
      <c r="L25">
        <v>5.3979656965159002</v>
      </c>
      <c r="M25">
        <v>1.6447934203960599</v>
      </c>
      <c r="N25">
        <v>7.16398926592798</v>
      </c>
      <c r="O25">
        <v>4.8781988200883797</v>
      </c>
      <c r="S25">
        <v>18</v>
      </c>
      <c r="T25">
        <v>2.0219999999999998E-2</v>
      </c>
      <c r="U25">
        <f t="shared" si="0"/>
        <v>4.7516999999999997E-2</v>
      </c>
      <c r="V25" s="4">
        <f t="shared" si="1"/>
        <v>47.516999999999996</v>
      </c>
    </row>
    <row r="26" spans="3:23" x14ac:dyDescent="0.25">
      <c r="C26">
        <v>25</v>
      </c>
      <c r="D26">
        <v>6.58086597785422</v>
      </c>
      <c r="E26">
        <v>6.2926491123961501</v>
      </c>
      <c r="F26">
        <v>25.851357878740899</v>
      </c>
      <c r="G26">
        <v>6.5624201383384699</v>
      </c>
      <c r="H26">
        <v>6.2967960266948397</v>
      </c>
      <c r="I26">
        <v>24.481150856634098</v>
      </c>
      <c r="J26">
        <v>6.5489220632158904</v>
      </c>
      <c r="K26">
        <v>6.3025735042735</v>
      </c>
      <c r="L26">
        <v>23.275066622357301</v>
      </c>
      <c r="M26">
        <v>6.5469353612195098</v>
      </c>
      <c r="N26">
        <v>6.3217337950138504</v>
      </c>
      <c r="O26">
        <v>21.341741444878</v>
      </c>
      <c r="S26">
        <v>19</v>
      </c>
      <c r="T26">
        <v>2.4639999999999999E-2</v>
      </c>
      <c r="U26">
        <f t="shared" si="0"/>
        <v>5.7903999999999997E-2</v>
      </c>
      <c r="V26" s="4">
        <f t="shared" si="1"/>
        <v>57.903999999999996</v>
      </c>
    </row>
    <row r="27" spans="3:23" x14ac:dyDescent="0.25">
      <c r="C27">
        <v>26</v>
      </c>
      <c r="D27">
        <v>5.6601530760273304</v>
      </c>
      <c r="E27">
        <v>6.0295476755637498</v>
      </c>
      <c r="F27">
        <v>22.230049060756901</v>
      </c>
      <c r="G27">
        <v>5.5032420919219698</v>
      </c>
      <c r="H27">
        <v>6.0124068321781001</v>
      </c>
      <c r="I27">
        <v>20.668022627009201</v>
      </c>
      <c r="J27">
        <v>5.3587681329551202</v>
      </c>
      <c r="K27">
        <v>5.9961289612097302</v>
      </c>
      <c r="L27">
        <v>19.3001463976982</v>
      </c>
      <c r="M27">
        <v>5.1128352331451596</v>
      </c>
      <c r="N27">
        <v>5.9646344182825501</v>
      </c>
      <c r="O27">
        <v>16.894009561389499</v>
      </c>
      <c r="S27">
        <v>20</v>
      </c>
      <c r="T27">
        <v>2.2579999999999999E-2</v>
      </c>
      <c r="U27">
        <f t="shared" si="0"/>
        <v>5.3062999999999999E-2</v>
      </c>
      <c r="V27" s="4">
        <f t="shared" si="1"/>
        <v>53.063000000000002</v>
      </c>
    </row>
    <row r="28" spans="3:23" x14ac:dyDescent="0.25">
      <c r="C28">
        <v>27</v>
      </c>
      <c r="D28">
        <v>4.81860721367699</v>
      </c>
      <c r="E28">
        <v>6.8066749135122802</v>
      </c>
      <c r="F28">
        <v>18.770980753649901</v>
      </c>
      <c r="G28">
        <v>4.8254665512619903</v>
      </c>
      <c r="H28">
        <v>6.8174632430621802</v>
      </c>
      <c r="I28">
        <v>17.3733318186943</v>
      </c>
      <c r="J28">
        <v>4.8157937340313204</v>
      </c>
      <c r="K28">
        <v>6.8246937541091404</v>
      </c>
      <c r="L28">
        <v>15.9789084666973</v>
      </c>
      <c r="M28">
        <v>4.7559785742019498</v>
      </c>
      <c r="N28">
        <v>6.8341111495844897</v>
      </c>
      <c r="O28">
        <v>13.405602177694201</v>
      </c>
      <c r="U28" s="3" t="s">
        <v>11</v>
      </c>
      <c r="V28" s="4">
        <f t="shared" ref="V28" si="2">AVERAGE(V8:V27)</f>
        <v>62.964725000000008</v>
      </c>
      <c r="W28" s="5">
        <v>62.964725000000008</v>
      </c>
    </row>
    <row r="29" spans="3:23" x14ac:dyDescent="0.25">
      <c r="C29">
        <v>3</v>
      </c>
      <c r="D29">
        <v>1.4700835200370199</v>
      </c>
      <c r="E29">
        <v>8.0206555831923403</v>
      </c>
      <c r="F29">
        <v>5.4303978853550001</v>
      </c>
      <c r="G29">
        <v>1.4501167553565</v>
      </c>
      <c r="H29">
        <v>8.01126774073024</v>
      </c>
      <c r="I29">
        <v>4.4995179825432698</v>
      </c>
      <c r="J29">
        <v>1.4333571340870199</v>
      </c>
      <c r="K29">
        <v>8.0025289940828408</v>
      </c>
      <c r="L29">
        <v>3.96046607743946</v>
      </c>
      <c r="M29">
        <v>1.41174877161821</v>
      </c>
      <c r="N29">
        <v>7.9843325484764502</v>
      </c>
      <c r="O29">
        <v>3.3935079673592501</v>
      </c>
      <c r="U29" s="3" t="s">
        <v>14</v>
      </c>
      <c r="V29" s="4">
        <f>STDEV(V8:V27)</f>
        <v>10.819732456652998</v>
      </c>
      <c r="W29" s="5">
        <v>10.819732456652998</v>
      </c>
    </row>
    <row r="30" spans="3:23" x14ac:dyDescent="0.25">
      <c r="C30">
        <v>4</v>
      </c>
      <c r="D30">
        <v>1.9504087075191801</v>
      </c>
      <c r="E30">
        <v>9.5272032145652901</v>
      </c>
      <c r="F30">
        <v>7.3396345144281101</v>
      </c>
      <c r="G30">
        <v>1.9362392236414101</v>
      </c>
      <c r="H30">
        <v>9.5406197016156007</v>
      </c>
      <c r="I30">
        <v>6.46103986501066</v>
      </c>
      <c r="J30">
        <v>1.9232308243051099</v>
      </c>
      <c r="K30">
        <v>9.5527398093359608</v>
      </c>
      <c r="L30">
        <v>5.9936431854518597</v>
      </c>
      <c r="M30">
        <v>1.8943891390671099</v>
      </c>
      <c r="N30">
        <v>9.5804532548476509</v>
      </c>
      <c r="O30">
        <v>5.40296645931556</v>
      </c>
    </row>
    <row r="31" spans="3:23" x14ac:dyDescent="0.25">
      <c r="C31">
        <v>5</v>
      </c>
      <c r="D31">
        <v>3.4548309340004999</v>
      </c>
      <c r="E31">
        <v>7.4207933880036698</v>
      </c>
      <c r="F31">
        <v>13.3038066457349</v>
      </c>
      <c r="G31">
        <v>3.44319763803446</v>
      </c>
      <c r="H31">
        <v>7.4230619776770004</v>
      </c>
      <c r="I31">
        <v>11.917153591853699</v>
      </c>
      <c r="J31">
        <v>3.4331086992554201</v>
      </c>
      <c r="K31">
        <v>7.4258004602235399</v>
      </c>
      <c r="L31">
        <v>10.852368886436601</v>
      </c>
      <c r="M31">
        <v>3.39966563180313</v>
      </c>
      <c r="N31">
        <v>7.4385416089565997</v>
      </c>
      <c r="O31">
        <v>9.50628712324208</v>
      </c>
      <c r="S31" s="5"/>
    </row>
    <row r="32" spans="3:23" x14ac:dyDescent="0.25">
      <c r="C32">
        <v>6</v>
      </c>
      <c r="D32">
        <v>7.7300901029049003</v>
      </c>
      <c r="E32">
        <v>16.1060948324116</v>
      </c>
      <c r="F32">
        <v>30.0964484575866</v>
      </c>
      <c r="G32">
        <v>7.6190883840608103</v>
      </c>
      <c r="H32">
        <v>16.124653371855299</v>
      </c>
      <c r="I32">
        <v>27.1720931466858</v>
      </c>
      <c r="J32">
        <v>7.5165596036710296</v>
      </c>
      <c r="K32">
        <v>16.1429368014464</v>
      </c>
      <c r="L32">
        <v>24.688258713829399</v>
      </c>
      <c r="M32">
        <v>7.3427251625674304</v>
      </c>
      <c r="N32">
        <v>16.189141620498599</v>
      </c>
      <c r="O32">
        <v>20.9068297823103</v>
      </c>
      <c r="S32" s="5"/>
    </row>
    <row r="33" spans="3:23" x14ac:dyDescent="0.25">
      <c r="C33">
        <v>7</v>
      </c>
      <c r="D33">
        <v>1.1386816786007701</v>
      </c>
      <c r="E33">
        <v>2.2933810473761498</v>
      </c>
      <c r="F33">
        <v>4.2953601670215402</v>
      </c>
      <c r="G33">
        <v>1.1378718350019801</v>
      </c>
      <c r="H33">
        <v>2.2990677466198899</v>
      </c>
      <c r="I33">
        <v>3.7349054950382401</v>
      </c>
      <c r="J33">
        <v>1.13726105517548</v>
      </c>
      <c r="K33">
        <v>2.3053811871888801</v>
      </c>
      <c r="L33">
        <v>3.3152527301411898</v>
      </c>
      <c r="M33">
        <v>1.1333651482309399</v>
      </c>
      <c r="N33">
        <v>2.3232678571428602</v>
      </c>
      <c r="O33">
        <v>2.8099806265604999</v>
      </c>
      <c r="S33" s="5"/>
    </row>
    <row r="34" spans="3:23" x14ac:dyDescent="0.25">
      <c r="C34">
        <v>8</v>
      </c>
      <c r="D34">
        <v>1.86566766888303</v>
      </c>
      <c r="E34">
        <v>9.4819450266407408</v>
      </c>
      <c r="F34">
        <v>7.00163912329859</v>
      </c>
      <c r="G34">
        <v>1.86471598218047</v>
      </c>
      <c r="H34">
        <v>9.4854048352186293</v>
      </c>
      <c r="I34">
        <v>6.1364413012385599</v>
      </c>
      <c r="J34">
        <v>1.8658805836230401</v>
      </c>
      <c r="K34">
        <v>9.4899214661407001</v>
      </c>
      <c r="L34">
        <v>5.62838600970582</v>
      </c>
      <c r="M34">
        <v>1.8738331123621199</v>
      </c>
      <c r="N34">
        <v>9.5065803324099694</v>
      </c>
      <c r="O34">
        <v>4.9416043331049897</v>
      </c>
      <c r="S34" s="5"/>
    </row>
    <row r="35" spans="3:23" x14ac:dyDescent="0.25">
      <c r="C35">
        <v>9</v>
      </c>
      <c r="D35">
        <v>5.26068047796484</v>
      </c>
      <c r="E35">
        <v>10.8399685072888</v>
      </c>
      <c r="F35">
        <v>20.410820381594998</v>
      </c>
      <c r="G35">
        <v>5.2296976368686003</v>
      </c>
      <c r="H35">
        <v>10.8528847045788</v>
      </c>
      <c r="I35">
        <v>18.569711339043401</v>
      </c>
      <c r="J35">
        <v>5.2023356705442296</v>
      </c>
      <c r="K35">
        <v>10.8676151732883</v>
      </c>
      <c r="L35">
        <v>17.163077936239102</v>
      </c>
      <c r="M35">
        <v>5.1401391677614301</v>
      </c>
      <c r="N35">
        <v>10.9061536901464</v>
      </c>
      <c r="O35">
        <v>15.026840555098</v>
      </c>
    </row>
    <row r="36" spans="3:23" x14ac:dyDescent="0.25">
      <c r="C36" s="4"/>
      <c r="I36" s="4"/>
      <c r="N36" s="4"/>
    </row>
    <row r="37" spans="3:23" x14ac:dyDescent="0.25">
      <c r="G37" s="4"/>
      <c r="L37" s="4"/>
      <c r="R37" s="4"/>
      <c r="W37" s="4"/>
    </row>
    <row r="38" spans="3:23" x14ac:dyDescent="0.25">
      <c r="G38" s="4"/>
      <c r="L38" s="4"/>
      <c r="R38" s="4"/>
      <c r="W38" s="4"/>
    </row>
    <row r="39" spans="3:23" x14ac:dyDescent="0.25">
      <c r="G39" s="4"/>
      <c r="L39" s="4"/>
      <c r="R39" s="4"/>
      <c r="W39" s="4"/>
    </row>
    <row r="40" spans="3:23" x14ac:dyDescent="0.25">
      <c r="G40" s="4"/>
      <c r="L40" s="4"/>
      <c r="R40" s="4"/>
      <c r="W40" s="4"/>
    </row>
    <row r="41" spans="3:23" x14ac:dyDescent="0.25">
      <c r="G41" s="4"/>
      <c r="L41" s="4"/>
      <c r="R41" s="4"/>
      <c r="W41" s="4"/>
    </row>
    <row r="42" spans="3:23" x14ac:dyDescent="0.25">
      <c r="G42" s="4"/>
      <c r="L42" s="4"/>
      <c r="R42" s="4"/>
      <c r="W42" s="4"/>
    </row>
    <row r="43" spans="3:23" x14ac:dyDescent="0.25">
      <c r="G43" s="4"/>
      <c r="L43" s="4"/>
      <c r="R43" s="4"/>
      <c r="W43" s="4"/>
    </row>
    <row r="44" spans="3:23" x14ac:dyDescent="0.25">
      <c r="G44" s="4"/>
      <c r="L44" s="4"/>
      <c r="R44" s="4"/>
      <c r="W44" s="4"/>
    </row>
    <row r="45" spans="3:23" x14ac:dyDescent="0.25">
      <c r="G45" s="4"/>
      <c r="L45" s="4"/>
      <c r="R45" s="4"/>
      <c r="W45" s="4"/>
    </row>
    <row r="46" spans="3:23" x14ac:dyDescent="0.25">
      <c r="G46" s="4"/>
      <c r="L46" s="4"/>
      <c r="R46" s="4"/>
      <c r="W46" s="4"/>
    </row>
    <row r="47" spans="3:23" x14ac:dyDescent="0.25">
      <c r="G47" s="4"/>
      <c r="L47" s="4"/>
      <c r="R47" s="4"/>
      <c r="W47" s="4"/>
    </row>
    <row r="48" spans="3:23" x14ac:dyDescent="0.25">
      <c r="G48" s="4"/>
      <c r="L48" s="4"/>
      <c r="R48" s="4"/>
      <c r="W48" s="4"/>
    </row>
    <row r="49" spans="7:23" x14ac:dyDescent="0.25">
      <c r="G49" s="4"/>
      <c r="L49" s="4"/>
      <c r="R49" s="4"/>
      <c r="W49" s="4"/>
    </row>
    <row r="50" spans="7:23" x14ac:dyDescent="0.25">
      <c r="G50" s="4"/>
      <c r="L50" s="4"/>
      <c r="R50" s="4"/>
      <c r="W50" s="4"/>
    </row>
    <row r="51" spans="7:23" x14ac:dyDescent="0.25">
      <c r="G51" s="4"/>
      <c r="L51" s="4"/>
      <c r="R51" s="4"/>
      <c r="W51" s="4"/>
    </row>
    <row r="52" spans="7:23" x14ac:dyDescent="0.25">
      <c r="G52" s="4"/>
      <c r="L52" s="4"/>
      <c r="R52" s="4"/>
      <c r="W52" s="4"/>
    </row>
    <row r="53" spans="7:23" x14ac:dyDescent="0.25">
      <c r="G53" s="4"/>
      <c r="L53" s="4"/>
      <c r="R53" s="4"/>
      <c r="W53" s="4"/>
    </row>
    <row r="54" spans="7:23" x14ac:dyDescent="0.25">
      <c r="G54" s="4"/>
      <c r="L54" s="4"/>
      <c r="R54" s="4"/>
      <c r="W54" s="4"/>
    </row>
    <row r="55" spans="7:23" x14ac:dyDescent="0.25">
      <c r="G55" s="4"/>
      <c r="L55" s="4"/>
      <c r="R55" s="4"/>
      <c r="W55" s="4"/>
    </row>
    <row r="56" spans="7:23" x14ac:dyDescent="0.25">
      <c r="G56" s="4"/>
      <c r="L56" s="4"/>
      <c r="R56" s="4"/>
      <c r="W56" s="4"/>
    </row>
    <row r="57" spans="7:23" x14ac:dyDescent="0.25">
      <c r="G57" s="4"/>
      <c r="L57" s="4"/>
      <c r="R57" s="4"/>
      <c r="W57" s="4"/>
    </row>
    <row r="58" spans="7:23" x14ac:dyDescent="0.25">
      <c r="G58" s="4"/>
      <c r="L58" s="4"/>
      <c r="R58" s="4"/>
      <c r="W58" s="4"/>
    </row>
    <row r="59" spans="7:23" x14ac:dyDescent="0.25">
      <c r="G59" s="4"/>
      <c r="L59" s="4"/>
      <c r="R59" s="4"/>
      <c r="W59" s="4"/>
    </row>
    <row r="60" spans="7:23" x14ac:dyDescent="0.25">
      <c r="G60" s="4"/>
      <c r="L60" s="4"/>
      <c r="R60" s="4"/>
      <c r="W60" s="4"/>
    </row>
    <row r="61" spans="7:23" x14ac:dyDescent="0.25">
      <c r="G61" s="4"/>
      <c r="L61" s="4"/>
      <c r="R61" s="4"/>
      <c r="W61" s="4"/>
    </row>
    <row r="62" spans="7:23" x14ac:dyDescent="0.25">
      <c r="G62" s="4"/>
      <c r="L62" s="4"/>
      <c r="R62" s="4"/>
      <c r="W62" s="4"/>
    </row>
    <row r="63" spans="7:23" x14ac:dyDescent="0.25">
      <c r="G63" s="4"/>
      <c r="L63" s="4"/>
      <c r="R63" s="4"/>
      <c r="W63" s="4"/>
    </row>
    <row r="64" spans="7:23" x14ac:dyDescent="0.25">
      <c r="G64" s="4"/>
      <c r="L64" s="4"/>
      <c r="R64" s="4"/>
      <c r="W64" s="4"/>
    </row>
    <row r="65" spans="7:23" x14ac:dyDescent="0.25">
      <c r="G65" s="4"/>
      <c r="L65" s="4"/>
      <c r="R65" s="4"/>
      <c r="W65" s="4"/>
    </row>
    <row r="66" spans="7:23" x14ac:dyDescent="0.25">
      <c r="G66" s="4"/>
      <c r="L66" s="4"/>
      <c r="R66" s="4"/>
      <c r="W66" s="4"/>
    </row>
    <row r="67" spans="7:23" x14ac:dyDescent="0.25">
      <c r="G67" s="4"/>
      <c r="L67" s="4"/>
      <c r="R67" s="4"/>
      <c r="W67" s="4"/>
    </row>
    <row r="68" spans="7:23" x14ac:dyDescent="0.25">
      <c r="G68" s="4"/>
      <c r="L68" s="4"/>
      <c r="R68" s="4"/>
      <c r="W68" s="4"/>
    </row>
    <row r="69" spans="7:23" x14ac:dyDescent="0.25">
      <c r="G69" s="4"/>
      <c r="L69" s="4"/>
      <c r="R69" s="4"/>
      <c r="W69" s="4"/>
    </row>
    <row r="70" spans="7:23" x14ac:dyDescent="0.25">
      <c r="G70" s="4"/>
      <c r="L70" s="4"/>
      <c r="R70" s="4"/>
      <c r="W70" s="4"/>
    </row>
    <row r="71" spans="7:23" x14ac:dyDescent="0.25">
      <c r="G71" s="4"/>
      <c r="L71" s="4"/>
      <c r="R71" s="4"/>
      <c r="W71" s="4"/>
    </row>
    <row r="72" spans="7:23" x14ac:dyDescent="0.25">
      <c r="G72" s="4"/>
      <c r="L72" s="4"/>
      <c r="R72" s="4"/>
      <c r="W72" s="4"/>
    </row>
    <row r="73" spans="7:23" x14ac:dyDescent="0.25">
      <c r="G73" s="4"/>
      <c r="L73" s="4"/>
      <c r="R73" s="4"/>
      <c r="W73" s="4"/>
    </row>
    <row r="74" spans="7:23" x14ac:dyDescent="0.25">
      <c r="G74" s="4"/>
      <c r="L74" s="4"/>
      <c r="R74" s="4"/>
      <c r="W74" s="4"/>
    </row>
    <row r="75" spans="7:23" x14ac:dyDescent="0.25">
      <c r="G75" s="4"/>
      <c r="L75" s="4"/>
      <c r="R75" s="4"/>
      <c r="W75" s="4"/>
    </row>
    <row r="76" spans="7:23" x14ac:dyDescent="0.25">
      <c r="G76" s="4"/>
      <c r="L76" s="4"/>
      <c r="R76" s="4"/>
      <c r="W76" s="4"/>
    </row>
    <row r="77" spans="7:23" x14ac:dyDescent="0.25">
      <c r="G77" s="4"/>
      <c r="L77" s="4"/>
      <c r="R77" s="4"/>
      <c r="W77" s="4"/>
    </row>
    <row r="78" spans="7:23" x14ac:dyDescent="0.25">
      <c r="G78" s="4"/>
      <c r="L78" s="4"/>
      <c r="R78" s="4"/>
      <c r="W78" s="4"/>
    </row>
    <row r="79" spans="7:23" x14ac:dyDescent="0.25">
      <c r="G79" s="4"/>
      <c r="L79" s="4"/>
      <c r="R79" s="4"/>
      <c r="W79" s="4"/>
    </row>
    <row r="80" spans="7:23" x14ac:dyDescent="0.25">
      <c r="G80" s="4"/>
      <c r="L80" s="4"/>
      <c r="R80" s="4"/>
      <c r="W80" s="4"/>
    </row>
    <row r="81" spans="7:23" x14ac:dyDescent="0.25">
      <c r="G81" s="4"/>
      <c r="L81" s="4"/>
      <c r="R81" s="4"/>
      <c r="W81" s="4"/>
    </row>
    <row r="82" spans="7:23" x14ac:dyDescent="0.25">
      <c r="G82" s="4"/>
      <c r="L82" s="4"/>
      <c r="R82" s="4"/>
      <c r="W82" s="4"/>
    </row>
    <row r="83" spans="7:23" x14ac:dyDescent="0.25">
      <c r="G83" s="4"/>
      <c r="L83" s="4"/>
      <c r="R83" s="4"/>
      <c r="W83" s="4"/>
    </row>
    <row r="84" spans="7:23" x14ac:dyDescent="0.25">
      <c r="G84" s="4"/>
      <c r="L84" s="4"/>
      <c r="R84" s="4"/>
      <c r="W84" s="4"/>
    </row>
    <row r="85" spans="7:23" x14ac:dyDescent="0.25">
      <c r="G85" s="4"/>
      <c r="L85" s="4"/>
      <c r="R85" s="4"/>
      <c r="W85" s="4"/>
    </row>
    <row r="86" spans="7:23" x14ac:dyDescent="0.25">
      <c r="G86" s="4"/>
      <c r="L86" s="4"/>
      <c r="R86" s="4"/>
      <c r="W86" s="4"/>
    </row>
    <row r="87" spans="7:23" x14ac:dyDescent="0.25">
      <c r="G87" s="4"/>
      <c r="L87" s="4"/>
      <c r="R87" s="4"/>
      <c r="W87" s="4"/>
    </row>
    <row r="88" spans="7:23" x14ac:dyDescent="0.25">
      <c r="G88" s="4"/>
      <c r="L88" s="4"/>
      <c r="R88" s="4"/>
      <c r="W88" s="4"/>
    </row>
    <row r="89" spans="7:23" x14ac:dyDescent="0.25">
      <c r="G89" s="4"/>
      <c r="L89" s="4"/>
      <c r="R89" s="4"/>
      <c r="W89" s="4"/>
    </row>
    <row r="90" spans="7:23" x14ac:dyDescent="0.25">
      <c r="G90" s="4"/>
      <c r="L90" s="4"/>
      <c r="R90" s="4"/>
      <c r="W90" s="4"/>
    </row>
    <row r="91" spans="7:23" x14ac:dyDescent="0.25">
      <c r="G91" s="4"/>
      <c r="L91" s="4"/>
      <c r="R91" s="4"/>
      <c r="W91" s="4"/>
    </row>
    <row r="92" spans="7:23" x14ac:dyDescent="0.25">
      <c r="G92" s="4"/>
      <c r="L92" s="4"/>
      <c r="R92" s="4"/>
      <c r="W92" s="4"/>
    </row>
    <row r="93" spans="7:23" x14ac:dyDescent="0.25">
      <c r="G93" s="4"/>
      <c r="L93" s="4"/>
      <c r="R93" s="4"/>
      <c r="W93" s="4"/>
    </row>
    <row r="94" spans="7:23" x14ac:dyDescent="0.25">
      <c r="G94" s="4"/>
      <c r="L94" s="4"/>
      <c r="R94" s="4"/>
      <c r="W94" s="4"/>
    </row>
    <row r="95" spans="7:23" x14ac:dyDescent="0.25">
      <c r="G95" s="4"/>
      <c r="L95" s="4"/>
      <c r="R95" s="4"/>
      <c r="W95" s="4"/>
    </row>
    <row r="96" spans="7:23" x14ac:dyDescent="0.25">
      <c r="G96" s="4"/>
      <c r="L96" s="4"/>
      <c r="R96" s="4"/>
      <c r="W96" s="4"/>
    </row>
    <row r="97" spans="7:23" x14ac:dyDescent="0.25">
      <c r="G97" s="4"/>
      <c r="L97" s="4"/>
      <c r="R97" s="4"/>
      <c r="W97" s="4"/>
    </row>
    <row r="98" spans="7:23" x14ac:dyDescent="0.25">
      <c r="G98" s="4"/>
      <c r="L98" s="4"/>
      <c r="R98" s="4"/>
      <c r="W98" s="4"/>
    </row>
    <row r="99" spans="7:23" x14ac:dyDescent="0.25">
      <c r="G99" s="4"/>
      <c r="L99" s="4"/>
      <c r="R99" s="4"/>
      <c r="W99" s="4"/>
    </row>
    <row r="100" spans="7:23" x14ac:dyDescent="0.25">
      <c r="G100" s="4"/>
      <c r="L100" s="4"/>
      <c r="R100" s="4"/>
      <c r="W100" s="4"/>
    </row>
    <row r="101" spans="7:23" x14ac:dyDescent="0.25">
      <c r="G101" s="4"/>
      <c r="L101" s="4"/>
      <c r="R101" s="4"/>
      <c r="W101" s="4"/>
    </row>
    <row r="102" spans="7:23" x14ac:dyDescent="0.25">
      <c r="G102" s="4"/>
      <c r="L102" s="4"/>
      <c r="R102" s="4"/>
      <c r="W102" s="4"/>
    </row>
    <row r="103" spans="7:23" x14ac:dyDescent="0.25">
      <c r="G103" s="4"/>
      <c r="L103" s="4"/>
      <c r="R103" s="4"/>
      <c r="W103" s="4"/>
    </row>
    <row r="104" spans="7:23" x14ac:dyDescent="0.25">
      <c r="G104" s="4"/>
      <c r="L104" s="4"/>
      <c r="R104" s="4"/>
      <c r="W104" s="4"/>
    </row>
    <row r="105" spans="7:23" x14ac:dyDescent="0.25">
      <c r="G105" s="4"/>
      <c r="L105" s="4"/>
      <c r="R105" s="4"/>
    </row>
    <row r="106" spans="7:23" x14ac:dyDescent="0.25">
      <c r="G106" s="4"/>
      <c r="L106" s="4"/>
      <c r="R106" s="4"/>
    </row>
    <row r="107" spans="7:23" x14ac:dyDescent="0.25">
      <c r="G107" s="4"/>
      <c r="L107" s="4"/>
      <c r="R107" s="4"/>
      <c r="W107" s="4"/>
    </row>
    <row r="108" spans="7:23" x14ac:dyDescent="0.25">
      <c r="G108" s="4"/>
      <c r="L108" s="4"/>
      <c r="R108" s="4"/>
      <c r="S108" s="4"/>
      <c r="W108" s="4"/>
    </row>
    <row r="111" spans="7:23" x14ac:dyDescent="0.25">
      <c r="K111" s="6"/>
      <c r="V111" s="6"/>
    </row>
    <row r="112" spans="7:23" x14ac:dyDescent="0.25">
      <c r="K112" s="3"/>
      <c r="L112" s="4"/>
      <c r="V112" s="3"/>
      <c r="W112" s="4"/>
    </row>
    <row r="113" spans="11:23" x14ac:dyDescent="0.25">
      <c r="K113" s="3"/>
      <c r="L113" s="4"/>
      <c r="V113" s="3"/>
      <c r="W11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  <vt:lpstr>Supplementary Figure 13</vt:lpstr>
    </vt:vector>
  </TitlesOfParts>
  <Company>FMP Berl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schior, Hannes</dc:creator>
  <cp:lastModifiedBy>Gonschior, Hannes</cp:lastModifiedBy>
  <dcterms:created xsi:type="dcterms:W3CDTF">2022-07-18T08:30:13Z</dcterms:created>
  <dcterms:modified xsi:type="dcterms:W3CDTF">2022-07-19T11:58:14Z</dcterms:modified>
</cp:coreProperties>
</file>